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BFB\BFB返修\返修final20190328\Re-MS\Supplemental material 20190410\"/>
    </mc:Choice>
  </mc:AlternateContent>
  <bookViews>
    <workbookView xWindow="-120" yWindow="-120" windowWidth="21840" windowHeight="13140" activeTab="3"/>
  </bookViews>
  <sheets>
    <sheet name="Annotation" sheetId="8" r:id="rId1"/>
    <sheet name="OverView" sheetId="7" r:id="rId2"/>
    <sheet name="Phe 1" sheetId="1" r:id="rId3"/>
    <sheet name="Phe 2" sheetId="2" r:id="rId4"/>
    <sheet name="For 1" sheetId="3" r:id="rId5"/>
    <sheet name="For 2" sheetId="4" r:id="rId6"/>
    <sheet name="Fur 1" sheetId="5" r:id="rId7"/>
    <sheet name="Fur 2" sheetId="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6" l="1"/>
  <c r="L186" i="6"/>
  <c r="K186" i="6"/>
  <c r="J186" i="6"/>
  <c r="I186" i="6"/>
  <c r="L185" i="6"/>
  <c r="K185" i="6"/>
  <c r="J185" i="6"/>
  <c r="I185" i="6"/>
  <c r="L184" i="6"/>
  <c r="K184" i="6"/>
  <c r="J184" i="6"/>
  <c r="I184" i="6"/>
  <c r="L183" i="6"/>
  <c r="K183" i="6"/>
  <c r="J183" i="6"/>
  <c r="I183" i="6"/>
  <c r="L182" i="6"/>
  <c r="K182" i="6"/>
  <c r="J182" i="6"/>
  <c r="I182" i="6"/>
  <c r="L181" i="6"/>
  <c r="K181" i="6"/>
  <c r="J181" i="6"/>
  <c r="I181" i="6"/>
  <c r="L180" i="6"/>
  <c r="K180" i="6"/>
  <c r="J180" i="6"/>
  <c r="I180" i="6"/>
  <c r="L179" i="6"/>
  <c r="K179" i="6"/>
  <c r="J179" i="6"/>
  <c r="I179" i="6"/>
  <c r="L178" i="6"/>
  <c r="K178" i="6"/>
  <c r="J178" i="6"/>
  <c r="I178" i="6"/>
  <c r="L177" i="6"/>
  <c r="K177" i="6"/>
  <c r="J177" i="6"/>
  <c r="I177" i="6"/>
  <c r="L176" i="6"/>
  <c r="K176" i="6"/>
  <c r="J176" i="6"/>
  <c r="I176" i="6"/>
  <c r="L175" i="6"/>
  <c r="K175" i="6"/>
  <c r="J175" i="6"/>
  <c r="I175" i="6"/>
  <c r="L174" i="6"/>
  <c r="K174" i="6"/>
  <c r="J174" i="6"/>
  <c r="I174" i="6"/>
  <c r="L173" i="6"/>
  <c r="K173" i="6"/>
  <c r="J173" i="6"/>
  <c r="I173" i="6"/>
  <c r="L172" i="6"/>
  <c r="K172" i="6"/>
  <c r="J172" i="6"/>
  <c r="I172" i="6"/>
  <c r="L171" i="6"/>
  <c r="K171" i="6"/>
  <c r="J171" i="6"/>
  <c r="I171" i="6"/>
  <c r="L170" i="6"/>
  <c r="K170" i="6"/>
  <c r="J170" i="6"/>
  <c r="I170" i="6"/>
  <c r="L169" i="6"/>
  <c r="K169" i="6"/>
  <c r="J169" i="6"/>
  <c r="I169" i="6"/>
  <c r="L168" i="6"/>
  <c r="K168" i="6"/>
  <c r="J168" i="6"/>
  <c r="I168" i="6"/>
  <c r="L167" i="6"/>
  <c r="K167" i="6"/>
  <c r="J167" i="6"/>
  <c r="I167" i="6"/>
  <c r="L166" i="6"/>
  <c r="K166" i="6"/>
  <c r="J166" i="6"/>
  <c r="I166" i="6"/>
  <c r="L165" i="6"/>
  <c r="K165" i="6"/>
  <c r="J165" i="6"/>
  <c r="I165" i="6"/>
  <c r="L164" i="6"/>
  <c r="K164" i="6"/>
  <c r="J164" i="6"/>
  <c r="I164" i="6"/>
  <c r="L163" i="6"/>
  <c r="K163" i="6"/>
  <c r="J163" i="6"/>
  <c r="I163" i="6"/>
  <c r="L162" i="6"/>
  <c r="K162" i="6"/>
  <c r="J162" i="6"/>
  <c r="I162" i="6"/>
  <c r="L161" i="6"/>
  <c r="K161" i="6"/>
  <c r="J161" i="6"/>
  <c r="I161" i="6"/>
  <c r="L160" i="6"/>
  <c r="K160" i="6"/>
  <c r="J160" i="6"/>
  <c r="I160" i="6"/>
  <c r="L159" i="6"/>
  <c r="K159" i="6"/>
  <c r="J159" i="6"/>
  <c r="I159" i="6"/>
  <c r="L158" i="6"/>
  <c r="K158" i="6"/>
  <c r="J158" i="6"/>
  <c r="I158" i="6"/>
  <c r="L157" i="6"/>
  <c r="K157" i="6"/>
  <c r="J157" i="6"/>
  <c r="I157" i="6"/>
  <c r="L156" i="6"/>
  <c r="K156" i="6"/>
  <c r="J156" i="6"/>
  <c r="I156" i="6"/>
  <c r="L155" i="6"/>
  <c r="K155" i="6"/>
  <c r="J155" i="6"/>
  <c r="I155" i="6"/>
  <c r="L154" i="6"/>
  <c r="K154" i="6"/>
  <c r="J154" i="6"/>
  <c r="I154" i="6"/>
  <c r="L153" i="6"/>
  <c r="K153" i="6"/>
  <c r="J153" i="6"/>
  <c r="I153" i="6"/>
  <c r="L152" i="6"/>
  <c r="K152" i="6"/>
  <c r="J152" i="6"/>
  <c r="I152" i="6"/>
  <c r="L151" i="6"/>
  <c r="K151" i="6"/>
  <c r="J151" i="6"/>
  <c r="I151" i="6"/>
  <c r="L150" i="6"/>
  <c r="K150" i="6"/>
  <c r="J150" i="6"/>
  <c r="I150" i="6"/>
  <c r="L149" i="6"/>
  <c r="K149" i="6"/>
  <c r="J149" i="6"/>
  <c r="I149" i="6"/>
  <c r="L148" i="6"/>
  <c r="K148" i="6"/>
  <c r="J148" i="6"/>
  <c r="I148" i="6"/>
  <c r="L147" i="6"/>
  <c r="K147" i="6"/>
  <c r="J147" i="6"/>
  <c r="I147" i="6"/>
  <c r="L146" i="6"/>
  <c r="K146" i="6"/>
  <c r="J146" i="6"/>
  <c r="I146" i="6"/>
  <c r="L145" i="6"/>
  <c r="K145" i="6"/>
  <c r="J145" i="6"/>
  <c r="I145" i="6"/>
  <c r="L144" i="6"/>
  <c r="K144" i="6"/>
  <c r="J144" i="6"/>
  <c r="I144" i="6"/>
  <c r="L143" i="6"/>
  <c r="K143" i="6"/>
  <c r="J143" i="6"/>
  <c r="I143" i="6"/>
  <c r="L142" i="6"/>
  <c r="K142" i="6"/>
  <c r="J142" i="6"/>
  <c r="I142" i="6"/>
  <c r="L141" i="6"/>
  <c r="K141" i="6"/>
  <c r="J141" i="6"/>
  <c r="I141" i="6"/>
  <c r="L140" i="6"/>
  <c r="K140" i="6"/>
  <c r="J140" i="6"/>
  <c r="I140" i="6"/>
  <c r="L139" i="6"/>
  <c r="K139" i="6"/>
  <c r="J139" i="6"/>
  <c r="I139" i="6"/>
  <c r="L138" i="6"/>
  <c r="K138" i="6"/>
  <c r="J138" i="6"/>
  <c r="I138" i="6"/>
  <c r="L137" i="6"/>
  <c r="K137" i="6"/>
  <c r="J137" i="6"/>
  <c r="I137" i="6"/>
  <c r="L136" i="6"/>
  <c r="K136" i="6"/>
  <c r="J136" i="6"/>
  <c r="I136" i="6"/>
  <c r="L135" i="6"/>
  <c r="K135" i="6"/>
  <c r="J135" i="6"/>
  <c r="I135" i="6"/>
  <c r="L134" i="6"/>
  <c r="K134" i="6"/>
  <c r="J134" i="6"/>
  <c r="I134" i="6"/>
  <c r="L133" i="6"/>
  <c r="K133" i="6"/>
  <c r="J133" i="6"/>
  <c r="I133" i="6"/>
  <c r="L132" i="6"/>
  <c r="K132" i="6"/>
  <c r="J132" i="6"/>
  <c r="I132" i="6"/>
  <c r="L131" i="6"/>
  <c r="K131" i="6"/>
  <c r="J131" i="6"/>
  <c r="I131" i="6"/>
  <c r="L130" i="6"/>
  <c r="K130" i="6"/>
  <c r="J130" i="6"/>
  <c r="I130" i="6"/>
  <c r="L129" i="6"/>
  <c r="K129" i="6"/>
  <c r="J129" i="6"/>
  <c r="I129" i="6"/>
  <c r="L128" i="6"/>
  <c r="K128" i="6"/>
  <c r="J128" i="6"/>
  <c r="I128" i="6"/>
  <c r="L127" i="6"/>
  <c r="K127" i="6"/>
  <c r="J127" i="6"/>
  <c r="I127" i="6"/>
  <c r="L126" i="6"/>
  <c r="K126" i="6"/>
  <c r="J126" i="6"/>
  <c r="I126" i="6"/>
  <c r="L125" i="6"/>
  <c r="K125" i="6"/>
  <c r="J125" i="6"/>
  <c r="I125" i="6"/>
  <c r="L124" i="6"/>
  <c r="K124" i="6"/>
  <c r="J124" i="6"/>
  <c r="I124" i="6"/>
  <c r="L123" i="6"/>
  <c r="K123" i="6"/>
  <c r="J123" i="6"/>
  <c r="I123" i="6"/>
  <c r="L122" i="6"/>
  <c r="K122" i="6"/>
  <c r="J122" i="6"/>
  <c r="I122" i="6"/>
  <c r="L121" i="6"/>
  <c r="K121" i="6"/>
  <c r="J121" i="6"/>
  <c r="I121" i="6"/>
  <c r="L120" i="6"/>
  <c r="K120" i="6"/>
  <c r="J120" i="6"/>
  <c r="I120" i="6"/>
  <c r="L119" i="6"/>
  <c r="K119" i="6"/>
  <c r="J119" i="6"/>
  <c r="I119" i="6"/>
  <c r="L118" i="6"/>
  <c r="K118" i="6"/>
  <c r="J118" i="6"/>
  <c r="I118" i="6"/>
  <c r="L117" i="6"/>
  <c r="K117" i="6"/>
  <c r="J117" i="6"/>
  <c r="I117" i="6"/>
  <c r="L116" i="6"/>
  <c r="K116" i="6"/>
  <c r="J116" i="6"/>
  <c r="I116" i="6"/>
  <c r="L115" i="6"/>
  <c r="K115" i="6"/>
  <c r="J115" i="6"/>
  <c r="I115" i="6"/>
  <c r="L114" i="6"/>
  <c r="K114" i="6"/>
  <c r="J114" i="6"/>
  <c r="I114" i="6"/>
  <c r="L113" i="6"/>
  <c r="K113" i="6"/>
  <c r="J113" i="6"/>
  <c r="I113" i="6"/>
  <c r="L112" i="6"/>
  <c r="K112" i="6"/>
  <c r="J112" i="6"/>
  <c r="I112" i="6"/>
  <c r="L111" i="6"/>
  <c r="K111" i="6"/>
  <c r="J111" i="6"/>
  <c r="I111" i="6"/>
  <c r="L110" i="6"/>
  <c r="K110" i="6"/>
  <c r="J110" i="6"/>
  <c r="I110" i="6"/>
  <c r="L109" i="6"/>
  <c r="K109" i="6"/>
  <c r="J109" i="6"/>
  <c r="I109" i="6"/>
  <c r="L108" i="6"/>
  <c r="K108" i="6"/>
  <c r="J108" i="6"/>
  <c r="I108" i="6"/>
  <c r="L107" i="6"/>
  <c r="K107" i="6"/>
  <c r="J107" i="6"/>
  <c r="I107" i="6"/>
  <c r="L106" i="6"/>
  <c r="K106" i="6"/>
  <c r="J106" i="6"/>
  <c r="I106" i="6"/>
  <c r="L105" i="6"/>
  <c r="K105" i="6"/>
  <c r="J105" i="6"/>
  <c r="I105" i="6"/>
  <c r="L104" i="6"/>
  <c r="K104" i="6"/>
  <c r="J104" i="6"/>
  <c r="I104" i="6"/>
  <c r="L103" i="6"/>
  <c r="K103" i="6"/>
  <c r="J103" i="6"/>
  <c r="I103" i="6"/>
  <c r="L102" i="6"/>
  <c r="K102" i="6"/>
  <c r="J102" i="6"/>
  <c r="I102" i="6"/>
  <c r="L101" i="6"/>
  <c r="K101" i="6"/>
  <c r="J101" i="6"/>
  <c r="I101" i="6"/>
  <c r="L100" i="6"/>
  <c r="K100" i="6"/>
  <c r="J100" i="6"/>
  <c r="I100" i="6"/>
  <c r="L99" i="6"/>
  <c r="K99" i="6"/>
  <c r="J99" i="6"/>
  <c r="I99" i="6"/>
  <c r="L98" i="6"/>
  <c r="K98" i="6"/>
  <c r="J98" i="6"/>
  <c r="I98" i="6"/>
  <c r="L97" i="6"/>
  <c r="K97" i="6"/>
  <c r="J97" i="6"/>
  <c r="I97" i="6"/>
  <c r="L96" i="6"/>
  <c r="K96" i="6"/>
  <c r="J96" i="6"/>
  <c r="I96" i="6"/>
  <c r="L95" i="6"/>
  <c r="K95" i="6"/>
  <c r="J95" i="6"/>
  <c r="I95" i="6"/>
  <c r="L94" i="6"/>
  <c r="K94" i="6"/>
  <c r="J94" i="6"/>
  <c r="I94" i="6"/>
  <c r="L93" i="6"/>
  <c r="K93" i="6"/>
  <c r="J93" i="6"/>
  <c r="I93" i="6"/>
  <c r="L92" i="6"/>
  <c r="K92" i="6"/>
  <c r="J92" i="6"/>
  <c r="I92" i="6"/>
  <c r="L91" i="6"/>
  <c r="K91" i="6"/>
  <c r="J91" i="6"/>
  <c r="I91" i="6"/>
  <c r="L90" i="6"/>
  <c r="K90" i="6"/>
  <c r="J90" i="6"/>
  <c r="I90" i="6"/>
  <c r="L89" i="6"/>
  <c r="K89" i="6"/>
  <c r="J89" i="6"/>
  <c r="I89" i="6"/>
  <c r="L88" i="6"/>
  <c r="K88" i="6"/>
  <c r="J88" i="6"/>
  <c r="I88" i="6"/>
  <c r="L87" i="6"/>
  <c r="K87" i="6"/>
  <c r="J87" i="6"/>
  <c r="I87" i="6"/>
  <c r="L86" i="6"/>
  <c r="K86" i="6"/>
  <c r="J86" i="6"/>
  <c r="I86" i="6"/>
  <c r="L85" i="6"/>
  <c r="K85" i="6"/>
  <c r="J85" i="6"/>
  <c r="I85" i="6"/>
  <c r="L84" i="6"/>
  <c r="K84" i="6"/>
  <c r="J84" i="6"/>
  <c r="I84" i="6"/>
  <c r="L83" i="6"/>
  <c r="K83" i="6"/>
  <c r="J83" i="6"/>
  <c r="I83" i="6"/>
  <c r="L82" i="6"/>
  <c r="K82" i="6"/>
  <c r="J82" i="6"/>
  <c r="I82" i="6"/>
  <c r="L81" i="6"/>
  <c r="K81" i="6"/>
  <c r="J81" i="6"/>
  <c r="I81" i="6"/>
  <c r="L80" i="6"/>
  <c r="K80" i="6"/>
  <c r="J80" i="6"/>
  <c r="I80" i="6"/>
  <c r="L79" i="6"/>
  <c r="K79" i="6"/>
  <c r="J79" i="6"/>
  <c r="I79" i="6"/>
  <c r="L78" i="6"/>
  <c r="K78" i="6"/>
  <c r="J78" i="6"/>
  <c r="I78" i="6"/>
  <c r="L77" i="6"/>
  <c r="K77" i="6"/>
  <c r="J77" i="6"/>
  <c r="I77" i="6"/>
  <c r="L76" i="6"/>
  <c r="K76" i="6"/>
  <c r="J76" i="6"/>
  <c r="I76" i="6"/>
  <c r="L75" i="6"/>
  <c r="K75" i="6"/>
  <c r="J75" i="6"/>
  <c r="I75" i="6"/>
  <c r="L74" i="6"/>
  <c r="K74" i="6"/>
  <c r="J74" i="6"/>
  <c r="I74" i="6"/>
  <c r="L73" i="6"/>
  <c r="K73" i="6"/>
  <c r="J73" i="6"/>
  <c r="I73" i="6"/>
  <c r="L72" i="6"/>
  <c r="K72" i="6"/>
  <c r="J72" i="6"/>
  <c r="I72" i="6"/>
  <c r="L71" i="6"/>
  <c r="K71" i="6"/>
  <c r="J71" i="6"/>
  <c r="I71" i="6"/>
  <c r="L70" i="6"/>
  <c r="K70" i="6"/>
  <c r="J70" i="6"/>
  <c r="I70" i="6"/>
  <c r="L69" i="6"/>
  <c r="K69" i="6"/>
  <c r="J69" i="6"/>
  <c r="I69" i="6"/>
  <c r="L68" i="6"/>
  <c r="K68" i="6"/>
  <c r="J68" i="6"/>
  <c r="I68" i="6"/>
  <c r="L67" i="6"/>
  <c r="K67" i="6"/>
  <c r="J67" i="6"/>
  <c r="I67" i="6"/>
  <c r="L66" i="6"/>
  <c r="K66" i="6"/>
  <c r="J66" i="6"/>
  <c r="I66" i="6"/>
  <c r="L65" i="6"/>
  <c r="K65" i="6"/>
  <c r="J65" i="6"/>
  <c r="I65" i="6"/>
  <c r="L64" i="6"/>
  <c r="K64" i="6"/>
  <c r="J64" i="6"/>
  <c r="I64" i="6"/>
  <c r="L63" i="6"/>
  <c r="K63" i="6"/>
  <c r="J63" i="6"/>
  <c r="I63" i="6"/>
  <c r="L62" i="6"/>
  <c r="K62" i="6"/>
  <c r="J62" i="6"/>
  <c r="I62" i="6"/>
  <c r="L61" i="6"/>
  <c r="K61" i="6"/>
  <c r="J61" i="6"/>
  <c r="I61" i="6"/>
  <c r="L60" i="6"/>
  <c r="K60" i="6"/>
  <c r="J60" i="6"/>
  <c r="I60" i="6"/>
  <c r="L59" i="6"/>
  <c r="K59" i="6"/>
  <c r="J59" i="6"/>
  <c r="I59" i="6"/>
  <c r="L58" i="6"/>
  <c r="K58" i="6"/>
  <c r="J58" i="6"/>
  <c r="I58" i="6"/>
  <c r="L57" i="6"/>
  <c r="K57" i="6"/>
  <c r="J57" i="6"/>
  <c r="I57" i="6"/>
  <c r="L56" i="6"/>
  <c r="K56" i="6"/>
  <c r="J56" i="6"/>
  <c r="I56" i="6"/>
  <c r="L55" i="6"/>
  <c r="K55" i="6"/>
  <c r="J55" i="6"/>
  <c r="I55" i="6"/>
  <c r="L54" i="6"/>
  <c r="K54" i="6"/>
  <c r="J54" i="6"/>
  <c r="I54" i="6"/>
  <c r="L53" i="6"/>
  <c r="K53" i="6"/>
  <c r="J53" i="6"/>
  <c r="I53" i="6"/>
  <c r="L52" i="6"/>
  <c r="K52" i="6"/>
  <c r="J52" i="6"/>
  <c r="I52" i="6"/>
  <c r="L51" i="6"/>
  <c r="K51" i="6"/>
  <c r="J51" i="6"/>
  <c r="I51" i="6"/>
  <c r="L50" i="6"/>
  <c r="K50" i="6"/>
  <c r="J50" i="6"/>
  <c r="I50" i="6"/>
  <c r="L49" i="6"/>
  <c r="K49" i="6"/>
  <c r="J49" i="6"/>
  <c r="I49" i="6"/>
  <c r="L48" i="6"/>
  <c r="K48" i="6"/>
  <c r="J48" i="6"/>
  <c r="I48" i="6"/>
  <c r="L47" i="6"/>
  <c r="K47" i="6"/>
  <c r="J47" i="6"/>
  <c r="I47" i="6"/>
  <c r="L46" i="6"/>
  <c r="K46" i="6"/>
  <c r="J46" i="6"/>
  <c r="I46" i="6"/>
  <c r="L45" i="6"/>
  <c r="K45" i="6"/>
  <c r="J45" i="6"/>
  <c r="I45" i="6"/>
  <c r="L44" i="6"/>
  <c r="K44" i="6"/>
  <c r="J44" i="6"/>
  <c r="I44" i="6"/>
  <c r="L43" i="6"/>
  <c r="K43" i="6"/>
  <c r="J43" i="6"/>
  <c r="I43" i="6"/>
  <c r="L42" i="6"/>
  <c r="K42" i="6"/>
  <c r="J42" i="6"/>
  <c r="I42" i="6"/>
  <c r="L41" i="6"/>
  <c r="K41" i="6"/>
  <c r="J41" i="6"/>
  <c r="I41" i="6"/>
  <c r="L40" i="6"/>
  <c r="K40" i="6"/>
  <c r="J40" i="6"/>
  <c r="I40" i="6"/>
  <c r="L39" i="6"/>
  <c r="K39" i="6"/>
  <c r="J39" i="6"/>
  <c r="I39" i="6"/>
  <c r="L38" i="6"/>
  <c r="K38" i="6"/>
  <c r="J38" i="6"/>
  <c r="I38" i="6"/>
  <c r="L37" i="6"/>
  <c r="K37" i="6"/>
  <c r="J37" i="6"/>
  <c r="I37" i="6"/>
  <c r="L36" i="6"/>
  <c r="K36" i="6"/>
  <c r="J36" i="6"/>
  <c r="I36" i="6"/>
  <c r="L35" i="6"/>
  <c r="K35" i="6"/>
  <c r="J35" i="6"/>
  <c r="I35" i="6"/>
  <c r="L34" i="6"/>
  <c r="K34" i="6"/>
  <c r="J34" i="6"/>
  <c r="I34" i="6"/>
  <c r="L33" i="6"/>
  <c r="K33" i="6"/>
  <c r="J33" i="6"/>
  <c r="I33" i="6"/>
  <c r="L32" i="6"/>
  <c r="K32" i="6"/>
  <c r="J32" i="6"/>
  <c r="I32" i="6"/>
  <c r="L31" i="6"/>
  <c r="K31" i="6"/>
  <c r="J31" i="6"/>
  <c r="I31" i="6"/>
  <c r="L30" i="6"/>
  <c r="K30" i="6"/>
  <c r="J30" i="6"/>
  <c r="I30" i="6"/>
  <c r="L29" i="6"/>
  <c r="K29" i="6"/>
  <c r="J29" i="6"/>
  <c r="I29" i="6"/>
  <c r="L28" i="6"/>
  <c r="K28" i="6"/>
  <c r="J28" i="6"/>
  <c r="I28" i="6"/>
  <c r="L27" i="6"/>
  <c r="K27" i="6"/>
  <c r="J27" i="6"/>
  <c r="I27" i="6"/>
  <c r="L26" i="6"/>
  <c r="K26" i="6"/>
  <c r="J26" i="6"/>
  <c r="I26" i="6"/>
  <c r="L25" i="6"/>
  <c r="K25" i="6"/>
  <c r="J25" i="6"/>
  <c r="I25" i="6"/>
  <c r="L24" i="6"/>
  <c r="K24" i="6"/>
  <c r="J24" i="6"/>
  <c r="I24" i="6"/>
  <c r="L23" i="6"/>
  <c r="K23" i="6"/>
  <c r="J23" i="6"/>
  <c r="I23" i="6"/>
  <c r="L22" i="6"/>
  <c r="K22" i="6"/>
  <c r="J22" i="6"/>
  <c r="I22" i="6"/>
  <c r="L21" i="6"/>
  <c r="K21" i="6"/>
  <c r="J21" i="6"/>
  <c r="I21" i="6"/>
  <c r="L20" i="6"/>
  <c r="K20" i="6"/>
  <c r="J20" i="6"/>
  <c r="I20" i="6"/>
  <c r="L19" i="6"/>
  <c r="K19" i="6"/>
  <c r="J19" i="6"/>
  <c r="I19" i="6"/>
  <c r="L18" i="6"/>
  <c r="K18" i="6"/>
  <c r="J18" i="6"/>
  <c r="I18" i="6"/>
  <c r="L17" i="6"/>
  <c r="K17" i="6"/>
  <c r="J17" i="6"/>
  <c r="I17" i="6"/>
  <c r="L16" i="6"/>
  <c r="K16" i="6"/>
  <c r="J16" i="6"/>
  <c r="I16" i="6"/>
  <c r="L15" i="6"/>
  <c r="K15" i="6"/>
  <c r="J15" i="6"/>
  <c r="I15" i="6"/>
  <c r="L14" i="6"/>
  <c r="K14" i="6"/>
  <c r="J14" i="6"/>
  <c r="I14" i="6"/>
  <c r="L13" i="6"/>
  <c r="K13" i="6"/>
  <c r="J13" i="6"/>
  <c r="I13" i="6"/>
  <c r="L12" i="6"/>
  <c r="K12" i="6"/>
  <c r="J12" i="6"/>
  <c r="I12" i="6"/>
  <c r="L11" i="6"/>
  <c r="K11" i="6"/>
  <c r="J11" i="6"/>
  <c r="I11" i="6"/>
  <c r="L10" i="6"/>
  <c r="K10" i="6"/>
  <c r="J10" i="6"/>
  <c r="I10" i="6"/>
  <c r="L9" i="6"/>
  <c r="K9" i="6"/>
  <c r="J9" i="6"/>
  <c r="I9" i="6"/>
  <c r="L8" i="6"/>
  <c r="K8" i="6"/>
  <c r="J8" i="6"/>
  <c r="I8" i="6"/>
  <c r="L7" i="6"/>
  <c r="K7" i="6"/>
  <c r="J7" i="6"/>
  <c r="I7" i="6"/>
  <c r="L6" i="6"/>
  <c r="K6" i="6"/>
  <c r="J6" i="6"/>
  <c r="I6" i="6"/>
  <c r="L5" i="6"/>
  <c r="K5" i="6"/>
  <c r="J5" i="6"/>
  <c r="I5" i="6"/>
  <c r="L4" i="6"/>
  <c r="K4" i="6"/>
  <c r="J4" i="6"/>
  <c r="I4" i="6"/>
  <c r="L3" i="6"/>
  <c r="K3" i="6"/>
  <c r="J3" i="6"/>
  <c r="I3" i="6"/>
  <c r="L2" i="6"/>
  <c r="K2" i="6"/>
  <c r="M2" i="6" s="1"/>
  <c r="N2" i="6" s="1"/>
  <c r="J2" i="6"/>
  <c r="L186" i="5"/>
  <c r="K186" i="5"/>
  <c r="J186" i="5"/>
  <c r="I186" i="5"/>
  <c r="M186" i="5" s="1"/>
  <c r="N186" i="5" s="1"/>
  <c r="L185" i="5"/>
  <c r="K185" i="5"/>
  <c r="J185" i="5"/>
  <c r="I185" i="5"/>
  <c r="M185" i="5" s="1"/>
  <c r="N185" i="5" s="1"/>
  <c r="L184" i="5"/>
  <c r="K184" i="5"/>
  <c r="J184" i="5"/>
  <c r="I184" i="5"/>
  <c r="M184" i="5" s="1"/>
  <c r="N184" i="5" s="1"/>
  <c r="L183" i="5"/>
  <c r="K183" i="5"/>
  <c r="J183" i="5"/>
  <c r="I183" i="5"/>
  <c r="M183" i="5" s="1"/>
  <c r="N183" i="5" s="1"/>
  <c r="L182" i="5"/>
  <c r="K182" i="5"/>
  <c r="J182" i="5"/>
  <c r="I182" i="5"/>
  <c r="M182" i="5" s="1"/>
  <c r="N182" i="5" s="1"/>
  <c r="L181" i="5"/>
  <c r="K181" i="5"/>
  <c r="J181" i="5"/>
  <c r="I181" i="5"/>
  <c r="M181" i="5" s="1"/>
  <c r="N181" i="5" s="1"/>
  <c r="L180" i="5"/>
  <c r="K180" i="5"/>
  <c r="J180" i="5"/>
  <c r="I180" i="5"/>
  <c r="M180" i="5" s="1"/>
  <c r="N180" i="5" s="1"/>
  <c r="L179" i="5"/>
  <c r="K179" i="5"/>
  <c r="J179" i="5"/>
  <c r="I179" i="5"/>
  <c r="M179" i="5" s="1"/>
  <c r="N179" i="5" s="1"/>
  <c r="L178" i="5"/>
  <c r="K178" i="5"/>
  <c r="J178" i="5"/>
  <c r="I178" i="5"/>
  <c r="M178" i="5" s="1"/>
  <c r="N178" i="5" s="1"/>
  <c r="L177" i="5"/>
  <c r="K177" i="5"/>
  <c r="J177" i="5"/>
  <c r="I177" i="5"/>
  <c r="M177" i="5" s="1"/>
  <c r="N177" i="5" s="1"/>
  <c r="L176" i="5"/>
  <c r="K176" i="5"/>
  <c r="J176" i="5"/>
  <c r="I176" i="5"/>
  <c r="M176" i="5" s="1"/>
  <c r="N176" i="5" s="1"/>
  <c r="L175" i="5"/>
  <c r="K175" i="5"/>
  <c r="J175" i="5"/>
  <c r="I175" i="5"/>
  <c r="M175" i="5" s="1"/>
  <c r="N175" i="5" s="1"/>
  <c r="L174" i="5"/>
  <c r="K174" i="5"/>
  <c r="J174" i="5"/>
  <c r="I174" i="5"/>
  <c r="M174" i="5" s="1"/>
  <c r="N174" i="5" s="1"/>
  <c r="L173" i="5"/>
  <c r="K173" i="5"/>
  <c r="J173" i="5"/>
  <c r="I173" i="5"/>
  <c r="M173" i="5" s="1"/>
  <c r="N173" i="5" s="1"/>
  <c r="L172" i="5"/>
  <c r="K172" i="5"/>
  <c r="J172" i="5"/>
  <c r="I172" i="5"/>
  <c r="M172" i="5" s="1"/>
  <c r="N172" i="5" s="1"/>
  <c r="L171" i="5"/>
  <c r="K171" i="5"/>
  <c r="J171" i="5"/>
  <c r="I171" i="5"/>
  <c r="M171" i="5" s="1"/>
  <c r="N171" i="5" s="1"/>
  <c r="L170" i="5"/>
  <c r="K170" i="5"/>
  <c r="J170" i="5"/>
  <c r="I170" i="5"/>
  <c r="M170" i="5" s="1"/>
  <c r="N170" i="5" s="1"/>
  <c r="L169" i="5"/>
  <c r="K169" i="5"/>
  <c r="J169" i="5"/>
  <c r="I169" i="5"/>
  <c r="M169" i="5" s="1"/>
  <c r="N169" i="5" s="1"/>
  <c r="L168" i="5"/>
  <c r="K168" i="5"/>
  <c r="J168" i="5"/>
  <c r="I168" i="5"/>
  <c r="M168" i="5" s="1"/>
  <c r="N168" i="5" s="1"/>
  <c r="L167" i="5"/>
  <c r="K167" i="5"/>
  <c r="J167" i="5"/>
  <c r="I167" i="5"/>
  <c r="M167" i="5" s="1"/>
  <c r="N167" i="5" s="1"/>
  <c r="L166" i="5"/>
  <c r="K166" i="5"/>
  <c r="J166" i="5"/>
  <c r="I166" i="5"/>
  <c r="M166" i="5" s="1"/>
  <c r="N166" i="5" s="1"/>
  <c r="L165" i="5"/>
  <c r="K165" i="5"/>
  <c r="J165" i="5"/>
  <c r="I165" i="5"/>
  <c r="M165" i="5" s="1"/>
  <c r="N165" i="5" s="1"/>
  <c r="L164" i="5"/>
  <c r="K164" i="5"/>
  <c r="J164" i="5"/>
  <c r="I164" i="5"/>
  <c r="M164" i="5" s="1"/>
  <c r="N164" i="5" s="1"/>
  <c r="L163" i="5"/>
  <c r="K163" i="5"/>
  <c r="J163" i="5"/>
  <c r="I163" i="5"/>
  <c r="M163" i="5" s="1"/>
  <c r="N163" i="5" s="1"/>
  <c r="L162" i="5"/>
  <c r="K162" i="5"/>
  <c r="J162" i="5"/>
  <c r="I162" i="5"/>
  <c r="M162" i="5" s="1"/>
  <c r="N162" i="5" s="1"/>
  <c r="L161" i="5"/>
  <c r="K161" i="5"/>
  <c r="J161" i="5"/>
  <c r="I161" i="5"/>
  <c r="M161" i="5" s="1"/>
  <c r="N161" i="5" s="1"/>
  <c r="L160" i="5"/>
  <c r="K160" i="5"/>
  <c r="J160" i="5"/>
  <c r="I160" i="5"/>
  <c r="M160" i="5" s="1"/>
  <c r="N160" i="5" s="1"/>
  <c r="L159" i="5"/>
  <c r="K159" i="5"/>
  <c r="J159" i="5"/>
  <c r="I159" i="5"/>
  <c r="M159" i="5" s="1"/>
  <c r="N159" i="5" s="1"/>
  <c r="L158" i="5"/>
  <c r="K158" i="5"/>
  <c r="J158" i="5"/>
  <c r="I158" i="5"/>
  <c r="M158" i="5" s="1"/>
  <c r="N158" i="5" s="1"/>
  <c r="L157" i="5"/>
  <c r="K157" i="5"/>
  <c r="J157" i="5"/>
  <c r="I157" i="5"/>
  <c r="M157" i="5" s="1"/>
  <c r="N157" i="5" s="1"/>
  <c r="L156" i="5"/>
  <c r="K156" i="5"/>
  <c r="J156" i="5"/>
  <c r="I156" i="5"/>
  <c r="M156" i="5" s="1"/>
  <c r="N156" i="5" s="1"/>
  <c r="L155" i="5"/>
  <c r="K155" i="5"/>
  <c r="J155" i="5"/>
  <c r="I155" i="5"/>
  <c r="M155" i="5" s="1"/>
  <c r="N155" i="5" s="1"/>
  <c r="L154" i="5"/>
  <c r="K154" i="5"/>
  <c r="J154" i="5"/>
  <c r="I154" i="5"/>
  <c r="M154" i="5" s="1"/>
  <c r="N154" i="5" s="1"/>
  <c r="L153" i="5"/>
  <c r="K153" i="5"/>
  <c r="J153" i="5"/>
  <c r="I153" i="5"/>
  <c r="M153" i="5" s="1"/>
  <c r="N153" i="5" s="1"/>
  <c r="L152" i="5"/>
  <c r="K152" i="5"/>
  <c r="J152" i="5"/>
  <c r="I152" i="5"/>
  <c r="M152" i="5" s="1"/>
  <c r="N152" i="5" s="1"/>
  <c r="L151" i="5"/>
  <c r="K151" i="5"/>
  <c r="J151" i="5"/>
  <c r="I151" i="5"/>
  <c r="M151" i="5" s="1"/>
  <c r="N151" i="5" s="1"/>
  <c r="L150" i="5"/>
  <c r="K150" i="5"/>
  <c r="J150" i="5"/>
  <c r="I150" i="5"/>
  <c r="M150" i="5" s="1"/>
  <c r="N150" i="5" s="1"/>
  <c r="L149" i="5"/>
  <c r="K149" i="5"/>
  <c r="J149" i="5"/>
  <c r="I149" i="5"/>
  <c r="M149" i="5" s="1"/>
  <c r="N149" i="5" s="1"/>
  <c r="L148" i="5"/>
  <c r="K148" i="5"/>
  <c r="J148" i="5"/>
  <c r="I148" i="5"/>
  <c r="M148" i="5" s="1"/>
  <c r="N148" i="5" s="1"/>
  <c r="L147" i="5"/>
  <c r="K147" i="5"/>
  <c r="J147" i="5"/>
  <c r="I147" i="5"/>
  <c r="M147" i="5" s="1"/>
  <c r="N147" i="5" s="1"/>
  <c r="L146" i="5"/>
  <c r="K146" i="5"/>
  <c r="J146" i="5"/>
  <c r="I146" i="5"/>
  <c r="M146" i="5" s="1"/>
  <c r="N146" i="5" s="1"/>
  <c r="L145" i="5"/>
  <c r="K145" i="5"/>
  <c r="J145" i="5"/>
  <c r="I145" i="5"/>
  <c r="M145" i="5" s="1"/>
  <c r="N145" i="5" s="1"/>
  <c r="L144" i="5"/>
  <c r="K144" i="5"/>
  <c r="J144" i="5"/>
  <c r="I144" i="5"/>
  <c r="M144" i="5" s="1"/>
  <c r="N144" i="5" s="1"/>
  <c r="L143" i="5"/>
  <c r="K143" i="5"/>
  <c r="J143" i="5"/>
  <c r="I143" i="5"/>
  <c r="M143" i="5" s="1"/>
  <c r="N143" i="5" s="1"/>
  <c r="L142" i="5"/>
  <c r="K142" i="5"/>
  <c r="J142" i="5"/>
  <c r="I142" i="5"/>
  <c r="M142" i="5" s="1"/>
  <c r="N142" i="5" s="1"/>
  <c r="L141" i="5"/>
  <c r="K141" i="5"/>
  <c r="J141" i="5"/>
  <c r="I141" i="5"/>
  <c r="M141" i="5" s="1"/>
  <c r="N141" i="5" s="1"/>
  <c r="L140" i="5"/>
  <c r="K140" i="5"/>
  <c r="J140" i="5"/>
  <c r="I140" i="5"/>
  <c r="M140" i="5" s="1"/>
  <c r="N140" i="5" s="1"/>
  <c r="L139" i="5"/>
  <c r="K139" i="5"/>
  <c r="J139" i="5"/>
  <c r="I139" i="5"/>
  <c r="M139" i="5" s="1"/>
  <c r="N139" i="5" s="1"/>
  <c r="L138" i="5"/>
  <c r="K138" i="5"/>
  <c r="J138" i="5"/>
  <c r="I138" i="5"/>
  <c r="M138" i="5" s="1"/>
  <c r="N138" i="5" s="1"/>
  <c r="L137" i="5"/>
  <c r="K137" i="5"/>
  <c r="J137" i="5"/>
  <c r="I137" i="5"/>
  <c r="M137" i="5" s="1"/>
  <c r="N137" i="5" s="1"/>
  <c r="L136" i="5"/>
  <c r="K136" i="5"/>
  <c r="J136" i="5"/>
  <c r="I136" i="5"/>
  <c r="M136" i="5" s="1"/>
  <c r="N136" i="5" s="1"/>
  <c r="L135" i="5"/>
  <c r="K135" i="5"/>
  <c r="J135" i="5"/>
  <c r="I135" i="5"/>
  <c r="M135" i="5" s="1"/>
  <c r="N135" i="5" s="1"/>
  <c r="L134" i="5"/>
  <c r="K134" i="5"/>
  <c r="J134" i="5"/>
  <c r="I134" i="5"/>
  <c r="M134" i="5" s="1"/>
  <c r="N134" i="5" s="1"/>
  <c r="L133" i="5"/>
  <c r="K133" i="5"/>
  <c r="J133" i="5"/>
  <c r="I133" i="5"/>
  <c r="M133" i="5" s="1"/>
  <c r="N133" i="5" s="1"/>
  <c r="L132" i="5"/>
  <c r="K132" i="5"/>
  <c r="J132" i="5"/>
  <c r="I132" i="5"/>
  <c r="M132" i="5" s="1"/>
  <c r="N132" i="5" s="1"/>
  <c r="L131" i="5"/>
  <c r="K131" i="5"/>
  <c r="J131" i="5"/>
  <c r="I131" i="5"/>
  <c r="M131" i="5" s="1"/>
  <c r="N131" i="5" s="1"/>
  <c r="L130" i="5"/>
  <c r="K130" i="5"/>
  <c r="J130" i="5"/>
  <c r="I130" i="5"/>
  <c r="M130" i="5" s="1"/>
  <c r="N130" i="5" s="1"/>
  <c r="L129" i="5"/>
  <c r="K129" i="5"/>
  <c r="J129" i="5"/>
  <c r="I129" i="5"/>
  <c r="M129" i="5" s="1"/>
  <c r="N129" i="5" s="1"/>
  <c r="L128" i="5"/>
  <c r="K128" i="5"/>
  <c r="J128" i="5"/>
  <c r="I128" i="5"/>
  <c r="M128" i="5" s="1"/>
  <c r="N128" i="5" s="1"/>
  <c r="L127" i="5"/>
  <c r="K127" i="5"/>
  <c r="J127" i="5"/>
  <c r="I127" i="5"/>
  <c r="M127" i="5" s="1"/>
  <c r="N127" i="5" s="1"/>
  <c r="L126" i="5"/>
  <c r="K126" i="5"/>
  <c r="J126" i="5"/>
  <c r="I126" i="5"/>
  <c r="M126" i="5" s="1"/>
  <c r="N126" i="5" s="1"/>
  <c r="L125" i="5"/>
  <c r="K125" i="5"/>
  <c r="J125" i="5"/>
  <c r="I125" i="5"/>
  <c r="M125" i="5" s="1"/>
  <c r="N125" i="5" s="1"/>
  <c r="L124" i="5"/>
  <c r="K124" i="5"/>
  <c r="J124" i="5"/>
  <c r="I124" i="5"/>
  <c r="M124" i="5" s="1"/>
  <c r="N124" i="5" s="1"/>
  <c r="L123" i="5"/>
  <c r="K123" i="5"/>
  <c r="J123" i="5"/>
  <c r="I123" i="5"/>
  <c r="M123" i="5" s="1"/>
  <c r="N123" i="5" s="1"/>
  <c r="L122" i="5"/>
  <c r="K122" i="5"/>
  <c r="J122" i="5"/>
  <c r="I122" i="5"/>
  <c r="M122" i="5" s="1"/>
  <c r="N122" i="5" s="1"/>
  <c r="L121" i="5"/>
  <c r="K121" i="5"/>
  <c r="J121" i="5"/>
  <c r="I121" i="5"/>
  <c r="M121" i="5" s="1"/>
  <c r="N121" i="5" s="1"/>
  <c r="L120" i="5"/>
  <c r="K120" i="5"/>
  <c r="J120" i="5"/>
  <c r="I120" i="5"/>
  <c r="M120" i="5" s="1"/>
  <c r="N120" i="5" s="1"/>
  <c r="L119" i="5"/>
  <c r="K119" i="5"/>
  <c r="J119" i="5"/>
  <c r="I119" i="5"/>
  <c r="M119" i="5" s="1"/>
  <c r="N119" i="5" s="1"/>
  <c r="L118" i="5"/>
  <c r="K118" i="5"/>
  <c r="J118" i="5"/>
  <c r="I118" i="5"/>
  <c r="M118" i="5" s="1"/>
  <c r="N118" i="5" s="1"/>
  <c r="L117" i="5"/>
  <c r="K117" i="5"/>
  <c r="J117" i="5"/>
  <c r="I117" i="5"/>
  <c r="M117" i="5" s="1"/>
  <c r="N117" i="5" s="1"/>
  <c r="L116" i="5"/>
  <c r="K116" i="5"/>
  <c r="J116" i="5"/>
  <c r="I116" i="5"/>
  <c r="M116" i="5" s="1"/>
  <c r="N116" i="5" s="1"/>
  <c r="L115" i="5"/>
  <c r="K115" i="5"/>
  <c r="J115" i="5"/>
  <c r="I115" i="5"/>
  <c r="M115" i="5" s="1"/>
  <c r="N115" i="5" s="1"/>
  <c r="L114" i="5"/>
  <c r="K114" i="5"/>
  <c r="J114" i="5"/>
  <c r="I114" i="5"/>
  <c r="M114" i="5" s="1"/>
  <c r="N114" i="5" s="1"/>
  <c r="L113" i="5"/>
  <c r="K113" i="5"/>
  <c r="J113" i="5"/>
  <c r="I113" i="5"/>
  <c r="M113" i="5" s="1"/>
  <c r="N113" i="5" s="1"/>
  <c r="L112" i="5"/>
  <c r="K112" i="5"/>
  <c r="J112" i="5"/>
  <c r="I112" i="5"/>
  <c r="M112" i="5" s="1"/>
  <c r="N112" i="5" s="1"/>
  <c r="L111" i="5"/>
  <c r="K111" i="5"/>
  <c r="J111" i="5"/>
  <c r="I111" i="5"/>
  <c r="M111" i="5" s="1"/>
  <c r="N111" i="5" s="1"/>
  <c r="L110" i="5"/>
  <c r="K110" i="5"/>
  <c r="J110" i="5"/>
  <c r="I110" i="5"/>
  <c r="M110" i="5" s="1"/>
  <c r="N110" i="5" s="1"/>
  <c r="L109" i="5"/>
  <c r="K109" i="5"/>
  <c r="J109" i="5"/>
  <c r="I109" i="5"/>
  <c r="M109" i="5" s="1"/>
  <c r="N109" i="5" s="1"/>
  <c r="L108" i="5"/>
  <c r="K108" i="5"/>
  <c r="J108" i="5"/>
  <c r="I108" i="5"/>
  <c r="M108" i="5" s="1"/>
  <c r="N108" i="5" s="1"/>
  <c r="L107" i="5"/>
  <c r="K107" i="5"/>
  <c r="J107" i="5"/>
  <c r="I107" i="5"/>
  <c r="M107" i="5" s="1"/>
  <c r="N107" i="5" s="1"/>
  <c r="L106" i="5"/>
  <c r="K106" i="5"/>
  <c r="J106" i="5"/>
  <c r="I106" i="5"/>
  <c r="M106" i="5" s="1"/>
  <c r="N106" i="5" s="1"/>
  <c r="L105" i="5"/>
  <c r="K105" i="5"/>
  <c r="J105" i="5"/>
  <c r="I105" i="5"/>
  <c r="M105" i="5" s="1"/>
  <c r="N105" i="5" s="1"/>
  <c r="L104" i="5"/>
  <c r="K104" i="5"/>
  <c r="J104" i="5"/>
  <c r="I104" i="5"/>
  <c r="M104" i="5" s="1"/>
  <c r="N104" i="5" s="1"/>
  <c r="L103" i="5"/>
  <c r="K103" i="5"/>
  <c r="J103" i="5"/>
  <c r="I103" i="5"/>
  <c r="M103" i="5" s="1"/>
  <c r="N103" i="5" s="1"/>
  <c r="L102" i="5"/>
  <c r="K102" i="5"/>
  <c r="J102" i="5"/>
  <c r="I102" i="5"/>
  <c r="M102" i="5" s="1"/>
  <c r="N102" i="5" s="1"/>
  <c r="L101" i="5"/>
  <c r="K101" i="5"/>
  <c r="J101" i="5"/>
  <c r="I101" i="5"/>
  <c r="M101" i="5" s="1"/>
  <c r="N101" i="5" s="1"/>
  <c r="L100" i="5"/>
  <c r="K100" i="5"/>
  <c r="J100" i="5"/>
  <c r="I100" i="5"/>
  <c r="M100" i="5" s="1"/>
  <c r="N100" i="5" s="1"/>
  <c r="L99" i="5"/>
  <c r="K99" i="5"/>
  <c r="J99" i="5"/>
  <c r="I99" i="5"/>
  <c r="M99" i="5" s="1"/>
  <c r="N99" i="5" s="1"/>
  <c r="L98" i="5"/>
  <c r="K98" i="5"/>
  <c r="J98" i="5"/>
  <c r="I98" i="5"/>
  <c r="M98" i="5" s="1"/>
  <c r="N98" i="5" s="1"/>
  <c r="L97" i="5"/>
  <c r="K97" i="5"/>
  <c r="J97" i="5"/>
  <c r="I97" i="5"/>
  <c r="M97" i="5" s="1"/>
  <c r="N97" i="5" s="1"/>
  <c r="L96" i="5"/>
  <c r="K96" i="5"/>
  <c r="J96" i="5"/>
  <c r="I96" i="5"/>
  <c r="M96" i="5" s="1"/>
  <c r="N96" i="5" s="1"/>
  <c r="L95" i="5"/>
  <c r="K95" i="5"/>
  <c r="J95" i="5"/>
  <c r="I95" i="5"/>
  <c r="M95" i="5" s="1"/>
  <c r="N95" i="5" s="1"/>
  <c r="L94" i="5"/>
  <c r="K94" i="5"/>
  <c r="J94" i="5"/>
  <c r="I94" i="5"/>
  <c r="M94" i="5" s="1"/>
  <c r="N94" i="5" s="1"/>
  <c r="L93" i="5"/>
  <c r="K93" i="5"/>
  <c r="J93" i="5"/>
  <c r="I93" i="5"/>
  <c r="M93" i="5" s="1"/>
  <c r="N93" i="5" s="1"/>
  <c r="L92" i="5"/>
  <c r="K92" i="5"/>
  <c r="J92" i="5"/>
  <c r="I92" i="5"/>
  <c r="M92" i="5" s="1"/>
  <c r="N92" i="5" s="1"/>
  <c r="L91" i="5"/>
  <c r="K91" i="5"/>
  <c r="J91" i="5"/>
  <c r="I91" i="5"/>
  <c r="M91" i="5" s="1"/>
  <c r="N91" i="5" s="1"/>
  <c r="L90" i="5"/>
  <c r="K90" i="5"/>
  <c r="J90" i="5"/>
  <c r="I90" i="5"/>
  <c r="M90" i="5" s="1"/>
  <c r="N90" i="5" s="1"/>
  <c r="L89" i="5"/>
  <c r="K89" i="5"/>
  <c r="J89" i="5"/>
  <c r="I89" i="5"/>
  <c r="M89" i="5" s="1"/>
  <c r="N89" i="5" s="1"/>
  <c r="L88" i="5"/>
  <c r="K88" i="5"/>
  <c r="J88" i="5"/>
  <c r="I88" i="5"/>
  <c r="M88" i="5" s="1"/>
  <c r="N88" i="5" s="1"/>
  <c r="L87" i="5"/>
  <c r="K87" i="5"/>
  <c r="M87" i="5" s="1"/>
  <c r="N87" i="5" s="1"/>
  <c r="J87" i="5"/>
  <c r="I87" i="5"/>
  <c r="L86" i="5"/>
  <c r="K86" i="5"/>
  <c r="J86" i="5"/>
  <c r="I86" i="5"/>
  <c r="L85" i="5"/>
  <c r="K85" i="5"/>
  <c r="J85" i="5"/>
  <c r="I85" i="5"/>
  <c r="L84" i="5"/>
  <c r="K84" i="5"/>
  <c r="J84" i="5"/>
  <c r="I84" i="5"/>
  <c r="L83" i="5"/>
  <c r="K83" i="5"/>
  <c r="J83" i="5"/>
  <c r="I83" i="5"/>
  <c r="L82" i="5"/>
  <c r="K82" i="5"/>
  <c r="J82" i="5"/>
  <c r="I82" i="5"/>
  <c r="L81" i="5"/>
  <c r="K81" i="5"/>
  <c r="J81" i="5"/>
  <c r="I81" i="5"/>
  <c r="L80" i="5"/>
  <c r="K80" i="5"/>
  <c r="J80" i="5"/>
  <c r="I80" i="5"/>
  <c r="L79" i="5"/>
  <c r="K79" i="5"/>
  <c r="J79" i="5"/>
  <c r="I79" i="5"/>
  <c r="L78" i="5"/>
  <c r="K78" i="5"/>
  <c r="J78" i="5"/>
  <c r="I78" i="5"/>
  <c r="L77" i="5"/>
  <c r="K77" i="5"/>
  <c r="J77" i="5"/>
  <c r="I77" i="5"/>
  <c r="L76" i="5"/>
  <c r="K76" i="5"/>
  <c r="J76" i="5"/>
  <c r="I76" i="5"/>
  <c r="L75" i="5"/>
  <c r="K75" i="5"/>
  <c r="J75" i="5"/>
  <c r="I75" i="5"/>
  <c r="L74" i="5"/>
  <c r="K74" i="5"/>
  <c r="J74" i="5"/>
  <c r="I74" i="5"/>
  <c r="L73" i="5"/>
  <c r="K73" i="5"/>
  <c r="J73" i="5"/>
  <c r="I73" i="5"/>
  <c r="L72" i="5"/>
  <c r="K72" i="5"/>
  <c r="J72" i="5"/>
  <c r="I72" i="5"/>
  <c r="L71" i="5"/>
  <c r="K71" i="5"/>
  <c r="J71" i="5"/>
  <c r="I71" i="5"/>
  <c r="L70" i="5"/>
  <c r="K70" i="5"/>
  <c r="J70" i="5"/>
  <c r="I70" i="5"/>
  <c r="L69" i="5"/>
  <c r="K69" i="5"/>
  <c r="J69" i="5"/>
  <c r="I69" i="5"/>
  <c r="L68" i="5"/>
  <c r="K68" i="5"/>
  <c r="J68" i="5"/>
  <c r="I68" i="5"/>
  <c r="L67" i="5"/>
  <c r="K67" i="5"/>
  <c r="J67" i="5"/>
  <c r="I67" i="5"/>
  <c r="L66" i="5"/>
  <c r="K66" i="5"/>
  <c r="J66" i="5"/>
  <c r="I66" i="5"/>
  <c r="L65" i="5"/>
  <c r="K65" i="5"/>
  <c r="J65" i="5"/>
  <c r="I65" i="5"/>
  <c r="L64" i="5"/>
  <c r="K64" i="5"/>
  <c r="J64" i="5"/>
  <c r="I64" i="5"/>
  <c r="L63" i="5"/>
  <c r="K63" i="5"/>
  <c r="J63" i="5"/>
  <c r="I63" i="5"/>
  <c r="L62" i="5"/>
  <c r="K62" i="5"/>
  <c r="J62" i="5"/>
  <c r="I62" i="5"/>
  <c r="L61" i="5"/>
  <c r="K61" i="5"/>
  <c r="J61" i="5"/>
  <c r="I61" i="5"/>
  <c r="L60" i="5"/>
  <c r="K60" i="5"/>
  <c r="J60" i="5"/>
  <c r="I60" i="5"/>
  <c r="L59" i="5"/>
  <c r="K59" i="5"/>
  <c r="J59" i="5"/>
  <c r="I59" i="5"/>
  <c r="L58" i="5"/>
  <c r="K58" i="5"/>
  <c r="J58" i="5"/>
  <c r="I58" i="5"/>
  <c r="L57" i="5"/>
  <c r="K57" i="5"/>
  <c r="J57" i="5"/>
  <c r="I57" i="5"/>
  <c r="L56" i="5"/>
  <c r="K56" i="5"/>
  <c r="J56" i="5"/>
  <c r="I56" i="5"/>
  <c r="L55" i="5"/>
  <c r="K55" i="5"/>
  <c r="J55" i="5"/>
  <c r="I55" i="5"/>
  <c r="L54" i="5"/>
  <c r="K54" i="5"/>
  <c r="J54" i="5"/>
  <c r="I54" i="5"/>
  <c r="L53" i="5"/>
  <c r="K53" i="5"/>
  <c r="J53" i="5"/>
  <c r="I53" i="5"/>
  <c r="L52" i="5"/>
  <c r="K52" i="5"/>
  <c r="J52" i="5"/>
  <c r="I52" i="5"/>
  <c r="L51" i="5"/>
  <c r="K51" i="5"/>
  <c r="J51" i="5"/>
  <c r="I51" i="5"/>
  <c r="L50" i="5"/>
  <c r="K50" i="5"/>
  <c r="J50" i="5"/>
  <c r="I50" i="5"/>
  <c r="L49" i="5"/>
  <c r="K49" i="5"/>
  <c r="J49" i="5"/>
  <c r="I49" i="5"/>
  <c r="L48" i="5"/>
  <c r="K48" i="5"/>
  <c r="J48" i="5"/>
  <c r="I48" i="5"/>
  <c r="L47" i="5"/>
  <c r="K47" i="5"/>
  <c r="J47" i="5"/>
  <c r="I47" i="5"/>
  <c r="L46" i="5"/>
  <c r="K46" i="5"/>
  <c r="J46" i="5"/>
  <c r="I46" i="5"/>
  <c r="L45" i="5"/>
  <c r="K45" i="5"/>
  <c r="J45" i="5"/>
  <c r="I45" i="5"/>
  <c r="L44" i="5"/>
  <c r="K44" i="5"/>
  <c r="J44" i="5"/>
  <c r="I44" i="5"/>
  <c r="L43" i="5"/>
  <c r="K43" i="5"/>
  <c r="J43" i="5"/>
  <c r="I43" i="5"/>
  <c r="L42" i="5"/>
  <c r="K42" i="5"/>
  <c r="J42" i="5"/>
  <c r="I42" i="5"/>
  <c r="L41" i="5"/>
  <c r="K41" i="5"/>
  <c r="J41" i="5"/>
  <c r="I41" i="5"/>
  <c r="L40" i="5"/>
  <c r="K40" i="5"/>
  <c r="J40" i="5"/>
  <c r="I40" i="5"/>
  <c r="L39" i="5"/>
  <c r="K39" i="5"/>
  <c r="J39" i="5"/>
  <c r="I39" i="5"/>
  <c r="L38" i="5"/>
  <c r="K38" i="5"/>
  <c r="J38" i="5"/>
  <c r="I38" i="5"/>
  <c r="L37" i="5"/>
  <c r="K37" i="5"/>
  <c r="J37" i="5"/>
  <c r="I37" i="5"/>
  <c r="L36" i="5"/>
  <c r="K36" i="5"/>
  <c r="J36" i="5"/>
  <c r="I36" i="5"/>
  <c r="L35" i="5"/>
  <c r="K35" i="5"/>
  <c r="J35" i="5"/>
  <c r="I35" i="5"/>
  <c r="L34" i="5"/>
  <c r="K34" i="5"/>
  <c r="J34" i="5"/>
  <c r="I34" i="5"/>
  <c r="L33" i="5"/>
  <c r="K33" i="5"/>
  <c r="J33" i="5"/>
  <c r="I33" i="5"/>
  <c r="L32" i="5"/>
  <c r="K32" i="5"/>
  <c r="J32" i="5"/>
  <c r="I32" i="5"/>
  <c r="L31" i="5"/>
  <c r="K31" i="5"/>
  <c r="J31" i="5"/>
  <c r="I31" i="5"/>
  <c r="L30" i="5"/>
  <c r="K30" i="5"/>
  <c r="J30" i="5"/>
  <c r="I30" i="5"/>
  <c r="L29" i="5"/>
  <c r="K29" i="5"/>
  <c r="J29" i="5"/>
  <c r="I29" i="5"/>
  <c r="L28" i="5"/>
  <c r="K28" i="5"/>
  <c r="J28" i="5"/>
  <c r="I28" i="5"/>
  <c r="L27" i="5"/>
  <c r="K27" i="5"/>
  <c r="J27" i="5"/>
  <c r="I27" i="5"/>
  <c r="L26" i="5"/>
  <c r="K26" i="5"/>
  <c r="J26" i="5"/>
  <c r="I26" i="5"/>
  <c r="L25" i="5"/>
  <c r="K25" i="5"/>
  <c r="J25" i="5"/>
  <c r="I25" i="5"/>
  <c r="L24" i="5"/>
  <c r="K24" i="5"/>
  <c r="J24" i="5"/>
  <c r="I24" i="5"/>
  <c r="L23" i="5"/>
  <c r="K23" i="5"/>
  <c r="J23" i="5"/>
  <c r="I23" i="5"/>
  <c r="L22" i="5"/>
  <c r="K22" i="5"/>
  <c r="J22" i="5"/>
  <c r="I22" i="5"/>
  <c r="L21" i="5"/>
  <c r="K21" i="5"/>
  <c r="J21" i="5"/>
  <c r="I21" i="5"/>
  <c r="L20" i="5"/>
  <c r="K20" i="5"/>
  <c r="J20" i="5"/>
  <c r="I20" i="5"/>
  <c r="L19" i="5"/>
  <c r="K19" i="5"/>
  <c r="J19" i="5"/>
  <c r="I19" i="5"/>
  <c r="L18" i="5"/>
  <c r="K18" i="5"/>
  <c r="J18" i="5"/>
  <c r="I18" i="5"/>
  <c r="L17" i="5"/>
  <c r="K17" i="5"/>
  <c r="J17" i="5"/>
  <c r="I17" i="5"/>
  <c r="L16" i="5"/>
  <c r="K16" i="5"/>
  <c r="J16" i="5"/>
  <c r="I16" i="5"/>
  <c r="L15" i="5"/>
  <c r="K15" i="5"/>
  <c r="J15" i="5"/>
  <c r="I15" i="5"/>
  <c r="L14" i="5"/>
  <c r="K14" i="5"/>
  <c r="J14" i="5"/>
  <c r="I14" i="5"/>
  <c r="L13" i="5"/>
  <c r="K13" i="5"/>
  <c r="J13" i="5"/>
  <c r="I13" i="5"/>
  <c r="L12" i="5"/>
  <c r="K12" i="5"/>
  <c r="J12" i="5"/>
  <c r="I12" i="5"/>
  <c r="L11" i="5"/>
  <c r="K11" i="5"/>
  <c r="J11" i="5"/>
  <c r="I11" i="5"/>
  <c r="L10" i="5"/>
  <c r="K10" i="5"/>
  <c r="J10" i="5"/>
  <c r="I10" i="5"/>
  <c r="L9" i="5"/>
  <c r="K9" i="5"/>
  <c r="J9" i="5"/>
  <c r="I9" i="5"/>
  <c r="L8" i="5"/>
  <c r="K8" i="5"/>
  <c r="J8" i="5"/>
  <c r="I8" i="5"/>
  <c r="L7" i="5"/>
  <c r="K7" i="5"/>
  <c r="J7" i="5"/>
  <c r="I7" i="5"/>
  <c r="L6" i="5"/>
  <c r="K6" i="5"/>
  <c r="J6" i="5"/>
  <c r="I6" i="5"/>
  <c r="L5" i="5"/>
  <c r="K5" i="5"/>
  <c r="J5" i="5"/>
  <c r="I5" i="5"/>
  <c r="L4" i="5"/>
  <c r="K4" i="5"/>
  <c r="J4" i="5"/>
  <c r="I4" i="5"/>
  <c r="L3" i="5"/>
  <c r="K3" i="5"/>
  <c r="J3" i="5"/>
  <c r="I3" i="5"/>
  <c r="L2" i="5"/>
  <c r="K2" i="5"/>
  <c r="J2" i="5"/>
  <c r="I2" i="5"/>
  <c r="M2" i="5" s="1"/>
  <c r="N2" i="5" s="1"/>
  <c r="L186" i="4"/>
  <c r="K186" i="4"/>
  <c r="J186" i="4"/>
  <c r="I186" i="4"/>
  <c r="M186" i="4" s="1"/>
  <c r="N186" i="4" s="1"/>
  <c r="L185" i="4"/>
  <c r="K185" i="4"/>
  <c r="J185" i="4"/>
  <c r="I185" i="4"/>
  <c r="M185" i="4" s="1"/>
  <c r="N185" i="4" s="1"/>
  <c r="L184" i="4"/>
  <c r="K184" i="4"/>
  <c r="J184" i="4"/>
  <c r="I184" i="4"/>
  <c r="M184" i="4" s="1"/>
  <c r="N184" i="4" s="1"/>
  <c r="L183" i="4"/>
  <c r="K183" i="4"/>
  <c r="J183" i="4"/>
  <c r="I183" i="4"/>
  <c r="M183" i="4" s="1"/>
  <c r="N183" i="4" s="1"/>
  <c r="L182" i="4"/>
  <c r="K182" i="4"/>
  <c r="J182" i="4"/>
  <c r="I182" i="4"/>
  <c r="M182" i="4" s="1"/>
  <c r="N182" i="4" s="1"/>
  <c r="L181" i="4"/>
  <c r="K181" i="4"/>
  <c r="J181" i="4"/>
  <c r="I181" i="4"/>
  <c r="M181" i="4" s="1"/>
  <c r="N181" i="4" s="1"/>
  <c r="L180" i="4"/>
  <c r="K180" i="4"/>
  <c r="J180" i="4"/>
  <c r="I180" i="4"/>
  <c r="M180" i="4" s="1"/>
  <c r="N180" i="4" s="1"/>
  <c r="L179" i="4"/>
  <c r="K179" i="4"/>
  <c r="J179" i="4"/>
  <c r="I179" i="4"/>
  <c r="M179" i="4" s="1"/>
  <c r="N179" i="4" s="1"/>
  <c r="L178" i="4"/>
  <c r="K178" i="4"/>
  <c r="J178" i="4"/>
  <c r="I178" i="4"/>
  <c r="M178" i="4" s="1"/>
  <c r="N178" i="4" s="1"/>
  <c r="L177" i="4"/>
  <c r="K177" i="4"/>
  <c r="J177" i="4"/>
  <c r="I177" i="4"/>
  <c r="M177" i="4" s="1"/>
  <c r="N177" i="4" s="1"/>
  <c r="L176" i="4"/>
  <c r="K176" i="4"/>
  <c r="J176" i="4"/>
  <c r="I176" i="4"/>
  <c r="M176" i="4" s="1"/>
  <c r="N176" i="4" s="1"/>
  <c r="L175" i="4"/>
  <c r="K175" i="4"/>
  <c r="J175" i="4"/>
  <c r="I175" i="4"/>
  <c r="M175" i="4" s="1"/>
  <c r="N175" i="4" s="1"/>
  <c r="L174" i="4"/>
  <c r="K174" i="4"/>
  <c r="J174" i="4"/>
  <c r="I174" i="4"/>
  <c r="M174" i="4" s="1"/>
  <c r="N174" i="4" s="1"/>
  <c r="L173" i="4"/>
  <c r="K173" i="4"/>
  <c r="J173" i="4"/>
  <c r="I173" i="4"/>
  <c r="M173" i="4" s="1"/>
  <c r="N173" i="4" s="1"/>
  <c r="L172" i="4"/>
  <c r="K172" i="4"/>
  <c r="J172" i="4"/>
  <c r="I172" i="4"/>
  <c r="M172" i="4" s="1"/>
  <c r="N172" i="4" s="1"/>
  <c r="L171" i="4"/>
  <c r="K171" i="4"/>
  <c r="J171" i="4"/>
  <c r="I171" i="4"/>
  <c r="M171" i="4" s="1"/>
  <c r="N171" i="4" s="1"/>
  <c r="L170" i="4"/>
  <c r="K170" i="4"/>
  <c r="J170" i="4"/>
  <c r="I170" i="4"/>
  <c r="M170" i="4" s="1"/>
  <c r="N170" i="4" s="1"/>
  <c r="L169" i="4"/>
  <c r="K169" i="4"/>
  <c r="J169" i="4"/>
  <c r="I169" i="4"/>
  <c r="M169" i="4" s="1"/>
  <c r="N169" i="4" s="1"/>
  <c r="L168" i="4"/>
  <c r="K168" i="4"/>
  <c r="J168" i="4"/>
  <c r="I168" i="4"/>
  <c r="M168" i="4" s="1"/>
  <c r="N168" i="4" s="1"/>
  <c r="L167" i="4"/>
  <c r="K167" i="4"/>
  <c r="J167" i="4"/>
  <c r="I167" i="4"/>
  <c r="M167" i="4" s="1"/>
  <c r="N167" i="4" s="1"/>
  <c r="L166" i="4"/>
  <c r="K166" i="4"/>
  <c r="J166" i="4"/>
  <c r="I166" i="4"/>
  <c r="M166" i="4" s="1"/>
  <c r="N166" i="4" s="1"/>
  <c r="L165" i="4"/>
  <c r="K165" i="4"/>
  <c r="J165" i="4"/>
  <c r="I165" i="4"/>
  <c r="M165" i="4" s="1"/>
  <c r="N165" i="4" s="1"/>
  <c r="L164" i="4"/>
  <c r="K164" i="4"/>
  <c r="J164" i="4"/>
  <c r="I164" i="4"/>
  <c r="M164" i="4" s="1"/>
  <c r="N164" i="4" s="1"/>
  <c r="L163" i="4"/>
  <c r="K163" i="4"/>
  <c r="J163" i="4"/>
  <c r="I163" i="4"/>
  <c r="M163" i="4" s="1"/>
  <c r="N163" i="4" s="1"/>
  <c r="L162" i="4"/>
  <c r="K162" i="4"/>
  <c r="J162" i="4"/>
  <c r="I162" i="4"/>
  <c r="M162" i="4" s="1"/>
  <c r="N162" i="4" s="1"/>
  <c r="L161" i="4"/>
  <c r="K161" i="4"/>
  <c r="J161" i="4"/>
  <c r="I161" i="4"/>
  <c r="M161" i="4" s="1"/>
  <c r="N161" i="4" s="1"/>
  <c r="L160" i="4"/>
  <c r="K160" i="4"/>
  <c r="J160" i="4"/>
  <c r="I160" i="4"/>
  <c r="M160" i="4" s="1"/>
  <c r="N160" i="4" s="1"/>
  <c r="L159" i="4"/>
  <c r="K159" i="4"/>
  <c r="J159" i="4"/>
  <c r="I159" i="4"/>
  <c r="M159" i="4" s="1"/>
  <c r="N159" i="4" s="1"/>
  <c r="L158" i="4"/>
  <c r="K158" i="4"/>
  <c r="J158" i="4"/>
  <c r="I158" i="4"/>
  <c r="M158" i="4" s="1"/>
  <c r="N158" i="4" s="1"/>
  <c r="L157" i="4"/>
  <c r="K157" i="4"/>
  <c r="J157" i="4"/>
  <c r="I157" i="4"/>
  <c r="M157" i="4" s="1"/>
  <c r="N157" i="4" s="1"/>
  <c r="L156" i="4"/>
  <c r="K156" i="4"/>
  <c r="J156" i="4"/>
  <c r="I156" i="4"/>
  <c r="M156" i="4" s="1"/>
  <c r="N156" i="4" s="1"/>
  <c r="L155" i="4"/>
  <c r="K155" i="4"/>
  <c r="J155" i="4"/>
  <c r="I155" i="4"/>
  <c r="M155" i="4" s="1"/>
  <c r="N155" i="4" s="1"/>
  <c r="L154" i="4"/>
  <c r="K154" i="4"/>
  <c r="J154" i="4"/>
  <c r="I154" i="4"/>
  <c r="M154" i="4" s="1"/>
  <c r="N154" i="4" s="1"/>
  <c r="L153" i="4"/>
  <c r="K153" i="4"/>
  <c r="J153" i="4"/>
  <c r="I153" i="4"/>
  <c r="M153" i="4" s="1"/>
  <c r="N153" i="4" s="1"/>
  <c r="L152" i="4"/>
  <c r="K152" i="4"/>
  <c r="J152" i="4"/>
  <c r="I152" i="4"/>
  <c r="M152" i="4" s="1"/>
  <c r="N152" i="4" s="1"/>
  <c r="L151" i="4"/>
  <c r="K151" i="4"/>
  <c r="J151" i="4"/>
  <c r="I151" i="4"/>
  <c r="M151" i="4" s="1"/>
  <c r="N151" i="4" s="1"/>
  <c r="L150" i="4"/>
  <c r="K150" i="4"/>
  <c r="J150" i="4"/>
  <c r="I150" i="4"/>
  <c r="M150" i="4" s="1"/>
  <c r="N150" i="4" s="1"/>
  <c r="L149" i="4"/>
  <c r="K149" i="4"/>
  <c r="J149" i="4"/>
  <c r="I149" i="4"/>
  <c r="M149" i="4" s="1"/>
  <c r="N149" i="4" s="1"/>
  <c r="L148" i="4"/>
  <c r="K148" i="4"/>
  <c r="J148" i="4"/>
  <c r="I148" i="4"/>
  <c r="M148" i="4" s="1"/>
  <c r="N148" i="4" s="1"/>
  <c r="L147" i="4"/>
  <c r="K147" i="4"/>
  <c r="J147" i="4"/>
  <c r="I147" i="4"/>
  <c r="M147" i="4" s="1"/>
  <c r="N147" i="4" s="1"/>
  <c r="L146" i="4"/>
  <c r="K146" i="4"/>
  <c r="J146" i="4"/>
  <c r="I146" i="4"/>
  <c r="M146" i="4" s="1"/>
  <c r="N146" i="4" s="1"/>
  <c r="L145" i="4"/>
  <c r="K145" i="4"/>
  <c r="J145" i="4"/>
  <c r="I145" i="4"/>
  <c r="M145" i="4" s="1"/>
  <c r="N145" i="4" s="1"/>
  <c r="L144" i="4"/>
  <c r="K144" i="4"/>
  <c r="J144" i="4"/>
  <c r="I144" i="4"/>
  <c r="M144" i="4" s="1"/>
  <c r="N144" i="4" s="1"/>
  <c r="L143" i="4"/>
  <c r="K143" i="4"/>
  <c r="J143" i="4"/>
  <c r="I143" i="4"/>
  <c r="M143" i="4" s="1"/>
  <c r="N143" i="4" s="1"/>
  <c r="L142" i="4"/>
  <c r="K142" i="4"/>
  <c r="J142" i="4"/>
  <c r="I142" i="4"/>
  <c r="M142" i="4" s="1"/>
  <c r="N142" i="4" s="1"/>
  <c r="L141" i="4"/>
  <c r="K141" i="4"/>
  <c r="J141" i="4"/>
  <c r="I141" i="4"/>
  <c r="M141" i="4" s="1"/>
  <c r="N141" i="4" s="1"/>
  <c r="L140" i="4"/>
  <c r="K140" i="4"/>
  <c r="J140" i="4"/>
  <c r="I140" i="4"/>
  <c r="M140" i="4" s="1"/>
  <c r="N140" i="4" s="1"/>
  <c r="L139" i="4"/>
  <c r="K139" i="4"/>
  <c r="J139" i="4"/>
  <c r="I139" i="4"/>
  <c r="M139" i="4" s="1"/>
  <c r="N139" i="4" s="1"/>
  <c r="L138" i="4"/>
  <c r="K138" i="4"/>
  <c r="J138" i="4"/>
  <c r="I138" i="4"/>
  <c r="M138" i="4" s="1"/>
  <c r="N138" i="4" s="1"/>
  <c r="L137" i="4"/>
  <c r="K137" i="4"/>
  <c r="J137" i="4"/>
  <c r="I137" i="4"/>
  <c r="M137" i="4" s="1"/>
  <c r="N137" i="4" s="1"/>
  <c r="L136" i="4"/>
  <c r="K136" i="4"/>
  <c r="J136" i="4"/>
  <c r="I136" i="4"/>
  <c r="M136" i="4" s="1"/>
  <c r="N136" i="4" s="1"/>
  <c r="L135" i="4"/>
  <c r="K135" i="4"/>
  <c r="J135" i="4"/>
  <c r="I135" i="4"/>
  <c r="M135" i="4" s="1"/>
  <c r="N135" i="4" s="1"/>
  <c r="L134" i="4"/>
  <c r="K134" i="4"/>
  <c r="J134" i="4"/>
  <c r="I134" i="4"/>
  <c r="M134" i="4" s="1"/>
  <c r="N134" i="4" s="1"/>
  <c r="L133" i="4"/>
  <c r="K133" i="4"/>
  <c r="J133" i="4"/>
  <c r="I133" i="4"/>
  <c r="M133" i="4" s="1"/>
  <c r="N133" i="4" s="1"/>
  <c r="L132" i="4"/>
  <c r="K132" i="4"/>
  <c r="J132" i="4"/>
  <c r="I132" i="4"/>
  <c r="M132" i="4" s="1"/>
  <c r="N132" i="4" s="1"/>
  <c r="L131" i="4"/>
  <c r="K131" i="4"/>
  <c r="J131" i="4"/>
  <c r="I131" i="4"/>
  <c r="M131" i="4" s="1"/>
  <c r="N131" i="4" s="1"/>
  <c r="L130" i="4"/>
  <c r="K130" i="4"/>
  <c r="J130" i="4"/>
  <c r="I130" i="4"/>
  <c r="M130" i="4" s="1"/>
  <c r="N130" i="4" s="1"/>
  <c r="L129" i="4"/>
  <c r="K129" i="4"/>
  <c r="J129" i="4"/>
  <c r="I129" i="4"/>
  <c r="M129" i="4" s="1"/>
  <c r="N129" i="4" s="1"/>
  <c r="L128" i="4"/>
  <c r="K128" i="4"/>
  <c r="J128" i="4"/>
  <c r="I128" i="4"/>
  <c r="M128" i="4" s="1"/>
  <c r="N128" i="4" s="1"/>
  <c r="L127" i="4"/>
  <c r="K127" i="4"/>
  <c r="J127" i="4"/>
  <c r="I127" i="4"/>
  <c r="M127" i="4" s="1"/>
  <c r="N127" i="4" s="1"/>
  <c r="L126" i="4"/>
  <c r="K126" i="4"/>
  <c r="J126" i="4"/>
  <c r="I126" i="4"/>
  <c r="M126" i="4" s="1"/>
  <c r="N126" i="4" s="1"/>
  <c r="L125" i="4"/>
  <c r="K125" i="4"/>
  <c r="J125" i="4"/>
  <c r="I125" i="4"/>
  <c r="M125" i="4" s="1"/>
  <c r="N125" i="4" s="1"/>
  <c r="L124" i="4"/>
  <c r="K124" i="4"/>
  <c r="J124" i="4"/>
  <c r="I124" i="4"/>
  <c r="M124" i="4" s="1"/>
  <c r="N124" i="4" s="1"/>
  <c r="L123" i="4"/>
  <c r="K123" i="4"/>
  <c r="J123" i="4"/>
  <c r="I123" i="4"/>
  <c r="M123" i="4" s="1"/>
  <c r="N123" i="4" s="1"/>
  <c r="L122" i="4"/>
  <c r="K122" i="4"/>
  <c r="J122" i="4"/>
  <c r="I122" i="4"/>
  <c r="M122" i="4" s="1"/>
  <c r="N122" i="4" s="1"/>
  <c r="L121" i="4"/>
  <c r="K121" i="4"/>
  <c r="J121" i="4"/>
  <c r="I121" i="4"/>
  <c r="M121" i="4" s="1"/>
  <c r="N121" i="4" s="1"/>
  <c r="L120" i="4"/>
  <c r="K120" i="4"/>
  <c r="J120" i="4"/>
  <c r="I120" i="4"/>
  <c r="M120" i="4" s="1"/>
  <c r="N120" i="4" s="1"/>
  <c r="L119" i="4"/>
  <c r="K119" i="4"/>
  <c r="J119" i="4"/>
  <c r="I119" i="4"/>
  <c r="M119" i="4" s="1"/>
  <c r="N119" i="4" s="1"/>
  <c r="L118" i="4"/>
  <c r="K118" i="4"/>
  <c r="J118" i="4"/>
  <c r="I118" i="4"/>
  <c r="M118" i="4" s="1"/>
  <c r="N118" i="4" s="1"/>
  <c r="L117" i="4"/>
  <c r="K117" i="4"/>
  <c r="J117" i="4"/>
  <c r="I117" i="4"/>
  <c r="M117" i="4" s="1"/>
  <c r="N117" i="4" s="1"/>
  <c r="L116" i="4"/>
  <c r="K116" i="4"/>
  <c r="J116" i="4"/>
  <c r="I116" i="4"/>
  <c r="M116" i="4" s="1"/>
  <c r="N116" i="4" s="1"/>
  <c r="L115" i="4"/>
  <c r="K115" i="4"/>
  <c r="J115" i="4"/>
  <c r="I115" i="4"/>
  <c r="M115" i="4" s="1"/>
  <c r="N115" i="4" s="1"/>
  <c r="L114" i="4"/>
  <c r="K114" i="4"/>
  <c r="J114" i="4"/>
  <c r="I114" i="4"/>
  <c r="M114" i="4" s="1"/>
  <c r="N114" i="4" s="1"/>
  <c r="L113" i="4"/>
  <c r="K113" i="4"/>
  <c r="J113" i="4"/>
  <c r="I113" i="4"/>
  <c r="M113" i="4" s="1"/>
  <c r="N113" i="4" s="1"/>
  <c r="L112" i="4"/>
  <c r="K112" i="4"/>
  <c r="J112" i="4"/>
  <c r="I112" i="4"/>
  <c r="M112" i="4" s="1"/>
  <c r="N112" i="4" s="1"/>
  <c r="L111" i="4"/>
  <c r="K111" i="4"/>
  <c r="J111" i="4"/>
  <c r="I111" i="4"/>
  <c r="M111" i="4" s="1"/>
  <c r="N111" i="4" s="1"/>
  <c r="L110" i="4"/>
  <c r="K110" i="4"/>
  <c r="J110" i="4"/>
  <c r="I110" i="4"/>
  <c r="M110" i="4" s="1"/>
  <c r="N110" i="4" s="1"/>
  <c r="L109" i="4"/>
  <c r="K109" i="4"/>
  <c r="J109" i="4"/>
  <c r="I109" i="4"/>
  <c r="M109" i="4" s="1"/>
  <c r="N109" i="4" s="1"/>
  <c r="L108" i="4"/>
  <c r="K108" i="4"/>
  <c r="J108" i="4"/>
  <c r="I108" i="4"/>
  <c r="M108" i="4" s="1"/>
  <c r="N108" i="4" s="1"/>
  <c r="L107" i="4"/>
  <c r="K107" i="4"/>
  <c r="J107" i="4"/>
  <c r="I107" i="4"/>
  <c r="M107" i="4" s="1"/>
  <c r="N107" i="4" s="1"/>
  <c r="L106" i="4"/>
  <c r="K106" i="4"/>
  <c r="J106" i="4"/>
  <c r="I106" i="4"/>
  <c r="M106" i="4" s="1"/>
  <c r="N106" i="4" s="1"/>
  <c r="L105" i="4"/>
  <c r="K105" i="4"/>
  <c r="J105" i="4"/>
  <c r="I105" i="4"/>
  <c r="M105" i="4" s="1"/>
  <c r="N105" i="4" s="1"/>
  <c r="L104" i="4"/>
  <c r="K104" i="4"/>
  <c r="J104" i="4"/>
  <c r="I104" i="4"/>
  <c r="M104" i="4" s="1"/>
  <c r="N104" i="4" s="1"/>
  <c r="L103" i="4"/>
  <c r="K103" i="4"/>
  <c r="J103" i="4"/>
  <c r="I103" i="4"/>
  <c r="M103" i="4" s="1"/>
  <c r="N103" i="4" s="1"/>
  <c r="L102" i="4"/>
  <c r="K102" i="4"/>
  <c r="J102" i="4"/>
  <c r="I102" i="4"/>
  <c r="M102" i="4" s="1"/>
  <c r="N102" i="4" s="1"/>
  <c r="L101" i="4"/>
  <c r="K101" i="4"/>
  <c r="J101" i="4"/>
  <c r="I101" i="4"/>
  <c r="M101" i="4" s="1"/>
  <c r="N101" i="4" s="1"/>
  <c r="L100" i="4"/>
  <c r="K100" i="4"/>
  <c r="J100" i="4"/>
  <c r="I100" i="4"/>
  <c r="M100" i="4" s="1"/>
  <c r="N100" i="4" s="1"/>
  <c r="L99" i="4"/>
  <c r="K99" i="4"/>
  <c r="J99" i="4"/>
  <c r="I99" i="4"/>
  <c r="M99" i="4" s="1"/>
  <c r="N99" i="4" s="1"/>
  <c r="L98" i="4"/>
  <c r="K98" i="4"/>
  <c r="J98" i="4"/>
  <c r="I98" i="4"/>
  <c r="M98" i="4" s="1"/>
  <c r="N98" i="4" s="1"/>
  <c r="L97" i="4"/>
  <c r="K97" i="4"/>
  <c r="J97" i="4"/>
  <c r="I97" i="4"/>
  <c r="M97" i="4" s="1"/>
  <c r="N97" i="4" s="1"/>
  <c r="L96" i="4"/>
  <c r="K96" i="4"/>
  <c r="J96" i="4"/>
  <c r="I96" i="4"/>
  <c r="M96" i="4" s="1"/>
  <c r="N96" i="4" s="1"/>
  <c r="L95" i="4"/>
  <c r="K95" i="4"/>
  <c r="J95" i="4"/>
  <c r="I95" i="4"/>
  <c r="M95" i="4" s="1"/>
  <c r="N95" i="4" s="1"/>
  <c r="L94" i="4"/>
  <c r="K94" i="4"/>
  <c r="J94" i="4"/>
  <c r="I94" i="4"/>
  <c r="M94" i="4" s="1"/>
  <c r="N94" i="4" s="1"/>
  <c r="L93" i="4"/>
  <c r="K93" i="4"/>
  <c r="J93" i="4"/>
  <c r="I93" i="4"/>
  <c r="M93" i="4" s="1"/>
  <c r="N93" i="4" s="1"/>
  <c r="L92" i="4"/>
  <c r="K92" i="4"/>
  <c r="J92" i="4"/>
  <c r="I92" i="4"/>
  <c r="M92" i="4" s="1"/>
  <c r="N92" i="4" s="1"/>
  <c r="L91" i="4"/>
  <c r="K91" i="4"/>
  <c r="J91" i="4"/>
  <c r="I91" i="4"/>
  <c r="M91" i="4" s="1"/>
  <c r="N91" i="4" s="1"/>
  <c r="L90" i="4"/>
  <c r="K90" i="4"/>
  <c r="J90" i="4"/>
  <c r="I90" i="4"/>
  <c r="M90" i="4" s="1"/>
  <c r="N90" i="4" s="1"/>
  <c r="L89" i="4"/>
  <c r="K89" i="4"/>
  <c r="J89" i="4"/>
  <c r="I89" i="4"/>
  <c r="M89" i="4" s="1"/>
  <c r="N89" i="4" s="1"/>
  <c r="L88" i="4"/>
  <c r="K88" i="4"/>
  <c r="J88" i="4"/>
  <c r="I88" i="4"/>
  <c r="M88" i="4" s="1"/>
  <c r="N88" i="4" s="1"/>
  <c r="L87" i="4"/>
  <c r="K87" i="4"/>
  <c r="J87" i="4"/>
  <c r="I87" i="4"/>
  <c r="M87" i="4" s="1"/>
  <c r="N87" i="4" s="1"/>
  <c r="L86" i="4"/>
  <c r="K86" i="4"/>
  <c r="J86" i="4"/>
  <c r="I86" i="4"/>
  <c r="M86" i="4" s="1"/>
  <c r="N86" i="4" s="1"/>
  <c r="L85" i="4"/>
  <c r="K85" i="4"/>
  <c r="J85" i="4"/>
  <c r="I85" i="4"/>
  <c r="M85" i="4" s="1"/>
  <c r="N85" i="4" s="1"/>
  <c r="L84" i="4"/>
  <c r="K84" i="4"/>
  <c r="J84" i="4"/>
  <c r="I84" i="4"/>
  <c r="M84" i="4" s="1"/>
  <c r="N84" i="4" s="1"/>
  <c r="L83" i="4"/>
  <c r="K83" i="4"/>
  <c r="J83" i="4"/>
  <c r="I83" i="4"/>
  <c r="M83" i="4" s="1"/>
  <c r="N83" i="4" s="1"/>
  <c r="L82" i="4"/>
  <c r="K82" i="4"/>
  <c r="J82" i="4"/>
  <c r="I82" i="4"/>
  <c r="M82" i="4" s="1"/>
  <c r="N82" i="4" s="1"/>
  <c r="L81" i="4"/>
  <c r="K81" i="4"/>
  <c r="J81" i="4"/>
  <c r="I81" i="4"/>
  <c r="M81" i="4" s="1"/>
  <c r="N81" i="4" s="1"/>
  <c r="L80" i="4"/>
  <c r="K80" i="4"/>
  <c r="J80" i="4"/>
  <c r="I80" i="4"/>
  <c r="M80" i="4" s="1"/>
  <c r="N80" i="4" s="1"/>
  <c r="L79" i="4"/>
  <c r="K79" i="4"/>
  <c r="J79" i="4"/>
  <c r="I79" i="4"/>
  <c r="M79" i="4" s="1"/>
  <c r="N79" i="4" s="1"/>
  <c r="L78" i="4"/>
  <c r="K78" i="4"/>
  <c r="J78" i="4"/>
  <c r="I78" i="4"/>
  <c r="M78" i="4" s="1"/>
  <c r="N78" i="4" s="1"/>
  <c r="L77" i="4"/>
  <c r="K77" i="4"/>
  <c r="J77" i="4"/>
  <c r="I77" i="4"/>
  <c r="M77" i="4" s="1"/>
  <c r="N77" i="4" s="1"/>
  <c r="L76" i="4"/>
  <c r="K76" i="4"/>
  <c r="J76" i="4"/>
  <c r="I76" i="4"/>
  <c r="M76" i="4" s="1"/>
  <c r="N76" i="4" s="1"/>
  <c r="L75" i="4"/>
  <c r="K75" i="4"/>
  <c r="J75" i="4"/>
  <c r="I75" i="4"/>
  <c r="M75" i="4" s="1"/>
  <c r="N75" i="4" s="1"/>
  <c r="L74" i="4"/>
  <c r="K74" i="4"/>
  <c r="J74" i="4"/>
  <c r="I74" i="4"/>
  <c r="M74" i="4" s="1"/>
  <c r="N74" i="4" s="1"/>
  <c r="L73" i="4"/>
  <c r="K73" i="4"/>
  <c r="J73" i="4"/>
  <c r="I73" i="4"/>
  <c r="M73" i="4" s="1"/>
  <c r="N73" i="4" s="1"/>
  <c r="L72" i="4"/>
  <c r="K72" i="4"/>
  <c r="J72" i="4"/>
  <c r="I72" i="4"/>
  <c r="M72" i="4" s="1"/>
  <c r="N72" i="4" s="1"/>
  <c r="L71" i="4"/>
  <c r="K71" i="4"/>
  <c r="J71" i="4"/>
  <c r="I71" i="4"/>
  <c r="M71" i="4" s="1"/>
  <c r="N71" i="4" s="1"/>
  <c r="L70" i="4"/>
  <c r="K70" i="4"/>
  <c r="J70" i="4"/>
  <c r="I70" i="4"/>
  <c r="M70" i="4" s="1"/>
  <c r="N70" i="4" s="1"/>
  <c r="L69" i="4"/>
  <c r="K69" i="4"/>
  <c r="J69" i="4"/>
  <c r="I69" i="4"/>
  <c r="M69" i="4" s="1"/>
  <c r="N69" i="4" s="1"/>
  <c r="L68" i="4"/>
  <c r="K68" i="4"/>
  <c r="J68" i="4"/>
  <c r="I68" i="4"/>
  <c r="M68" i="4" s="1"/>
  <c r="N68" i="4" s="1"/>
  <c r="L67" i="4"/>
  <c r="K67" i="4"/>
  <c r="J67" i="4"/>
  <c r="I67" i="4"/>
  <c r="M67" i="4" s="1"/>
  <c r="N67" i="4" s="1"/>
  <c r="L66" i="4"/>
  <c r="K66" i="4"/>
  <c r="J66" i="4"/>
  <c r="I66" i="4"/>
  <c r="M66" i="4" s="1"/>
  <c r="N66" i="4" s="1"/>
  <c r="L65" i="4"/>
  <c r="K65" i="4"/>
  <c r="J65" i="4"/>
  <c r="I65" i="4"/>
  <c r="M65" i="4" s="1"/>
  <c r="N65" i="4" s="1"/>
  <c r="L64" i="4"/>
  <c r="K64" i="4"/>
  <c r="J64" i="4"/>
  <c r="I64" i="4"/>
  <c r="M64" i="4" s="1"/>
  <c r="N64" i="4" s="1"/>
  <c r="L63" i="4"/>
  <c r="K63" i="4"/>
  <c r="J63" i="4"/>
  <c r="I63" i="4"/>
  <c r="M63" i="4" s="1"/>
  <c r="N63" i="4" s="1"/>
  <c r="L62" i="4"/>
  <c r="K62" i="4"/>
  <c r="J62" i="4"/>
  <c r="I62" i="4"/>
  <c r="M62" i="4" s="1"/>
  <c r="N62" i="4" s="1"/>
  <c r="L61" i="4"/>
  <c r="K61" i="4"/>
  <c r="J61" i="4"/>
  <c r="I61" i="4"/>
  <c r="M61" i="4" s="1"/>
  <c r="N61" i="4" s="1"/>
  <c r="L60" i="4"/>
  <c r="K60" i="4"/>
  <c r="J60" i="4"/>
  <c r="I60" i="4"/>
  <c r="M60" i="4" s="1"/>
  <c r="N60" i="4" s="1"/>
  <c r="L59" i="4"/>
  <c r="K59" i="4"/>
  <c r="J59" i="4"/>
  <c r="I59" i="4"/>
  <c r="M59" i="4" s="1"/>
  <c r="N59" i="4" s="1"/>
  <c r="L58" i="4"/>
  <c r="K58" i="4"/>
  <c r="J58" i="4"/>
  <c r="I58" i="4"/>
  <c r="M58" i="4" s="1"/>
  <c r="N58" i="4" s="1"/>
  <c r="L57" i="4"/>
  <c r="K57" i="4"/>
  <c r="J57" i="4"/>
  <c r="I57" i="4"/>
  <c r="M57" i="4" s="1"/>
  <c r="N57" i="4" s="1"/>
  <c r="L56" i="4"/>
  <c r="K56" i="4"/>
  <c r="J56" i="4"/>
  <c r="I56" i="4"/>
  <c r="M56" i="4" s="1"/>
  <c r="N56" i="4" s="1"/>
  <c r="L55" i="4"/>
  <c r="K55" i="4"/>
  <c r="J55" i="4"/>
  <c r="I55" i="4"/>
  <c r="M55" i="4" s="1"/>
  <c r="N55" i="4" s="1"/>
  <c r="L54" i="4"/>
  <c r="K54" i="4"/>
  <c r="J54" i="4"/>
  <c r="I54" i="4"/>
  <c r="M54" i="4" s="1"/>
  <c r="N54" i="4" s="1"/>
  <c r="L53" i="4"/>
  <c r="K53" i="4"/>
  <c r="J53" i="4"/>
  <c r="I53" i="4"/>
  <c r="M53" i="4" s="1"/>
  <c r="N53" i="4" s="1"/>
  <c r="L52" i="4"/>
  <c r="K52" i="4"/>
  <c r="J52" i="4"/>
  <c r="I52" i="4"/>
  <c r="M52" i="4" s="1"/>
  <c r="N52" i="4" s="1"/>
  <c r="L51" i="4"/>
  <c r="K51" i="4"/>
  <c r="J51" i="4"/>
  <c r="I51" i="4"/>
  <c r="M51" i="4" s="1"/>
  <c r="N51" i="4" s="1"/>
  <c r="L50" i="4"/>
  <c r="K50" i="4"/>
  <c r="J50" i="4"/>
  <c r="I50" i="4"/>
  <c r="M50" i="4" s="1"/>
  <c r="N50" i="4" s="1"/>
  <c r="L49" i="4"/>
  <c r="K49" i="4"/>
  <c r="J49" i="4"/>
  <c r="I49" i="4"/>
  <c r="M49" i="4" s="1"/>
  <c r="N49" i="4" s="1"/>
  <c r="L48" i="4"/>
  <c r="K48" i="4"/>
  <c r="J48" i="4"/>
  <c r="I48" i="4"/>
  <c r="M48" i="4" s="1"/>
  <c r="N48" i="4" s="1"/>
  <c r="L47" i="4"/>
  <c r="K47" i="4"/>
  <c r="J47" i="4"/>
  <c r="I47" i="4"/>
  <c r="M47" i="4" s="1"/>
  <c r="N47" i="4" s="1"/>
  <c r="L46" i="4"/>
  <c r="K46" i="4"/>
  <c r="J46" i="4"/>
  <c r="I46" i="4"/>
  <c r="M46" i="4" s="1"/>
  <c r="N46" i="4" s="1"/>
  <c r="L45" i="4"/>
  <c r="K45" i="4"/>
  <c r="J45" i="4"/>
  <c r="I45" i="4"/>
  <c r="M45" i="4" s="1"/>
  <c r="N45" i="4" s="1"/>
  <c r="L44" i="4"/>
  <c r="K44" i="4"/>
  <c r="J44" i="4"/>
  <c r="I44" i="4"/>
  <c r="M44" i="4" s="1"/>
  <c r="N44" i="4" s="1"/>
  <c r="L43" i="4"/>
  <c r="K43" i="4"/>
  <c r="J43" i="4"/>
  <c r="I43" i="4"/>
  <c r="M43" i="4" s="1"/>
  <c r="N43" i="4" s="1"/>
  <c r="L42" i="4"/>
  <c r="K42" i="4"/>
  <c r="J42" i="4"/>
  <c r="I42" i="4"/>
  <c r="M42" i="4" s="1"/>
  <c r="N42" i="4" s="1"/>
  <c r="L41" i="4"/>
  <c r="K41" i="4"/>
  <c r="J41" i="4"/>
  <c r="I41" i="4"/>
  <c r="M41" i="4" s="1"/>
  <c r="N41" i="4" s="1"/>
  <c r="L40" i="4"/>
  <c r="K40" i="4"/>
  <c r="J40" i="4"/>
  <c r="I40" i="4"/>
  <c r="M40" i="4" s="1"/>
  <c r="N40" i="4" s="1"/>
  <c r="L39" i="4"/>
  <c r="K39" i="4"/>
  <c r="J39" i="4"/>
  <c r="I39" i="4"/>
  <c r="M39" i="4" s="1"/>
  <c r="N39" i="4" s="1"/>
  <c r="L38" i="4"/>
  <c r="K38" i="4"/>
  <c r="J38" i="4"/>
  <c r="I38" i="4"/>
  <c r="M38" i="4" s="1"/>
  <c r="N38" i="4" s="1"/>
  <c r="L37" i="4"/>
  <c r="K37" i="4"/>
  <c r="J37" i="4"/>
  <c r="I37" i="4"/>
  <c r="M37" i="4" s="1"/>
  <c r="N37" i="4" s="1"/>
  <c r="L36" i="4"/>
  <c r="K36" i="4"/>
  <c r="J36" i="4"/>
  <c r="I36" i="4"/>
  <c r="M36" i="4" s="1"/>
  <c r="N36" i="4" s="1"/>
  <c r="L35" i="4"/>
  <c r="K35" i="4"/>
  <c r="J35" i="4"/>
  <c r="I35" i="4"/>
  <c r="M35" i="4" s="1"/>
  <c r="N35" i="4" s="1"/>
  <c r="L34" i="4"/>
  <c r="K34" i="4"/>
  <c r="J34" i="4"/>
  <c r="I34" i="4"/>
  <c r="M34" i="4" s="1"/>
  <c r="N34" i="4" s="1"/>
  <c r="L33" i="4"/>
  <c r="K33" i="4"/>
  <c r="J33" i="4"/>
  <c r="I33" i="4"/>
  <c r="M33" i="4" s="1"/>
  <c r="N33" i="4" s="1"/>
  <c r="M32" i="4"/>
  <c r="N32" i="4" s="1"/>
  <c r="L32" i="4"/>
  <c r="K32" i="4"/>
  <c r="J32" i="4"/>
  <c r="I32" i="4"/>
  <c r="L31" i="4"/>
  <c r="K31" i="4"/>
  <c r="J31" i="4"/>
  <c r="I31" i="4"/>
  <c r="M31" i="4" s="1"/>
  <c r="N31" i="4" s="1"/>
  <c r="L30" i="4"/>
  <c r="K30" i="4"/>
  <c r="J30" i="4"/>
  <c r="I30" i="4"/>
  <c r="M30" i="4" s="1"/>
  <c r="N30" i="4" s="1"/>
  <c r="L29" i="4"/>
  <c r="K29" i="4"/>
  <c r="J29" i="4"/>
  <c r="I29" i="4"/>
  <c r="M29" i="4" s="1"/>
  <c r="N29" i="4" s="1"/>
  <c r="L28" i="4"/>
  <c r="K28" i="4"/>
  <c r="J28" i="4"/>
  <c r="I28" i="4"/>
  <c r="M28" i="4" s="1"/>
  <c r="N28" i="4" s="1"/>
  <c r="L27" i="4"/>
  <c r="K27" i="4"/>
  <c r="J27" i="4"/>
  <c r="I27" i="4"/>
  <c r="M27" i="4" s="1"/>
  <c r="N27" i="4" s="1"/>
  <c r="L26" i="4"/>
  <c r="K26" i="4"/>
  <c r="J26" i="4"/>
  <c r="I26" i="4"/>
  <c r="M26" i="4" s="1"/>
  <c r="N26" i="4" s="1"/>
  <c r="L25" i="4"/>
  <c r="K25" i="4"/>
  <c r="J25" i="4"/>
  <c r="I25" i="4"/>
  <c r="M25" i="4" s="1"/>
  <c r="N25" i="4" s="1"/>
  <c r="L24" i="4"/>
  <c r="K24" i="4"/>
  <c r="J24" i="4"/>
  <c r="I24" i="4"/>
  <c r="M24" i="4" s="1"/>
  <c r="N24" i="4" s="1"/>
  <c r="L23" i="4"/>
  <c r="K23" i="4"/>
  <c r="J23" i="4"/>
  <c r="I23" i="4"/>
  <c r="M23" i="4" s="1"/>
  <c r="N23" i="4" s="1"/>
  <c r="L22" i="4"/>
  <c r="K22" i="4"/>
  <c r="J22" i="4"/>
  <c r="I22" i="4"/>
  <c r="M22" i="4" s="1"/>
  <c r="N22" i="4" s="1"/>
  <c r="L21" i="4"/>
  <c r="K21" i="4"/>
  <c r="J21" i="4"/>
  <c r="I21" i="4"/>
  <c r="M21" i="4" s="1"/>
  <c r="N21" i="4" s="1"/>
  <c r="L20" i="4"/>
  <c r="K20" i="4"/>
  <c r="J20" i="4"/>
  <c r="I20" i="4"/>
  <c r="M20" i="4" s="1"/>
  <c r="N20" i="4" s="1"/>
  <c r="L19" i="4"/>
  <c r="K19" i="4"/>
  <c r="J19" i="4"/>
  <c r="I19" i="4"/>
  <c r="M19" i="4" s="1"/>
  <c r="N19" i="4" s="1"/>
  <c r="L18" i="4"/>
  <c r="K18" i="4"/>
  <c r="J18" i="4"/>
  <c r="I18" i="4"/>
  <c r="M18" i="4" s="1"/>
  <c r="N18" i="4" s="1"/>
  <c r="L17" i="4"/>
  <c r="K17" i="4"/>
  <c r="J17" i="4"/>
  <c r="I17" i="4"/>
  <c r="M17" i="4" s="1"/>
  <c r="N17" i="4" s="1"/>
  <c r="L16" i="4"/>
  <c r="K16" i="4"/>
  <c r="J16" i="4"/>
  <c r="I16" i="4"/>
  <c r="M16" i="4" s="1"/>
  <c r="N16" i="4" s="1"/>
  <c r="L15" i="4"/>
  <c r="K15" i="4"/>
  <c r="J15" i="4"/>
  <c r="I15" i="4"/>
  <c r="M15" i="4" s="1"/>
  <c r="N15" i="4" s="1"/>
  <c r="L14" i="4"/>
  <c r="K14" i="4"/>
  <c r="J14" i="4"/>
  <c r="I14" i="4"/>
  <c r="M14" i="4" s="1"/>
  <c r="N14" i="4" s="1"/>
  <c r="L13" i="4"/>
  <c r="K13" i="4"/>
  <c r="J13" i="4"/>
  <c r="I13" i="4"/>
  <c r="M13" i="4" s="1"/>
  <c r="N13" i="4" s="1"/>
  <c r="L12" i="4"/>
  <c r="K12" i="4"/>
  <c r="J12" i="4"/>
  <c r="I12" i="4"/>
  <c r="M12" i="4" s="1"/>
  <c r="N12" i="4" s="1"/>
  <c r="L11" i="4"/>
  <c r="K11" i="4"/>
  <c r="J11" i="4"/>
  <c r="I11" i="4"/>
  <c r="M11" i="4" s="1"/>
  <c r="N11" i="4" s="1"/>
  <c r="L10" i="4"/>
  <c r="K10" i="4"/>
  <c r="J10" i="4"/>
  <c r="I10" i="4"/>
  <c r="M10" i="4" s="1"/>
  <c r="N10" i="4" s="1"/>
  <c r="L9" i="4"/>
  <c r="K9" i="4"/>
  <c r="J9" i="4"/>
  <c r="I9" i="4"/>
  <c r="M9" i="4" s="1"/>
  <c r="N9" i="4" s="1"/>
  <c r="L8" i="4"/>
  <c r="K8" i="4"/>
  <c r="J8" i="4"/>
  <c r="I8" i="4"/>
  <c r="M8" i="4" s="1"/>
  <c r="N8" i="4" s="1"/>
  <c r="L7" i="4"/>
  <c r="K7" i="4"/>
  <c r="J7" i="4"/>
  <c r="I7" i="4"/>
  <c r="M7" i="4" s="1"/>
  <c r="N7" i="4" s="1"/>
  <c r="L6" i="4"/>
  <c r="K6" i="4"/>
  <c r="J6" i="4"/>
  <c r="I6" i="4"/>
  <c r="M6" i="4" s="1"/>
  <c r="N6" i="4" s="1"/>
  <c r="L5" i="4"/>
  <c r="K5" i="4"/>
  <c r="J5" i="4"/>
  <c r="I5" i="4"/>
  <c r="M5" i="4" s="1"/>
  <c r="N5" i="4" s="1"/>
  <c r="L4" i="4"/>
  <c r="K4" i="4"/>
  <c r="J4" i="4"/>
  <c r="I4" i="4"/>
  <c r="M4" i="4" s="1"/>
  <c r="N4" i="4" s="1"/>
  <c r="L3" i="4"/>
  <c r="K3" i="4"/>
  <c r="J3" i="4"/>
  <c r="I3" i="4"/>
  <c r="M3" i="4" s="1"/>
  <c r="N3" i="4" s="1"/>
  <c r="L2" i="4"/>
  <c r="K2" i="4"/>
  <c r="J2" i="4"/>
  <c r="I2" i="4"/>
  <c r="M2" i="4" s="1"/>
  <c r="N2" i="4" s="1"/>
  <c r="L186" i="3"/>
  <c r="K186" i="3"/>
  <c r="J186" i="3"/>
  <c r="I186" i="3"/>
  <c r="L185" i="3"/>
  <c r="K185" i="3"/>
  <c r="J185" i="3"/>
  <c r="I185" i="3"/>
  <c r="L184" i="3"/>
  <c r="K184" i="3"/>
  <c r="J184" i="3"/>
  <c r="I184" i="3"/>
  <c r="L183" i="3"/>
  <c r="K183" i="3"/>
  <c r="J183" i="3"/>
  <c r="I183" i="3"/>
  <c r="L182" i="3"/>
  <c r="K182" i="3"/>
  <c r="J182" i="3"/>
  <c r="I182" i="3"/>
  <c r="L181" i="3"/>
  <c r="K181" i="3"/>
  <c r="J181" i="3"/>
  <c r="I181" i="3"/>
  <c r="L180" i="3"/>
  <c r="K180" i="3"/>
  <c r="J180" i="3"/>
  <c r="I180" i="3"/>
  <c r="L179" i="3"/>
  <c r="K179" i="3"/>
  <c r="J179" i="3"/>
  <c r="I179" i="3"/>
  <c r="L178" i="3"/>
  <c r="K178" i="3"/>
  <c r="J178" i="3"/>
  <c r="I178" i="3"/>
  <c r="L177" i="3"/>
  <c r="K177" i="3"/>
  <c r="J177" i="3"/>
  <c r="I177" i="3"/>
  <c r="L176" i="3"/>
  <c r="K176" i="3"/>
  <c r="J176" i="3"/>
  <c r="I176" i="3"/>
  <c r="L175" i="3"/>
  <c r="K175" i="3"/>
  <c r="J175" i="3"/>
  <c r="I175" i="3"/>
  <c r="L174" i="3"/>
  <c r="K174" i="3"/>
  <c r="J174" i="3"/>
  <c r="I174" i="3"/>
  <c r="L173" i="3"/>
  <c r="K173" i="3"/>
  <c r="J173" i="3"/>
  <c r="I173" i="3"/>
  <c r="L172" i="3"/>
  <c r="K172" i="3"/>
  <c r="J172" i="3"/>
  <c r="I172" i="3"/>
  <c r="L171" i="3"/>
  <c r="K171" i="3"/>
  <c r="J171" i="3"/>
  <c r="I171" i="3"/>
  <c r="L170" i="3"/>
  <c r="K170" i="3"/>
  <c r="J170" i="3"/>
  <c r="I170" i="3"/>
  <c r="L169" i="3"/>
  <c r="K169" i="3"/>
  <c r="J169" i="3"/>
  <c r="I169" i="3"/>
  <c r="L168" i="3"/>
  <c r="K168" i="3"/>
  <c r="J168" i="3"/>
  <c r="I168" i="3"/>
  <c r="L167" i="3"/>
  <c r="K167" i="3"/>
  <c r="J167" i="3"/>
  <c r="I167" i="3"/>
  <c r="L166" i="3"/>
  <c r="K166" i="3"/>
  <c r="J166" i="3"/>
  <c r="I166" i="3"/>
  <c r="L165" i="3"/>
  <c r="K165" i="3"/>
  <c r="J165" i="3"/>
  <c r="I165" i="3"/>
  <c r="L164" i="3"/>
  <c r="K164" i="3"/>
  <c r="J164" i="3"/>
  <c r="I164" i="3"/>
  <c r="L163" i="3"/>
  <c r="K163" i="3"/>
  <c r="J163" i="3"/>
  <c r="I163" i="3"/>
  <c r="L162" i="3"/>
  <c r="K162" i="3"/>
  <c r="J162" i="3"/>
  <c r="I162" i="3"/>
  <c r="L161" i="3"/>
  <c r="K161" i="3"/>
  <c r="J161" i="3"/>
  <c r="I161" i="3"/>
  <c r="L160" i="3"/>
  <c r="K160" i="3"/>
  <c r="J160" i="3"/>
  <c r="I160" i="3"/>
  <c r="L159" i="3"/>
  <c r="K159" i="3"/>
  <c r="J159" i="3"/>
  <c r="I159" i="3"/>
  <c r="L158" i="3"/>
  <c r="K158" i="3"/>
  <c r="J158" i="3"/>
  <c r="I158" i="3"/>
  <c r="L157" i="3"/>
  <c r="K157" i="3"/>
  <c r="J157" i="3"/>
  <c r="I157" i="3"/>
  <c r="L156" i="3"/>
  <c r="K156" i="3"/>
  <c r="J156" i="3"/>
  <c r="I156" i="3"/>
  <c r="L155" i="3"/>
  <c r="K155" i="3"/>
  <c r="J155" i="3"/>
  <c r="I155" i="3"/>
  <c r="L154" i="3"/>
  <c r="K154" i="3"/>
  <c r="J154" i="3"/>
  <c r="I154" i="3"/>
  <c r="L153" i="3"/>
  <c r="K153" i="3"/>
  <c r="J153" i="3"/>
  <c r="I153" i="3"/>
  <c r="L152" i="3"/>
  <c r="K152" i="3"/>
  <c r="J152" i="3"/>
  <c r="I152" i="3"/>
  <c r="L151" i="3"/>
  <c r="K151" i="3"/>
  <c r="J151" i="3"/>
  <c r="I151" i="3"/>
  <c r="L150" i="3"/>
  <c r="K150" i="3"/>
  <c r="J150" i="3"/>
  <c r="I150" i="3"/>
  <c r="L149" i="3"/>
  <c r="K149" i="3"/>
  <c r="J149" i="3"/>
  <c r="I149" i="3"/>
  <c r="L148" i="3"/>
  <c r="K148" i="3"/>
  <c r="J148" i="3"/>
  <c r="I148" i="3"/>
  <c r="L147" i="3"/>
  <c r="K147" i="3"/>
  <c r="J147" i="3"/>
  <c r="I147" i="3"/>
  <c r="L146" i="3"/>
  <c r="K146" i="3"/>
  <c r="J146" i="3"/>
  <c r="I146" i="3"/>
  <c r="L145" i="3"/>
  <c r="K145" i="3"/>
  <c r="J145" i="3"/>
  <c r="I145" i="3"/>
  <c r="L144" i="3"/>
  <c r="K144" i="3"/>
  <c r="J144" i="3"/>
  <c r="I144" i="3"/>
  <c r="L143" i="3"/>
  <c r="K143" i="3"/>
  <c r="J143" i="3"/>
  <c r="I143" i="3"/>
  <c r="L142" i="3"/>
  <c r="K142" i="3"/>
  <c r="J142" i="3"/>
  <c r="I142" i="3"/>
  <c r="L141" i="3"/>
  <c r="K141" i="3"/>
  <c r="J141" i="3"/>
  <c r="I141" i="3"/>
  <c r="L140" i="3"/>
  <c r="K140" i="3"/>
  <c r="J140" i="3"/>
  <c r="I140" i="3"/>
  <c r="L139" i="3"/>
  <c r="K139" i="3"/>
  <c r="J139" i="3"/>
  <c r="I139" i="3"/>
  <c r="L138" i="3"/>
  <c r="K138" i="3"/>
  <c r="J138" i="3"/>
  <c r="I138" i="3"/>
  <c r="L137" i="3"/>
  <c r="K137" i="3"/>
  <c r="J137" i="3"/>
  <c r="I137" i="3"/>
  <c r="L136" i="3"/>
  <c r="K136" i="3"/>
  <c r="J136" i="3"/>
  <c r="I136" i="3"/>
  <c r="L135" i="3"/>
  <c r="K135" i="3"/>
  <c r="J135" i="3"/>
  <c r="I135" i="3"/>
  <c r="L134" i="3"/>
  <c r="K134" i="3"/>
  <c r="J134" i="3"/>
  <c r="I134" i="3"/>
  <c r="L133" i="3"/>
  <c r="K133" i="3"/>
  <c r="J133" i="3"/>
  <c r="I133" i="3"/>
  <c r="L132" i="3"/>
  <c r="K132" i="3"/>
  <c r="J132" i="3"/>
  <c r="I132" i="3"/>
  <c r="L131" i="3"/>
  <c r="K131" i="3"/>
  <c r="J131" i="3"/>
  <c r="I131" i="3"/>
  <c r="L130" i="3"/>
  <c r="K130" i="3"/>
  <c r="J130" i="3"/>
  <c r="I130" i="3"/>
  <c r="L129" i="3"/>
  <c r="K129" i="3"/>
  <c r="J129" i="3"/>
  <c r="I129" i="3"/>
  <c r="L128" i="3"/>
  <c r="K128" i="3"/>
  <c r="J128" i="3"/>
  <c r="I128" i="3"/>
  <c r="L127" i="3"/>
  <c r="K127" i="3"/>
  <c r="J127" i="3"/>
  <c r="I127" i="3"/>
  <c r="L126" i="3"/>
  <c r="K126" i="3"/>
  <c r="J126" i="3"/>
  <c r="I126" i="3"/>
  <c r="L125" i="3"/>
  <c r="K125" i="3"/>
  <c r="J125" i="3"/>
  <c r="I125" i="3"/>
  <c r="L124" i="3"/>
  <c r="K124" i="3"/>
  <c r="J124" i="3"/>
  <c r="I124" i="3"/>
  <c r="L123" i="3"/>
  <c r="K123" i="3"/>
  <c r="J123" i="3"/>
  <c r="I123" i="3"/>
  <c r="L122" i="3"/>
  <c r="K122" i="3"/>
  <c r="J122" i="3"/>
  <c r="I122" i="3"/>
  <c r="L121" i="3"/>
  <c r="K121" i="3"/>
  <c r="J121" i="3"/>
  <c r="I121" i="3"/>
  <c r="L120" i="3"/>
  <c r="K120" i="3"/>
  <c r="J120" i="3"/>
  <c r="I120" i="3"/>
  <c r="L119" i="3"/>
  <c r="K119" i="3"/>
  <c r="J119" i="3"/>
  <c r="I119" i="3"/>
  <c r="L118" i="3"/>
  <c r="K118" i="3"/>
  <c r="J118" i="3"/>
  <c r="I118" i="3"/>
  <c r="L117" i="3"/>
  <c r="K117" i="3"/>
  <c r="J117" i="3"/>
  <c r="I117" i="3"/>
  <c r="L116" i="3"/>
  <c r="K116" i="3"/>
  <c r="J116" i="3"/>
  <c r="I116" i="3"/>
  <c r="L115" i="3"/>
  <c r="K115" i="3"/>
  <c r="J115" i="3"/>
  <c r="I115" i="3"/>
  <c r="L114" i="3"/>
  <c r="K114" i="3"/>
  <c r="J114" i="3"/>
  <c r="I114" i="3"/>
  <c r="L113" i="3"/>
  <c r="K113" i="3"/>
  <c r="J113" i="3"/>
  <c r="I113" i="3"/>
  <c r="L112" i="3"/>
  <c r="K112" i="3"/>
  <c r="J112" i="3"/>
  <c r="I112" i="3"/>
  <c r="L111" i="3"/>
  <c r="K111" i="3"/>
  <c r="J111" i="3"/>
  <c r="I111" i="3"/>
  <c r="L110" i="3"/>
  <c r="K110" i="3"/>
  <c r="J110" i="3"/>
  <c r="I110" i="3"/>
  <c r="L109" i="3"/>
  <c r="K109" i="3"/>
  <c r="J109" i="3"/>
  <c r="I109" i="3"/>
  <c r="L108" i="3"/>
  <c r="K108" i="3"/>
  <c r="J108" i="3"/>
  <c r="I108" i="3"/>
  <c r="L107" i="3"/>
  <c r="K107" i="3"/>
  <c r="J107" i="3"/>
  <c r="I107" i="3"/>
  <c r="L106" i="3"/>
  <c r="K106" i="3"/>
  <c r="J106" i="3"/>
  <c r="I106" i="3"/>
  <c r="L105" i="3"/>
  <c r="K105" i="3"/>
  <c r="J105" i="3"/>
  <c r="I105" i="3"/>
  <c r="L104" i="3"/>
  <c r="K104" i="3"/>
  <c r="J104" i="3"/>
  <c r="I104" i="3"/>
  <c r="L103" i="3"/>
  <c r="K103" i="3"/>
  <c r="J103" i="3"/>
  <c r="I103" i="3"/>
  <c r="L102" i="3"/>
  <c r="K102" i="3"/>
  <c r="J102" i="3"/>
  <c r="I102" i="3"/>
  <c r="L101" i="3"/>
  <c r="K101" i="3"/>
  <c r="J101" i="3"/>
  <c r="I101" i="3"/>
  <c r="L100" i="3"/>
  <c r="K100" i="3"/>
  <c r="J100" i="3"/>
  <c r="I100" i="3"/>
  <c r="L99" i="3"/>
  <c r="K99" i="3"/>
  <c r="J99" i="3"/>
  <c r="I99" i="3"/>
  <c r="L98" i="3"/>
  <c r="K98" i="3"/>
  <c r="J98" i="3"/>
  <c r="I98" i="3"/>
  <c r="L97" i="3"/>
  <c r="K97" i="3"/>
  <c r="J97" i="3"/>
  <c r="I97" i="3"/>
  <c r="L96" i="3"/>
  <c r="K96" i="3"/>
  <c r="J96" i="3"/>
  <c r="I96" i="3"/>
  <c r="L95" i="3"/>
  <c r="K95" i="3"/>
  <c r="J95" i="3"/>
  <c r="I95" i="3"/>
  <c r="L94" i="3"/>
  <c r="K94" i="3"/>
  <c r="J94" i="3"/>
  <c r="I94" i="3"/>
  <c r="L93" i="3"/>
  <c r="K93" i="3"/>
  <c r="J93" i="3"/>
  <c r="I93" i="3"/>
  <c r="L92" i="3"/>
  <c r="K92" i="3"/>
  <c r="J92" i="3"/>
  <c r="I92" i="3"/>
  <c r="L91" i="3"/>
  <c r="K91" i="3"/>
  <c r="J91" i="3"/>
  <c r="I91" i="3"/>
  <c r="L90" i="3"/>
  <c r="K90" i="3"/>
  <c r="J90" i="3"/>
  <c r="I90" i="3"/>
  <c r="L89" i="3"/>
  <c r="K89" i="3"/>
  <c r="J89" i="3"/>
  <c r="I89" i="3"/>
  <c r="L88" i="3"/>
  <c r="K88" i="3"/>
  <c r="J88" i="3"/>
  <c r="I88" i="3"/>
  <c r="L87" i="3"/>
  <c r="K87" i="3"/>
  <c r="J87" i="3"/>
  <c r="I87" i="3"/>
  <c r="L86" i="3"/>
  <c r="K86" i="3"/>
  <c r="J86" i="3"/>
  <c r="I86" i="3"/>
  <c r="L85" i="3"/>
  <c r="K85" i="3"/>
  <c r="J85" i="3"/>
  <c r="I85" i="3"/>
  <c r="L84" i="3"/>
  <c r="K84" i="3"/>
  <c r="J84" i="3"/>
  <c r="I84" i="3"/>
  <c r="L83" i="3"/>
  <c r="K83" i="3"/>
  <c r="J83" i="3"/>
  <c r="I83" i="3"/>
  <c r="L82" i="3"/>
  <c r="K82" i="3"/>
  <c r="J82" i="3"/>
  <c r="I82" i="3"/>
  <c r="L81" i="3"/>
  <c r="K81" i="3"/>
  <c r="J81" i="3"/>
  <c r="I81" i="3"/>
  <c r="L80" i="3"/>
  <c r="K80" i="3"/>
  <c r="J80" i="3"/>
  <c r="I80" i="3"/>
  <c r="L79" i="3"/>
  <c r="K79" i="3"/>
  <c r="J79" i="3"/>
  <c r="I79" i="3"/>
  <c r="L78" i="3"/>
  <c r="K78" i="3"/>
  <c r="J78" i="3"/>
  <c r="I78" i="3"/>
  <c r="L77" i="3"/>
  <c r="K77" i="3"/>
  <c r="J77" i="3"/>
  <c r="I77" i="3"/>
  <c r="L76" i="3"/>
  <c r="K76" i="3"/>
  <c r="J76" i="3"/>
  <c r="I76" i="3"/>
  <c r="L75" i="3"/>
  <c r="K75" i="3"/>
  <c r="J75" i="3"/>
  <c r="I75" i="3"/>
  <c r="L74" i="3"/>
  <c r="K74" i="3"/>
  <c r="J74" i="3"/>
  <c r="I74" i="3"/>
  <c r="L73" i="3"/>
  <c r="K73" i="3"/>
  <c r="J73" i="3"/>
  <c r="I73" i="3"/>
  <c r="L72" i="3"/>
  <c r="K72" i="3"/>
  <c r="J72" i="3"/>
  <c r="I72" i="3"/>
  <c r="L71" i="3"/>
  <c r="K71" i="3"/>
  <c r="J71" i="3"/>
  <c r="I71" i="3"/>
  <c r="L70" i="3"/>
  <c r="K70" i="3"/>
  <c r="J70" i="3"/>
  <c r="I70" i="3"/>
  <c r="L69" i="3"/>
  <c r="K69" i="3"/>
  <c r="J69" i="3"/>
  <c r="I69" i="3"/>
  <c r="L68" i="3"/>
  <c r="K68" i="3"/>
  <c r="J68" i="3"/>
  <c r="I68" i="3"/>
  <c r="L67" i="3"/>
  <c r="K67" i="3"/>
  <c r="J67" i="3"/>
  <c r="I67" i="3"/>
  <c r="L66" i="3"/>
  <c r="K66" i="3"/>
  <c r="J66" i="3"/>
  <c r="I66" i="3"/>
  <c r="L65" i="3"/>
  <c r="K65" i="3"/>
  <c r="J65" i="3"/>
  <c r="I65" i="3"/>
  <c r="L64" i="3"/>
  <c r="K64" i="3"/>
  <c r="J64" i="3"/>
  <c r="I64" i="3"/>
  <c r="L63" i="3"/>
  <c r="K63" i="3"/>
  <c r="J63" i="3"/>
  <c r="I63" i="3"/>
  <c r="L62" i="3"/>
  <c r="K62" i="3"/>
  <c r="J62" i="3"/>
  <c r="I62" i="3"/>
  <c r="L61" i="3"/>
  <c r="K61" i="3"/>
  <c r="J61" i="3"/>
  <c r="I61" i="3"/>
  <c r="L60" i="3"/>
  <c r="K60" i="3"/>
  <c r="J60" i="3"/>
  <c r="I60" i="3"/>
  <c r="L59" i="3"/>
  <c r="K59" i="3"/>
  <c r="J59" i="3"/>
  <c r="I59" i="3"/>
  <c r="L58" i="3"/>
  <c r="K58" i="3"/>
  <c r="J58" i="3"/>
  <c r="I58" i="3"/>
  <c r="L57" i="3"/>
  <c r="K57" i="3"/>
  <c r="J57" i="3"/>
  <c r="I57" i="3"/>
  <c r="L56" i="3"/>
  <c r="K56" i="3"/>
  <c r="J56" i="3"/>
  <c r="I56" i="3"/>
  <c r="L55" i="3"/>
  <c r="K55" i="3"/>
  <c r="J55" i="3"/>
  <c r="I55" i="3"/>
  <c r="L54" i="3"/>
  <c r="K54" i="3"/>
  <c r="J54" i="3"/>
  <c r="I54" i="3"/>
  <c r="L53" i="3"/>
  <c r="K53" i="3"/>
  <c r="J53" i="3"/>
  <c r="I53" i="3"/>
  <c r="L52" i="3"/>
  <c r="K52" i="3"/>
  <c r="J52" i="3"/>
  <c r="I52" i="3"/>
  <c r="L51" i="3"/>
  <c r="K51" i="3"/>
  <c r="J51" i="3"/>
  <c r="I51" i="3"/>
  <c r="L50" i="3"/>
  <c r="K50" i="3"/>
  <c r="J50" i="3"/>
  <c r="I50" i="3"/>
  <c r="L49" i="3"/>
  <c r="K49" i="3"/>
  <c r="J49" i="3"/>
  <c r="I49" i="3"/>
  <c r="L48" i="3"/>
  <c r="K48" i="3"/>
  <c r="J48" i="3"/>
  <c r="I48" i="3"/>
  <c r="L47" i="3"/>
  <c r="K47" i="3"/>
  <c r="J47" i="3"/>
  <c r="I47" i="3"/>
  <c r="L46" i="3"/>
  <c r="K46" i="3"/>
  <c r="J46" i="3"/>
  <c r="I46" i="3"/>
  <c r="L45" i="3"/>
  <c r="K45" i="3"/>
  <c r="J45" i="3"/>
  <c r="I45" i="3"/>
  <c r="L44" i="3"/>
  <c r="K44" i="3"/>
  <c r="J44" i="3"/>
  <c r="I44" i="3"/>
  <c r="L43" i="3"/>
  <c r="K43" i="3"/>
  <c r="J43" i="3"/>
  <c r="I43" i="3"/>
  <c r="L42" i="3"/>
  <c r="K42" i="3"/>
  <c r="J42" i="3"/>
  <c r="I42" i="3"/>
  <c r="L41" i="3"/>
  <c r="K41" i="3"/>
  <c r="J41" i="3"/>
  <c r="I41" i="3"/>
  <c r="L40" i="3"/>
  <c r="K40" i="3"/>
  <c r="J40" i="3"/>
  <c r="I40" i="3"/>
  <c r="L39" i="3"/>
  <c r="K39" i="3"/>
  <c r="J39" i="3"/>
  <c r="I39" i="3"/>
  <c r="L38" i="3"/>
  <c r="K38" i="3"/>
  <c r="J38" i="3"/>
  <c r="I38" i="3"/>
  <c r="L37" i="3"/>
  <c r="K37" i="3"/>
  <c r="J37" i="3"/>
  <c r="I37" i="3"/>
  <c r="L36" i="3"/>
  <c r="K36" i="3"/>
  <c r="J36" i="3"/>
  <c r="I36" i="3"/>
  <c r="L35" i="3"/>
  <c r="K35" i="3"/>
  <c r="J35" i="3"/>
  <c r="I35" i="3"/>
  <c r="L34" i="3"/>
  <c r="K34" i="3"/>
  <c r="J34" i="3"/>
  <c r="I34" i="3"/>
  <c r="L33" i="3"/>
  <c r="K33" i="3"/>
  <c r="J33" i="3"/>
  <c r="I33" i="3"/>
  <c r="L32" i="3"/>
  <c r="K32" i="3"/>
  <c r="J32" i="3"/>
  <c r="I32" i="3"/>
  <c r="L31" i="3"/>
  <c r="K31" i="3"/>
  <c r="J31" i="3"/>
  <c r="I31" i="3"/>
  <c r="L30" i="3"/>
  <c r="K30" i="3"/>
  <c r="J30" i="3"/>
  <c r="I30" i="3"/>
  <c r="L29" i="3"/>
  <c r="K29" i="3"/>
  <c r="J29" i="3"/>
  <c r="I29" i="3"/>
  <c r="L28" i="3"/>
  <c r="K28" i="3"/>
  <c r="J28" i="3"/>
  <c r="I28" i="3"/>
  <c r="L27" i="3"/>
  <c r="K27" i="3"/>
  <c r="J27" i="3"/>
  <c r="I27" i="3"/>
  <c r="L26" i="3"/>
  <c r="K26" i="3"/>
  <c r="J26" i="3"/>
  <c r="I26" i="3"/>
  <c r="L25" i="3"/>
  <c r="K25" i="3"/>
  <c r="J25" i="3"/>
  <c r="I25" i="3"/>
  <c r="L24" i="3"/>
  <c r="K24" i="3"/>
  <c r="J24" i="3"/>
  <c r="I24" i="3"/>
  <c r="L23" i="3"/>
  <c r="K23" i="3"/>
  <c r="J23" i="3"/>
  <c r="I23" i="3"/>
  <c r="L22" i="3"/>
  <c r="K22" i="3"/>
  <c r="J22" i="3"/>
  <c r="I22" i="3"/>
  <c r="L21" i="3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7" i="3"/>
  <c r="K17" i="3"/>
  <c r="J17" i="3"/>
  <c r="I17" i="3"/>
  <c r="L16" i="3"/>
  <c r="K16" i="3"/>
  <c r="J16" i="3"/>
  <c r="I16" i="3"/>
  <c r="L15" i="3"/>
  <c r="K15" i="3"/>
  <c r="J15" i="3"/>
  <c r="I15" i="3"/>
  <c r="L14" i="3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  <c r="L3" i="3"/>
  <c r="K3" i="3"/>
  <c r="J3" i="3"/>
  <c r="I3" i="3"/>
  <c r="L2" i="3"/>
  <c r="K2" i="3"/>
  <c r="J2" i="3"/>
  <c r="I2" i="3"/>
  <c r="L186" i="2"/>
  <c r="K186" i="2"/>
  <c r="J186" i="2"/>
  <c r="I186" i="2"/>
  <c r="M186" i="2" s="1"/>
  <c r="N186" i="2" s="1"/>
  <c r="L185" i="2"/>
  <c r="K185" i="2"/>
  <c r="J185" i="2"/>
  <c r="I185" i="2"/>
  <c r="M185" i="2" s="1"/>
  <c r="N185" i="2" s="1"/>
  <c r="L184" i="2"/>
  <c r="K184" i="2"/>
  <c r="J184" i="2"/>
  <c r="I184" i="2"/>
  <c r="M184" i="2" s="1"/>
  <c r="N184" i="2" s="1"/>
  <c r="L183" i="2"/>
  <c r="K183" i="2"/>
  <c r="J183" i="2"/>
  <c r="I183" i="2"/>
  <c r="M183" i="2" s="1"/>
  <c r="N183" i="2" s="1"/>
  <c r="L182" i="2"/>
  <c r="K182" i="2"/>
  <c r="J182" i="2"/>
  <c r="I182" i="2"/>
  <c r="M182" i="2" s="1"/>
  <c r="N182" i="2" s="1"/>
  <c r="L181" i="2"/>
  <c r="K181" i="2"/>
  <c r="J181" i="2"/>
  <c r="I181" i="2"/>
  <c r="M181" i="2" s="1"/>
  <c r="N181" i="2" s="1"/>
  <c r="L180" i="2"/>
  <c r="K180" i="2"/>
  <c r="J180" i="2"/>
  <c r="I180" i="2"/>
  <c r="M180" i="2" s="1"/>
  <c r="N180" i="2" s="1"/>
  <c r="L179" i="2"/>
  <c r="K179" i="2"/>
  <c r="J179" i="2"/>
  <c r="I179" i="2"/>
  <c r="M179" i="2" s="1"/>
  <c r="N179" i="2" s="1"/>
  <c r="L178" i="2"/>
  <c r="K178" i="2"/>
  <c r="J178" i="2"/>
  <c r="I178" i="2"/>
  <c r="M178" i="2" s="1"/>
  <c r="N178" i="2" s="1"/>
  <c r="L177" i="2"/>
  <c r="K177" i="2"/>
  <c r="J177" i="2"/>
  <c r="I177" i="2"/>
  <c r="M177" i="2" s="1"/>
  <c r="N177" i="2" s="1"/>
  <c r="L176" i="2"/>
  <c r="K176" i="2"/>
  <c r="J176" i="2"/>
  <c r="I176" i="2"/>
  <c r="M176" i="2" s="1"/>
  <c r="N176" i="2" s="1"/>
  <c r="L175" i="2"/>
  <c r="K175" i="2"/>
  <c r="J175" i="2"/>
  <c r="I175" i="2"/>
  <c r="M175" i="2" s="1"/>
  <c r="N175" i="2" s="1"/>
  <c r="L174" i="2"/>
  <c r="K174" i="2"/>
  <c r="J174" i="2"/>
  <c r="I174" i="2"/>
  <c r="M174" i="2" s="1"/>
  <c r="N174" i="2" s="1"/>
  <c r="L173" i="2"/>
  <c r="K173" i="2"/>
  <c r="J173" i="2"/>
  <c r="I173" i="2"/>
  <c r="M173" i="2" s="1"/>
  <c r="N173" i="2" s="1"/>
  <c r="L172" i="2"/>
  <c r="K172" i="2"/>
  <c r="J172" i="2"/>
  <c r="I172" i="2"/>
  <c r="M172" i="2" s="1"/>
  <c r="N172" i="2" s="1"/>
  <c r="L171" i="2"/>
  <c r="K171" i="2"/>
  <c r="J171" i="2"/>
  <c r="I171" i="2"/>
  <c r="M171" i="2" s="1"/>
  <c r="N171" i="2" s="1"/>
  <c r="L170" i="2"/>
  <c r="K170" i="2"/>
  <c r="J170" i="2"/>
  <c r="I170" i="2"/>
  <c r="M170" i="2" s="1"/>
  <c r="N170" i="2" s="1"/>
  <c r="L169" i="2"/>
  <c r="K169" i="2"/>
  <c r="J169" i="2"/>
  <c r="I169" i="2"/>
  <c r="M169" i="2" s="1"/>
  <c r="N169" i="2" s="1"/>
  <c r="L168" i="2"/>
  <c r="K168" i="2"/>
  <c r="J168" i="2"/>
  <c r="I168" i="2"/>
  <c r="M168" i="2" s="1"/>
  <c r="N168" i="2" s="1"/>
  <c r="L167" i="2"/>
  <c r="K167" i="2"/>
  <c r="J167" i="2"/>
  <c r="I167" i="2"/>
  <c r="M167" i="2" s="1"/>
  <c r="N167" i="2" s="1"/>
  <c r="L166" i="2"/>
  <c r="K166" i="2"/>
  <c r="J166" i="2"/>
  <c r="I166" i="2"/>
  <c r="M166" i="2" s="1"/>
  <c r="N166" i="2" s="1"/>
  <c r="L165" i="2"/>
  <c r="K165" i="2"/>
  <c r="J165" i="2"/>
  <c r="I165" i="2"/>
  <c r="M165" i="2" s="1"/>
  <c r="N165" i="2" s="1"/>
  <c r="L164" i="2"/>
  <c r="K164" i="2"/>
  <c r="J164" i="2"/>
  <c r="I164" i="2"/>
  <c r="M164" i="2" s="1"/>
  <c r="N164" i="2" s="1"/>
  <c r="L163" i="2"/>
  <c r="K163" i="2"/>
  <c r="J163" i="2"/>
  <c r="I163" i="2"/>
  <c r="M163" i="2" s="1"/>
  <c r="N163" i="2" s="1"/>
  <c r="L162" i="2"/>
  <c r="K162" i="2"/>
  <c r="J162" i="2"/>
  <c r="I162" i="2"/>
  <c r="M162" i="2" s="1"/>
  <c r="N162" i="2" s="1"/>
  <c r="L161" i="2"/>
  <c r="K161" i="2"/>
  <c r="J161" i="2"/>
  <c r="I161" i="2"/>
  <c r="M161" i="2" s="1"/>
  <c r="N161" i="2" s="1"/>
  <c r="L160" i="2"/>
  <c r="K160" i="2"/>
  <c r="J160" i="2"/>
  <c r="I160" i="2"/>
  <c r="M160" i="2" s="1"/>
  <c r="N160" i="2" s="1"/>
  <c r="L159" i="2"/>
  <c r="K159" i="2"/>
  <c r="J159" i="2"/>
  <c r="I159" i="2"/>
  <c r="M159" i="2" s="1"/>
  <c r="N159" i="2" s="1"/>
  <c r="L158" i="2"/>
  <c r="K158" i="2"/>
  <c r="J158" i="2"/>
  <c r="I158" i="2"/>
  <c r="M158" i="2" s="1"/>
  <c r="N158" i="2" s="1"/>
  <c r="L157" i="2"/>
  <c r="K157" i="2"/>
  <c r="J157" i="2"/>
  <c r="I157" i="2"/>
  <c r="M157" i="2" s="1"/>
  <c r="N157" i="2" s="1"/>
  <c r="L156" i="2"/>
  <c r="K156" i="2"/>
  <c r="J156" i="2"/>
  <c r="I156" i="2"/>
  <c r="M156" i="2" s="1"/>
  <c r="N156" i="2" s="1"/>
  <c r="L155" i="2"/>
  <c r="K155" i="2"/>
  <c r="J155" i="2"/>
  <c r="I155" i="2"/>
  <c r="M155" i="2" s="1"/>
  <c r="N155" i="2" s="1"/>
  <c r="L154" i="2"/>
  <c r="K154" i="2"/>
  <c r="J154" i="2"/>
  <c r="I154" i="2"/>
  <c r="M154" i="2" s="1"/>
  <c r="N154" i="2" s="1"/>
  <c r="L153" i="2"/>
  <c r="K153" i="2"/>
  <c r="J153" i="2"/>
  <c r="I153" i="2"/>
  <c r="M153" i="2" s="1"/>
  <c r="N153" i="2" s="1"/>
  <c r="L152" i="2"/>
  <c r="K152" i="2"/>
  <c r="J152" i="2"/>
  <c r="I152" i="2"/>
  <c r="M152" i="2" s="1"/>
  <c r="N152" i="2" s="1"/>
  <c r="L151" i="2"/>
  <c r="K151" i="2"/>
  <c r="J151" i="2"/>
  <c r="I151" i="2"/>
  <c r="M151" i="2" s="1"/>
  <c r="N151" i="2" s="1"/>
  <c r="L150" i="2"/>
  <c r="K150" i="2"/>
  <c r="J150" i="2"/>
  <c r="I150" i="2"/>
  <c r="M150" i="2" s="1"/>
  <c r="N150" i="2" s="1"/>
  <c r="L149" i="2"/>
  <c r="K149" i="2"/>
  <c r="J149" i="2"/>
  <c r="I149" i="2"/>
  <c r="M149" i="2" s="1"/>
  <c r="N149" i="2" s="1"/>
  <c r="L148" i="2"/>
  <c r="K148" i="2"/>
  <c r="J148" i="2"/>
  <c r="I148" i="2"/>
  <c r="M148" i="2" s="1"/>
  <c r="N148" i="2" s="1"/>
  <c r="L147" i="2"/>
  <c r="K147" i="2"/>
  <c r="J147" i="2"/>
  <c r="I147" i="2"/>
  <c r="M147" i="2" s="1"/>
  <c r="N147" i="2" s="1"/>
  <c r="L146" i="2"/>
  <c r="K146" i="2"/>
  <c r="J146" i="2"/>
  <c r="I146" i="2"/>
  <c r="M146" i="2" s="1"/>
  <c r="N146" i="2" s="1"/>
  <c r="L145" i="2"/>
  <c r="K145" i="2"/>
  <c r="J145" i="2"/>
  <c r="I145" i="2"/>
  <c r="M145" i="2" s="1"/>
  <c r="N145" i="2" s="1"/>
  <c r="L144" i="2"/>
  <c r="K144" i="2"/>
  <c r="J144" i="2"/>
  <c r="I144" i="2"/>
  <c r="M144" i="2" s="1"/>
  <c r="N144" i="2" s="1"/>
  <c r="L143" i="2"/>
  <c r="K143" i="2"/>
  <c r="J143" i="2"/>
  <c r="I143" i="2"/>
  <c r="M143" i="2" s="1"/>
  <c r="N143" i="2" s="1"/>
  <c r="L142" i="2"/>
  <c r="K142" i="2"/>
  <c r="J142" i="2"/>
  <c r="I142" i="2"/>
  <c r="M142" i="2" s="1"/>
  <c r="N142" i="2" s="1"/>
  <c r="L141" i="2"/>
  <c r="K141" i="2"/>
  <c r="J141" i="2"/>
  <c r="I141" i="2"/>
  <c r="M141" i="2" s="1"/>
  <c r="N141" i="2" s="1"/>
  <c r="L140" i="2"/>
  <c r="K140" i="2"/>
  <c r="J140" i="2"/>
  <c r="I140" i="2"/>
  <c r="M140" i="2" s="1"/>
  <c r="N140" i="2" s="1"/>
  <c r="L139" i="2"/>
  <c r="K139" i="2"/>
  <c r="J139" i="2"/>
  <c r="I139" i="2"/>
  <c r="M139" i="2" s="1"/>
  <c r="N139" i="2" s="1"/>
  <c r="L138" i="2"/>
  <c r="K138" i="2"/>
  <c r="J138" i="2"/>
  <c r="I138" i="2"/>
  <c r="M138" i="2" s="1"/>
  <c r="N138" i="2" s="1"/>
  <c r="L137" i="2"/>
  <c r="K137" i="2"/>
  <c r="J137" i="2"/>
  <c r="I137" i="2"/>
  <c r="M137" i="2" s="1"/>
  <c r="N137" i="2" s="1"/>
  <c r="L136" i="2"/>
  <c r="K136" i="2"/>
  <c r="J136" i="2"/>
  <c r="I136" i="2"/>
  <c r="M136" i="2" s="1"/>
  <c r="N136" i="2" s="1"/>
  <c r="L135" i="2"/>
  <c r="K135" i="2"/>
  <c r="J135" i="2"/>
  <c r="I135" i="2"/>
  <c r="M135" i="2" s="1"/>
  <c r="N135" i="2" s="1"/>
  <c r="L134" i="2"/>
  <c r="K134" i="2"/>
  <c r="J134" i="2"/>
  <c r="I134" i="2"/>
  <c r="M134" i="2" s="1"/>
  <c r="N134" i="2" s="1"/>
  <c r="L133" i="2"/>
  <c r="K133" i="2"/>
  <c r="J133" i="2"/>
  <c r="I133" i="2"/>
  <c r="M133" i="2" s="1"/>
  <c r="N133" i="2" s="1"/>
  <c r="L132" i="2"/>
  <c r="K132" i="2"/>
  <c r="J132" i="2"/>
  <c r="I132" i="2"/>
  <c r="M132" i="2" s="1"/>
  <c r="N132" i="2" s="1"/>
  <c r="L131" i="2"/>
  <c r="K131" i="2"/>
  <c r="J131" i="2"/>
  <c r="I131" i="2"/>
  <c r="M131" i="2" s="1"/>
  <c r="N131" i="2" s="1"/>
  <c r="L130" i="2"/>
  <c r="K130" i="2"/>
  <c r="J130" i="2"/>
  <c r="I130" i="2"/>
  <c r="M130" i="2" s="1"/>
  <c r="N130" i="2" s="1"/>
  <c r="L129" i="2"/>
  <c r="K129" i="2"/>
  <c r="J129" i="2"/>
  <c r="I129" i="2"/>
  <c r="M129" i="2" s="1"/>
  <c r="N129" i="2" s="1"/>
  <c r="L128" i="2"/>
  <c r="K128" i="2"/>
  <c r="J128" i="2"/>
  <c r="I128" i="2"/>
  <c r="M128" i="2" s="1"/>
  <c r="N128" i="2" s="1"/>
  <c r="L127" i="2"/>
  <c r="K127" i="2"/>
  <c r="J127" i="2"/>
  <c r="I127" i="2"/>
  <c r="M127" i="2" s="1"/>
  <c r="N127" i="2" s="1"/>
  <c r="L126" i="2"/>
  <c r="K126" i="2"/>
  <c r="J126" i="2"/>
  <c r="I126" i="2"/>
  <c r="M126" i="2" s="1"/>
  <c r="N126" i="2" s="1"/>
  <c r="L125" i="2"/>
  <c r="K125" i="2"/>
  <c r="J125" i="2"/>
  <c r="I125" i="2"/>
  <c r="M125" i="2" s="1"/>
  <c r="N125" i="2" s="1"/>
  <c r="L124" i="2"/>
  <c r="K124" i="2"/>
  <c r="J124" i="2"/>
  <c r="I124" i="2"/>
  <c r="M124" i="2" s="1"/>
  <c r="N124" i="2" s="1"/>
  <c r="L123" i="2"/>
  <c r="K123" i="2"/>
  <c r="J123" i="2"/>
  <c r="I123" i="2"/>
  <c r="M123" i="2" s="1"/>
  <c r="N123" i="2" s="1"/>
  <c r="L122" i="2"/>
  <c r="K122" i="2"/>
  <c r="J122" i="2"/>
  <c r="I122" i="2"/>
  <c r="M122" i="2" s="1"/>
  <c r="N122" i="2" s="1"/>
  <c r="L121" i="2"/>
  <c r="K121" i="2"/>
  <c r="J121" i="2"/>
  <c r="I121" i="2"/>
  <c r="M121" i="2" s="1"/>
  <c r="N121" i="2" s="1"/>
  <c r="L120" i="2"/>
  <c r="K120" i="2"/>
  <c r="J120" i="2"/>
  <c r="I120" i="2"/>
  <c r="M120" i="2" s="1"/>
  <c r="N120" i="2" s="1"/>
  <c r="L119" i="2"/>
  <c r="K119" i="2"/>
  <c r="J119" i="2"/>
  <c r="I119" i="2"/>
  <c r="M119" i="2" s="1"/>
  <c r="N119" i="2" s="1"/>
  <c r="L118" i="2"/>
  <c r="K118" i="2"/>
  <c r="J118" i="2"/>
  <c r="I118" i="2"/>
  <c r="M118" i="2" s="1"/>
  <c r="N118" i="2" s="1"/>
  <c r="L117" i="2"/>
  <c r="K117" i="2"/>
  <c r="J117" i="2"/>
  <c r="I117" i="2"/>
  <c r="M117" i="2" s="1"/>
  <c r="N117" i="2" s="1"/>
  <c r="L116" i="2"/>
  <c r="K116" i="2"/>
  <c r="J116" i="2"/>
  <c r="I116" i="2"/>
  <c r="M116" i="2" s="1"/>
  <c r="N116" i="2" s="1"/>
  <c r="L115" i="2"/>
  <c r="K115" i="2"/>
  <c r="J115" i="2"/>
  <c r="I115" i="2"/>
  <c r="M115" i="2" s="1"/>
  <c r="N115" i="2" s="1"/>
  <c r="L114" i="2"/>
  <c r="K114" i="2"/>
  <c r="J114" i="2"/>
  <c r="I114" i="2"/>
  <c r="M114" i="2" s="1"/>
  <c r="N114" i="2" s="1"/>
  <c r="L113" i="2"/>
  <c r="K113" i="2"/>
  <c r="J113" i="2"/>
  <c r="I113" i="2"/>
  <c r="M113" i="2" s="1"/>
  <c r="N113" i="2" s="1"/>
  <c r="L112" i="2"/>
  <c r="K112" i="2"/>
  <c r="J112" i="2"/>
  <c r="I112" i="2"/>
  <c r="M112" i="2" s="1"/>
  <c r="N112" i="2" s="1"/>
  <c r="L111" i="2"/>
  <c r="K111" i="2"/>
  <c r="J111" i="2"/>
  <c r="I111" i="2"/>
  <c r="M111" i="2" s="1"/>
  <c r="N111" i="2" s="1"/>
  <c r="L110" i="2"/>
  <c r="K110" i="2"/>
  <c r="J110" i="2"/>
  <c r="I110" i="2"/>
  <c r="M110" i="2" s="1"/>
  <c r="N110" i="2" s="1"/>
  <c r="L109" i="2"/>
  <c r="K109" i="2"/>
  <c r="J109" i="2"/>
  <c r="I109" i="2"/>
  <c r="M109" i="2" s="1"/>
  <c r="N109" i="2" s="1"/>
  <c r="L108" i="2"/>
  <c r="K108" i="2"/>
  <c r="J108" i="2"/>
  <c r="I108" i="2"/>
  <c r="M108" i="2" s="1"/>
  <c r="N108" i="2" s="1"/>
  <c r="L107" i="2"/>
  <c r="K107" i="2"/>
  <c r="J107" i="2"/>
  <c r="I107" i="2"/>
  <c r="M107" i="2" s="1"/>
  <c r="N107" i="2" s="1"/>
  <c r="L106" i="2"/>
  <c r="K106" i="2"/>
  <c r="J106" i="2"/>
  <c r="I106" i="2"/>
  <c r="M106" i="2" s="1"/>
  <c r="N106" i="2" s="1"/>
  <c r="L105" i="2"/>
  <c r="K105" i="2"/>
  <c r="J105" i="2"/>
  <c r="I105" i="2"/>
  <c r="M105" i="2" s="1"/>
  <c r="N105" i="2" s="1"/>
  <c r="L104" i="2"/>
  <c r="K104" i="2"/>
  <c r="J104" i="2"/>
  <c r="I104" i="2"/>
  <c r="M104" i="2" s="1"/>
  <c r="N104" i="2" s="1"/>
  <c r="L103" i="2"/>
  <c r="K103" i="2"/>
  <c r="J103" i="2"/>
  <c r="I103" i="2"/>
  <c r="M103" i="2" s="1"/>
  <c r="N103" i="2" s="1"/>
  <c r="L102" i="2"/>
  <c r="K102" i="2"/>
  <c r="J102" i="2"/>
  <c r="I102" i="2"/>
  <c r="M102" i="2" s="1"/>
  <c r="N102" i="2" s="1"/>
  <c r="L101" i="2"/>
  <c r="K101" i="2"/>
  <c r="J101" i="2"/>
  <c r="I101" i="2"/>
  <c r="M101" i="2" s="1"/>
  <c r="N101" i="2" s="1"/>
  <c r="L100" i="2"/>
  <c r="K100" i="2"/>
  <c r="J100" i="2"/>
  <c r="I100" i="2"/>
  <c r="M100" i="2" s="1"/>
  <c r="N100" i="2" s="1"/>
  <c r="L99" i="2"/>
  <c r="K99" i="2"/>
  <c r="J99" i="2"/>
  <c r="I99" i="2"/>
  <c r="M99" i="2" s="1"/>
  <c r="N99" i="2" s="1"/>
  <c r="L98" i="2"/>
  <c r="K98" i="2"/>
  <c r="J98" i="2"/>
  <c r="I98" i="2"/>
  <c r="M98" i="2" s="1"/>
  <c r="N98" i="2" s="1"/>
  <c r="L97" i="2"/>
  <c r="K97" i="2"/>
  <c r="J97" i="2"/>
  <c r="I97" i="2"/>
  <c r="M97" i="2" s="1"/>
  <c r="N97" i="2" s="1"/>
  <c r="L96" i="2"/>
  <c r="K96" i="2"/>
  <c r="J96" i="2"/>
  <c r="I96" i="2"/>
  <c r="M96" i="2" s="1"/>
  <c r="N96" i="2" s="1"/>
  <c r="L95" i="2"/>
  <c r="K95" i="2"/>
  <c r="J95" i="2"/>
  <c r="I95" i="2"/>
  <c r="M95" i="2" s="1"/>
  <c r="N95" i="2" s="1"/>
  <c r="L94" i="2"/>
  <c r="K94" i="2"/>
  <c r="J94" i="2"/>
  <c r="I94" i="2"/>
  <c r="M94" i="2" s="1"/>
  <c r="N94" i="2" s="1"/>
  <c r="L93" i="2"/>
  <c r="K93" i="2"/>
  <c r="J93" i="2"/>
  <c r="I93" i="2"/>
  <c r="M93" i="2" s="1"/>
  <c r="N93" i="2" s="1"/>
  <c r="L92" i="2"/>
  <c r="K92" i="2"/>
  <c r="J92" i="2"/>
  <c r="I92" i="2"/>
  <c r="M92" i="2" s="1"/>
  <c r="N92" i="2" s="1"/>
  <c r="L91" i="2"/>
  <c r="K91" i="2"/>
  <c r="J91" i="2"/>
  <c r="I91" i="2"/>
  <c r="M91" i="2" s="1"/>
  <c r="N91" i="2" s="1"/>
  <c r="L90" i="2"/>
  <c r="K90" i="2"/>
  <c r="J90" i="2"/>
  <c r="I90" i="2"/>
  <c r="M90" i="2" s="1"/>
  <c r="N90" i="2" s="1"/>
  <c r="L89" i="2"/>
  <c r="K89" i="2"/>
  <c r="J89" i="2"/>
  <c r="I89" i="2"/>
  <c r="M89" i="2" s="1"/>
  <c r="N89" i="2" s="1"/>
  <c r="L88" i="2"/>
  <c r="K88" i="2"/>
  <c r="J88" i="2"/>
  <c r="I88" i="2"/>
  <c r="M88" i="2" s="1"/>
  <c r="N88" i="2" s="1"/>
  <c r="L87" i="2"/>
  <c r="K87" i="2"/>
  <c r="J87" i="2"/>
  <c r="I87" i="2"/>
  <c r="M87" i="2" s="1"/>
  <c r="N87" i="2" s="1"/>
  <c r="L86" i="2"/>
  <c r="K86" i="2"/>
  <c r="J86" i="2"/>
  <c r="I86" i="2"/>
  <c r="M86" i="2" s="1"/>
  <c r="N86" i="2" s="1"/>
  <c r="L85" i="2"/>
  <c r="K85" i="2"/>
  <c r="J85" i="2"/>
  <c r="I85" i="2"/>
  <c r="M85" i="2" s="1"/>
  <c r="N85" i="2" s="1"/>
  <c r="L84" i="2"/>
  <c r="K84" i="2"/>
  <c r="J84" i="2"/>
  <c r="I84" i="2"/>
  <c r="M84" i="2" s="1"/>
  <c r="N84" i="2" s="1"/>
  <c r="L83" i="2"/>
  <c r="K83" i="2"/>
  <c r="J83" i="2"/>
  <c r="I83" i="2"/>
  <c r="L82" i="2"/>
  <c r="K82" i="2"/>
  <c r="J82" i="2"/>
  <c r="I82" i="2"/>
  <c r="M82" i="2" s="1"/>
  <c r="N82" i="2" s="1"/>
  <c r="L81" i="2"/>
  <c r="K81" i="2"/>
  <c r="J81" i="2"/>
  <c r="I81" i="2"/>
  <c r="M81" i="2" s="1"/>
  <c r="N81" i="2" s="1"/>
  <c r="L80" i="2"/>
  <c r="K80" i="2"/>
  <c r="J80" i="2"/>
  <c r="I80" i="2"/>
  <c r="M80" i="2" s="1"/>
  <c r="N80" i="2" s="1"/>
  <c r="L79" i="2"/>
  <c r="K79" i="2"/>
  <c r="J79" i="2"/>
  <c r="I79" i="2"/>
  <c r="M79" i="2" s="1"/>
  <c r="N79" i="2" s="1"/>
  <c r="L78" i="2"/>
  <c r="K78" i="2"/>
  <c r="J78" i="2"/>
  <c r="I78" i="2"/>
  <c r="M78" i="2" s="1"/>
  <c r="N78" i="2" s="1"/>
  <c r="L77" i="2"/>
  <c r="K77" i="2"/>
  <c r="J77" i="2"/>
  <c r="I77" i="2"/>
  <c r="M77" i="2" s="1"/>
  <c r="N77" i="2" s="1"/>
  <c r="L76" i="2"/>
  <c r="K76" i="2"/>
  <c r="J76" i="2"/>
  <c r="I76" i="2"/>
  <c r="M76" i="2" s="1"/>
  <c r="N76" i="2" s="1"/>
  <c r="L75" i="2"/>
  <c r="K75" i="2"/>
  <c r="J75" i="2"/>
  <c r="I75" i="2"/>
  <c r="M75" i="2" s="1"/>
  <c r="N75" i="2" s="1"/>
  <c r="L74" i="2"/>
  <c r="K74" i="2"/>
  <c r="J74" i="2"/>
  <c r="I74" i="2"/>
  <c r="M74" i="2" s="1"/>
  <c r="N74" i="2" s="1"/>
  <c r="L73" i="2"/>
  <c r="K73" i="2"/>
  <c r="J73" i="2"/>
  <c r="I73" i="2"/>
  <c r="M73" i="2" s="1"/>
  <c r="N73" i="2" s="1"/>
  <c r="L72" i="2"/>
  <c r="K72" i="2"/>
  <c r="J72" i="2"/>
  <c r="I72" i="2"/>
  <c r="M72" i="2" s="1"/>
  <c r="N72" i="2" s="1"/>
  <c r="L71" i="2"/>
  <c r="K71" i="2"/>
  <c r="J71" i="2"/>
  <c r="I71" i="2"/>
  <c r="M71" i="2" s="1"/>
  <c r="N71" i="2" s="1"/>
  <c r="L70" i="2"/>
  <c r="K70" i="2"/>
  <c r="J70" i="2"/>
  <c r="I70" i="2"/>
  <c r="M70" i="2" s="1"/>
  <c r="N70" i="2" s="1"/>
  <c r="L69" i="2"/>
  <c r="K69" i="2"/>
  <c r="J69" i="2"/>
  <c r="I69" i="2"/>
  <c r="M69" i="2" s="1"/>
  <c r="N69" i="2" s="1"/>
  <c r="L68" i="2"/>
  <c r="K68" i="2"/>
  <c r="J68" i="2"/>
  <c r="I68" i="2"/>
  <c r="M68" i="2" s="1"/>
  <c r="N68" i="2" s="1"/>
  <c r="L67" i="2"/>
  <c r="K67" i="2"/>
  <c r="J67" i="2"/>
  <c r="I67" i="2"/>
  <c r="M67" i="2" s="1"/>
  <c r="N67" i="2" s="1"/>
  <c r="L66" i="2"/>
  <c r="K66" i="2"/>
  <c r="J66" i="2"/>
  <c r="I66" i="2"/>
  <c r="M66" i="2" s="1"/>
  <c r="N66" i="2" s="1"/>
  <c r="L65" i="2"/>
  <c r="K65" i="2"/>
  <c r="J65" i="2"/>
  <c r="I65" i="2"/>
  <c r="M65" i="2" s="1"/>
  <c r="N65" i="2" s="1"/>
  <c r="L64" i="2"/>
  <c r="K64" i="2"/>
  <c r="J64" i="2"/>
  <c r="I64" i="2"/>
  <c r="M64" i="2" s="1"/>
  <c r="N64" i="2" s="1"/>
  <c r="L63" i="2"/>
  <c r="K63" i="2"/>
  <c r="J63" i="2"/>
  <c r="I63" i="2"/>
  <c r="M63" i="2" s="1"/>
  <c r="N63" i="2" s="1"/>
  <c r="L62" i="2"/>
  <c r="K62" i="2"/>
  <c r="J62" i="2"/>
  <c r="I62" i="2"/>
  <c r="M62" i="2" s="1"/>
  <c r="N62" i="2" s="1"/>
  <c r="L61" i="2"/>
  <c r="K61" i="2"/>
  <c r="J61" i="2"/>
  <c r="I61" i="2"/>
  <c r="M61" i="2" s="1"/>
  <c r="N61" i="2" s="1"/>
  <c r="L60" i="2"/>
  <c r="K60" i="2"/>
  <c r="J60" i="2"/>
  <c r="I60" i="2"/>
  <c r="M60" i="2" s="1"/>
  <c r="N60" i="2" s="1"/>
  <c r="L59" i="2"/>
  <c r="K59" i="2"/>
  <c r="J59" i="2"/>
  <c r="I59" i="2"/>
  <c r="M59" i="2" s="1"/>
  <c r="N59" i="2" s="1"/>
  <c r="L58" i="2"/>
  <c r="K58" i="2"/>
  <c r="J58" i="2"/>
  <c r="I58" i="2"/>
  <c r="M58" i="2" s="1"/>
  <c r="N58" i="2" s="1"/>
  <c r="L57" i="2"/>
  <c r="K57" i="2"/>
  <c r="J57" i="2"/>
  <c r="I57" i="2"/>
  <c r="M57" i="2" s="1"/>
  <c r="N57" i="2" s="1"/>
  <c r="L56" i="2"/>
  <c r="K56" i="2"/>
  <c r="J56" i="2"/>
  <c r="I56" i="2"/>
  <c r="M56" i="2" s="1"/>
  <c r="N56" i="2" s="1"/>
  <c r="L55" i="2"/>
  <c r="K55" i="2"/>
  <c r="J55" i="2"/>
  <c r="I55" i="2"/>
  <c r="M55" i="2" s="1"/>
  <c r="N55" i="2" s="1"/>
  <c r="L54" i="2"/>
  <c r="K54" i="2"/>
  <c r="J54" i="2"/>
  <c r="I54" i="2"/>
  <c r="M54" i="2" s="1"/>
  <c r="N54" i="2" s="1"/>
  <c r="L53" i="2"/>
  <c r="K53" i="2"/>
  <c r="J53" i="2"/>
  <c r="I53" i="2"/>
  <c r="M53" i="2" s="1"/>
  <c r="N53" i="2" s="1"/>
  <c r="L52" i="2"/>
  <c r="K52" i="2"/>
  <c r="J52" i="2"/>
  <c r="I52" i="2"/>
  <c r="M52" i="2" s="1"/>
  <c r="N52" i="2" s="1"/>
  <c r="L51" i="2"/>
  <c r="K51" i="2"/>
  <c r="J51" i="2"/>
  <c r="I51" i="2"/>
  <c r="M51" i="2" s="1"/>
  <c r="N51" i="2" s="1"/>
  <c r="L50" i="2"/>
  <c r="K50" i="2"/>
  <c r="J50" i="2"/>
  <c r="I50" i="2"/>
  <c r="M50" i="2" s="1"/>
  <c r="N50" i="2" s="1"/>
  <c r="L49" i="2"/>
  <c r="K49" i="2"/>
  <c r="J49" i="2"/>
  <c r="I49" i="2"/>
  <c r="M49" i="2" s="1"/>
  <c r="N49" i="2" s="1"/>
  <c r="L48" i="2"/>
  <c r="K48" i="2"/>
  <c r="J48" i="2"/>
  <c r="I48" i="2"/>
  <c r="M48" i="2" s="1"/>
  <c r="N48" i="2" s="1"/>
  <c r="L47" i="2"/>
  <c r="K47" i="2"/>
  <c r="J47" i="2"/>
  <c r="I47" i="2"/>
  <c r="M47" i="2" s="1"/>
  <c r="N47" i="2" s="1"/>
  <c r="L46" i="2"/>
  <c r="K46" i="2"/>
  <c r="J46" i="2"/>
  <c r="I46" i="2"/>
  <c r="M46" i="2" s="1"/>
  <c r="N46" i="2" s="1"/>
  <c r="L45" i="2"/>
  <c r="K45" i="2"/>
  <c r="J45" i="2"/>
  <c r="I45" i="2"/>
  <c r="M45" i="2" s="1"/>
  <c r="N45" i="2" s="1"/>
  <c r="L44" i="2"/>
  <c r="K44" i="2"/>
  <c r="J44" i="2"/>
  <c r="I44" i="2"/>
  <c r="M44" i="2" s="1"/>
  <c r="N44" i="2" s="1"/>
  <c r="L43" i="2"/>
  <c r="K43" i="2"/>
  <c r="J43" i="2"/>
  <c r="I43" i="2"/>
  <c r="M43" i="2" s="1"/>
  <c r="N43" i="2" s="1"/>
  <c r="L42" i="2"/>
  <c r="K42" i="2"/>
  <c r="J42" i="2"/>
  <c r="I42" i="2"/>
  <c r="M42" i="2" s="1"/>
  <c r="N42" i="2" s="1"/>
  <c r="L41" i="2"/>
  <c r="K41" i="2"/>
  <c r="J41" i="2"/>
  <c r="I41" i="2"/>
  <c r="M41" i="2" s="1"/>
  <c r="N41" i="2" s="1"/>
  <c r="L40" i="2"/>
  <c r="K40" i="2"/>
  <c r="J40" i="2"/>
  <c r="I40" i="2"/>
  <c r="M40" i="2" s="1"/>
  <c r="N40" i="2" s="1"/>
  <c r="L39" i="2"/>
  <c r="K39" i="2"/>
  <c r="J39" i="2"/>
  <c r="I39" i="2"/>
  <c r="M39" i="2" s="1"/>
  <c r="N39" i="2" s="1"/>
  <c r="L38" i="2"/>
  <c r="K38" i="2"/>
  <c r="J38" i="2"/>
  <c r="I38" i="2"/>
  <c r="M38" i="2" s="1"/>
  <c r="N38" i="2" s="1"/>
  <c r="L37" i="2"/>
  <c r="K37" i="2"/>
  <c r="J37" i="2"/>
  <c r="I37" i="2"/>
  <c r="M37" i="2" s="1"/>
  <c r="N37" i="2" s="1"/>
  <c r="L36" i="2"/>
  <c r="K36" i="2"/>
  <c r="J36" i="2"/>
  <c r="I36" i="2"/>
  <c r="M36" i="2" s="1"/>
  <c r="N36" i="2" s="1"/>
  <c r="L35" i="2"/>
  <c r="K35" i="2"/>
  <c r="J35" i="2"/>
  <c r="I35" i="2"/>
  <c r="M35" i="2" s="1"/>
  <c r="N35" i="2" s="1"/>
  <c r="L34" i="2"/>
  <c r="K34" i="2"/>
  <c r="J34" i="2"/>
  <c r="I34" i="2"/>
  <c r="M34" i="2" s="1"/>
  <c r="N34" i="2" s="1"/>
  <c r="L33" i="2"/>
  <c r="K33" i="2"/>
  <c r="J33" i="2"/>
  <c r="I33" i="2"/>
  <c r="M33" i="2" s="1"/>
  <c r="N33" i="2" s="1"/>
  <c r="L32" i="2"/>
  <c r="K32" i="2"/>
  <c r="J32" i="2"/>
  <c r="I32" i="2"/>
  <c r="M32" i="2" s="1"/>
  <c r="N32" i="2" s="1"/>
  <c r="L31" i="2"/>
  <c r="K31" i="2"/>
  <c r="J31" i="2"/>
  <c r="I31" i="2"/>
  <c r="M31" i="2" s="1"/>
  <c r="N31" i="2" s="1"/>
  <c r="L30" i="2"/>
  <c r="K30" i="2"/>
  <c r="J30" i="2"/>
  <c r="I30" i="2"/>
  <c r="M30" i="2" s="1"/>
  <c r="N30" i="2" s="1"/>
  <c r="L29" i="2"/>
  <c r="K29" i="2"/>
  <c r="J29" i="2"/>
  <c r="I29" i="2"/>
  <c r="M29" i="2" s="1"/>
  <c r="N29" i="2" s="1"/>
  <c r="L28" i="2"/>
  <c r="K28" i="2"/>
  <c r="J28" i="2"/>
  <c r="I28" i="2"/>
  <c r="M28" i="2" s="1"/>
  <c r="N28" i="2" s="1"/>
  <c r="L27" i="2"/>
  <c r="K27" i="2"/>
  <c r="J27" i="2"/>
  <c r="I27" i="2"/>
  <c r="M27" i="2" s="1"/>
  <c r="N27" i="2" s="1"/>
  <c r="L26" i="2"/>
  <c r="K26" i="2"/>
  <c r="J26" i="2"/>
  <c r="I26" i="2"/>
  <c r="M26" i="2" s="1"/>
  <c r="N26" i="2" s="1"/>
  <c r="L25" i="2"/>
  <c r="K25" i="2"/>
  <c r="J25" i="2"/>
  <c r="I25" i="2"/>
  <c r="M25" i="2" s="1"/>
  <c r="N25" i="2" s="1"/>
  <c r="L24" i="2"/>
  <c r="K24" i="2"/>
  <c r="J24" i="2"/>
  <c r="I24" i="2"/>
  <c r="M24" i="2" s="1"/>
  <c r="N24" i="2" s="1"/>
  <c r="L23" i="2"/>
  <c r="K23" i="2"/>
  <c r="J23" i="2"/>
  <c r="I23" i="2"/>
  <c r="M23" i="2" s="1"/>
  <c r="N23" i="2" s="1"/>
  <c r="L22" i="2"/>
  <c r="K22" i="2"/>
  <c r="J22" i="2"/>
  <c r="I22" i="2"/>
  <c r="M22" i="2" s="1"/>
  <c r="N22" i="2" s="1"/>
  <c r="L21" i="2"/>
  <c r="K21" i="2"/>
  <c r="J21" i="2"/>
  <c r="I21" i="2"/>
  <c r="M21" i="2" s="1"/>
  <c r="N21" i="2" s="1"/>
  <c r="L20" i="2"/>
  <c r="K20" i="2"/>
  <c r="J20" i="2"/>
  <c r="I20" i="2"/>
  <c r="M20" i="2" s="1"/>
  <c r="N20" i="2" s="1"/>
  <c r="L19" i="2"/>
  <c r="K19" i="2"/>
  <c r="J19" i="2"/>
  <c r="I19" i="2"/>
  <c r="M19" i="2" s="1"/>
  <c r="N19" i="2" s="1"/>
  <c r="L18" i="2"/>
  <c r="K18" i="2"/>
  <c r="J18" i="2"/>
  <c r="I18" i="2"/>
  <c r="M18" i="2" s="1"/>
  <c r="N18" i="2" s="1"/>
  <c r="L17" i="2"/>
  <c r="K17" i="2"/>
  <c r="J17" i="2"/>
  <c r="I17" i="2"/>
  <c r="M17" i="2" s="1"/>
  <c r="N17" i="2" s="1"/>
  <c r="L16" i="2"/>
  <c r="K16" i="2"/>
  <c r="J16" i="2"/>
  <c r="I16" i="2"/>
  <c r="M16" i="2" s="1"/>
  <c r="N16" i="2" s="1"/>
  <c r="L15" i="2"/>
  <c r="K15" i="2"/>
  <c r="J15" i="2"/>
  <c r="I15" i="2"/>
  <c r="M15" i="2" s="1"/>
  <c r="N15" i="2" s="1"/>
  <c r="L14" i="2"/>
  <c r="K14" i="2"/>
  <c r="J14" i="2"/>
  <c r="I14" i="2"/>
  <c r="M14" i="2" s="1"/>
  <c r="N14" i="2" s="1"/>
  <c r="L13" i="2"/>
  <c r="K13" i="2"/>
  <c r="J13" i="2"/>
  <c r="I13" i="2"/>
  <c r="M13" i="2" s="1"/>
  <c r="N13" i="2" s="1"/>
  <c r="L12" i="2"/>
  <c r="K12" i="2"/>
  <c r="J12" i="2"/>
  <c r="I12" i="2"/>
  <c r="M12" i="2" s="1"/>
  <c r="N12" i="2" s="1"/>
  <c r="L11" i="2"/>
  <c r="K11" i="2"/>
  <c r="J11" i="2"/>
  <c r="I11" i="2"/>
  <c r="M11" i="2" s="1"/>
  <c r="N11" i="2" s="1"/>
  <c r="L10" i="2"/>
  <c r="K10" i="2"/>
  <c r="J10" i="2"/>
  <c r="I10" i="2"/>
  <c r="M10" i="2" s="1"/>
  <c r="N10" i="2" s="1"/>
  <c r="L9" i="2"/>
  <c r="K9" i="2"/>
  <c r="J9" i="2"/>
  <c r="I9" i="2"/>
  <c r="M9" i="2" s="1"/>
  <c r="N9" i="2" s="1"/>
  <c r="L8" i="2"/>
  <c r="K8" i="2"/>
  <c r="J8" i="2"/>
  <c r="I8" i="2"/>
  <c r="M8" i="2" s="1"/>
  <c r="N8" i="2" s="1"/>
  <c r="L7" i="2"/>
  <c r="K7" i="2"/>
  <c r="J7" i="2"/>
  <c r="I7" i="2"/>
  <c r="M7" i="2" s="1"/>
  <c r="N7" i="2" s="1"/>
  <c r="L6" i="2"/>
  <c r="K6" i="2"/>
  <c r="J6" i="2"/>
  <c r="I6" i="2"/>
  <c r="M6" i="2" s="1"/>
  <c r="N6" i="2" s="1"/>
  <c r="L5" i="2"/>
  <c r="K5" i="2"/>
  <c r="J5" i="2"/>
  <c r="I5" i="2"/>
  <c r="M5" i="2" s="1"/>
  <c r="N5" i="2" s="1"/>
  <c r="L4" i="2"/>
  <c r="K4" i="2"/>
  <c r="J4" i="2"/>
  <c r="I4" i="2"/>
  <c r="M4" i="2" s="1"/>
  <c r="N4" i="2" s="1"/>
  <c r="L3" i="2"/>
  <c r="K3" i="2"/>
  <c r="J3" i="2"/>
  <c r="I3" i="2"/>
  <c r="M3" i="2" s="1"/>
  <c r="N3" i="2" s="1"/>
  <c r="L2" i="2"/>
  <c r="K2" i="2"/>
  <c r="J2" i="2"/>
  <c r="I2" i="2"/>
  <c r="M2" i="2" s="1"/>
  <c r="N2" i="2" s="1"/>
  <c r="M3" i="6" l="1"/>
  <c r="N3" i="6" s="1"/>
  <c r="M4" i="6"/>
  <c r="N4" i="6" s="1"/>
  <c r="M5" i="6"/>
  <c r="N5" i="6" s="1"/>
  <c r="M6" i="6"/>
  <c r="N6" i="6" s="1"/>
  <c r="M7" i="6"/>
  <c r="N7" i="6" s="1"/>
  <c r="M8" i="6"/>
  <c r="N8" i="6" s="1"/>
  <c r="M9" i="6"/>
  <c r="N9" i="6" s="1"/>
  <c r="M10" i="6"/>
  <c r="N10" i="6" s="1"/>
  <c r="M11" i="6"/>
  <c r="N11" i="6" s="1"/>
  <c r="M12" i="6"/>
  <c r="N12" i="6" s="1"/>
  <c r="M13" i="6"/>
  <c r="N13" i="6" s="1"/>
  <c r="M14" i="6"/>
  <c r="N14" i="6" s="1"/>
  <c r="M15" i="6"/>
  <c r="N15" i="6" s="1"/>
  <c r="M16" i="6"/>
  <c r="N16" i="6" s="1"/>
  <c r="M17" i="6"/>
  <c r="N17" i="6" s="1"/>
  <c r="M18" i="6"/>
  <c r="N18" i="6" s="1"/>
  <c r="M19" i="6"/>
  <c r="N19" i="6" s="1"/>
  <c r="M20" i="6"/>
  <c r="N20" i="6" s="1"/>
  <c r="M21" i="6"/>
  <c r="N21" i="6" s="1"/>
  <c r="M22" i="6"/>
  <c r="N22" i="6" s="1"/>
  <c r="M23" i="6"/>
  <c r="N23" i="6" s="1"/>
  <c r="M24" i="6"/>
  <c r="N24" i="6" s="1"/>
  <c r="M25" i="6"/>
  <c r="N25" i="6" s="1"/>
  <c r="M26" i="6"/>
  <c r="N26" i="6" s="1"/>
  <c r="M27" i="6"/>
  <c r="N27" i="6" s="1"/>
  <c r="M28" i="6"/>
  <c r="N28" i="6" s="1"/>
  <c r="M29" i="6"/>
  <c r="N29" i="6" s="1"/>
  <c r="M30" i="6"/>
  <c r="N30" i="6" s="1"/>
  <c r="M31" i="6"/>
  <c r="N31" i="6" s="1"/>
  <c r="M32" i="6"/>
  <c r="N32" i="6" s="1"/>
  <c r="M33" i="6"/>
  <c r="N33" i="6" s="1"/>
  <c r="M34" i="6"/>
  <c r="N34" i="6" s="1"/>
  <c r="M35" i="6"/>
  <c r="N35" i="6" s="1"/>
  <c r="M36" i="6"/>
  <c r="N36" i="6" s="1"/>
  <c r="M37" i="6"/>
  <c r="N37" i="6" s="1"/>
  <c r="M38" i="6"/>
  <c r="N38" i="6" s="1"/>
  <c r="M39" i="6"/>
  <c r="N39" i="6" s="1"/>
  <c r="M40" i="6"/>
  <c r="N40" i="6" s="1"/>
  <c r="M41" i="6"/>
  <c r="N41" i="6" s="1"/>
  <c r="M42" i="6"/>
  <c r="N42" i="6" s="1"/>
  <c r="M44" i="6"/>
  <c r="N44" i="6" s="1"/>
  <c r="M45" i="6"/>
  <c r="N45" i="6" s="1"/>
  <c r="M47" i="6"/>
  <c r="N47" i="6" s="1"/>
  <c r="M49" i="6"/>
  <c r="N49" i="6" s="1"/>
  <c r="M51" i="6"/>
  <c r="N51" i="6" s="1"/>
  <c r="M53" i="6"/>
  <c r="N53" i="6" s="1"/>
  <c r="M54" i="6"/>
  <c r="N54" i="6" s="1"/>
  <c r="M56" i="6"/>
  <c r="N56" i="6" s="1"/>
  <c r="M58" i="6"/>
  <c r="N58" i="6" s="1"/>
  <c r="M60" i="6"/>
  <c r="N60" i="6" s="1"/>
  <c r="M61" i="6"/>
  <c r="N61" i="6" s="1"/>
  <c r="M63" i="6"/>
  <c r="N63" i="6" s="1"/>
  <c r="M65" i="6"/>
  <c r="N65" i="6" s="1"/>
  <c r="M67" i="6"/>
  <c r="N67" i="6" s="1"/>
  <c r="M69" i="6"/>
  <c r="N69" i="6" s="1"/>
  <c r="M70" i="6"/>
  <c r="N70" i="6" s="1"/>
  <c r="M72" i="6"/>
  <c r="N72" i="6" s="1"/>
  <c r="M73" i="6"/>
  <c r="N73" i="6" s="1"/>
  <c r="M75" i="6"/>
  <c r="N75" i="6" s="1"/>
  <c r="M77" i="6"/>
  <c r="N77" i="6" s="1"/>
  <c r="M78" i="6"/>
  <c r="N78" i="6" s="1"/>
  <c r="M80" i="6"/>
  <c r="N80" i="6" s="1"/>
  <c r="M82" i="6"/>
  <c r="N82" i="6" s="1"/>
  <c r="M84" i="6"/>
  <c r="N84" i="6" s="1"/>
  <c r="M85" i="6"/>
  <c r="N85" i="6" s="1"/>
  <c r="M87" i="6"/>
  <c r="N87" i="6" s="1"/>
  <c r="M88" i="6"/>
  <c r="N88" i="6" s="1"/>
  <c r="M90" i="6"/>
  <c r="N90" i="6" s="1"/>
  <c r="M91" i="6"/>
  <c r="N91" i="6" s="1"/>
  <c r="M92" i="6"/>
  <c r="N92" i="6" s="1"/>
  <c r="M94" i="6"/>
  <c r="N94" i="6" s="1"/>
  <c r="M96" i="6"/>
  <c r="N96" i="6" s="1"/>
  <c r="M98" i="6"/>
  <c r="N98" i="6" s="1"/>
  <c r="M100" i="6"/>
  <c r="N100" i="6" s="1"/>
  <c r="M101" i="6"/>
  <c r="N101" i="6" s="1"/>
  <c r="M103" i="6"/>
  <c r="N103" i="6" s="1"/>
  <c r="M105" i="6"/>
  <c r="N105" i="6" s="1"/>
  <c r="M107" i="6"/>
  <c r="N107" i="6" s="1"/>
  <c r="M109" i="6"/>
  <c r="N109" i="6" s="1"/>
  <c r="M111" i="6"/>
  <c r="N111" i="6" s="1"/>
  <c r="M112" i="6"/>
  <c r="N112" i="6" s="1"/>
  <c r="M114" i="6"/>
  <c r="N114" i="6" s="1"/>
  <c r="M115" i="6"/>
  <c r="N115" i="6" s="1"/>
  <c r="M117" i="6"/>
  <c r="N117" i="6" s="1"/>
  <c r="M118" i="6"/>
  <c r="N118" i="6" s="1"/>
  <c r="M120" i="6"/>
  <c r="N120" i="6" s="1"/>
  <c r="M122" i="6"/>
  <c r="N122" i="6" s="1"/>
  <c r="M125" i="6"/>
  <c r="N125" i="6" s="1"/>
  <c r="M126" i="6"/>
  <c r="N126" i="6" s="1"/>
  <c r="M128" i="6"/>
  <c r="N128" i="6" s="1"/>
  <c r="M129" i="6"/>
  <c r="N129" i="6" s="1"/>
  <c r="M131" i="6"/>
  <c r="N131" i="6" s="1"/>
  <c r="M132" i="6"/>
  <c r="N132" i="6" s="1"/>
  <c r="M134" i="6"/>
  <c r="N134" i="6" s="1"/>
  <c r="M135" i="6"/>
  <c r="N135" i="6" s="1"/>
  <c r="M137" i="6"/>
  <c r="N137" i="6" s="1"/>
  <c r="M139" i="6"/>
  <c r="N139" i="6" s="1"/>
  <c r="M143" i="6"/>
  <c r="N143" i="6" s="1"/>
  <c r="M158" i="6"/>
  <c r="N158" i="6" s="1"/>
  <c r="M43" i="6"/>
  <c r="N43" i="6" s="1"/>
  <c r="M46" i="6"/>
  <c r="N46" i="6" s="1"/>
  <c r="M48" i="6"/>
  <c r="N48" i="6" s="1"/>
  <c r="M50" i="6"/>
  <c r="N50" i="6" s="1"/>
  <c r="M52" i="6"/>
  <c r="N52" i="6" s="1"/>
  <c r="M55" i="6"/>
  <c r="N55" i="6" s="1"/>
  <c r="M57" i="6"/>
  <c r="N57" i="6" s="1"/>
  <c r="M59" i="6"/>
  <c r="N59" i="6" s="1"/>
  <c r="M62" i="6"/>
  <c r="N62" i="6" s="1"/>
  <c r="M64" i="6"/>
  <c r="N64" i="6" s="1"/>
  <c r="M66" i="6"/>
  <c r="N66" i="6" s="1"/>
  <c r="M68" i="6"/>
  <c r="N68" i="6" s="1"/>
  <c r="M71" i="6"/>
  <c r="N71" i="6" s="1"/>
  <c r="M74" i="6"/>
  <c r="N74" i="6" s="1"/>
  <c r="M76" i="6"/>
  <c r="N76" i="6" s="1"/>
  <c r="M79" i="6"/>
  <c r="N79" i="6" s="1"/>
  <c r="M81" i="6"/>
  <c r="N81" i="6" s="1"/>
  <c r="M83" i="6"/>
  <c r="N83" i="6" s="1"/>
  <c r="M86" i="6"/>
  <c r="N86" i="6" s="1"/>
  <c r="M89" i="6"/>
  <c r="N89" i="6" s="1"/>
  <c r="M93" i="6"/>
  <c r="N93" i="6" s="1"/>
  <c r="M95" i="6"/>
  <c r="N95" i="6" s="1"/>
  <c r="M97" i="6"/>
  <c r="N97" i="6" s="1"/>
  <c r="M99" i="6"/>
  <c r="N99" i="6" s="1"/>
  <c r="M102" i="6"/>
  <c r="N102" i="6" s="1"/>
  <c r="M104" i="6"/>
  <c r="N104" i="6" s="1"/>
  <c r="M106" i="6"/>
  <c r="N106" i="6" s="1"/>
  <c r="M108" i="6"/>
  <c r="N108" i="6" s="1"/>
  <c r="M110" i="6"/>
  <c r="N110" i="6" s="1"/>
  <c r="M113" i="6"/>
  <c r="N113" i="6" s="1"/>
  <c r="M116" i="6"/>
  <c r="N116" i="6" s="1"/>
  <c r="M119" i="6"/>
  <c r="N119" i="6" s="1"/>
  <c r="M121" i="6"/>
  <c r="N121" i="6" s="1"/>
  <c r="M123" i="6"/>
  <c r="N123" i="6" s="1"/>
  <c r="M124" i="6"/>
  <c r="N124" i="6" s="1"/>
  <c r="M127" i="6"/>
  <c r="N127" i="6" s="1"/>
  <c r="M130" i="6"/>
  <c r="N130" i="6" s="1"/>
  <c r="M133" i="6"/>
  <c r="N133" i="6" s="1"/>
  <c r="M136" i="6"/>
  <c r="N136" i="6" s="1"/>
  <c r="M138" i="6"/>
  <c r="N138" i="6" s="1"/>
  <c r="M140" i="6"/>
  <c r="N140" i="6" s="1"/>
  <c r="M141" i="6"/>
  <c r="N141" i="6" s="1"/>
  <c r="M142" i="6"/>
  <c r="N142" i="6" s="1"/>
  <c r="M144" i="6"/>
  <c r="N144" i="6" s="1"/>
  <c r="M145" i="6"/>
  <c r="N145" i="6" s="1"/>
  <c r="M146" i="6"/>
  <c r="N146" i="6" s="1"/>
  <c r="M147" i="6"/>
  <c r="N147" i="6" s="1"/>
  <c r="M148" i="6"/>
  <c r="N148" i="6" s="1"/>
  <c r="M149" i="6"/>
  <c r="N149" i="6" s="1"/>
  <c r="M150" i="6"/>
  <c r="N150" i="6" s="1"/>
  <c r="M151" i="6"/>
  <c r="N151" i="6" s="1"/>
  <c r="M152" i="6"/>
  <c r="N152" i="6" s="1"/>
  <c r="M153" i="6"/>
  <c r="N153" i="6" s="1"/>
  <c r="M154" i="6"/>
  <c r="N154" i="6" s="1"/>
  <c r="M155" i="6"/>
  <c r="N155" i="6" s="1"/>
  <c r="M156" i="6"/>
  <c r="N156" i="6" s="1"/>
  <c r="M157" i="6"/>
  <c r="N157" i="6" s="1"/>
  <c r="M159" i="6"/>
  <c r="N159" i="6" s="1"/>
  <c r="M160" i="6"/>
  <c r="N160" i="6" s="1"/>
  <c r="M161" i="6"/>
  <c r="N161" i="6" s="1"/>
  <c r="M162" i="6"/>
  <c r="N162" i="6" s="1"/>
  <c r="M163" i="6"/>
  <c r="N163" i="6" s="1"/>
  <c r="M164" i="6"/>
  <c r="N164" i="6" s="1"/>
  <c r="M165" i="6"/>
  <c r="N165" i="6" s="1"/>
  <c r="M166" i="6"/>
  <c r="N166" i="6" s="1"/>
  <c r="M167" i="6"/>
  <c r="N167" i="6" s="1"/>
  <c r="M168" i="6"/>
  <c r="N168" i="6" s="1"/>
  <c r="M169" i="6"/>
  <c r="N169" i="6" s="1"/>
  <c r="M170" i="6"/>
  <c r="N170" i="6" s="1"/>
  <c r="M171" i="6"/>
  <c r="N171" i="6" s="1"/>
  <c r="M172" i="6"/>
  <c r="N172" i="6" s="1"/>
  <c r="M173" i="6"/>
  <c r="N173" i="6" s="1"/>
  <c r="M174" i="6"/>
  <c r="N174" i="6" s="1"/>
  <c r="M175" i="6"/>
  <c r="N175" i="6" s="1"/>
  <c r="M176" i="6"/>
  <c r="N176" i="6" s="1"/>
  <c r="M177" i="6"/>
  <c r="N177" i="6" s="1"/>
  <c r="M178" i="6"/>
  <c r="N178" i="6" s="1"/>
  <c r="M179" i="6"/>
  <c r="N179" i="6" s="1"/>
  <c r="M180" i="6"/>
  <c r="N180" i="6" s="1"/>
  <c r="M181" i="6"/>
  <c r="N181" i="6" s="1"/>
  <c r="M182" i="6"/>
  <c r="N182" i="6" s="1"/>
  <c r="M183" i="6"/>
  <c r="N183" i="6" s="1"/>
  <c r="M184" i="6"/>
  <c r="N184" i="6" s="1"/>
  <c r="M185" i="6"/>
  <c r="N185" i="6" s="1"/>
  <c r="M186" i="6"/>
  <c r="N186" i="6" s="1"/>
  <c r="M3" i="5"/>
  <c r="N3" i="5" s="1"/>
  <c r="M4" i="5"/>
  <c r="N4" i="5" s="1"/>
  <c r="M5" i="5"/>
  <c r="N5" i="5" s="1"/>
  <c r="M6" i="5"/>
  <c r="N6" i="5" s="1"/>
  <c r="M7" i="5"/>
  <c r="N7" i="5" s="1"/>
  <c r="M8" i="5"/>
  <c r="N8" i="5" s="1"/>
  <c r="M9" i="5"/>
  <c r="N9" i="5" s="1"/>
  <c r="M10" i="5"/>
  <c r="N10" i="5" s="1"/>
  <c r="M11" i="5"/>
  <c r="N11" i="5" s="1"/>
  <c r="M12" i="5"/>
  <c r="N12" i="5" s="1"/>
  <c r="M13" i="5"/>
  <c r="N13" i="5" s="1"/>
  <c r="M14" i="5"/>
  <c r="N14" i="5" s="1"/>
  <c r="M15" i="5"/>
  <c r="N15" i="5" s="1"/>
  <c r="M16" i="5"/>
  <c r="N16" i="5" s="1"/>
  <c r="M17" i="5"/>
  <c r="N17" i="5" s="1"/>
  <c r="M18" i="5"/>
  <c r="N18" i="5" s="1"/>
  <c r="M19" i="5"/>
  <c r="N19" i="5" s="1"/>
  <c r="M20" i="5"/>
  <c r="N20" i="5" s="1"/>
  <c r="M21" i="5"/>
  <c r="N21" i="5" s="1"/>
  <c r="M22" i="5"/>
  <c r="N22" i="5" s="1"/>
  <c r="M23" i="5"/>
  <c r="N23" i="5" s="1"/>
  <c r="M24" i="5"/>
  <c r="N24" i="5" s="1"/>
  <c r="M25" i="5"/>
  <c r="N25" i="5" s="1"/>
  <c r="M26" i="5"/>
  <c r="N26" i="5" s="1"/>
  <c r="M27" i="5"/>
  <c r="N27" i="5" s="1"/>
  <c r="M28" i="5"/>
  <c r="N28" i="5" s="1"/>
  <c r="M29" i="5"/>
  <c r="N29" i="5" s="1"/>
  <c r="M30" i="5"/>
  <c r="N30" i="5" s="1"/>
  <c r="M31" i="5"/>
  <c r="N31" i="5" s="1"/>
  <c r="M32" i="5"/>
  <c r="N32" i="5" s="1"/>
  <c r="M33" i="5"/>
  <c r="N33" i="5" s="1"/>
  <c r="M34" i="5"/>
  <c r="N34" i="5" s="1"/>
  <c r="M35" i="5"/>
  <c r="N35" i="5" s="1"/>
  <c r="M36" i="5"/>
  <c r="N36" i="5" s="1"/>
  <c r="M37" i="5"/>
  <c r="N37" i="5" s="1"/>
  <c r="M38" i="5"/>
  <c r="N38" i="5" s="1"/>
  <c r="M39" i="5"/>
  <c r="N39" i="5" s="1"/>
  <c r="M40" i="5"/>
  <c r="N40" i="5" s="1"/>
  <c r="M41" i="5"/>
  <c r="N41" i="5" s="1"/>
  <c r="M42" i="5"/>
  <c r="N42" i="5" s="1"/>
  <c r="M43" i="5"/>
  <c r="N43" i="5" s="1"/>
  <c r="M44" i="5"/>
  <c r="N44" i="5" s="1"/>
  <c r="M45" i="5"/>
  <c r="N45" i="5" s="1"/>
  <c r="M46" i="5"/>
  <c r="N46" i="5" s="1"/>
  <c r="M47" i="5"/>
  <c r="N47" i="5" s="1"/>
  <c r="M48" i="5"/>
  <c r="N48" i="5" s="1"/>
  <c r="M49" i="5"/>
  <c r="N49" i="5" s="1"/>
  <c r="M50" i="5"/>
  <c r="N50" i="5" s="1"/>
  <c r="M51" i="5"/>
  <c r="N51" i="5" s="1"/>
  <c r="M52" i="5"/>
  <c r="N52" i="5" s="1"/>
  <c r="M53" i="5"/>
  <c r="N53" i="5" s="1"/>
  <c r="M54" i="5"/>
  <c r="N54" i="5" s="1"/>
  <c r="M55" i="5"/>
  <c r="N55" i="5" s="1"/>
  <c r="M56" i="5"/>
  <c r="N56" i="5" s="1"/>
  <c r="M57" i="5"/>
  <c r="N57" i="5" s="1"/>
  <c r="M58" i="5"/>
  <c r="N58" i="5" s="1"/>
  <c r="M59" i="5"/>
  <c r="N59" i="5" s="1"/>
  <c r="M60" i="5"/>
  <c r="N60" i="5" s="1"/>
  <c r="M61" i="5"/>
  <c r="N61" i="5" s="1"/>
  <c r="M62" i="5"/>
  <c r="N62" i="5" s="1"/>
  <c r="M63" i="5"/>
  <c r="N63" i="5" s="1"/>
  <c r="M64" i="5"/>
  <c r="N64" i="5" s="1"/>
  <c r="M65" i="5"/>
  <c r="N65" i="5" s="1"/>
  <c r="M66" i="5"/>
  <c r="N66" i="5" s="1"/>
  <c r="M67" i="5"/>
  <c r="N67" i="5" s="1"/>
  <c r="M68" i="5"/>
  <c r="N68" i="5" s="1"/>
  <c r="M69" i="5"/>
  <c r="N69" i="5" s="1"/>
  <c r="M70" i="5"/>
  <c r="N70" i="5" s="1"/>
  <c r="M71" i="5"/>
  <c r="N71" i="5" s="1"/>
  <c r="M72" i="5"/>
  <c r="N72" i="5" s="1"/>
  <c r="M73" i="5"/>
  <c r="N73" i="5" s="1"/>
  <c r="M74" i="5"/>
  <c r="N74" i="5" s="1"/>
  <c r="M75" i="5"/>
  <c r="N75" i="5" s="1"/>
  <c r="M76" i="5"/>
  <c r="N76" i="5" s="1"/>
  <c r="M77" i="5"/>
  <c r="N77" i="5" s="1"/>
  <c r="M78" i="5"/>
  <c r="N78" i="5" s="1"/>
  <c r="M79" i="5"/>
  <c r="N79" i="5" s="1"/>
  <c r="M80" i="5"/>
  <c r="N80" i="5" s="1"/>
  <c r="M81" i="5"/>
  <c r="N81" i="5" s="1"/>
  <c r="M82" i="5"/>
  <c r="N82" i="5" s="1"/>
  <c r="M83" i="5"/>
  <c r="N83" i="5" s="1"/>
  <c r="M84" i="5"/>
  <c r="N84" i="5" s="1"/>
  <c r="M85" i="5"/>
  <c r="N85" i="5" s="1"/>
  <c r="M86" i="5"/>
  <c r="N86" i="5" s="1"/>
  <c r="M140" i="3"/>
  <c r="N140" i="3" s="1"/>
  <c r="M3" i="3"/>
  <c r="N3" i="3" s="1"/>
  <c r="M6" i="3"/>
  <c r="N6" i="3" s="1"/>
  <c r="M8" i="3"/>
  <c r="N8" i="3" s="1"/>
  <c r="M11" i="3"/>
  <c r="N11" i="3" s="1"/>
  <c r="M16" i="3"/>
  <c r="N16" i="3" s="1"/>
  <c r="M19" i="3"/>
  <c r="N19" i="3" s="1"/>
  <c r="M21" i="3"/>
  <c r="N21" i="3" s="1"/>
  <c r="M23" i="3"/>
  <c r="N23" i="3" s="1"/>
  <c r="M25" i="3"/>
  <c r="N25" i="3" s="1"/>
  <c r="M27" i="3"/>
  <c r="N27" i="3" s="1"/>
  <c r="M29" i="3"/>
  <c r="N29" i="3" s="1"/>
  <c r="M31" i="3"/>
  <c r="N31" i="3" s="1"/>
  <c r="M34" i="3"/>
  <c r="N34" i="3" s="1"/>
  <c r="M36" i="3"/>
  <c r="N36" i="3" s="1"/>
  <c r="M38" i="3"/>
  <c r="N38" i="3" s="1"/>
  <c r="M40" i="3"/>
  <c r="N40" i="3" s="1"/>
  <c r="M42" i="3"/>
  <c r="N42" i="3" s="1"/>
  <c r="M45" i="3"/>
  <c r="N45" i="3" s="1"/>
  <c r="M47" i="3"/>
  <c r="N47" i="3" s="1"/>
  <c r="M50" i="3"/>
  <c r="N50" i="3" s="1"/>
  <c r="M52" i="3"/>
  <c r="N52" i="3" s="1"/>
  <c r="M54" i="3"/>
  <c r="N54" i="3" s="1"/>
  <c r="M56" i="3"/>
  <c r="N56" i="3" s="1"/>
  <c r="M58" i="3"/>
  <c r="N58" i="3" s="1"/>
  <c r="M61" i="3"/>
  <c r="N61" i="3" s="1"/>
  <c r="M63" i="3"/>
  <c r="N63" i="3" s="1"/>
  <c r="M65" i="3"/>
  <c r="N65" i="3" s="1"/>
  <c r="M67" i="3"/>
  <c r="N67" i="3" s="1"/>
  <c r="M70" i="3"/>
  <c r="N70" i="3" s="1"/>
  <c r="M71" i="3"/>
  <c r="N71" i="3" s="1"/>
  <c r="M73" i="3"/>
  <c r="N73" i="3" s="1"/>
  <c r="M76" i="3"/>
  <c r="N76" i="3" s="1"/>
  <c r="M78" i="3"/>
  <c r="N78" i="3" s="1"/>
  <c r="M80" i="3"/>
  <c r="N80" i="3" s="1"/>
  <c r="M82" i="3"/>
  <c r="N82" i="3" s="1"/>
  <c r="M84" i="3"/>
  <c r="N84" i="3" s="1"/>
  <c r="M88" i="3"/>
  <c r="N88" i="3" s="1"/>
  <c r="M99" i="3"/>
  <c r="N99" i="3" s="1"/>
  <c r="M2" i="3"/>
  <c r="N2" i="3" s="1"/>
  <c r="M4" i="3"/>
  <c r="N4" i="3" s="1"/>
  <c r="M5" i="3"/>
  <c r="N5" i="3" s="1"/>
  <c r="M7" i="3"/>
  <c r="N7" i="3" s="1"/>
  <c r="M9" i="3"/>
  <c r="N9" i="3" s="1"/>
  <c r="M10" i="3"/>
  <c r="N10" i="3" s="1"/>
  <c r="M12" i="3"/>
  <c r="N12" i="3" s="1"/>
  <c r="M13" i="3"/>
  <c r="N13" i="3" s="1"/>
  <c r="M14" i="3"/>
  <c r="N14" i="3" s="1"/>
  <c r="M15" i="3"/>
  <c r="N15" i="3" s="1"/>
  <c r="M17" i="3"/>
  <c r="N17" i="3" s="1"/>
  <c r="M18" i="3"/>
  <c r="N18" i="3" s="1"/>
  <c r="M20" i="3"/>
  <c r="N20" i="3" s="1"/>
  <c r="M22" i="3"/>
  <c r="N22" i="3" s="1"/>
  <c r="M24" i="3"/>
  <c r="N24" i="3" s="1"/>
  <c r="M26" i="3"/>
  <c r="N26" i="3" s="1"/>
  <c r="M28" i="3"/>
  <c r="N28" i="3" s="1"/>
  <c r="M30" i="3"/>
  <c r="N30" i="3" s="1"/>
  <c r="M32" i="3"/>
  <c r="N32" i="3" s="1"/>
  <c r="M33" i="3"/>
  <c r="N33" i="3" s="1"/>
  <c r="M35" i="3"/>
  <c r="N35" i="3" s="1"/>
  <c r="M37" i="3"/>
  <c r="N37" i="3" s="1"/>
  <c r="M39" i="3"/>
  <c r="N39" i="3" s="1"/>
  <c r="M41" i="3"/>
  <c r="N41" i="3" s="1"/>
  <c r="M43" i="3"/>
  <c r="N43" i="3" s="1"/>
  <c r="M44" i="3"/>
  <c r="N44" i="3" s="1"/>
  <c r="M46" i="3"/>
  <c r="N46" i="3" s="1"/>
  <c r="M48" i="3"/>
  <c r="N48" i="3" s="1"/>
  <c r="M49" i="3"/>
  <c r="N49" i="3" s="1"/>
  <c r="M51" i="3"/>
  <c r="N51" i="3" s="1"/>
  <c r="M53" i="3"/>
  <c r="N53" i="3" s="1"/>
  <c r="M55" i="3"/>
  <c r="N55" i="3" s="1"/>
  <c r="M57" i="3"/>
  <c r="N57" i="3" s="1"/>
  <c r="M59" i="3"/>
  <c r="N59" i="3" s="1"/>
  <c r="M60" i="3"/>
  <c r="N60" i="3" s="1"/>
  <c r="M62" i="3"/>
  <c r="N62" i="3" s="1"/>
  <c r="M64" i="3"/>
  <c r="N64" i="3" s="1"/>
  <c r="M66" i="3"/>
  <c r="N66" i="3" s="1"/>
  <c r="M68" i="3"/>
  <c r="N68" i="3" s="1"/>
  <c r="M69" i="3"/>
  <c r="N69" i="3" s="1"/>
  <c r="M72" i="3"/>
  <c r="N72" i="3" s="1"/>
  <c r="M74" i="3"/>
  <c r="N74" i="3" s="1"/>
  <c r="M75" i="3"/>
  <c r="N75" i="3" s="1"/>
  <c r="M77" i="3"/>
  <c r="N77" i="3" s="1"/>
  <c r="M79" i="3"/>
  <c r="N79" i="3" s="1"/>
  <c r="M81" i="3"/>
  <c r="N81" i="3" s="1"/>
  <c r="M83" i="3"/>
  <c r="N83" i="3" s="1"/>
  <c r="M85" i="3"/>
  <c r="N85" i="3" s="1"/>
  <c r="M86" i="3"/>
  <c r="N86" i="3" s="1"/>
  <c r="M87" i="3"/>
  <c r="N87" i="3" s="1"/>
  <c r="M89" i="3"/>
  <c r="N89" i="3" s="1"/>
  <c r="M90" i="3"/>
  <c r="N90" i="3" s="1"/>
  <c r="M91" i="3"/>
  <c r="N91" i="3" s="1"/>
  <c r="M92" i="3"/>
  <c r="N92" i="3" s="1"/>
  <c r="M93" i="3"/>
  <c r="N93" i="3" s="1"/>
  <c r="M94" i="3"/>
  <c r="N94" i="3" s="1"/>
  <c r="M95" i="3"/>
  <c r="N95" i="3" s="1"/>
  <c r="M96" i="3"/>
  <c r="N96" i="3" s="1"/>
  <c r="M97" i="3"/>
  <c r="N97" i="3" s="1"/>
  <c r="M98" i="3"/>
  <c r="N98" i="3" s="1"/>
  <c r="M101" i="3"/>
  <c r="N101" i="3" s="1"/>
  <c r="M100" i="3"/>
  <c r="N100" i="3" s="1"/>
  <c r="M102" i="3"/>
  <c r="N102" i="3" s="1"/>
  <c r="M103" i="3"/>
  <c r="N103" i="3" s="1"/>
  <c r="M104" i="3"/>
  <c r="N104" i="3" s="1"/>
  <c r="M105" i="3"/>
  <c r="N105" i="3" s="1"/>
  <c r="M106" i="3"/>
  <c r="N106" i="3" s="1"/>
  <c r="M107" i="3"/>
  <c r="N107" i="3" s="1"/>
  <c r="M108" i="3"/>
  <c r="N108" i="3" s="1"/>
  <c r="M109" i="3"/>
  <c r="N109" i="3" s="1"/>
  <c r="M110" i="3"/>
  <c r="N110" i="3" s="1"/>
  <c r="M111" i="3"/>
  <c r="N111" i="3" s="1"/>
  <c r="M112" i="3"/>
  <c r="N112" i="3" s="1"/>
  <c r="M113" i="3"/>
  <c r="N113" i="3" s="1"/>
  <c r="M114" i="3"/>
  <c r="N114" i="3" s="1"/>
  <c r="M115" i="3"/>
  <c r="N115" i="3" s="1"/>
  <c r="M116" i="3"/>
  <c r="N116" i="3" s="1"/>
  <c r="M117" i="3"/>
  <c r="N117" i="3" s="1"/>
  <c r="M118" i="3"/>
  <c r="N118" i="3" s="1"/>
  <c r="M119" i="3"/>
  <c r="N119" i="3" s="1"/>
  <c r="M120" i="3"/>
  <c r="N120" i="3" s="1"/>
  <c r="M121" i="3"/>
  <c r="N121" i="3" s="1"/>
  <c r="M122" i="3"/>
  <c r="N122" i="3" s="1"/>
  <c r="M123" i="3"/>
  <c r="N123" i="3" s="1"/>
  <c r="M124" i="3"/>
  <c r="N124" i="3" s="1"/>
  <c r="M125" i="3"/>
  <c r="N125" i="3" s="1"/>
  <c r="M126" i="3"/>
  <c r="N126" i="3" s="1"/>
  <c r="M127" i="3"/>
  <c r="N127" i="3" s="1"/>
  <c r="M128" i="3"/>
  <c r="N128" i="3" s="1"/>
  <c r="M129" i="3"/>
  <c r="N129" i="3" s="1"/>
  <c r="M130" i="3"/>
  <c r="N130" i="3" s="1"/>
  <c r="M131" i="3"/>
  <c r="N131" i="3" s="1"/>
  <c r="M132" i="3"/>
  <c r="N132" i="3" s="1"/>
  <c r="M133" i="3"/>
  <c r="N133" i="3" s="1"/>
  <c r="M134" i="3"/>
  <c r="N134" i="3" s="1"/>
  <c r="M135" i="3"/>
  <c r="N135" i="3" s="1"/>
  <c r="M136" i="3"/>
  <c r="N136" i="3" s="1"/>
  <c r="M137" i="3"/>
  <c r="N137" i="3" s="1"/>
  <c r="M138" i="3"/>
  <c r="N138" i="3" s="1"/>
  <c r="M139" i="3"/>
  <c r="N139" i="3" s="1"/>
  <c r="M141" i="3"/>
  <c r="N141" i="3" s="1"/>
  <c r="M142" i="3"/>
  <c r="N142" i="3" s="1"/>
  <c r="M143" i="3"/>
  <c r="N143" i="3" s="1"/>
  <c r="M144" i="3"/>
  <c r="N144" i="3" s="1"/>
  <c r="M145" i="3"/>
  <c r="N145" i="3" s="1"/>
  <c r="M146" i="3"/>
  <c r="N146" i="3" s="1"/>
  <c r="M147" i="3"/>
  <c r="N147" i="3" s="1"/>
  <c r="M148" i="3"/>
  <c r="N148" i="3" s="1"/>
  <c r="M149" i="3"/>
  <c r="N149" i="3" s="1"/>
  <c r="M150" i="3"/>
  <c r="N150" i="3" s="1"/>
  <c r="M151" i="3"/>
  <c r="N151" i="3" s="1"/>
  <c r="M152" i="3"/>
  <c r="N152" i="3" s="1"/>
  <c r="M153" i="3"/>
  <c r="N153" i="3" s="1"/>
  <c r="M154" i="3"/>
  <c r="N154" i="3" s="1"/>
  <c r="M155" i="3"/>
  <c r="N155" i="3" s="1"/>
  <c r="M156" i="3"/>
  <c r="N156" i="3" s="1"/>
  <c r="M157" i="3"/>
  <c r="N157" i="3" s="1"/>
  <c r="M158" i="3"/>
  <c r="N158" i="3" s="1"/>
  <c r="M159" i="3"/>
  <c r="N159" i="3" s="1"/>
  <c r="M160" i="3"/>
  <c r="N160" i="3" s="1"/>
  <c r="M161" i="3"/>
  <c r="N161" i="3" s="1"/>
  <c r="M162" i="3"/>
  <c r="N162" i="3" s="1"/>
  <c r="M163" i="3"/>
  <c r="N163" i="3" s="1"/>
  <c r="M164" i="3"/>
  <c r="N164" i="3" s="1"/>
  <c r="M165" i="3"/>
  <c r="N165" i="3" s="1"/>
  <c r="M166" i="3"/>
  <c r="N166" i="3" s="1"/>
  <c r="M167" i="3"/>
  <c r="N167" i="3" s="1"/>
  <c r="M168" i="3"/>
  <c r="N168" i="3" s="1"/>
  <c r="M169" i="3"/>
  <c r="N169" i="3" s="1"/>
  <c r="M170" i="3"/>
  <c r="N170" i="3" s="1"/>
  <c r="M171" i="3"/>
  <c r="N171" i="3" s="1"/>
  <c r="M172" i="3"/>
  <c r="N172" i="3" s="1"/>
  <c r="M173" i="3"/>
  <c r="N173" i="3" s="1"/>
  <c r="M174" i="3"/>
  <c r="N174" i="3" s="1"/>
  <c r="M175" i="3"/>
  <c r="N175" i="3" s="1"/>
  <c r="M176" i="3"/>
  <c r="N176" i="3" s="1"/>
  <c r="M177" i="3"/>
  <c r="N177" i="3" s="1"/>
  <c r="M178" i="3"/>
  <c r="N178" i="3" s="1"/>
  <c r="M179" i="3"/>
  <c r="N179" i="3" s="1"/>
  <c r="M180" i="3"/>
  <c r="N180" i="3" s="1"/>
  <c r="M181" i="3"/>
  <c r="N181" i="3" s="1"/>
  <c r="M182" i="3"/>
  <c r="N182" i="3" s="1"/>
  <c r="M183" i="3"/>
  <c r="N183" i="3" s="1"/>
  <c r="M184" i="3"/>
  <c r="N184" i="3" s="1"/>
  <c r="M185" i="3"/>
  <c r="N185" i="3" s="1"/>
  <c r="M186" i="3"/>
  <c r="N186" i="3" s="1"/>
  <c r="M83" i="2"/>
  <c r="N83" i="2" s="1"/>
  <c r="I3" i="1"/>
  <c r="J3" i="1"/>
  <c r="K3" i="1"/>
  <c r="L3" i="1"/>
  <c r="I4" i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0" i="1"/>
  <c r="K10" i="1"/>
  <c r="L10" i="1"/>
  <c r="I11" i="1"/>
  <c r="J11" i="1"/>
  <c r="K11" i="1"/>
  <c r="L11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I28" i="1"/>
  <c r="J28" i="1"/>
  <c r="K28" i="1"/>
  <c r="L28" i="1"/>
  <c r="I29" i="1"/>
  <c r="J29" i="1"/>
  <c r="K29" i="1"/>
  <c r="L29" i="1"/>
  <c r="I30" i="1"/>
  <c r="J30" i="1"/>
  <c r="K30" i="1"/>
  <c r="L30" i="1"/>
  <c r="I31" i="1"/>
  <c r="J31" i="1"/>
  <c r="K31" i="1"/>
  <c r="L31" i="1"/>
  <c r="I32" i="1"/>
  <c r="J32" i="1"/>
  <c r="K32" i="1"/>
  <c r="L32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7" i="1"/>
  <c r="J37" i="1"/>
  <c r="K37" i="1"/>
  <c r="L37" i="1"/>
  <c r="I38" i="1"/>
  <c r="J38" i="1"/>
  <c r="K38" i="1"/>
  <c r="L38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3" i="1"/>
  <c r="K43" i="1"/>
  <c r="L43" i="1"/>
  <c r="I44" i="1"/>
  <c r="J44" i="1"/>
  <c r="K44" i="1"/>
  <c r="L44" i="1"/>
  <c r="I45" i="1"/>
  <c r="J45" i="1"/>
  <c r="K45" i="1"/>
  <c r="L45" i="1"/>
  <c r="I46" i="1"/>
  <c r="J46" i="1"/>
  <c r="K46" i="1"/>
  <c r="L46" i="1"/>
  <c r="I47" i="1"/>
  <c r="J47" i="1"/>
  <c r="K47" i="1"/>
  <c r="L47" i="1"/>
  <c r="I48" i="1"/>
  <c r="J48" i="1"/>
  <c r="K48" i="1"/>
  <c r="L48" i="1"/>
  <c r="I49" i="1"/>
  <c r="J49" i="1"/>
  <c r="K49" i="1"/>
  <c r="L49" i="1"/>
  <c r="I50" i="1"/>
  <c r="J50" i="1"/>
  <c r="K50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6" i="1"/>
  <c r="K56" i="1"/>
  <c r="L56" i="1"/>
  <c r="I57" i="1"/>
  <c r="J57" i="1"/>
  <c r="K57" i="1"/>
  <c r="L57" i="1"/>
  <c r="I58" i="1"/>
  <c r="J58" i="1"/>
  <c r="K58" i="1"/>
  <c r="L58" i="1"/>
  <c r="I59" i="1"/>
  <c r="J59" i="1"/>
  <c r="K59" i="1"/>
  <c r="L59" i="1"/>
  <c r="I60" i="1"/>
  <c r="J60" i="1"/>
  <c r="K60" i="1"/>
  <c r="L60" i="1"/>
  <c r="I61" i="1"/>
  <c r="J61" i="1"/>
  <c r="K61" i="1"/>
  <c r="L61" i="1"/>
  <c r="I62" i="1"/>
  <c r="J62" i="1"/>
  <c r="K62" i="1"/>
  <c r="L62" i="1"/>
  <c r="I63" i="1"/>
  <c r="J63" i="1"/>
  <c r="K63" i="1"/>
  <c r="L63" i="1"/>
  <c r="I64" i="1"/>
  <c r="J64" i="1"/>
  <c r="K64" i="1"/>
  <c r="L64" i="1"/>
  <c r="I65" i="1"/>
  <c r="J65" i="1"/>
  <c r="K65" i="1"/>
  <c r="L65" i="1"/>
  <c r="I66" i="1"/>
  <c r="J66" i="1"/>
  <c r="K66" i="1"/>
  <c r="L66" i="1"/>
  <c r="I67" i="1"/>
  <c r="J67" i="1"/>
  <c r="K67" i="1"/>
  <c r="L67" i="1"/>
  <c r="I68" i="1"/>
  <c r="J68" i="1"/>
  <c r="K68" i="1"/>
  <c r="L68" i="1"/>
  <c r="I69" i="1"/>
  <c r="J69" i="1"/>
  <c r="K69" i="1"/>
  <c r="L69" i="1"/>
  <c r="I70" i="1"/>
  <c r="J70" i="1"/>
  <c r="K70" i="1"/>
  <c r="L70" i="1"/>
  <c r="I71" i="1"/>
  <c r="J71" i="1"/>
  <c r="K71" i="1"/>
  <c r="L71" i="1"/>
  <c r="I72" i="1"/>
  <c r="J72" i="1"/>
  <c r="K72" i="1"/>
  <c r="L72" i="1"/>
  <c r="I73" i="1"/>
  <c r="J73" i="1"/>
  <c r="K73" i="1"/>
  <c r="L73" i="1"/>
  <c r="I74" i="1"/>
  <c r="J74" i="1"/>
  <c r="K74" i="1"/>
  <c r="L74" i="1"/>
  <c r="I75" i="1"/>
  <c r="J75" i="1"/>
  <c r="K75" i="1"/>
  <c r="L75" i="1"/>
  <c r="I76" i="1"/>
  <c r="J76" i="1"/>
  <c r="K76" i="1"/>
  <c r="L76" i="1"/>
  <c r="I77" i="1"/>
  <c r="J77" i="1"/>
  <c r="K77" i="1"/>
  <c r="L77" i="1"/>
  <c r="I78" i="1"/>
  <c r="J78" i="1"/>
  <c r="K78" i="1"/>
  <c r="L78" i="1"/>
  <c r="I79" i="1"/>
  <c r="J79" i="1"/>
  <c r="K79" i="1"/>
  <c r="L79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I84" i="1"/>
  <c r="J84" i="1"/>
  <c r="K84" i="1"/>
  <c r="L84" i="1"/>
  <c r="I85" i="1"/>
  <c r="J85" i="1"/>
  <c r="K85" i="1"/>
  <c r="L85" i="1"/>
  <c r="I86" i="1"/>
  <c r="J86" i="1"/>
  <c r="K86" i="1"/>
  <c r="L86" i="1"/>
  <c r="I87" i="1"/>
  <c r="J87" i="1"/>
  <c r="K87" i="1"/>
  <c r="L87" i="1"/>
  <c r="I88" i="1"/>
  <c r="J88" i="1"/>
  <c r="K88" i="1"/>
  <c r="L88" i="1"/>
  <c r="I89" i="1"/>
  <c r="J89" i="1"/>
  <c r="K89" i="1"/>
  <c r="L89" i="1"/>
  <c r="I90" i="1"/>
  <c r="J90" i="1"/>
  <c r="K90" i="1"/>
  <c r="L90" i="1"/>
  <c r="I91" i="1"/>
  <c r="J91" i="1"/>
  <c r="K91" i="1"/>
  <c r="L91" i="1"/>
  <c r="I92" i="1"/>
  <c r="J92" i="1"/>
  <c r="K92" i="1"/>
  <c r="L92" i="1"/>
  <c r="I93" i="1"/>
  <c r="J93" i="1"/>
  <c r="K93" i="1"/>
  <c r="L93" i="1"/>
  <c r="I94" i="1"/>
  <c r="J94" i="1"/>
  <c r="K94" i="1"/>
  <c r="L94" i="1"/>
  <c r="I95" i="1"/>
  <c r="J95" i="1"/>
  <c r="K95" i="1"/>
  <c r="L95" i="1"/>
  <c r="I96" i="1"/>
  <c r="J96" i="1"/>
  <c r="K96" i="1"/>
  <c r="L96" i="1"/>
  <c r="I97" i="1"/>
  <c r="J97" i="1"/>
  <c r="K97" i="1"/>
  <c r="L97" i="1"/>
  <c r="I98" i="1"/>
  <c r="J98" i="1"/>
  <c r="K98" i="1"/>
  <c r="L98" i="1"/>
  <c r="I99" i="1"/>
  <c r="J99" i="1"/>
  <c r="K99" i="1"/>
  <c r="L99" i="1"/>
  <c r="I100" i="1"/>
  <c r="J100" i="1"/>
  <c r="K100" i="1"/>
  <c r="L100" i="1"/>
  <c r="I101" i="1"/>
  <c r="J101" i="1"/>
  <c r="K101" i="1"/>
  <c r="L101" i="1"/>
  <c r="I102" i="1"/>
  <c r="J102" i="1"/>
  <c r="K102" i="1"/>
  <c r="L102" i="1"/>
  <c r="I103" i="1"/>
  <c r="J103" i="1"/>
  <c r="K103" i="1"/>
  <c r="L103" i="1"/>
  <c r="I104" i="1"/>
  <c r="J104" i="1"/>
  <c r="K104" i="1"/>
  <c r="L104" i="1"/>
  <c r="I105" i="1"/>
  <c r="J105" i="1"/>
  <c r="K105" i="1"/>
  <c r="L105" i="1"/>
  <c r="I106" i="1"/>
  <c r="J106" i="1"/>
  <c r="K106" i="1"/>
  <c r="L106" i="1"/>
  <c r="I107" i="1"/>
  <c r="J107" i="1"/>
  <c r="K107" i="1"/>
  <c r="L107" i="1"/>
  <c r="I108" i="1"/>
  <c r="J108" i="1"/>
  <c r="K108" i="1"/>
  <c r="L108" i="1"/>
  <c r="I109" i="1"/>
  <c r="J109" i="1"/>
  <c r="K109" i="1"/>
  <c r="L109" i="1"/>
  <c r="I110" i="1"/>
  <c r="J110" i="1"/>
  <c r="K110" i="1"/>
  <c r="L110" i="1"/>
  <c r="I111" i="1"/>
  <c r="J111" i="1"/>
  <c r="K111" i="1"/>
  <c r="L111" i="1"/>
  <c r="I112" i="1"/>
  <c r="J112" i="1"/>
  <c r="K112" i="1"/>
  <c r="L112" i="1"/>
  <c r="I113" i="1"/>
  <c r="J113" i="1"/>
  <c r="K113" i="1"/>
  <c r="L113" i="1"/>
  <c r="I114" i="1"/>
  <c r="J114" i="1"/>
  <c r="K114" i="1"/>
  <c r="L114" i="1"/>
  <c r="I115" i="1"/>
  <c r="J115" i="1"/>
  <c r="K115" i="1"/>
  <c r="L115" i="1"/>
  <c r="I116" i="1"/>
  <c r="J116" i="1"/>
  <c r="K116" i="1"/>
  <c r="L116" i="1"/>
  <c r="I117" i="1"/>
  <c r="J117" i="1"/>
  <c r="K117" i="1"/>
  <c r="L117" i="1"/>
  <c r="I118" i="1"/>
  <c r="J118" i="1"/>
  <c r="K118" i="1"/>
  <c r="L118" i="1"/>
  <c r="I119" i="1"/>
  <c r="J119" i="1"/>
  <c r="K119" i="1"/>
  <c r="L119" i="1"/>
  <c r="I120" i="1"/>
  <c r="J120" i="1"/>
  <c r="K120" i="1"/>
  <c r="L120" i="1"/>
  <c r="I121" i="1"/>
  <c r="J121" i="1"/>
  <c r="K121" i="1"/>
  <c r="L121" i="1"/>
  <c r="I122" i="1"/>
  <c r="J122" i="1"/>
  <c r="K122" i="1"/>
  <c r="L122" i="1"/>
  <c r="I123" i="1"/>
  <c r="J123" i="1"/>
  <c r="K123" i="1"/>
  <c r="L123" i="1"/>
  <c r="I124" i="1"/>
  <c r="J124" i="1"/>
  <c r="K124" i="1"/>
  <c r="L124" i="1"/>
  <c r="I125" i="1"/>
  <c r="J125" i="1"/>
  <c r="K125" i="1"/>
  <c r="L125" i="1"/>
  <c r="I126" i="1"/>
  <c r="J126" i="1"/>
  <c r="K126" i="1"/>
  <c r="L126" i="1"/>
  <c r="I127" i="1"/>
  <c r="J127" i="1"/>
  <c r="K127" i="1"/>
  <c r="L127" i="1"/>
  <c r="I128" i="1"/>
  <c r="J128" i="1"/>
  <c r="K128" i="1"/>
  <c r="L128" i="1"/>
  <c r="I129" i="1"/>
  <c r="J129" i="1"/>
  <c r="K129" i="1"/>
  <c r="L129" i="1"/>
  <c r="I130" i="1"/>
  <c r="J130" i="1"/>
  <c r="K130" i="1"/>
  <c r="L130" i="1"/>
  <c r="I131" i="1"/>
  <c r="J131" i="1"/>
  <c r="K131" i="1"/>
  <c r="L131" i="1"/>
  <c r="I132" i="1"/>
  <c r="J132" i="1"/>
  <c r="K132" i="1"/>
  <c r="L132" i="1"/>
  <c r="I133" i="1"/>
  <c r="J133" i="1"/>
  <c r="K133" i="1"/>
  <c r="L133" i="1"/>
  <c r="I134" i="1"/>
  <c r="J134" i="1"/>
  <c r="K134" i="1"/>
  <c r="L134" i="1"/>
  <c r="I135" i="1"/>
  <c r="J135" i="1"/>
  <c r="K135" i="1"/>
  <c r="L135" i="1"/>
  <c r="I136" i="1"/>
  <c r="J136" i="1"/>
  <c r="K136" i="1"/>
  <c r="L136" i="1"/>
  <c r="I137" i="1"/>
  <c r="J137" i="1"/>
  <c r="K137" i="1"/>
  <c r="L137" i="1"/>
  <c r="I138" i="1"/>
  <c r="J138" i="1"/>
  <c r="K138" i="1"/>
  <c r="L138" i="1"/>
  <c r="I139" i="1"/>
  <c r="J139" i="1"/>
  <c r="K139" i="1"/>
  <c r="L139" i="1"/>
  <c r="I140" i="1"/>
  <c r="J140" i="1"/>
  <c r="K140" i="1"/>
  <c r="L140" i="1"/>
  <c r="I141" i="1"/>
  <c r="J141" i="1"/>
  <c r="K141" i="1"/>
  <c r="L141" i="1"/>
  <c r="I142" i="1"/>
  <c r="J142" i="1"/>
  <c r="K142" i="1"/>
  <c r="L142" i="1"/>
  <c r="I143" i="1"/>
  <c r="J143" i="1"/>
  <c r="K143" i="1"/>
  <c r="L143" i="1"/>
  <c r="I144" i="1"/>
  <c r="J144" i="1"/>
  <c r="K144" i="1"/>
  <c r="L144" i="1"/>
  <c r="I145" i="1"/>
  <c r="J145" i="1"/>
  <c r="K145" i="1"/>
  <c r="L145" i="1"/>
  <c r="I146" i="1"/>
  <c r="J146" i="1"/>
  <c r="K146" i="1"/>
  <c r="L146" i="1"/>
  <c r="I147" i="1"/>
  <c r="J147" i="1"/>
  <c r="K147" i="1"/>
  <c r="L147" i="1"/>
  <c r="I148" i="1"/>
  <c r="J148" i="1"/>
  <c r="K148" i="1"/>
  <c r="L148" i="1"/>
  <c r="I149" i="1"/>
  <c r="J149" i="1"/>
  <c r="K149" i="1"/>
  <c r="L149" i="1"/>
  <c r="I150" i="1"/>
  <c r="J150" i="1"/>
  <c r="K150" i="1"/>
  <c r="L150" i="1"/>
  <c r="I151" i="1"/>
  <c r="J151" i="1"/>
  <c r="K151" i="1"/>
  <c r="L151" i="1"/>
  <c r="I152" i="1"/>
  <c r="J152" i="1"/>
  <c r="K152" i="1"/>
  <c r="L152" i="1"/>
  <c r="I153" i="1"/>
  <c r="J153" i="1"/>
  <c r="K153" i="1"/>
  <c r="L153" i="1"/>
  <c r="I154" i="1"/>
  <c r="J154" i="1"/>
  <c r="K154" i="1"/>
  <c r="L154" i="1"/>
  <c r="I155" i="1"/>
  <c r="J155" i="1"/>
  <c r="K155" i="1"/>
  <c r="L155" i="1"/>
  <c r="I156" i="1"/>
  <c r="J156" i="1"/>
  <c r="K156" i="1"/>
  <c r="L156" i="1"/>
  <c r="I157" i="1"/>
  <c r="J157" i="1"/>
  <c r="K157" i="1"/>
  <c r="L157" i="1"/>
  <c r="I158" i="1"/>
  <c r="J158" i="1"/>
  <c r="K158" i="1"/>
  <c r="L158" i="1"/>
  <c r="I159" i="1"/>
  <c r="J159" i="1"/>
  <c r="K159" i="1"/>
  <c r="L159" i="1"/>
  <c r="I160" i="1"/>
  <c r="J160" i="1"/>
  <c r="K160" i="1"/>
  <c r="L160" i="1"/>
  <c r="I161" i="1"/>
  <c r="J161" i="1"/>
  <c r="K161" i="1"/>
  <c r="L161" i="1"/>
  <c r="I162" i="1"/>
  <c r="J162" i="1"/>
  <c r="K162" i="1"/>
  <c r="L162" i="1"/>
  <c r="I163" i="1"/>
  <c r="J163" i="1"/>
  <c r="K163" i="1"/>
  <c r="L163" i="1"/>
  <c r="I164" i="1"/>
  <c r="J164" i="1"/>
  <c r="K164" i="1"/>
  <c r="L164" i="1"/>
  <c r="I165" i="1"/>
  <c r="J165" i="1"/>
  <c r="K165" i="1"/>
  <c r="L165" i="1"/>
  <c r="I166" i="1"/>
  <c r="J166" i="1"/>
  <c r="K166" i="1"/>
  <c r="L166" i="1"/>
  <c r="I167" i="1"/>
  <c r="J167" i="1"/>
  <c r="K167" i="1"/>
  <c r="L167" i="1"/>
  <c r="I168" i="1"/>
  <c r="J168" i="1"/>
  <c r="K168" i="1"/>
  <c r="L168" i="1"/>
  <c r="I169" i="1"/>
  <c r="J169" i="1"/>
  <c r="K169" i="1"/>
  <c r="L169" i="1"/>
  <c r="I170" i="1"/>
  <c r="J170" i="1"/>
  <c r="K170" i="1"/>
  <c r="L170" i="1"/>
  <c r="I171" i="1"/>
  <c r="J171" i="1"/>
  <c r="K171" i="1"/>
  <c r="L171" i="1"/>
  <c r="I172" i="1"/>
  <c r="J172" i="1"/>
  <c r="K172" i="1"/>
  <c r="L172" i="1"/>
  <c r="I173" i="1"/>
  <c r="J173" i="1"/>
  <c r="K173" i="1"/>
  <c r="L173" i="1"/>
  <c r="I174" i="1"/>
  <c r="J174" i="1"/>
  <c r="K174" i="1"/>
  <c r="L174" i="1"/>
  <c r="I175" i="1"/>
  <c r="J175" i="1"/>
  <c r="K175" i="1"/>
  <c r="L175" i="1"/>
  <c r="I176" i="1"/>
  <c r="J176" i="1"/>
  <c r="K176" i="1"/>
  <c r="L176" i="1"/>
  <c r="I177" i="1"/>
  <c r="J177" i="1"/>
  <c r="K177" i="1"/>
  <c r="L177" i="1"/>
  <c r="I178" i="1"/>
  <c r="J178" i="1"/>
  <c r="K178" i="1"/>
  <c r="L178" i="1"/>
  <c r="I179" i="1"/>
  <c r="J179" i="1"/>
  <c r="K179" i="1"/>
  <c r="L179" i="1"/>
  <c r="I180" i="1"/>
  <c r="J180" i="1"/>
  <c r="K180" i="1"/>
  <c r="L180" i="1"/>
  <c r="I181" i="1"/>
  <c r="J181" i="1"/>
  <c r="K181" i="1"/>
  <c r="L181" i="1"/>
  <c r="I182" i="1"/>
  <c r="J182" i="1"/>
  <c r="K182" i="1"/>
  <c r="L182" i="1"/>
  <c r="I183" i="1"/>
  <c r="J183" i="1"/>
  <c r="K183" i="1"/>
  <c r="L183" i="1"/>
  <c r="I184" i="1"/>
  <c r="J184" i="1"/>
  <c r="K184" i="1"/>
  <c r="L184" i="1"/>
  <c r="I185" i="1"/>
  <c r="J185" i="1"/>
  <c r="K185" i="1"/>
  <c r="L185" i="1"/>
  <c r="I186" i="1"/>
  <c r="J186" i="1"/>
  <c r="K186" i="1"/>
  <c r="L186" i="1"/>
  <c r="K2" i="1"/>
  <c r="L2" i="1"/>
  <c r="J2" i="1"/>
  <c r="I2" i="1"/>
  <c r="M186" i="1" l="1"/>
  <c r="N186" i="1" s="1"/>
  <c r="M185" i="1"/>
  <c r="N185" i="1" s="1"/>
  <c r="M184" i="1"/>
  <c r="N184" i="1" s="1"/>
  <c r="M183" i="1"/>
  <c r="N183" i="1" s="1"/>
  <c r="M182" i="1"/>
  <c r="N182" i="1" s="1"/>
  <c r="M181" i="1"/>
  <c r="N181" i="1" s="1"/>
  <c r="M180" i="1"/>
  <c r="N180" i="1" s="1"/>
  <c r="M179" i="1"/>
  <c r="N179" i="1" s="1"/>
  <c r="M178" i="1"/>
  <c r="N178" i="1" s="1"/>
  <c r="M177" i="1"/>
  <c r="N177" i="1" s="1"/>
  <c r="M176" i="1"/>
  <c r="N176" i="1" s="1"/>
  <c r="M175" i="1"/>
  <c r="N175" i="1" s="1"/>
  <c r="M174" i="1"/>
  <c r="N174" i="1" s="1"/>
  <c r="M173" i="1"/>
  <c r="N173" i="1" s="1"/>
  <c r="M172" i="1"/>
  <c r="N172" i="1" s="1"/>
  <c r="M171" i="1"/>
  <c r="N171" i="1" s="1"/>
  <c r="M170" i="1"/>
  <c r="N170" i="1" s="1"/>
  <c r="M169" i="1"/>
  <c r="N169" i="1" s="1"/>
  <c r="M168" i="1"/>
  <c r="N168" i="1" s="1"/>
  <c r="M167" i="1"/>
  <c r="N167" i="1" s="1"/>
  <c r="M166" i="1"/>
  <c r="N166" i="1" s="1"/>
  <c r="M165" i="1"/>
  <c r="N165" i="1" s="1"/>
  <c r="M164" i="1"/>
  <c r="N164" i="1" s="1"/>
  <c r="M163" i="1"/>
  <c r="N163" i="1" s="1"/>
  <c r="M162" i="1"/>
  <c r="N162" i="1" s="1"/>
  <c r="M161" i="1"/>
  <c r="N161" i="1" s="1"/>
  <c r="M160" i="1"/>
  <c r="N160" i="1" s="1"/>
  <c r="M159" i="1"/>
  <c r="N159" i="1" s="1"/>
  <c r="M158" i="1"/>
  <c r="N158" i="1" s="1"/>
  <c r="M157" i="1"/>
  <c r="N157" i="1" s="1"/>
  <c r="M156" i="1"/>
  <c r="N156" i="1" s="1"/>
  <c r="M155" i="1"/>
  <c r="N155" i="1" s="1"/>
  <c r="M154" i="1"/>
  <c r="N154" i="1" s="1"/>
  <c r="M153" i="1"/>
  <c r="N153" i="1" s="1"/>
  <c r="M152" i="1"/>
  <c r="N152" i="1" s="1"/>
  <c r="M151" i="1"/>
  <c r="N151" i="1" s="1"/>
  <c r="M150" i="1"/>
  <c r="N150" i="1" s="1"/>
  <c r="M149" i="1"/>
  <c r="N149" i="1" s="1"/>
  <c r="M148" i="1"/>
  <c r="N148" i="1" s="1"/>
  <c r="M147" i="1"/>
  <c r="N147" i="1" s="1"/>
  <c r="M146" i="1"/>
  <c r="N146" i="1" s="1"/>
  <c r="M145" i="1"/>
  <c r="N145" i="1" s="1"/>
  <c r="M144" i="1"/>
  <c r="N144" i="1" s="1"/>
  <c r="M143" i="1"/>
  <c r="N143" i="1" s="1"/>
  <c r="M142" i="1"/>
  <c r="N142" i="1" s="1"/>
  <c r="M141" i="1"/>
  <c r="N141" i="1" s="1"/>
  <c r="M140" i="1"/>
  <c r="N140" i="1" s="1"/>
  <c r="M139" i="1"/>
  <c r="N139" i="1" s="1"/>
  <c r="M138" i="1"/>
  <c r="N138" i="1" s="1"/>
  <c r="M137" i="1"/>
  <c r="N137" i="1" s="1"/>
  <c r="M136" i="1"/>
  <c r="N136" i="1" s="1"/>
  <c r="M135" i="1"/>
  <c r="N135" i="1" s="1"/>
  <c r="M134" i="1"/>
  <c r="N134" i="1" s="1"/>
  <c r="M133" i="1"/>
  <c r="N133" i="1" s="1"/>
  <c r="M132" i="1"/>
  <c r="N132" i="1" s="1"/>
  <c r="M131" i="1"/>
  <c r="N131" i="1" s="1"/>
  <c r="M130" i="1"/>
  <c r="N130" i="1" s="1"/>
  <c r="M129" i="1"/>
  <c r="N129" i="1" s="1"/>
  <c r="M128" i="1"/>
  <c r="N128" i="1" s="1"/>
  <c r="M127" i="1"/>
  <c r="N127" i="1" s="1"/>
  <c r="M126" i="1"/>
  <c r="N126" i="1" s="1"/>
  <c r="M125" i="1"/>
  <c r="N125" i="1" s="1"/>
  <c r="M124" i="1"/>
  <c r="N124" i="1" s="1"/>
  <c r="M123" i="1"/>
  <c r="N123" i="1" s="1"/>
  <c r="M122" i="1"/>
  <c r="N122" i="1" s="1"/>
  <c r="M121" i="1"/>
  <c r="N121" i="1" s="1"/>
  <c r="M120" i="1"/>
  <c r="N120" i="1" s="1"/>
  <c r="M119" i="1"/>
  <c r="N119" i="1" s="1"/>
  <c r="M118" i="1"/>
  <c r="N118" i="1" s="1"/>
  <c r="M117" i="1"/>
  <c r="N117" i="1" s="1"/>
  <c r="M116" i="1"/>
  <c r="N116" i="1" s="1"/>
  <c r="M115" i="1"/>
  <c r="N115" i="1" s="1"/>
  <c r="M114" i="1"/>
  <c r="N114" i="1" s="1"/>
  <c r="M113" i="1"/>
  <c r="N113" i="1" s="1"/>
  <c r="M112" i="1"/>
  <c r="N112" i="1" s="1"/>
  <c r="M111" i="1"/>
  <c r="N111" i="1" s="1"/>
  <c r="M110" i="1"/>
  <c r="N110" i="1" s="1"/>
  <c r="M109" i="1"/>
  <c r="N109" i="1" s="1"/>
  <c r="M108" i="1"/>
  <c r="N108" i="1" s="1"/>
  <c r="M107" i="1"/>
  <c r="N107" i="1" s="1"/>
  <c r="M106" i="1"/>
  <c r="N106" i="1" s="1"/>
  <c r="M105" i="1"/>
  <c r="N105" i="1" s="1"/>
  <c r="M104" i="1"/>
  <c r="N104" i="1" s="1"/>
  <c r="M103" i="1"/>
  <c r="N103" i="1" s="1"/>
  <c r="M102" i="1"/>
  <c r="N102" i="1" s="1"/>
  <c r="M101" i="1"/>
  <c r="N101" i="1" s="1"/>
  <c r="M100" i="1"/>
  <c r="N100" i="1" s="1"/>
  <c r="M99" i="1"/>
  <c r="N99" i="1" s="1"/>
  <c r="M98" i="1"/>
  <c r="N98" i="1" s="1"/>
  <c r="M97" i="1"/>
  <c r="N97" i="1" s="1"/>
  <c r="M96" i="1"/>
  <c r="N96" i="1" s="1"/>
  <c r="M95" i="1"/>
  <c r="N95" i="1" s="1"/>
  <c r="M94" i="1"/>
  <c r="N94" i="1" s="1"/>
  <c r="M93" i="1"/>
  <c r="N93" i="1" s="1"/>
  <c r="M92" i="1"/>
  <c r="N92" i="1" s="1"/>
  <c r="M91" i="1"/>
  <c r="N91" i="1" s="1"/>
  <c r="M90" i="1"/>
  <c r="N90" i="1" s="1"/>
  <c r="M89" i="1"/>
  <c r="N89" i="1" s="1"/>
  <c r="M88" i="1"/>
  <c r="N88" i="1" s="1"/>
  <c r="M2" i="1"/>
  <c r="N2" i="1" s="1"/>
  <c r="M87" i="1"/>
  <c r="N87" i="1" s="1"/>
  <c r="M86" i="1"/>
  <c r="N86" i="1" s="1"/>
  <c r="M85" i="1"/>
  <c r="N85" i="1" s="1"/>
  <c r="M84" i="1"/>
  <c r="N84" i="1" s="1"/>
  <c r="M83" i="1"/>
  <c r="N83" i="1" s="1"/>
  <c r="M82" i="1"/>
  <c r="N82" i="1" s="1"/>
  <c r="M81" i="1"/>
  <c r="N81" i="1" s="1"/>
  <c r="M80" i="1"/>
  <c r="N80" i="1" s="1"/>
  <c r="M79" i="1"/>
  <c r="N79" i="1" s="1"/>
  <c r="M78" i="1"/>
  <c r="N78" i="1" s="1"/>
  <c r="M77" i="1"/>
  <c r="N77" i="1" s="1"/>
  <c r="M76" i="1"/>
  <c r="N76" i="1" s="1"/>
  <c r="M75" i="1"/>
  <c r="N75" i="1" s="1"/>
  <c r="M74" i="1"/>
  <c r="N74" i="1" s="1"/>
  <c r="M73" i="1"/>
  <c r="N73" i="1" s="1"/>
  <c r="M72" i="1"/>
  <c r="N72" i="1" s="1"/>
  <c r="M71" i="1"/>
  <c r="N71" i="1" s="1"/>
  <c r="M70" i="1"/>
  <c r="N70" i="1" s="1"/>
  <c r="M69" i="1"/>
  <c r="N69" i="1" s="1"/>
  <c r="M68" i="1"/>
  <c r="N68" i="1" s="1"/>
  <c r="M67" i="1"/>
  <c r="N67" i="1" s="1"/>
  <c r="M66" i="1"/>
  <c r="N66" i="1" s="1"/>
  <c r="M65" i="1"/>
  <c r="N65" i="1" s="1"/>
  <c r="M64" i="1"/>
  <c r="N64" i="1" s="1"/>
  <c r="M63" i="1"/>
  <c r="N63" i="1" s="1"/>
  <c r="M62" i="1"/>
  <c r="N62" i="1" s="1"/>
  <c r="M61" i="1"/>
  <c r="N61" i="1" s="1"/>
  <c r="M60" i="1"/>
  <c r="N60" i="1" s="1"/>
  <c r="M59" i="1"/>
  <c r="N59" i="1" s="1"/>
  <c r="M58" i="1"/>
  <c r="N58" i="1" s="1"/>
  <c r="M57" i="1"/>
  <c r="N57" i="1" s="1"/>
  <c r="M56" i="1"/>
  <c r="N56" i="1" s="1"/>
  <c r="M55" i="1"/>
  <c r="N55" i="1" s="1"/>
  <c r="M54" i="1"/>
  <c r="N54" i="1" s="1"/>
  <c r="M53" i="1"/>
  <c r="N53" i="1" s="1"/>
  <c r="M52" i="1"/>
  <c r="N52" i="1" s="1"/>
  <c r="M51" i="1"/>
  <c r="N51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M42" i="1"/>
  <c r="N42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4" i="1"/>
  <c r="N34" i="1" s="1"/>
  <c r="M33" i="1"/>
  <c r="N33" i="1" s="1"/>
  <c r="M32" i="1"/>
  <c r="N32" i="1" s="1"/>
  <c r="M31" i="1"/>
  <c r="N31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7" i="1"/>
  <c r="N17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s="1"/>
  <c r="M3" i="1"/>
  <c r="N3" i="1" s="1"/>
</calcChain>
</file>

<file path=xl/sharedStrings.xml><?xml version="1.0" encoding="utf-8"?>
<sst xmlns="http://schemas.openxmlformats.org/spreadsheetml/2006/main" count="1599" uniqueCount="427">
  <si>
    <t>Spot No.</t>
  </si>
  <si>
    <t>Protein Name</t>
  </si>
  <si>
    <t xml:space="preserve">molecular chaperone DnaK </t>
  </si>
  <si>
    <t xml:space="preserve">FKBP-type peptidyl-prolyl cis-transisomerase (trigger factor) </t>
  </si>
  <si>
    <t xml:space="preserve">Predicted membrane protein </t>
  </si>
  <si>
    <t xml:space="preserve">Protein containing cell adhesion domain </t>
  </si>
  <si>
    <t xml:space="preserve">flagellar hook protein FlgE </t>
  </si>
  <si>
    <t xml:space="preserve">chaperonin GroEL </t>
  </si>
  <si>
    <t xml:space="preserve">Enolase </t>
  </si>
  <si>
    <t xml:space="preserve">phosphopyruvate hydratase </t>
  </si>
  <si>
    <t xml:space="preserve">Endoglucanase </t>
  </si>
  <si>
    <t xml:space="preserve">ATP F0F1 synthase subunit beta </t>
  </si>
  <si>
    <t xml:space="preserve">Conserved hypothetical protein </t>
  </si>
  <si>
    <t xml:space="preserve">polysaccharide deacetylase </t>
  </si>
  <si>
    <t xml:space="preserve">flagellin family hook-associated protein </t>
  </si>
  <si>
    <t xml:space="preserve">flagellin </t>
  </si>
  <si>
    <t xml:space="preserve">hypothetical protein CA_C0057 </t>
  </si>
  <si>
    <t xml:space="preserve">hypothetical protein CA_C1886 </t>
  </si>
  <si>
    <t xml:space="preserve">hypothetical protein </t>
  </si>
  <si>
    <t xml:space="preserve">hypothetical protein CA_C1892 </t>
  </si>
  <si>
    <t xml:space="preserve">Stage V sporulation protein G </t>
  </si>
  <si>
    <t xml:space="preserve">elongation factor G </t>
  </si>
  <si>
    <t xml:space="preserve">zinc-depeNDent peptidase </t>
  </si>
  <si>
    <t xml:space="preserve">peptidase M16 </t>
  </si>
  <si>
    <t xml:space="preserve">phenylalanyl-tRNA synthetase subunit beta </t>
  </si>
  <si>
    <t xml:space="preserve">chaperone protein HtpG </t>
  </si>
  <si>
    <t xml:space="preserve">Molecular chaperone, HSP90 family </t>
  </si>
  <si>
    <t xml:space="preserve">heat shock protein 90 </t>
  </si>
  <si>
    <t xml:space="preserve">phosphoenolpyruvate-protein phosphotransferase </t>
  </si>
  <si>
    <t xml:space="preserve">TYPA/BIPA type GTPase </t>
  </si>
  <si>
    <t xml:space="preserve">Transketolase </t>
  </si>
  <si>
    <t xml:space="preserve">GTP-biNDing protein </t>
  </si>
  <si>
    <t xml:space="preserve">ATP F0F1 synthase subunit alpha </t>
  </si>
  <si>
    <t xml:space="preserve">2,3-bpg-iNDepeNDent phosphoglycerate mutase, partial </t>
  </si>
  <si>
    <t xml:space="preserve">Iron-regulated ABC transporter permease SufB </t>
  </si>
  <si>
    <t xml:space="preserve">ChW repeat-containing protein </t>
  </si>
  <si>
    <t xml:space="preserve">2-hydroxy-acid oxidase </t>
  </si>
  <si>
    <t>Chain V, Crystal Structure Of Aminopeptidase I From</t>
  </si>
  <si>
    <t xml:space="preserve">FAD/FMN-containing dehydrogenase </t>
  </si>
  <si>
    <t xml:space="preserve">hypothetical protein CA_C0230 </t>
  </si>
  <si>
    <t xml:space="preserve">phage head portal protein </t>
  </si>
  <si>
    <t xml:space="preserve">histidine kinase </t>
  </si>
  <si>
    <t xml:space="preserve">peptide chain release factor 1 </t>
  </si>
  <si>
    <t xml:space="preserve">unnamed protein product </t>
  </si>
  <si>
    <t xml:space="preserve">glycyl-tRNA synthetase </t>
  </si>
  <si>
    <t xml:space="preserve">glucose-6-phosphate isomerase </t>
  </si>
  <si>
    <t xml:space="preserve">histidyl-tRNA synthetase </t>
  </si>
  <si>
    <t xml:space="preserve">D-alanine-D-alanine ligase </t>
  </si>
  <si>
    <t xml:space="preserve">D-alanyl-alanine synthetase A </t>
  </si>
  <si>
    <t xml:space="preserve">4-hydroxy-3-methylbut-2-enyl diphosphate reductase </t>
  </si>
  <si>
    <t xml:space="preserve">4-hydroxy-3-methylbut-2-enyl diphosphate reductase/S1 RNA-biNDing domain protein </t>
  </si>
  <si>
    <t xml:space="preserve">fructose 1,6-bisphosphatase II </t>
  </si>
  <si>
    <t xml:space="preserve">GlpX-like protein (Fructose-1,6-bisphosphatase related protein) </t>
  </si>
  <si>
    <t xml:space="preserve">phosphotransacetylase </t>
  </si>
  <si>
    <t xml:space="preserve">elongation factor Ts </t>
  </si>
  <si>
    <t xml:space="preserve">NADH-depeNDent butanol dehydrogenase </t>
  </si>
  <si>
    <t xml:space="preserve">aspartate aminotransferase </t>
  </si>
  <si>
    <t xml:space="preserve">Sugar kinase, ribokinase family </t>
  </si>
  <si>
    <t xml:space="preserve">phosphoribosylaminoimidazole synthetase </t>
  </si>
  <si>
    <t xml:space="preserve">L-lactate dehydrogenase </t>
  </si>
  <si>
    <t xml:space="preserve">methionine aminopeptidase </t>
  </si>
  <si>
    <t xml:space="preserve">HtrA-like serine protease (with PDZ domain) </t>
  </si>
  <si>
    <t xml:space="preserve">Endo-1,4-beta glucanase (fused to two ricin-B-like domains) </t>
  </si>
  <si>
    <t xml:space="preserve">Uncharacterized enzyme of thiazol biosynthesis </t>
  </si>
  <si>
    <t xml:space="preserve">Metal-depeNDent protease </t>
  </si>
  <si>
    <t xml:space="preserve">response regulator </t>
  </si>
  <si>
    <t xml:space="preserve">5'-methylthioadenosine/S-adenosylhomocysteine nucleosidase </t>
  </si>
  <si>
    <t xml:space="preserve">electron transfer flavoprotein subunit beta </t>
  </si>
  <si>
    <t xml:space="preserve">2,3,4,5-tetrahydropyridine-2,6-dicarboxylate N-acetyltransferase </t>
  </si>
  <si>
    <t xml:space="preserve">ABC-type multidrug transport system, ATPase component </t>
  </si>
  <si>
    <t xml:space="preserve">membrane protein </t>
  </si>
  <si>
    <t xml:space="preserve">regulatory protein SpoVG </t>
  </si>
  <si>
    <t xml:space="preserve">preprotein translocase subunit SecA </t>
  </si>
  <si>
    <t>putative surface protein, responsible for cell interaction; contains cell adhesion domain aND ChW-r</t>
  </si>
  <si>
    <t>RecName: Full=Glutamyl-tRNA(Gln) amidotransferase subunit A 2; Short=Glu-ADT subunit A 2MEILDMTVEQL</t>
  </si>
  <si>
    <t xml:space="preserve">prolyl-tRNA synthetase </t>
  </si>
  <si>
    <t xml:space="preserve">glutamine synthetase </t>
  </si>
  <si>
    <t xml:space="preserve">phosphomannomutase </t>
  </si>
  <si>
    <t xml:space="preserve">lysyl-tRNA synthetase </t>
  </si>
  <si>
    <t xml:space="preserve">oligopeptide ABC transporter substrate-biNDing protein </t>
  </si>
  <si>
    <t xml:space="preserve">pyruvate kinase PykA </t>
  </si>
  <si>
    <t xml:space="preserve">Adenylosuccinate synthase </t>
  </si>
  <si>
    <t xml:space="preserve">Iron-regulated ABC-type transporter membrane component (SufB) </t>
  </si>
  <si>
    <t xml:space="preserve">phosphoglycerate kinase </t>
  </si>
  <si>
    <t xml:space="preserve">flavoprotein </t>
  </si>
  <si>
    <t xml:space="preserve">protein-arginine kinase </t>
  </si>
  <si>
    <t xml:space="preserve">DTDP-D-glucose 4,6-dehydratase </t>
  </si>
  <si>
    <t xml:space="preserve">Electron transfer flavoprotein alpha-subunit </t>
  </si>
  <si>
    <t xml:space="preserve">signal recognition particle-docking protein FtsY </t>
  </si>
  <si>
    <t xml:space="preserve">quinolinate synthase A </t>
  </si>
  <si>
    <t xml:space="preserve">deoxyribonuclease HsdR </t>
  </si>
  <si>
    <t xml:space="preserve">cysteine synthase/cystathionine beta-synthase CysK </t>
  </si>
  <si>
    <t xml:space="preserve">fructose-bisphosphate aldolase </t>
  </si>
  <si>
    <t xml:space="preserve">3-hydroxybutyryl-CoA dehydratase </t>
  </si>
  <si>
    <t xml:space="preserve">chromosome coNDensation protein CrcB </t>
  </si>
  <si>
    <t xml:space="preserve">triosephosphate isomerase </t>
  </si>
  <si>
    <t xml:space="preserve">NifU-related domain containing protein </t>
  </si>
  <si>
    <t xml:space="preserve">nitroreductase </t>
  </si>
  <si>
    <t xml:space="preserve">3-hydroxybutyryl-CoA dehydrogenase </t>
  </si>
  <si>
    <t xml:space="preserve">acetoacetate decarboxylase (plasmid) </t>
  </si>
  <si>
    <t xml:space="preserve">ribulose-phosphate 3-epimerase </t>
  </si>
  <si>
    <t xml:space="preserve">3-methyl-2-oxobutanoate hydroxymethyltransferase </t>
  </si>
  <si>
    <t xml:space="preserve">transcriptional regulator </t>
  </si>
  <si>
    <t xml:space="preserve">Pyruvate:ferredoxin oxidoreductase </t>
  </si>
  <si>
    <t xml:space="preserve">ABC transporter ATPase </t>
  </si>
  <si>
    <t xml:space="preserve">threonyl-tRNA synthetase </t>
  </si>
  <si>
    <t xml:space="preserve">Aconitase A </t>
  </si>
  <si>
    <t xml:space="preserve">malate dehydrogenase </t>
  </si>
  <si>
    <t xml:space="preserve">NADP-dependent glyceraldehyde-3-phosphate dehydrogenase </t>
  </si>
  <si>
    <t xml:space="preserve">UDP-N-acetylmuramate-alanine ligase </t>
  </si>
  <si>
    <t xml:space="preserve">Pyruvate kinase </t>
  </si>
  <si>
    <t xml:space="preserve">O-acetylhomoserine sulfhydrylase </t>
  </si>
  <si>
    <t xml:space="preserve">O-acetylhomoserine aminocarboxypropyltransferase </t>
  </si>
  <si>
    <t xml:space="preserve">serine--tRNA ligase </t>
  </si>
  <si>
    <t xml:space="preserve">UDP-N-acetylglucosamine 1-carboxyvinyltransferase </t>
  </si>
  <si>
    <t xml:space="preserve">S-layer protein </t>
  </si>
  <si>
    <t xml:space="preserve">Cystathionine gamma-synthase </t>
  </si>
  <si>
    <t xml:space="preserve">butanol dehydrogenase </t>
  </si>
  <si>
    <t xml:space="preserve">NADH-depeNDent butanol dehydrogenase B (BDH II) </t>
  </si>
  <si>
    <t xml:space="preserve">acyl-CoA dehydrogenase short-chain specific </t>
  </si>
  <si>
    <t xml:space="preserve">3-oxoacyl-ACP synthase </t>
  </si>
  <si>
    <t xml:space="preserve">Glyceraldehyde 3-phosphate dehydrogenase, gene gapC </t>
  </si>
  <si>
    <t xml:space="preserve">butyrate kinase </t>
  </si>
  <si>
    <t xml:space="preserve">branched-chain amino acid aminotransferase </t>
  </si>
  <si>
    <t xml:space="preserve">Butyryl-CoA dehydrogenase </t>
  </si>
  <si>
    <t xml:space="preserve">Formate-tetrahydrofolate ligase </t>
  </si>
  <si>
    <t xml:space="preserve">Glycine hydroxymethyltransferase </t>
  </si>
  <si>
    <t xml:space="preserve">Pyrimidine-nucleoside phosphorylase </t>
  </si>
  <si>
    <t xml:space="preserve">Competence-damage iNDucible protein, CINA </t>
  </si>
  <si>
    <t xml:space="preserve">L-aspartate oxidase </t>
  </si>
  <si>
    <t xml:space="preserve">acetate kinase </t>
  </si>
  <si>
    <t xml:space="preserve">NADH-rubredoxin oxidoreductase </t>
  </si>
  <si>
    <t xml:space="preserve">cyclopropane fatty acid synthase </t>
  </si>
  <si>
    <t xml:space="preserve">aminotransferase </t>
  </si>
  <si>
    <t xml:space="preserve">3-deoxy-7-phosphoheptulonate synthase </t>
  </si>
  <si>
    <t xml:space="preserve">ABC transporter, ATP-biNDing protein </t>
  </si>
  <si>
    <t xml:space="preserve">GGGtGRT protein </t>
  </si>
  <si>
    <t xml:space="preserve">ADP-ribose pyrophosphatase </t>
  </si>
  <si>
    <t xml:space="preserve">methionyl-tRNA formyltransferase </t>
  </si>
  <si>
    <t xml:space="preserve">HtrA-like serine protease </t>
  </si>
  <si>
    <t xml:space="preserve">2-nitropropane dioxygenase </t>
  </si>
  <si>
    <t xml:space="preserve">nicotinate-nucleotide pyrophosphorylase </t>
  </si>
  <si>
    <t xml:space="preserve">pantothenate synthetase </t>
  </si>
  <si>
    <t xml:space="preserve">aldo/keto reductase </t>
  </si>
  <si>
    <t xml:space="preserve">chemotaxis protein CheY </t>
  </si>
  <si>
    <t xml:space="preserve">phosphate butyryltransferase </t>
  </si>
  <si>
    <t xml:space="preserve">D-amino acid aminotransferase </t>
  </si>
  <si>
    <t xml:space="preserve">hydrolase </t>
  </si>
  <si>
    <t xml:space="preserve">DNA-biNDing response regulator </t>
  </si>
  <si>
    <t xml:space="preserve">30S ribosomal protein S2 </t>
  </si>
  <si>
    <t xml:space="preserve">deoxyribose-phosphate aldolase </t>
  </si>
  <si>
    <t xml:space="preserve">keto-hydroxyglutarate-aldolase/keto-deoxy-phosphogluconate aldolase </t>
  </si>
  <si>
    <t xml:space="preserve">deoxycytidine triphosphate deaminase </t>
  </si>
  <si>
    <t xml:space="preserve">transcription antitermination protein NusG </t>
  </si>
  <si>
    <t xml:space="preserve">ribosome-associated protein Y (PSrp-1) </t>
  </si>
  <si>
    <t xml:space="preserve">50S ribosomal protein L10 </t>
  </si>
  <si>
    <t xml:space="preserve">Nitroreductase family protein </t>
  </si>
  <si>
    <t xml:space="preserve">DUTPase, dut </t>
  </si>
  <si>
    <t xml:space="preserve">phosphoribosylaminoimidazole carboxylase catalytic subunit </t>
  </si>
  <si>
    <t xml:space="preserve">sporulation protein </t>
  </si>
  <si>
    <t xml:space="preserve">Predicted tRNA-methylase (SpoU class) </t>
  </si>
  <si>
    <t xml:space="preserve">heat-shock protein </t>
  </si>
  <si>
    <t xml:space="preserve">molecular chaperone </t>
  </si>
  <si>
    <t xml:space="preserve">beta-D-galactosidase </t>
  </si>
  <si>
    <t xml:space="preserve">unknown, partial </t>
  </si>
  <si>
    <t xml:space="preserve">elongation factor P </t>
  </si>
  <si>
    <t xml:space="preserve">ATP-depeNDent Clp protease proteolytic subunit </t>
  </si>
  <si>
    <t xml:space="preserve">dTDP-4-dehydrorhamnose 3,5-epimerase </t>
  </si>
  <si>
    <t xml:space="preserve">Single straND DNA biNDing protein, SSB </t>
  </si>
  <si>
    <t xml:space="preserve">transcription elongation factor GreA </t>
  </si>
  <si>
    <t xml:space="preserve">rubrerythrin </t>
  </si>
  <si>
    <t xml:space="preserve">Thiol peroxidase, TPX </t>
  </si>
  <si>
    <t xml:space="preserve">ssDNA-biNDing protein </t>
  </si>
  <si>
    <t xml:space="preserve">peptide deformylase </t>
  </si>
  <si>
    <t>Pvalue</t>
  </si>
  <si>
    <t>fdr</t>
  </si>
  <si>
    <t>AVG(Phe_1)</t>
    <phoneticPr fontId="1" type="noConversion"/>
  </si>
  <si>
    <t>sd(Phe_1)</t>
    <phoneticPr fontId="1" type="noConversion"/>
  </si>
  <si>
    <t>sd(Con_1)</t>
    <phoneticPr fontId="1" type="noConversion"/>
  </si>
  <si>
    <t>Phe 2_1</t>
  </si>
  <si>
    <t>Phe 2_2</t>
  </si>
  <si>
    <t>Phe 2_3</t>
  </si>
  <si>
    <t>For 1_1</t>
  </si>
  <si>
    <t>For 1_2</t>
  </si>
  <si>
    <t>For 1_3</t>
  </si>
  <si>
    <t>For 2_1</t>
  </si>
  <si>
    <t>For 2_2</t>
  </si>
  <si>
    <t>For 2_3</t>
  </si>
  <si>
    <t>Fur 1_1</t>
  </si>
  <si>
    <t>Fur 1_2</t>
  </si>
  <si>
    <t>Fur 1_3</t>
  </si>
  <si>
    <t>Fur 2_1</t>
  </si>
  <si>
    <t>Fur 2_2</t>
  </si>
  <si>
    <t>Fur 2_3</t>
  </si>
  <si>
    <t>Fold Change(FC)</t>
    <phoneticPr fontId="1" type="noConversion"/>
  </si>
  <si>
    <t>AVG(Phe_2)</t>
  </si>
  <si>
    <t>sd(Phe_2)</t>
  </si>
  <si>
    <t>AVG(Con_2)</t>
    <phoneticPr fontId="1" type="noConversion"/>
  </si>
  <si>
    <t>sd(Con_2)</t>
    <phoneticPr fontId="1" type="noConversion"/>
  </si>
  <si>
    <t>AVG(Con_1)</t>
    <phoneticPr fontId="1" type="noConversion"/>
  </si>
  <si>
    <t>AVG(For_1)</t>
  </si>
  <si>
    <t>sd(For_1)</t>
  </si>
  <si>
    <t>AVG(For_2)</t>
  </si>
  <si>
    <t>sd(For_2)</t>
  </si>
  <si>
    <t>AVG(Fur_1)</t>
  </si>
  <si>
    <t>sd(Fur_1)</t>
  </si>
  <si>
    <t>AVG(Fur_2)</t>
  </si>
  <si>
    <t>sd(Fur_2)</t>
  </si>
  <si>
    <t>gi|325507886</t>
  </si>
  <si>
    <t>gi|15025668</t>
  </si>
  <si>
    <t>gi|15024745</t>
  </si>
  <si>
    <t>gi|325510493</t>
  </si>
  <si>
    <t>gi|336293359</t>
  </si>
  <si>
    <t xml:space="preserve">molecular chaperone GroEL </t>
  </si>
  <si>
    <t>gi|736570480</t>
  </si>
  <si>
    <t>gi|15023593</t>
  </si>
  <si>
    <t>gi|15894001</t>
  </si>
  <si>
    <t>gi|325509970</t>
  </si>
  <si>
    <t>gi|499268756</t>
  </si>
  <si>
    <t>gi|325509296</t>
  </si>
  <si>
    <t>gi|724476227</t>
  </si>
  <si>
    <t>gi|15895471</t>
  </si>
  <si>
    <t>gi|3135667</t>
  </si>
  <si>
    <t>gi|15893354</t>
  </si>
  <si>
    <t>gi|15895161</t>
  </si>
  <si>
    <t>gi|503679485</t>
  </si>
  <si>
    <t>gi|15895166</t>
  </si>
  <si>
    <t>gi|325509305</t>
  </si>
  <si>
    <t>gi|15026296</t>
  </si>
  <si>
    <t>gi|724474842</t>
  </si>
  <si>
    <t>gi|15896258</t>
  </si>
  <si>
    <t>gi|736571058</t>
  </si>
  <si>
    <t>gi|325509771</t>
  </si>
  <si>
    <t>gi|499269194</t>
  </si>
  <si>
    <t>gi|15026394</t>
  </si>
  <si>
    <t>gi|15896558</t>
  </si>
  <si>
    <t>gi|736572838</t>
  </si>
  <si>
    <t>gi|325509098</t>
  </si>
  <si>
    <t>gi|15023846</t>
  </si>
  <si>
    <t>gi|499267598</t>
  </si>
  <si>
    <t>gi|724477307</t>
  </si>
  <si>
    <t>gi|2829141</t>
  </si>
  <si>
    <t>gi|15896534</t>
  </si>
  <si>
    <t>gi|15895844</t>
  </si>
  <si>
    <t>gi|724478803</t>
  </si>
  <si>
    <t>gi|110590346</t>
  </si>
  <si>
    <t>gi|336292899</t>
  </si>
  <si>
    <t>gi|15893522</t>
  </si>
  <si>
    <t>gi|15895168</t>
  </si>
  <si>
    <t>gi|499266252</t>
  </si>
  <si>
    <t>gi|336292864</t>
  </si>
  <si>
    <t>gi|300563883</t>
  </si>
  <si>
    <t>gi|15896443</t>
  </si>
  <si>
    <t>gi|736570443</t>
  </si>
  <si>
    <t>gi|15895997</t>
  </si>
  <si>
    <t>gi|15025943</t>
  </si>
  <si>
    <t>gi|15896148</t>
  </si>
  <si>
    <t>gi|724478283</t>
  </si>
  <si>
    <t>gi|336292418</t>
  </si>
  <si>
    <t>gi|325508501</t>
  </si>
  <si>
    <t>gi|15024004</t>
  </si>
  <si>
    <t>gi|15895019</t>
  </si>
  <si>
    <t>gi|15895064</t>
  </si>
  <si>
    <t>gi|325510796</t>
  </si>
  <si>
    <t>gi|499268724</t>
  </si>
  <si>
    <t>gi|325510094</t>
  </si>
  <si>
    <t>gi|325508809</t>
  </si>
  <si>
    <t>gi|503679529</t>
  </si>
  <si>
    <t>gi|325509848</t>
  </si>
  <si>
    <t>gi|325508120</t>
  </si>
  <si>
    <t>gi|15025972</t>
  </si>
  <si>
    <t>gi|325510248</t>
  </si>
  <si>
    <t>gi|336291583</t>
  </si>
  <si>
    <t>gi|325509532</t>
  </si>
  <si>
    <t>gi|325510119</t>
  </si>
  <si>
    <t>gi|499268284</t>
  </si>
  <si>
    <t>gi|325508276</t>
  </si>
  <si>
    <t>gi|499266139</t>
  </si>
  <si>
    <t>gi|15896470</t>
  </si>
  <si>
    <t>gi|736570750</t>
  </si>
  <si>
    <t>gi|336291611</t>
  </si>
  <si>
    <t>gi|325510677</t>
  </si>
  <si>
    <t>Glutamyl-tRNA(Gln) amidotransferase subunit A</t>
  </si>
  <si>
    <t>gi|39931620</t>
  </si>
  <si>
    <t>gi|227483117</t>
  </si>
  <si>
    <t>gi|325510583</t>
  </si>
  <si>
    <t>gi|724478903</t>
  </si>
  <si>
    <t>gi|300644805</t>
  </si>
  <si>
    <t>gi|499267688</t>
  </si>
  <si>
    <t>gi|227249685</t>
  </si>
  <si>
    <t>gi|15895604</t>
  </si>
  <si>
    <t>gi|724475373</t>
  </si>
  <si>
    <t>gi|15896866</t>
  </si>
  <si>
    <t>gi|15893809</t>
  </si>
  <si>
    <t>gi|15026690</t>
  </si>
  <si>
    <t>gi|336292233</t>
  </si>
  <si>
    <t>gi|336291924</t>
  </si>
  <si>
    <t>gi|499269074</t>
  </si>
  <si>
    <t>gi|325509747</t>
  </si>
  <si>
    <t>gi|325510118</t>
  </si>
  <si>
    <t>gi|499267666</t>
  </si>
  <si>
    <t>gi|499266950</t>
  </si>
  <si>
    <t>gi|736569483</t>
  </si>
  <si>
    <t>gi|15895503</t>
  </si>
  <si>
    <t>gi|300579401</t>
  </si>
  <si>
    <t>gi|15894114</t>
  </si>
  <si>
    <t>gi|325510121</t>
  </si>
  <si>
    <t>gi|499267501</t>
  </si>
  <si>
    <t>gi|499266637</t>
  </si>
  <si>
    <t>gi|325509977</t>
  </si>
  <si>
    <t>gi|499269193</t>
  </si>
  <si>
    <t>gi|15895965</t>
  </si>
  <si>
    <t>gi|259669979</t>
  </si>
  <si>
    <t>gi|336293773</t>
  </si>
  <si>
    <t>gi|736568607</t>
  </si>
  <si>
    <t>gi|499268804</t>
  </si>
  <si>
    <t>gi|499266484</t>
  </si>
  <si>
    <t>gi|325509644</t>
  </si>
  <si>
    <t>gi|336293592</t>
  </si>
  <si>
    <t>gi|325509777</t>
  </si>
  <si>
    <t>gi|15023877</t>
  </si>
  <si>
    <t>gi|336293362</t>
  </si>
  <si>
    <t>gi|300636057</t>
  </si>
  <si>
    <t>gi|15026759</t>
  </si>
  <si>
    <t>gi|15026298</t>
  </si>
  <si>
    <t>gi|298555688</t>
  </si>
  <si>
    <t>gi|325508451</t>
  </si>
  <si>
    <t>gi|325510192</t>
  </si>
  <si>
    <t>gi|724477229</t>
  </si>
  <si>
    <t>gi|325507428</t>
  </si>
  <si>
    <t>gi|325510946</t>
  </si>
  <si>
    <t>gi|15896793</t>
  </si>
  <si>
    <t>gi|325507803</t>
  </si>
  <si>
    <t>gi|144731</t>
  </si>
  <si>
    <t>gi|336292641</t>
  </si>
  <si>
    <t>gi|499268605</t>
  </si>
  <si>
    <t>gi|15896812</t>
  </si>
  <si>
    <t>gi|325508123</t>
  </si>
  <si>
    <t>gi|336292275</t>
  </si>
  <si>
    <t>gi|325508896</t>
  </si>
  <si>
    <t>gi|325510120</t>
  </si>
  <si>
    <t>gi|15026272</t>
  </si>
  <si>
    <t>gi|15025267</t>
  </si>
  <si>
    <t>gi|15024496</t>
  </si>
  <si>
    <t xml:space="preserve">Competence-damage inducible protein, CINA </t>
  </si>
  <si>
    <t>gi|15026683</t>
  </si>
  <si>
    <t>gi|15894311</t>
  </si>
  <si>
    <t>gi|15895020</t>
  </si>
  <si>
    <t>gi|724478718</t>
  </si>
  <si>
    <t>gi|15894164</t>
  </si>
  <si>
    <t>gi|336289879</t>
  </si>
  <si>
    <t>gi|499266817</t>
  </si>
  <si>
    <t>gi|15022974</t>
  </si>
  <si>
    <t>gi|724478815</t>
  </si>
  <si>
    <t>gi|724478214</t>
  </si>
  <si>
    <t>gi|336292214</t>
  </si>
  <si>
    <t>gi|15895698</t>
  </si>
  <si>
    <t>gi|724476663</t>
  </si>
  <si>
    <t>gi|15894310</t>
  </si>
  <si>
    <t>gi|736570875</t>
  </si>
  <si>
    <t>gi|325509376</t>
  </si>
  <si>
    <t>gi|724478364</t>
  </si>
  <si>
    <t>gi|724475845</t>
  </si>
  <si>
    <t>gi|325508206</t>
  </si>
  <si>
    <t>gi|724474648</t>
  </si>
  <si>
    <t>gi|499266452</t>
  </si>
  <si>
    <t>gi|15895063</t>
  </si>
  <si>
    <t>gi|336292168</t>
  </si>
  <si>
    <t>gi|325510381</t>
  </si>
  <si>
    <t>gi|499265961</t>
  </si>
  <si>
    <t>gi|336292979</t>
  </si>
  <si>
    <t>gi|336292052</t>
  </si>
  <si>
    <t>gi|736572852</t>
  </si>
  <si>
    <t>gi|499269030</t>
  </si>
  <si>
    <t>gi|15024502</t>
  </si>
  <si>
    <t>gi|15024366</t>
  </si>
  <si>
    <t>gi|15894669</t>
  </si>
  <si>
    <t>gi|724475376</t>
  </si>
  <si>
    <t>gi|15023579</t>
  </si>
  <si>
    <t>gi|736574878</t>
  </si>
  <si>
    <t>gi|15896945</t>
  </si>
  <si>
    <t>gi|724475973</t>
  </si>
  <si>
    <t xml:space="preserve">unknown, partia l </t>
  </si>
  <si>
    <t>gi|2829137</t>
  </si>
  <si>
    <t>gi|499266403</t>
  </si>
  <si>
    <t>gi|15895364</t>
  </si>
  <si>
    <t>gi|15895898</t>
  </si>
  <si>
    <t>gi|15895598</t>
  </si>
  <si>
    <t>gi|325511131</t>
  </si>
  <si>
    <t>gi|15896445</t>
  </si>
  <si>
    <t>gi|336291814</t>
  </si>
  <si>
    <t>gi|325510709</t>
  </si>
  <si>
    <t>gi|15896954</t>
  </si>
  <si>
    <t>gi|724478161</t>
  </si>
  <si>
    <t>Accession Number</t>
  </si>
  <si>
    <t>Peptide Count</t>
  </si>
  <si>
    <t>Protein Score</t>
  </si>
  <si>
    <t>Supplemental Table 2 Protein abundance ratios in furfural, phenol and formic acid conditions based on 2D-gel electrophoresis combined with MADIL-TOF/TOF-MS mass spectrometry</t>
  </si>
  <si>
    <t>log1.5_FC</t>
    <phoneticPr fontId="1" type="noConversion"/>
  </si>
  <si>
    <t>adjFC(IF&lt;0.05, reture FC, else reture 1)</t>
    <phoneticPr fontId="1" type="noConversion"/>
  </si>
  <si>
    <t>FC(Phe_1/Con_1)</t>
    <phoneticPr fontId="1" type="noConversion"/>
  </si>
  <si>
    <t>FC(Phe_2/Con_2)</t>
    <phoneticPr fontId="1" type="noConversion"/>
  </si>
  <si>
    <t>FC(For_1/Con_1)</t>
    <phoneticPr fontId="1" type="noConversion"/>
  </si>
  <si>
    <t>FC(For_2/Con_2)</t>
    <phoneticPr fontId="1" type="noConversion"/>
  </si>
  <si>
    <t>FC(Fur_1/Con_1)</t>
    <phoneticPr fontId="1" type="noConversion"/>
  </si>
  <si>
    <t>FC(Fur_2/Con_2)</t>
    <phoneticPr fontId="1" type="noConversion"/>
  </si>
  <si>
    <t>fdr</t>
    <phoneticPr fontId="1" type="noConversion"/>
  </si>
  <si>
    <t xml:space="preserve">4. A t-test with Benjamin-Hochberg false discovery rate (FDR) correction for multiple testing was performed for the statistical analysis of the changes in protein abundance. And the </t>
    <phoneticPr fontId="1" type="noConversion"/>
  </si>
  <si>
    <t xml:space="preserve">1. All the differnentially expressed protein spots were labeled as the following  </t>
    <phoneticPr fontId="1" type="noConversion"/>
  </si>
  <si>
    <r>
      <t xml:space="preserve">2. Protein spots were identified by enzymatic hydrolysis and mass spectrometry, and then were searched by Mascot. A protein with Pi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95% was acceptable;</t>
    </r>
  </si>
  <si>
    <t xml:space="preserve">3. Fold change of protein abundance = Average relative abundance of protein in the treatment group/Average relative abundance of protein in the control group. </t>
    <phoneticPr fontId="1" type="noConversion"/>
  </si>
  <si>
    <t xml:space="preserve">5. Differentially expressed proteins with the adjusted p-value (fdr) &lt; 0.05 and fold change (FC) &gt;1.5 (or &lt;0.67) were used for further analysis. </t>
    <phoneticPr fontId="1" type="noConversion"/>
  </si>
  <si>
    <t>gi|15023105</t>
    <phoneticPr fontId="1" type="noConversion"/>
  </si>
  <si>
    <t xml:space="preserve">L-lactate dehydrogenase </t>
    <phoneticPr fontId="1" type="noConversion"/>
  </si>
  <si>
    <t xml:space="preserve">2-oxoacid:ferredoxin oxidoreductase, alpha subunit </t>
    <phoneticPr fontId="1" type="noConversion"/>
  </si>
  <si>
    <t xml:space="preserve">2-oxoacid:ferredoxin oxidoreductase, alpha subunit </t>
    <phoneticPr fontId="1" type="noConversion"/>
  </si>
  <si>
    <t>gi|336293379</t>
    <phoneticPr fontId="1" type="noConversion"/>
  </si>
  <si>
    <t>gi|325509874</t>
    <phoneticPr fontId="1" type="noConversion"/>
  </si>
  <si>
    <t>Phe 1_2</t>
    <phoneticPr fontId="1" type="noConversion"/>
  </si>
  <si>
    <t>Phe 1_3</t>
    <phoneticPr fontId="1" type="noConversion"/>
  </si>
  <si>
    <t>Phe 1_1</t>
    <phoneticPr fontId="1" type="noConversion"/>
  </si>
  <si>
    <t>Con 1_1</t>
    <phoneticPr fontId="1" type="noConversion"/>
  </si>
  <si>
    <t>Con 1_2</t>
    <phoneticPr fontId="1" type="noConversion"/>
  </si>
  <si>
    <t>Con 1_3</t>
    <phoneticPr fontId="1" type="noConversion"/>
  </si>
  <si>
    <t>Con 2_1</t>
    <phoneticPr fontId="1" type="noConversion"/>
  </si>
  <si>
    <t>Con 2_3</t>
    <phoneticPr fontId="1" type="noConversion"/>
  </si>
  <si>
    <t>Con 2_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Font="1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A20" sqref="A20"/>
    </sheetView>
  </sheetViews>
  <sheetFormatPr defaultRowHeight="14.25" x14ac:dyDescent="0.2"/>
  <cols>
    <col min="1" max="1" width="150.25" bestFit="1" customWidth="1"/>
  </cols>
  <sheetData>
    <row r="1" spans="1:1" ht="15" x14ac:dyDescent="0.25">
      <c r="A1" s="1" t="s">
        <v>397</v>
      </c>
    </row>
    <row r="2" spans="1:1" ht="15" x14ac:dyDescent="0.25">
      <c r="A2" s="1" t="s">
        <v>408</v>
      </c>
    </row>
    <row r="3" spans="1:1" ht="15" x14ac:dyDescent="0.25">
      <c r="A3" s="1" t="s">
        <v>409</v>
      </c>
    </row>
    <row r="4" spans="1:1" ht="15" x14ac:dyDescent="0.25">
      <c r="A4" s="1" t="s">
        <v>410</v>
      </c>
    </row>
    <row r="5" spans="1:1" ht="15" x14ac:dyDescent="0.25">
      <c r="A5" s="1" t="s">
        <v>407</v>
      </c>
    </row>
    <row r="6" spans="1:1" ht="15" x14ac:dyDescent="0.25">
      <c r="A6" s="1" t="s">
        <v>4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6"/>
  <sheetViews>
    <sheetView zoomScaleNormal="100" workbookViewId="0">
      <selection activeCell="E18" sqref="E18"/>
    </sheetView>
  </sheetViews>
  <sheetFormatPr defaultRowHeight="14.25" x14ac:dyDescent="0.2"/>
  <cols>
    <col min="1" max="1" width="4.5" customWidth="1"/>
    <col min="2" max="2" width="44.5" customWidth="1"/>
    <col min="3" max="3" width="25.875" customWidth="1"/>
    <col min="5" max="5" width="14.75" customWidth="1"/>
    <col min="6" max="8" width="15.5" bestFit="1" customWidth="1"/>
    <col min="9" max="11" width="6.625" customWidth="1"/>
  </cols>
  <sheetData>
    <row r="1" spans="1:11" x14ac:dyDescent="0.2">
      <c r="A1" t="s">
        <v>0</v>
      </c>
      <c r="B1" t="s">
        <v>1</v>
      </c>
      <c r="C1" t="s">
        <v>394</v>
      </c>
      <c r="D1" t="s">
        <v>395</v>
      </c>
      <c r="E1" t="s">
        <v>396</v>
      </c>
      <c r="F1" t="s">
        <v>400</v>
      </c>
      <c r="G1" t="s">
        <v>401</v>
      </c>
      <c r="H1" t="s">
        <v>402</v>
      </c>
      <c r="I1" t="s">
        <v>403</v>
      </c>
      <c r="J1" t="s">
        <v>404</v>
      </c>
      <c r="K1" t="s">
        <v>405</v>
      </c>
    </row>
    <row r="2" spans="1:11" x14ac:dyDescent="0.2">
      <c r="A2">
        <v>1</v>
      </c>
      <c r="B2" t="s">
        <v>2</v>
      </c>
      <c r="C2" t="s">
        <v>208</v>
      </c>
      <c r="D2">
        <v>21</v>
      </c>
      <c r="E2">
        <v>268</v>
      </c>
      <c r="F2">
        <v>0.10737650228326545</v>
      </c>
      <c r="G2">
        <v>9.0501405089606202</v>
      </c>
      <c r="H2">
        <v>2.6590673820263446</v>
      </c>
      <c r="I2">
        <v>3.9291560012261355</v>
      </c>
      <c r="J2">
        <v>0.6619516382232834</v>
      </c>
      <c r="K2">
        <v>3.1224741074423754</v>
      </c>
    </row>
    <row r="3" spans="1:11" x14ac:dyDescent="0.2">
      <c r="A3">
        <v>2</v>
      </c>
      <c r="B3" t="s">
        <v>3</v>
      </c>
      <c r="C3" t="s">
        <v>209</v>
      </c>
      <c r="D3">
        <v>24</v>
      </c>
      <c r="E3">
        <v>211</v>
      </c>
      <c r="F3">
        <v>1</v>
      </c>
      <c r="G3">
        <v>1.6391759014656349</v>
      </c>
      <c r="H3">
        <v>5.367852490858532E-3</v>
      </c>
      <c r="I3">
        <v>1</v>
      </c>
      <c r="J3">
        <v>2.7426663465225039</v>
      </c>
      <c r="K3">
        <v>1</v>
      </c>
    </row>
    <row r="4" spans="1:11" x14ac:dyDescent="0.2">
      <c r="A4">
        <v>3</v>
      </c>
      <c r="B4" t="s">
        <v>4</v>
      </c>
      <c r="C4" t="s">
        <v>210</v>
      </c>
      <c r="D4">
        <v>13</v>
      </c>
      <c r="E4">
        <v>125</v>
      </c>
      <c r="F4">
        <v>0.32651751843188492</v>
      </c>
      <c r="G4">
        <v>2.4566573374969471</v>
      </c>
      <c r="H4">
        <v>11.506100732501501</v>
      </c>
      <c r="I4">
        <v>6.5572409744404654</v>
      </c>
      <c r="J4">
        <v>4.7142753134205009</v>
      </c>
      <c r="K4">
        <v>3.7691860839186391</v>
      </c>
    </row>
    <row r="5" spans="1:11" x14ac:dyDescent="0.2">
      <c r="A5">
        <v>4</v>
      </c>
      <c r="B5" t="s">
        <v>5</v>
      </c>
      <c r="C5" t="s">
        <v>211</v>
      </c>
      <c r="D5">
        <v>15</v>
      </c>
      <c r="E5">
        <v>145</v>
      </c>
      <c r="F5">
        <v>0.48976430967504025</v>
      </c>
      <c r="G5">
        <v>2.0523382988832903</v>
      </c>
      <c r="H5">
        <v>20.244534182586655</v>
      </c>
      <c r="I5">
        <v>3.2422296386129275</v>
      </c>
      <c r="J5">
        <v>5.7776502581209837</v>
      </c>
      <c r="K5">
        <v>3.4437199926434499</v>
      </c>
    </row>
    <row r="6" spans="1:11" x14ac:dyDescent="0.2">
      <c r="A6">
        <v>5</v>
      </c>
      <c r="B6" t="s">
        <v>6</v>
      </c>
      <c r="C6" t="s">
        <v>212</v>
      </c>
      <c r="D6">
        <v>19</v>
      </c>
      <c r="E6">
        <v>256</v>
      </c>
      <c r="F6">
        <v>0.34439773127286016</v>
      </c>
      <c r="G6">
        <v>2.9314059369970078</v>
      </c>
      <c r="H6">
        <v>0.15891836934187703</v>
      </c>
      <c r="I6">
        <v>7.8520036122997237</v>
      </c>
      <c r="J6">
        <v>1.2487952606221752E-2</v>
      </c>
      <c r="K6">
        <v>8.4324905038965241</v>
      </c>
    </row>
    <row r="7" spans="1:11" x14ac:dyDescent="0.2">
      <c r="A7">
        <v>6</v>
      </c>
      <c r="B7" t="s">
        <v>213</v>
      </c>
      <c r="C7" t="s">
        <v>214</v>
      </c>
      <c r="D7">
        <v>20</v>
      </c>
      <c r="E7">
        <v>183</v>
      </c>
      <c r="F7">
        <v>1</v>
      </c>
      <c r="G7">
        <v>0.12593373786613637</v>
      </c>
      <c r="H7">
        <v>8.4676815156571124</v>
      </c>
      <c r="I7">
        <v>0.25312332133401749</v>
      </c>
      <c r="J7">
        <v>1</v>
      </c>
      <c r="K7">
        <v>1</v>
      </c>
    </row>
    <row r="8" spans="1:11" x14ac:dyDescent="0.2">
      <c r="A8">
        <v>7</v>
      </c>
      <c r="B8" t="s">
        <v>8</v>
      </c>
      <c r="C8" t="s">
        <v>215</v>
      </c>
      <c r="D8">
        <v>11</v>
      </c>
      <c r="E8">
        <v>99.6</v>
      </c>
      <c r="F8">
        <v>0.2158417029690522</v>
      </c>
      <c r="G8">
        <v>3.681898861696042</v>
      </c>
      <c r="H8">
        <v>0.37501063120093464</v>
      </c>
      <c r="I8">
        <v>1</v>
      </c>
      <c r="J8">
        <v>1</v>
      </c>
      <c r="K8">
        <v>2.8426416233063234</v>
      </c>
    </row>
    <row r="9" spans="1:11" x14ac:dyDescent="0.2">
      <c r="A9">
        <v>8</v>
      </c>
      <c r="B9" t="s">
        <v>9</v>
      </c>
      <c r="C9" t="s">
        <v>216</v>
      </c>
      <c r="D9">
        <v>14</v>
      </c>
      <c r="E9">
        <v>134</v>
      </c>
      <c r="F9">
        <v>0.39093178451676569</v>
      </c>
      <c r="G9">
        <v>1</v>
      </c>
      <c r="H9">
        <v>0.59675083884767977</v>
      </c>
      <c r="I9">
        <v>3.2353219062039211</v>
      </c>
      <c r="J9">
        <v>1</v>
      </c>
      <c r="K9">
        <v>1</v>
      </c>
    </row>
    <row r="10" spans="1:11" x14ac:dyDescent="0.2">
      <c r="A10">
        <v>9</v>
      </c>
      <c r="B10" t="s">
        <v>10</v>
      </c>
      <c r="C10" t="s">
        <v>217</v>
      </c>
      <c r="D10">
        <v>9</v>
      </c>
      <c r="E10">
        <v>104</v>
      </c>
      <c r="F10">
        <v>9.245527770405923E-2</v>
      </c>
      <c r="G10">
        <v>3.2882451832609125</v>
      </c>
      <c r="H10">
        <v>0.10645376066171078</v>
      </c>
      <c r="I10">
        <v>33.267753559571638</v>
      </c>
      <c r="J10">
        <v>0.10090815770954703</v>
      </c>
      <c r="K10">
        <v>0.14815515079890323</v>
      </c>
    </row>
    <row r="11" spans="1:11" x14ac:dyDescent="0.2">
      <c r="A11">
        <v>10</v>
      </c>
      <c r="B11" t="s">
        <v>11</v>
      </c>
      <c r="C11" t="s">
        <v>218</v>
      </c>
      <c r="D11">
        <v>24</v>
      </c>
      <c r="E11">
        <v>296</v>
      </c>
      <c r="F11">
        <v>1</v>
      </c>
      <c r="G11">
        <v>0.44682636497801848</v>
      </c>
      <c r="H11">
        <v>12.794721199002399</v>
      </c>
      <c r="I11">
        <v>1</v>
      </c>
      <c r="J11">
        <v>4.5375717153700919</v>
      </c>
      <c r="K11">
        <v>0.48944470686822511</v>
      </c>
    </row>
    <row r="12" spans="1:11" x14ac:dyDescent="0.2">
      <c r="A12">
        <v>11</v>
      </c>
      <c r="B12" t="s">
        <v>12</v>
      </c>
      <c r="C12" t="s">
        <v>219</v>
      </c>
      <c r="D12">
        <v>14</v>
      </c>
      <c r="E12">
        <v>136</v>
      </c>
      <c r="F12">
        <v>0.43055844091242929</v>
      </c>
      <c r="G12">
        <v>1.9505512351975067</v>
      </c>
      <c r="H12">
        <v>2.0785721995022373</v>
      </c>
      <c r="I12">
        <v>5.0535662050106644</v>
      </c>
      <c r="J12">
        <v>0.29079714491089903</v>
      </c>
      <c r="K12">
        <v>5.6690130693255059</v>
      </c>
    </row>
    <row r="13" spans="1:11" x14ac:dyDescent="0.2">
      <c r="A13">
        <v>12</v>
      </c>
      <c r="B13" t="s">
        <v>13</v>
      </c>
      <c r="C13" t="s">
        <v>220</v>
      </c>
      <c r="D13">
        <v>3</v>
      </c>
      <c r="E13">
        <v>31.7</v>
      </c>
      <c r="F13">
        <v>8.8592514777662252</v>
      </c>
      <c r="G13">
        <v>3.5103724719449771</v>
      </c>
      <c r="H13">
        <v>5.0803039822597098</v>
      </c>
      <c r="I13">
        <v>9.0206081005309091</v>
      </c>
      <c r="J13">
        <v>0.17347819445268375</v>
      </c>
      <c r="K13">
        <v>13.91416186719653</v>
      </c>
    </row>
    <row r="14" spans="1:11" x14ac:dyDescent="0.2">
      <c r="A14">
        <v>13</v>
      </c>
      <c r="B14" t="s">
        <v>14</v>
      </c>
      <c r="C14" t="s">
        <v>221</v>
      </c>
      <c r="D14">
        <v>11</v>
      </c>
      <c r="E14">
        <v>150</v>
      </c>
      <c r="F14">
        <v>0.42991352207242511</v>
      </c>
      <c r="G14">
        <v>1.6845407502209431</v>
      </c>
      <c r="H14">
        <v>7.1338460930601135</v>
      </c>
      <c r="I14">
        <v>3.9480200871861952</v>
      </c>
      <c r="J14">
        <v>1</v>
      </c>
      <c r="K14">
        <v>2.3160435010337279</v>
      </c>
    </row>
    <row r="15" spans="1:11" x14ac:dyDescent="0.2">
      <c r="A15">
        <v>14</v>
      </c>
      <c r="B15" t="s">
        <v>15</v>
      </c>
      <c r="C15" t="s">
        <v>222</v>
      </c>
      <c r="D15">
        <v>10</v>
      </c>
      <c r="E15">
        <v>121</v>
      </c>
      <c r="F15">
        <v>1</v>
      </c>
      <c r="G15">
        <v>1</v>
      </c>
      <c r="H15">
        <v>1.2761463579952528</v>
      </c>
      <c r="I15">
        <v>3.0557951185966887</v>
      </c>
      <c r="J15">
        <v>21.243350470977809</v>
      </c>
      <c r="K15">
        <v>3.4051688945940737</v>
      </c>
    </row>
    <row r="16" spans="1:11" x14ac:dyDescent="0.2">
      <c r="A16">
        <v>15</v>
      </c>
      <c r="B16" t="s">
        <v>16</v>
      </c>
      <c r="C16" t="s">
        <v>223</v>
      </c>
      <c r="D16">
        <v>7</v>
      </c>
      <c r="E16">
        <v>81.5</v>
      </c>
      <c r="F16">
        <v>1</v>
      </c>
      <c r="G16">
        <v>3.8604144734322308</v>
      </c>
      <c r="H16">
        <v>14.969515274590856</v>
      </c>
      <c r="I16">
        <v>1</v>
      </c>
      <c r="J16">
        <v>0.14802702768258738</v>
      </c>
      <c r="K16">
        <v>10.155742145950194</v>
      </c>
    </row>
    <row r="17" spans="1:11" x14ac:dyDescent="0.2">
      <c r="A17">
        <v>16</v>
      </c>
      <c r="B17" t="s">
        <v>17</v>
      </c>
      <c r="C17" t="s">
        <v>224</v>
      </c>
      <c r="D17">
        <v>11</v>
      </c>
      <c r="E17">
        <v>144</v>
      </c>
      <c r="F17">
        <v>1</v>
      </c>
      <c r="G17">
        <v>0.41777233083067</v>
      </c>
      <c r="H17">
        <v>5.9542831660518081</v>
      </c>
      <c r="I17">
        <v>6.0379996860615082</v>
      </c>
      <c r="J17">
        <v>1</v>
      </c>
      <c r="K17">
        <v>1</v>
      </c>
    </row>
    <row r="18" spans="1:11" x14ac:dyDescent="0.2">
      <c r="A18">
        <v>17</v>
      </c>
      <c r="B18" t="s">
        <v>18</v>
      </c>
      <c r="C18" t="s">
        <v>225</v>
      </c>
      <c r="D18">
        <v>11</v>
      </c>
      <c r="E18">
        <v>124</v>
      </c>
      <c r="F18">
        <v>0.14731001074025352</v>
      </c>
      <c r="G18">
        <v>6.7909802387807039</v>
      </c>
      <c r="H18">
        <v>10.605145995517343</v>
      </c>
      <c r="I18">
        <v>2.3184047950817486</v>
      </c>
      <c r="J18">
        <v>0.16077807741331282</v>
      </c>
      <c r="K18">
        <v>5.4820547249766109</v>
      </c>
    </row>
    <row r="19" spans="1:11" x14ac:dyDescent="0.2">
      <c r="A19">
        <v>18</v>
      </c>
      <c r="B19" t="s">
        <v>19</v>
      </c>
      <c r="C19" t="s">
        <v>226</v>
      </c>
      <c r="D19">
        <v>13</v>
      </c>
      <c r="E19">
        <v>169</v>
      </c>
      <c r="F19">
        <v>1</v>
      </c>
      <c r="G19">
        <v>3.534404920501939</v>
      </c>
      <c r="H19">
        <v>8.1622334132594307</v>
      </c>
      <c r="I19">
        <v>6.4475913390242301</v>
      </c>
      <c r="J19">
        <v>2.5476505422727205</v>
      </c>
      <c r="K19">
        <v>9.7914517428667214</v>
      </c>
    </row>
    <row r="20" spans="1:11" x14ac:dyDescent="0.2">
      <c r="A20">
        <v>19</v>
      </c>
      <c r="B20" t="s">
        <v>12</v>
      </c>
      <c r="C20" t="s">
        <v>227</v>
      </c>
      <c r="D20">
        <v>12</v>
      </c>
      <c r="E20">
        <v>155</v>
      </c>
      <c r="F20">
        <v>0.5702799292427233</v>
      </c>
      <c r="G20">
        <v>1.65846916967895</v>
      </c>
      <c r="H20">
        <v>3.5079584825810439</v>
      </c>
      <c r="I20">
        <v>1</v>
      </c>
      <c r="J20">
        <v>1</v>
      </c>
      <c r="K20">
        <v>1</v>
      </c>
    </row>
    <row r="21" spans="1:11" x14ac:dyDescent="0.2">
      <c r="A21">
        <v>20</v>
      </c>
      <c r="B21" t="s">
        <v>20</v>
      </c>
      <c r="C21" t="s">
        <v>228</v>
      </c>
      <c r="D21">
        <v>8</v>
      </c>
      <c r="E21">
        <v>111</v>
      </c>
      <c r="F21">
        <v>1</v>
      </c>
      <c r="G21">
        <v>1.672956209929678</v>
      </c>
      <c r="H21">
        <v>3.6960621506813518</v>
      </c>
      <c r="I21">
        <v>1</v>
      </c>
      <c r="J21">
        <v>1</v>
      </c>
      <c r="K21">
        <v>2.9515867786478371</v>
      </c>
    </row>
    <row r="22" spans="1:11" x14ac:dyDescent="0.2">
      <c r="A22">
        <v>21</v>
      </c>
      <c r="B22" t="s">
        <v>21</v>
      </c>
      <c r="C22" t="s">
        <v>229</v>
      </c>
      <c r="D22">
        <v>24</v>
      </c>
      <c r="E22">
        <v>277</v>
      </c>
      <c r="F22">
        <v>0.36343925807876276</v>
      </c>
      <c r="G22">
        <v>1</v>
      </c>
      <c r="H22">
        <v>0.74201406927571878</v>
      </c>
      <c r="I22">
        <v>8.1785828569707376E-3</v>
      </c>
      <c r="J22">
        <v>1</v>
      </c>
      <c r="K22">
        <v>0.50499890530502556</v>
      </c>
    </row>
    <row r="23" spans="1:11" x14ac:dyDescent="0.2">
      <c r="A23">
        <v>22</v>
      </c>
      <c r="B23" t="s">
        <v>22</v>
      </c>
      <c r="C23" t="s">
        <v>230</v>
      </c>
      <c r="D23">
        <v>20</v>
      </c>
      <c r="E23">
        <v>206</v>
      </c>
      <c r="F23">
        <v>0.42587690191959926</v>
      </c>
      <c r="G23">
        <v>0.25948797420194369</v>
      </c>
      <c r="H23">
        <v>5.6864984880570568E-2</v>
      </c>
      <c r="I23">
        <v>0.15547347528615491</v>
      </c>
      <c r="J23">
        <v>5.3902659960640677E-2</v>
      </c>
      <c r="K23">
        <v>0.19937494925781823</v>
      </c>
    </row>
    <row r="24" spans="1:11" x14ac:dyDescent="0.2">
      <c r="A24">
        <v>23</v>
      </c>
      <c r="B24" t="s">
        <v>23</v>
      </c>
      <c r="C24" t="s">
        <v>231</v>
      </c>
      <c r="D24">
        <v>29</v>
      </c>
      <c r="E24">
        <v>299</v>
      </c>
      <c r="F24">
        <v>1</v>
      </c>
      <c r="G24">
        <v>2.1709254411426797</v>
      </c>
      <c r="H24">
        <v>2.992271692001466E-2</v>
      </c>
      <c r="I24">
        <v>2.6414107924538202E-2</v>
      </c>
      <c r="J24">
        <v>1</v>
      </c>
      <c r="K24">
        <v>3.3872732422379384E-2</v>
      </c>
    </row>
    <row r="25" spans="1:11" x14ac:dyDescent="0.2">
      <c r="A25">
        <v>24</v>
      </c>
      <c r="B25" t="s">
        <v>24</v>
      </c>
      <c r="C25" t="s">
        <v>232</v>
      </c>
      <c r="D25">
        <v>21</v>
      </c>
      <c r="E25">
        <v>217</v>
      </c>
      <c r="F25">
        <v>1</v>
      </c>
      <c r="G25">
        <v>2.9099957966577974</v>
      </c>
      <c r="H25">
        <v>2.3074337931903818E-2</v>
      </c>
      <c r="I25">
        <v>3.8097464049100638E-2</v>
      </c>
      <c r="J25">
        <v>1</v>
      </c>
      <c r="K25">
        <v>4.8855150035469745E-2</v>
      </c>
    </row>
    <row r="26" spans="1:11" x14ac:dyDescent="0.2">
      <c r="A26">
        <v>25</v>
      </c>
      <c r="B26" t="s">
        <v>25</v>
      </c>
      <c r="C26" t="s">
        <v>233</v>
      </c>
      <c r="D26">
        <v>14</v>
      </c>
      <c r="E26">
        <v>122</v>
      </c>
      <c r="F26">
        <v>4.135550919496267E-2</v>
      </c>
      <c r="G26">
        <v>1</v>
      </c>
      <c r="H26">
        <v>0.70124707405482878</v>
      </c>
      <c r="I26">
        <v>2.5070623660817571E-2</v>
      </c>
      <c r="J26">
        <v>1</v>
      </c>
      <c r="K26">
        <v>3.2149884802134342E-2</v>
      </c>
    </row>
    <row r="27" spans="1:11" x14ac:dyDescent="0.2">
      <c r="A27">
        <v>26</v>
      </c>
      <c r="B27" t="s">
        <v>26</v>
      </c>
      <c r="C27" t="s">
        <v>234</v>
      </c>
      <c r="D27">
        <v>20</v>
      </c>
      <c r="E27">
        <v>183</v>
      </c>
      <c r="F27">
        <v>0.40908053363212277</v>
      </c>
      <c r="G27">
        <v>1</v>
      </c>
      <c r="H27">
        <v>0.14936463164096064</v>
      </c>
      <c r="I27">
        <v>6.7011328607893708</v>
      </c>
      <c r="J27">
        <v>0.52841003105951512</v>
      </c>
      <c r="K27">
        <v>2.1491327357770481E-2</v>
      </c>
    </row>
    <row r="28" spans="1:11" x14ac:dyDescent="0.2">
      <c r="A28">
        <v>27</v>
      </c>
      <c r="B28" t="s">
        <v>27</v>
      </c>
      <c r="C28" t="s">
        <v>235</v>
      </c>
      <c r="D28">
        <v>20</v>
      </c>
      <c r="E28">
        <v>172</v>
      </c>
      <c r="F28">
        <v>0.14555536541670513</v>
      </c>
      <c r="G28">
        <v>0.51931933276434894</v>
      </c>
      <c r="H28">
        <v>0.31116408121478339</v>
      </c>
      <c r="I28">
        <v>7.676262408555682E-3</v>
      </c>
      <c r="J28">
        <v>1</v>
      </c>
      <c r="K28">
        <v>9.8438297939801422E-3</v>
      </c>
    </row>
    <row r="29" spans="1:11" x14ac:dyDescent="0.2">
      <c r="A29">
        <v>28</v>
      </c>
      <c r="B29" t="s">
        <v>28</v>
      </c>
      <c r="C29" t="s">
        <v>236</v>
      </c>
      <c r="D29">
        <v>19</v>
      </c>
      <c r="E29">
        <v>194</v>
      </c>
      <c r="F29">
        <v>1</v>
      </c>
      <c r="G29">
        <v>1</v>
      </c>
      <c r="H29">
        <v>1.3778488514578469</v>
      </c>
      <c r="I29">
        <v>1</v>
      </c>
      <c r="J29">
        <v>1</v>
      </c>
      <c r="K29">
        <v>0.29971571426486776</v>
      </c>
    </row>
    <row r="30" spans="1:11" x14ac:dyDescent="0.2">
      <c r="A30">
        <v>29</v>
      </c>
      <c r="B30" t="s">
        <v>29</v>
      </c>
      <c r="C30" t="s">
        <v>237</v>
      </c>
      <c r="D30">
        <v>18</v>
      </c>
      <c r="E30">
        <v>161</v>
      </c>
      <c r="F30">
        <v>1</v>
      </c>
      <c r="G30">
        <v>1</v>
      </c>
      <c r="H30">
        <v>0.35353064803244044</v>
      </c>
      <c r="I30">
        <v>1.4369977310471653E-2</v>
      </c>
      <c r="J30">
        <v>0.55943900423101267</v>
      </c>
      <c r="K30">
        <v>1.8427667432262117E-2</v>
      </c>
    </row>
    <row r="31" spans="1:11" x14ac:dyDescent="0.2">
      <c r="A31">
        <v>30</v>
      </c>
      <c r="B31" t="s">
        <v>30</v>
      </c>
      <c r="C31" t="s">
        <v>238</v>
      </c>
      <c r="D31">
        <v>13</v>
      </c>
      <c r="E31">
        <v>152</v>
      </c>
      <c r="F31">
        <v>0.54309328863117867</v>
      </c>
      <c r="G31">
        <v>1.8174148693157248</v>
      </c>
      <c r="H31">
        <v>1.3263691497070887E-2</v>
      </c>
      <c r="I31">
        <v>4.266866688293517E-2</v>
      </c>
      <c r="J31">
        <v>0.29289689458205126</v>
      </c>
      <c r="K31">
        <v>5.4717136019673922E-2</v>
      </c>
    </row>
    <row r="32" spans="1:11" x14ac:dyDescent="0.2">
      <c r="A32">
        <v>31</v>
      </c>
      <c r="B32" t="s">
        <v>31</v>
      </c>
      <c r="C32" t="s">
        <v>239</v>
      </c>
      <c r="D32">
        <v>8</v>
      </c>
      <c r="E32">
        <v>67.2</v>
      </c>
      <c r="F32">
        <v>1</v>
      </c>
      <c r="G32">
        <v>4.7235170620282814</v>
      </c>
      <c r="H32">
        <v>0.14678105192181864</v>
      </c>
      <c r="I32">
        <v>43.752143009222344</v>
      </c>
      <c r="J32">
        <v>1</v>
      </c>
      <c r="K32">
        <v>0.17959730183444444</v>
      </c>
    </row>
    <row r="33" spans="1:11" x14ac:dyDescent="0.2">
      <c r="A33">
        <v>32</v>
      </c>
      <c r="B33" t="s">
        <v>32</v>
      </c>
      <c r="C33" t="s">
        <v>240</v>
      </c>
      <c r="D33">
        <v>23</v>
      </c>
      <c r="E33">
        <v>281</v>
      </c>
      <c r="F33">
        <v>0.63192029466112909</v>
      </c>
      <c r="G33">
        <v>1</v>
      </c>
      <c r="H33">
        <v>0.69238415332242709</v>
      </c>
      <c r="I33">
        <v>5.0511422289466843</v>
      </c>
      <c r="J33">
        <v>1</v>
      </c>
      <c r="K33">
        <v>1</v>
      </c>
    </row>
    <row r="34" spans="1:11" x14ac:dyDescent="0.2">
      <c r="A34">
        <v>33</v>
      </c>
      <c r="B34" t="s">
        <v>33</v>
      </c>
      <c r="C34" t="s">
        <v>241</v>
      </c>
      <c r="D34">
        <v>16</v>
      </c>
      <c r="E34">
        <v>151</v>
      </c>
      <c r="F34">
        <v>1</v>
      </c>
      <c r="G34">
        <v>1.751743036389541</v>
      </c>
      <c r="H34">
        <v>0.55162054957219986</v>
      </c>
      <c r="I34">
        <v>0.55146298231098001</v>
      </c>
      <c r="J34">
        <v>0.66175553122684094</v>
      </c>
      <c r="K34">
        <v>1</v>
      </c>
    </row>
    <row r="35" spans="1:11" x14ac:dyDescent="0.2">
      <c r="A35">
        <v>34</v>
      </c>
      <c r="B35" t="s">
        <v>34</v>
      </c>
      <c r="C35" t="s">
        <v>242</v>
      </c>
      <c r="D35">
        <v>22</v>
      </c>
      <c r="E35">
        <v>288</v>
      </c>
      <c r="F35">
        <v>1</v>
      </c>
      <c r="G35">
        <v>2.2425744505369334</v>
      </c>
      <c r="H35">
        <v>3.3667687190990305</v>
      </c>
      <c r="I35">
        <v>1</v>
      </c>
      <c r="J35">
        <v>1</v>
      </c>
      <c r="K35">
        <v>6.3335473862773184E-3</v>
      </c>
    </row>
    <row r="36" spans="1:11" x14ac:dyDescent="0.2">
      <c r="A36">
        <v>35</v>
      </c>
      <c r="B36" t="s">
        <v>35</v>
      </c>
      <c r="C36" t="s">
        <v>243</v>
      </c>
      <c r="D36">
        <v>16</v>
      </c>
      <c r="E36">
        <v>204</v>
      </c>
      <c r="F36">
        <v>0.18419065676511845</v>
      </c>
      <c r="G36">
        <v>2.0767414794941415</v>
      </c>
      <c r="H36">
        <v>3.1153361984395107</v>
      </c>
      <c r="I36">
        <v>5.7909699448222804</v>
      </c>
      <c r="J36">
        <v>2.399232700327365</v>
      </c>
      <c r="K36">
        <v>3.6479508992721872</v>
      </c>
    </row>
    <row r="37" spans="1:11" x14ac:dyDescent="0.2">
      <c r="A37">
        <v>36</v>
      </c>
      <c r="B37" t="s">
        <v>36</v>
      </c>
      <c r="C37" t="s">
        <v>244</v>
      </c>
      <c r="D37">
        <v>9</v>
      </c>
      <c r="E37">
        <v>89.4</v>
      </c>
      <c r="F37">
        <v>1</v>
      </c>
      <c r="G37">
        <v>2.3771146355544865</v>
      </c>
      <c r="H37">
        <v>2.0730803140368508</v>
      </c>
      <c r="I37">
        <v>12.414053491417597</v>
      </c>
      <c r="J37">
        <v>3.5699295769017523</v>
      </c>
      <c r="K37">
        <v>2.6820463294523043</v>
      </c>
    </row>
    <row r="38" spans="1:11" x14ac:dyDescent="0.2">
      <c r="A38">
        <v>37</v>
      </c>
      <c r="B38" t="s">
        <v>37</v>
      </c>
      <c r="C38" t="s">
        <v>245</v>
      </c>
      <c r="D38">
        <v>15</v>
      </c>
      <c r="E38">
        <v>140</v>
      </c>
      <c r="F38">
        <v>1</v>
      </c>
      <c r="G38">
        <v>2.5043515903618565</v>
      </c>
      <c r="H38">
        <v>2.3719494503936889</v>
      </c>
      <c r="I38">
        <v>1.7607055201895604E-2</v>
      </c>
      <c r="J38">
        <v>0.54141224950042677</v>
      </c>
      <c r="K38">
        <v>1.4815220299332361</v>
      </c>
    </row>
    <row r="39" spans="1:11" x14ac:dyDescent="0.2">
      <c r="A39">
        <v>38</v>
      </c>
      <c r="B39" t="s">
        <v>38</v>
      </c>
      <c r="C39" t="s">
        <v>246</v>
      </c>
      <c r="D39">
        <v>20</v>
      </c>
      <c r="E39">
        <v>229</v>
      </c>
      <c r="F39">
        <v>1</v>
      </c>
      <c r="G39">
        <v>1.6927377698870645</v>
      </c>
      <c r="H39">
        <v>2.0198979009367339</v>
      </c>
      <c r="I39">
        <v>2.2287651448645756</v>
      </c>
      <c r="J39">
        <v>1</v>
      </c>
      <c r="K39">
        <v>1.6347544760327037</v>
      </c>
    </row>
    <row r="40" spans="1:11" x14ac:dyDescent="0.2">
      <c r="A40">
        <v>39</v>
      </c>
      <c r="B40" t="s">
        <v>39</v>
      </c>
      <c r="C40" t="s">
        <v>247</v>
      </c>
      <c r="D40">
        <v>26</v>
      </c>
      <c r="E40">
        <v>249</v>
      </c>
      <c r="F40">
        <v>1</v>
      </c>
      <c r="G40">
        <v>2.6162864382443485</v>
      </c>
      <c r="H40">
        <v>1.3068882414361538</v>
      </c>
      <c r="I40">
        <v>1</v>
      </c>
      <c r="J40">
        <v>1</v>
      </c>
      <c r="K40">
        <v>1.8271243173620679</v>
      </c>
    </row>
    <row r="41" spans="1:11" x14ac:dyDescent="0.2">
      <c r="A41">
        <v>40</v>
      </c>
      <c r="B41" t="s">
        <v>40</v>
      </c>
      <c r="C41" t="s">
        <v>248</v>
      </c>
      <c r="D41">
        <v>25</v>
      </c>
      <c r="E41">
        <v>319</v>
      </c>
      <c r="F41">
        <v>0.5422239348886061</v>
      </c>
      <c r="G41">
        <v>2.2426899085225376</v>
      </c>
      <c r="H41">
        <v>3.0847344894715074</v>
      </c>
      <c r="I41">
        <v>1</v>
      </c>
      <c r="J41">
        <v>1</v>
      </c>
      <c r="K41">
        <v>2.2409101081614464</v>
      </c>
    </row>
    <row r="42" spans="1:11" x14ac:dyDescent="0.2">
      <c r="A42">
        <v>41</v>
      </c>
      <c r="B42" t="s">
        <v>41</v>
      </c>
      <c r="C42" t="s">
        <v>249</v>
      </c>
      <c r="D42">
        <v>14</v>
      </c>
      <c r="E42">
        <v>155</v>
      </c>
      <c r="F42">
        <v>0.37937355756236607</v>
      </c>
      <c r="G42">
        <v>1</v>
      </c>
      <c r="H42">
        <v>1</v>
      </c>
      <c r="I42">
        <v>3.991384799897101</v>
      </c>
      <c r="J42">
        <v>0.50049556446975874</v>
      </c>
      <c r="K42">
        <v>2.9793360204820569</v>
      </c>
    </row>
    <row r="43" spans="1:11" x14ac:dyDescent="0.2">
      <c r="A43">
        <v>42</v>
      </c>
      <c r="B43" t="s">
        <v>42</v>
      </c>
      <c r="C43" t="s">
        <v>250</v>
      </c>
      <c r="D43">
        <v>20</v>
      </c>
      <c r="E43">
        <v>229</v>
      </c>
      <c r="F43">
        <v>1</v>
      </c>
      <c r="G43">
        <v>1.7389080074729941</v>
      </c>
      <c r="H43">
        <v>1.326862305075883</v>
      </c>
      <c r="I43">
        <v>8.247017807670785</v>
      </c>
      <c r="J43">
        <v>8.1011362077206517</v>
      </c>
      <c r="K43">
        <v>3.3542943932883453</v>
      </c>
    </row>
    <row r="44" spans="1:11" x14ac:dyDescent="0.2">
      <c r="A44">
        <v>43</v>
      </c>
      <c r="B44" t="s">
        <v>43</v>
      </c>
      <c r="C44" t="s">
        <v>251</v>
      </c>
      <c r="D44">
        <v>22</v>
      </c>
      <c r="E44">
        <v>259</v>
      </c>
      <c r="F44">
        <v>1</v>
      </c>
      <c r="G44">
        <v>1.9723741629771818</v>
      </c>
      <c r="H44">
        <v>0.53247549774502356</v>
      </c>
      <c r="I44">
        <v>1</v>
      </c>
      <c r="J44">
        <v>0.48103909827899521</v>
      </c>
      <c r="K44">
        <v>0.51714991808374566</v>
      </c>
    </row>
    <row r="45" spans="1:11" x14ac:dyDescent="0.2">
      <c r="A45">
        <v>44</v>
      </c>
      <c r="B45" t="s">
        <v>44</v>
      </c>
      <c r="C45" t="s">
        <v>252</v>
      </c>
      <c r="D45">
        <v>21</v>
      </c>
      <c r="E45">
        <v>254</v>
      </c>
      <c r="F45">
        <v>1</v>
      </c>
      <c r="G45">
        <v>1</v>
      </c>
      <c r="H45">
        <v>4.7759716819877417E-2</v>
      </c>
      <c r="I45">
        <v>5.7577190971615053</v>
      </c>
      <c r="J45">
        <v>2.7268425647121131</v>
      </c>
      <c r="K45">
        <v>2.8832253033969746E-2</v>
      </c>
    </row>
    <row r="46" spans="1:11" x14ac:dyDescent="0.2">
      <c r="A46">
        <v>45</v>
      </c>
      <c r="B46" t="s">
        <v>45</v>
      </c>
      <c r="C46" t="s">
        <v>253</v>
      </c>
      <c r="D46">
        <v>15</v>
      </c>
      <c r="E46">
        <v>200</v>
      </c>
      <c r="F46">
        <v>1</v>
      </c>
      <c r="G46">
        <v>1</v>
      </c>
      <c r="H46">
        <v>0.38244546645315286</v>
      </c>
      <c r="I46">
        <v>4.8291138696958851E-3</v>
      </c>
      <c r="J46">
        <v>1</v>
      </c>
      <c r="K46">
        <v>6.1927240705127685E-3</v>
      </c>
    </row>
    <row r="47" spans="1:11" x14ac:dyDescent="0.2">
      <c r="A47">
        <v>46</v>
      </c>
      <c r="B47" t="s">
        <v>46</v>
      </c>
      <c r="C47" t="s">
        <v>254</v>
      </c>
      <c r="D47">
        <v>17</v>
      </c>
      <c r="E47">
        <v>161</v>
      </c>
      <c r="F47">
        <v>1</v>
      </c>
      <c r="G47">
        <v>1</v>
      </c>
      <c r="H47">
        <v>2.0298911863823701</v>
      </c>
      <c r="I47">
        <v>1</v>
      </c>
      <c r="J47">
        <v>1</v>
      </c>
      <c r="K47">
        <v>0.4000761302018776</v>
      </c>
    </row>
    <row r="48" spans="1:11" x14ac:dyDescent="0.2">
      <c r="A48">
        <v>47</v>
      </c>
      <c r="B48" t="s">
        <v>47</v>
      </c>
      <c r="C48" t="s">
        <v>255</v>
      </c>
      <c r="D48">
        <v>16</v>
      </c>
      <c r="E48">
        <v>183</v>
      </c>
      <c r="F48">
        <v>1</v>
      </c>
      <c r="G48">
        <v>1.9275729863337041</v>
      </c>
      <c r="H48">
        <v>2.6747004853381142</v>
      </c>
      <c r="I48">
        <v>2.1850059088009424</v>
      </c>
      <c r="J48">
        <v>1</v>
      </c>
      <c r="K48">
        <v>2.5889523657333902</v>
      </c>
    </row>
    <row r="49" spans="1:11" x14ac:dyDescent="0.2">
      <c r="A49">
        <v>48</v>
      </c>
      <c r="B49" t="s">
        <v>48</v>
      </c>
      <c r="C49" t="s">
        <v>256</v>
      </c>
      <c r="D49">
        <v>20</v>
      </c>
      <c r="E49">
        <v>268</v>
      </c>
      <c r="F49">
        <v>1</v>
      </c>
      <c r="G49">
        <v>3.4398602229077744</v>
      </c>
      <c r="H49">
        <v>1.9409911828772184</v>
      </c>
      <c r="I49">
        <v>1</v>
      </c>
      <c r="J49">
        <v>0.13263488618596367</v>
      </c>
      <c r="K49">
        <v>2.4278674239502651</v>
      </c>
    </row>
    <row r="50" spans="1:11" x14ac:dyDescent="0.2">
      <c r="A50">
        <v>49</v>
      </c>
      <c r="B50" t="s">
        <v>49</v>
      </c>
      <c r="C50" t="s">
        <v>257</v>
      </c>
      <c r="D50">
        <v>18</v>
      </c>
      <c r="E50">
        <v>202</v>
      </c>
      <c r="F50">
        <v>1</v>
      </c>
      <c r="G50">
        <v>0.43539599710725624</v>
      </c>
      <c r="H50">
        <v>1.4793828272465581</v>
      </c>
      <c r="I50">
        <v>2.647562399504301E-2</v>
      </c>
      <c r="J50">
        <v>0.24627178521958212</v>
      </c>
      <c r="K50">
        <v>3.3951618955357844E-2</v>
      </c>
    </row>
    <row r="51" spans="1:11" x14ac:dyDescent="0.2">
      <c r="A51">
        <v>50</v>
      </c>
      <c r="B51" t="s">
        <v>50</v>
      </c>
      <c r="C51" t="s">
        <v>258</v>
      </c>
      <c r="D51">
        <v>10</v>
      </c>
      <c r="E51">
        <v>97.2</v>
      </c>
      <c r="F51">
        <v>1</v>
      </c>
      <c r="G51">
        <v>0.54741792662983868</v>
      </c>
      <c r="H51">
        <v>1</v>
      </c>
      <c r="I51">
        <v>1</v>
      </c>
      <c r="J51">
        <v>3.2735334861592045</v>
      </c>
      <c r="K51">
        <v>1</v>
      </c>
    </row>
    <row r="52" spans="1:11" x14ac:dyDescent="0.2">
      <c r="A52">
        <v>51</v>
      </c>
      <c r="B52" t="s">
        <v>51</v>
      </c>
      <c r="C52" t="s">
        <v>259</v>
      </c>
      <c r="D52">
        <v>17</v>
      </c>
      <c r="E52">
        <v>220</v>
      </c>
      <c r="F52">
        <v>2.6749450745785017</v>
      </c>
      <c r="G52">
        <v>1</v>
      </c>
      <c r="H52">
        <v>4.8681331731409987</v>
      </c>
      <c r="I52">
        <v>3.0348174651723987</v>
      </c>
      <c r="J52">
        <v>5.5394264301008294</v>
      </c>
      <c r="K52">
        <v>3.9925159229506955</v>
      </c>
    </row>
    <row r="53" spans="1:11" x14ac:dyDescent="0.2">
      <c r="A53">
        <v>52</v>
      </c>
      <c r="B53" t="s">
        <v>52</v>
      </c>
      <c r="C53" t="s">
        <v>260</v>
      </c>
      <c r="D53">
        <v>20</v>
      </c>
      <c r="E53">
        <v>246</v>
      </c>
      <c r="F53">
        <v>1</v>
      </c>
      <c r="G53">
        <v>1.9062112973621661</v>
      </c>
      <c r="H53">
        <v>6.075751141140449</v>
      </c>
      <c r="I53">
        <v>3.0636200940676668</v>
      </c>
      <c r="J53">
        <v>1</v>
      </c>
      <c r="K53">
        <v>0.39151860355812895</v>
      </c>
    </row>
    <row r="54" spans="1:11" x14ac:dyDescent="0.2">
      <c r="A54">
        <v>53</v>
      </c>
      <c r="B54" t="s">
        <v>53</v>
      </c>
      <c r="C54" t="s">
        <v>261</v>
      </c>
      <c r="D54">
        <v>15</v>
      </c>
      <c r="E54">
        <v>183</v>
      </c>
      <c r="F54">
        <v>1</v>
      </c>
      <c r="G54">
        <v>2.170223654638841E-2</v>
      </c>
      <c r="H54">
        <v>1</v>
      </c>
      <c r="I54">
        <v>1</v>
      </c>
      <c r="J54">
        <v>20.960190410517306</v>
      </c>
      <c r="K54">
        <v>1</v>
      </c>
    </row>
    <row r="55" spans="1:11" x14ac:dyDescent="0.2">
      <c r="A55">
        <v>54</v>
      </c>
      <c r="B55" t="s">
        <v>54</v>
      </c>
      <c r="C55" t="s">
        <v>262</v>
      </c>
      <c r="D55">
        <v>17</v>
      </c>
      <c r="E55">
        <v>206</v>
      </c>
      <c r="F55">
        <v>0.66228343732469086</v>
      </c>
      <c r="G55">
        <v>1.7358786262011083</v>
      </c>
      <c r="H55">
        <v>2.4001670712630641</v>
      </c>
      <c r="I55">
        <v>1</v>
      </c>
      <c r="J55">
        <v>0.59666890873319522</v>
      </c>
      <c r="K55">
        <v>1</v>
      </c>
    </row>
    <row r="56" spans="1:11" x14ac:dyDescent="0.2">
      <c r="A56">
        <v>55</v>
      </c>
      <c r="B56" t="s">
        <v>55</v>
      </c>
      <c r="C56" t="s">
        <v>263</v>
      </c>
      <c r="D56">
        <v>21</v>
      </c>
      <c r="E56">
        <v>286</v>
      </c>
      <c r="F56">
        <v>3.3372569004390793</v>
      </c>
      <c r="G56">
        <v>2.3783277510759788</v>
      </c>
      <c r="H56">
        <v>1.2777759232430552</v>
      </c>
      <c r="I56">
        <v>8.7182550336448745E-3</v>
      </c>
      <c r="J56">
        <v>3.338199439422175</v>
      </c>
      <c r="K56">
        <v>1.1180052750158433E-2</v>
      </c>
    </row>
    <row r="57" spans="1:11" x14ac:dyDescent="0.2">
      <c r="A57">
        <v>56</v>
      </c>
      <c r="B57" t="s">
        <v>56</v>
      </c>
      <c r="C57" t="s">
        <v>264</v>
      </c>
      <c r="D57">
        <v>20</v>
      </c>
      <c r="E57">
        <v>264</v>
      </c>
      <c r="F57">
        <v>0.55422020151129703</v>
      </c>
      <c r="G57">
        <v>1</v>
      </c>
      <c r="H57">
        <v>1.9480468433667526</v>
      </c>
      <c r="I57">
        <v>1.6963114780651982E-2</v>
      </c>
      <c r="J57">
        <v>2.5694396868365534</v>
      </c>
      <c r="K57">
        <v>1.7278958790941341</v>
      </c>
    </row>
    <row r="58" spans="1:11" x14ac:dyDescent="0.2">
      <c r="A58">
        <v>57</v>
      </c>
      <c r="B58" t="s">
        <v>57</v>
      </c>
      <c r="C58" t="s">
        <v>265</v>
      </c>
      <c r="D58">
        <v>12</v>
      </c>
      <c r="E58">
        <v>155</v>
      </c>
      <c r="F58">
        <v>1</v>
      </c>
      <c r="G58">
        <v>1.7684326047841818</v>
      </c>
      <c r="H58">
        <v>1.3566643263535685</v>
      </c>
      <c r="I58">
        <v>1</v>
      </c>
      <c r="J58">
        <v>1</v>
      </c>
      <c r="K58">
        <v>1.9928995785093104</v>
      </c>
    </row>
    <row r="59" spans="1:11" x14ac:dyDescent="0.2">
      <c r="A59">
        <v>58</v>
      </c>
      <c r="B59" t="s">
        <v>58</v>
      </c>
      <c r="C59" t="s">
        <v>266</v>
      </c>
      <c r="D59">
        <v>15</v>
      </c>
      <c r="E59">
        <v>208</v>
      </c>
      <c r="F59">
        <v>1</v>
      </c>
      <c r="G59">
        <v>2.137858350278059</v>
      </c>
      <c r="H59">
        <v>8.5931774161452381</v>
      </c>
      <c r="I59">
        <v>4.4694172355218766</v>
      </c>
      <c r="J59">
        <v>0.23039139780923257</v>
      </c>
      <c r="K59">
        <v>1.8950797699082644</v>
      </c>
    </row>
    <row r="60" spans="1:11" x14ac:dyDescent="0.2">
      <c r="A60">
        <v>59</v>
      </c>
      <c r="B60" t="s">
        <v>413</v>
      </c>
      <c r="C60" t="s">
        <v>412</v>
      </c>
      <c r="D60">
        <v>21</v>
      </c>
      <c r="E60">
        <v>303</v>
      </c>
      <c r="F60">
        <v>0.59589687936385838</v>
      </c>
      <c r="G60">
        <v>2.8897493079421057</v>
      </c>
      <c r="H60">
        <v>5.4106404613284171</v>
      </c>
      <c r="I60">
        <v>3.2167203440711702</v>
      </c>
      <c r="J60">
        <v>1</v>
      </c>
      <c r="K60">
        <v>4.4196374297975112</v>
      </c>
    </row>
    <row r="61" spans="1:11" x14ac:dyDescent="0.2">
      <c r="A61">
        <v>60</v>
      </c>
      <c r="B61" t="s">
        <v>60</v>
      </c>
      <c r="C61" t="s">
        <v>267</v>
      </c>
      <c r="D61">
        <v>16</v>
      </c>
      <c r="E61">
        <v>218</v>
      </c>
      <c r="F61">
        <v>1</v>
      </c>
      <c r="G61">
        <v>2.7255782109292395</v>
      </c>
      <c r="H61">
        <v>5.2532459936034233</v>
      </c>
      <c r="I61">
        <v>5.007126662903441</v>
      </c>
      <c r="J61">
        <v>1</v>
      </c>
      <c r="K61">
        <v>4.0545733619982745</v>
      </c>
    </row>
    <row r="62" spans="1:11" x14ac:dyDescent="0.2">
      <c r="A62">
        <v>61</v>
      </c>
      <c r="B62" t="s">
        <v>61</v>
      </c>
      <c r="C62" t="s">
        <v>268</v>
      </c>
      <c r="D62">
        <v>11</v>
      </c>
      <c r="E62">
        <v>153</v>
      </c>
      <c r="F62">
        <v>1</v>
      </c>
      <c r="G62">
        <v>1</v>
      </c>
      <c r="H62">
        <v>6.7880459984055674</v>
      </c>
      <c r="I62">
        <v>1</v>
      </c>
      <c r="J62">
        <v>1</v>
      </c>
      <c r="K62">
        <v>1.9882319256049699</v>
      </c>
    </row>
    <row r="63" spans="1:11" x14ac:dyDescent="0.2">
      <c r="A63">
        <v>62</v>
      </c>
      <c r="B63" t="s">
        <v>62</v>
      </c>
      <c r="C63" t="s">
        <v>269</v>
      </c>
      <c r="D63">
        <v>12</v>
      </c>
      <c r="E63">
        <v>141</v>
      </c>
      <c r="F63">
        <v>0.41835357846001786</v>
      </c>
      <c r="G63">
        <v>6.0930635773405655</v>
      </c>
      <c r="H63">
        <v>1.3955346786299438</v>
      </c>
      <c r="I63">
        <v>36.52839724188356</v>
      </c>
      <c r="J63">
        <v>1</v>
      </c>
      <c r="K63">
        <v>53.910571962036258</v>
      </c>
    </row>
    <row r="64" spans="1:11" x14ac:dyDescent="0.2">
      <c r="A64">
        <v>63</v>
      </c>
      <c r="B64" t="s">
        <v>63</v>
      </c>
      <c r="C64" t="s">
        <v>270</v>
      </c>
      <c r="D64">
        <v>16</v>
      </c>
      <c r="E64">
        <v>213</v>
      </c>
      <c r="F64">
        <v>0.22098362813199615</v>
      </c>
      <c r="G64">
        <v>1.679726775579278</v>
      </c>
      <c r="H64">
        <v>7.9205983547632455</v>
      </c>
      <c r="I64">
        <v>2.5523522570049533</v>
      </c>
      <c r="J64">
        <v>1</v>
      </c>
      <c r="K64">
        <v>2.7228534714476949</v>
      </c>
    </row>
    <row r="65" spans="1:11" x14ac:dyDescent="0.2">
      <c r="A65">
        <v>64</v>
      </c>
      <c r="B65" t="s">
        <v>64</v>
      </c>
      <c r="C65" t="s">
        <v>271</v>
      </c>
      <c r="D65">
        <v>7</v>
      </c>
      <c r="E65">
        <v>106</v>
      </c>
      <c r="F65">
        <v>0.18576719388658613</v>
      </c>
      <c r="G65">
        <v>3.9395345107791591</v>
      </c>
      <c r="H65">
        <v>12.189212284181556</v>
      </c>
      <c r="I65">
        <v>6.6359866318693106</v>
      </c>
      <c r="J65">
        <v>0.20275127351810035</v>
      </c>
      <c r="K65">
        <v>7.8905282576494346E-2</v>
      </c>
    </row>
    <row r="66" spans="1:11" x14ac:dyDescent="0.2">
      <c r="A66">
        <v>65</v>
      </c>
      <c r="B66" t="s">
        <v>65</v>
      </c>
      <c r="C66" t="s">
        <v>272</v>
      </c>
      <c r="D66">
        <v>9</v>
      </c>
      <c r="E66">
        <v>119</v>
      </c>
      <c r="F66">
        <v>1</v>
      </c>
      <c r="G66">
        <v>2.9830811033891185</v>
      </c>
      <c r="H66">
        <v>7.5690410974532805</v>
      </c>
      <c r="I66">
        <v>2.2679639822364024</v>
      </c>
      <c r="J66">
        <v>0.58064880200451019</v>
      </c>
      <c r="K66">
        <v>1</v>
      </c>
    </row>
    <row r="67" spans="1:11" x14ac:dyDescent="0.2">
      <c r="A67">
        <v>66</v>
      </c>
      <c r="B67" t="s">
        <v>66</v>
      </c>
      <c r="C67" t="s">
        <v>273</v>
      </c>
      <c r="D67">
        <v>7</v>
      </c>
      <c r="E67">
        <v>99.1</v>
      </c>
      <c r="F67">
        <v>1</v>
      </c>
      <c r="G67">
        <v>7.3261152013902639E-2</v>
      </c>
      <c r="H67">
        <v>1</v>
      </c>
      <c r="I67">
        <v>4.0759896757629663</v>
      </c>
      <c r="J67">
        <v>1</v>
      </c>
      <c r="K67">
        <v>6.7736599580722272</v>
      </c>
    </row>
    <row r="68" spans="1:11" x14ac:dyDescent="0.2">
      <c r="A68">
        <v>67</v>
      </c>
      <c r="B68" t="s">
        <v>67</v>
      </c>
      <c r="C68" t="s">
        <v>274</v>
      </c>
      <c r="D68">
        <v>20</v>
      </c>
      <c r="E68">
        <v>282</v>
      </c>
      <c r="F68">
        <v>1</v>
      </c>
      <c r="G68">
        <v>2.5529238231903628</v>
      </c>
      <c r="H68">
        <v>1</v>
      </c>
      <c r="I68">
        <v>3.4540417158308441</v>
      </c>
      <c r="J68">
        <v>2.7718323123856141</v>
      </c>
      <c r="K68">
        <v>2.1197703799349923</v>
      </c>
    </row>
    <row r="69" spans="1:11" x14ac:dyDescent="0.2">
      <c r="A69">
        <v>68</v>
      </c>
      <c r="B69" t="s">
        <v>68</v>
      </c>
      <c r="C69" t="s">
        <v>275</v>
      </c>
      <c r="D69">
        <v>13</v>
      </c>
      <c r="E69">
        <v>176</v>
      </c>
      <c r="F69">
        <v>1</v>
      </c>
      <c r="G69">
        <v>1.8974670899134032</v>
      </c>
      <c r="H69">
        <v>4.2242253884255172</v>
      </c>
      <c r="I69">
        <v>1</v>
      </c>
      <c r="J69">
        <v>1</v>
      </c>
      <c r="K69">
        <v>1</v>
      </c>
    </row>
    <row r="70" spans="1:11" x14ac:dyDescent="0.2">
      <c r="A70">
        <v>69</v>
      </c>
      <c r="B70" t="s">
        <v>69</v>
      </c>
      <c r="C70" t="s">
        <v>276</v>
      </c>
      <c r="D70">
        <v>3</v>
      </c>
      <c r="E70">
        <v>32.5</v>
      </c>
      <c r="F70">
        <v>1</v>
      </c>
      <c r="G70">
        <v>3.0934294329890739</v>
      </c>
      <c r="H70">
        <v>1</v>
      </c>
      <c r="I70">
        <v>1</v>
      </c>
      <c r="J70">
        <v>1</v>
      </c>
      <c r="K70">
        <v>1.3867145215231305</v>
      </c>
    </row>
    <row r="71" spans="1:11" x14ac:dyDescent="0.2">
      <c r="A71">
        <v>70</v>
      </c>
      <c r="B71" t="s">
        <v>70</v>
      </c>
      <c r="C71" t="s">
        <v>277</v>
      </c>
      <c r="D71">
        <v>4</v>
      </c>
      <c r="E71">
        <v>42</v>
      </c>
      <c r="F71">
        <v>1</v>
      </c>
      <c r="G71">
        <v>4.6212916035390308E-2</v>
      </c>
      <c r="H71">
        <v>1</v>
      </c>
      <c r="I71">
        <v>3.5746932349924516</v>
      </c>
      <c r="J71">
        <v>1</v>
      </c>
      <c r="K71">
        <v>3.5507224633235988E-2</v>
      </c>
    </row>
    <row r="72" spans="1:11" x14ac:dyDescent="0.2">
      <c r="A72">
        <v>71</v>
      </c>
      <c r="B72" t="s">
        <v>71</v>
      </c>
      <c r="C72" t="s">
        <v>278</v>
      </c>
      <c r="D72">
        <v>8</v>
      </c>
      <c r="E72">
        <v>123</v>
      </c>
      <c r="F72">
        <v>1.8127921972686675E-3</v>
      </c>
      <c r="G72">
        <v>5.6626899521059233</v>
      </c>
      <c r="H72">
        <v>5.5307889473688361</v>
      </c>
      <c r="I72">
        <v>17.781041112594192</v>
      </c>
      <c r="J72">
        <v>1</v>
      </c>
      <c r="K72">
        <v>19.964585707278381</v>
      </c>
    </row>
    <row r="73" spans="1:11" x14ac:dyDescent="0.2">
      <c r="A73">
        <v>72</v>
      </c>
      <c r="B73" t="s">
        <v>72</v>
      </c>
      <c r="C73" t="s">
        <v>279</v>
      </c>
      <c r="D73">
        <v>15</v>
      </c>
      <c r="E73">
        <v>147</v>
      </c>
      <c r="F73">
        <v>1</v>
      </c>
      <c r="G73">
        <v>0.35265516989572543</v>
      </c>
      <c r="H73">
        <v>0.22194685922831928</v>
      </c>
      <c r="I73">
        <v>0.21129505137932952</v>
      </c>
      <c r="J73">
        <v>2.4269564912438497</v>
      </c>
      <c r="K73">
        <v>0.27095901773370457</v>
      </c>
    </row>
    <row r="74" spans="1:11" x14ac:dyDescent="0.2">
      <c r="A74">
        <v>73</v>
      </c>
      <c r="B74" t="s">
        <v>35</v>
      </c>
      <c r="C74" t="s">
        <v>280</v>
      </c>
      <c r="D74">
        <v>6</v>
      </c>
      <c r="E74">
        <v>67.7</v>
      </c>
      <c r="F74">
        <v>0.30753773857655731</v>
      </c>
      <c r="G74">
        <v>7.4671302080578572</v>
      </c>
      <c r="H74">
        <v>5.3854469170791912</v>
      </c>
      <c r="I74">
        <v>0.3049697477995833</v>
      </c>
      <c r="J74">
        <v>2.7140163690426533</v>
      </c>
      <c r="K74">
        <v>0.39108489651241601</v>
      </c>
    </row>
    <row r="75" spans="1:11" x14ac:dyDescent="0.2">
      <c r="A75">
        <v>74</v>
      </c>
      <c r="B75" t="s">
        <v>73</v>
      </c>
      <c r="C75" t="s">
        <v>281</v>
      </c>
      <c r="D75">
        <v>6</v>
      </c>
      <c r="E75">
        <v>68</v>
      </c>
      <c r="F75">
        <v>0.39277840514670931</v>
      </c>
      <c r="G75">
        <v>1</v>
      </c>
      <c r="H75">
        <v>0.17177463481498859</v>
      </c>
      <c r="I75">
        <v>213.63565585354073</v>
      </c>
      <c r="J75">
        <v>3.5725697811946109</v>
      </c>
      <c r="K75">
        <v>1</v>
      </c>
    </row>
    <row r="76" spans="1:11" x14ac:dyDescent="0.2">
      <c r="A76">
        <v>75</v>
      </c>
      <c r="B76" t="s">
        <v>282</v>
      </c>
      <c r="C76" t="s">
        <v>283</v>
      </c>
      <c r="D76">
        <v>17</v>
      </c>
      <c r="E76">
        <v>184</v>
      </c>
      <c r="F76">
        <v>1</v>
      </c>
      <c r="G76">
        <v>2.0136117943794569</v>
      </c>
      <c r="H76">
        <v>1</v>
      </c>
      <c r="I76">
        <v>17.835525518750643</v>
      </c>
      <c r="J76">
        <v>1</v>
      </c>
      <c r="K76">
        <v>5.7579806934039617</v>
      </c>
    </row>
    <row r="77" spans="1:11" x14ac:dyDescent="0.2">
      <c r="A77">
        <v>76</v>
      </c>
      <c r="B77" t="s">
        <v>43</v>
      </c>
      <c r="C77" t="s">
        <v>284</v>
      </c>
      <c r="D77">
        <v>20</v>
      </c>
      <c r="E77">
        <v>250</v>
      </c>
      <c r="F77">
        <v>1.6264583098180151E-2</v>
      </c>
      <c r="G77">
        <v>1.9787753923357205</v>
      </c>
      <c r="H77">
        <v>0.53702792120791387</v>
      </c>
      <c r="I77">
        <v>3.7485309018620426E-2</v>
      </c>
      <c r="J77">
        <v>1</v>
      </c>
      <c r="K77">
        <v>4.8070139100869644E-2</v>
      </c>
    </row>
    <row r="78" spans="1:11" x14ac:dyDescent="0.2">
      <c r="A78">
        <v>77</v>
      </c>
      <c r="B78" t="s">
        <v>75</v>
      </c>
      <c r="C78" t="s">
        <v>285</v>
      </c>
      <c r="D78">
        <v>14</v>
      </c>
      <c r="E78">
        <v>164</v>
      </c>
      <c r="F78">
        <v>1</v>
      </c>
      <c r="G78">
        <v>2.2001358676123464</v>
      </c>
      <c r="H78">
        <v>0.38796820794267417</v>
      </c>
      <c r="I78">
        <v>2.717804290286694E-2</v>
      </c>
      <c r="J78">
        <v>1</v>
      </c>
      <c r="K78">
        <v>3.4852381827271336E-2</v>
      </c>
    </row>
    <row r="79" spans="1:11" x14ac:dyDescent="0.2">
      <c r="A79">
        <v>78</v>
      </c>
      <c r="B79" t="s">
        <v>76</v>
      </c>
      <c r="C79" t="s">
        <v>286</v>
      </c>
      <c r="D79">
        <v>25</v>
      </c>
      <c r="E79">
        <v>278</v>
      </c>
      <c r="F79">
        <v>1</v>
      </c>
      <c r="G79">
        <v>1</v>
      </c>
      <c r="H79">
        <v>1</v>
      </c>
      <c r="I79">
        <v>1.3510506486785251E-2</v>
      </c>
      <c r="J79">
        <v>1</v>
      </c>
      <c r="K79">
        <v>1.7325505461896026E-2</v>
      </c>
    </row>
    <row r="80" spans="1:11" x14ac:dyDescent="0.2">
      <c r="A80">
        <v>79</v>
      </c>
      <c r="B80" t="s">
        <v>43</v>
      </c>
      <c r="C80" t="s">
        <v>287</v>
      </c>
      <c r="D80">
        <v>21</v>
      </c>
      <c r="E80">
        <v>248</v>
      </c>
      <c r="F80">
        <v>1</v>
      </c>
      <c r="G80">
        <v>1.7813119271698297</v>
      </c>
      <c r="H80">
        <v>1.7803868411841062E-2</v>
      </c>
      <c r="I80">
        <v>5.9850030848761442E-2</v>
      </c>
      <c r="J80">
        <v>0.33733548043978451</v>
      </c>
      <c r="K80">
        <v>4.8378932956339424</v>
      </c>
    </row>
    <row r="81" spans="1:11" x14ac:dyDescent="0.2">
      <c r="A81">
        <v>80</v>
      </c>
      <c r="B81" t="s">
        <v>70</v>
      </c>
      <c r="C81" t="s">
        <v>288</v>
      </c>
      <c r="D81">
        <v>18</v>
      </c>
      <c r="E81">
        <v>182</v>
      </c>
      <c r="F81">
        <v>1</v>
      </c>
      <c r="G81">
        <v>1.8759484427289477</v>
      </c>
      <c r="H81">
        <v>2.4266172644511497</v>
      </c>
      <c r="I81">
        <v>3.4771555781117826E-2</v>
      </c>
      <c r="J81">
        <v>1</v>
      </c>
      <c r="K81">
        <v>4.4590095877872986E-2</v>
      </c>
    </row>
    <row r="82" spans="1:11" x14ac:dyDescent="0.2">
      <c r="A82">
        <v>81</v>
      </c>
      <c r="B82" t="s">
        <v>43</v>
      </c>
      <c r="C82" t="s">
        <v>289</v>
      </c>
      <c r="D82">
        <v>17</v>
      </c>
      <c r="E82">
        <v>194</v>
      </c>
      <c r="F82">
        <v>1</v>
      </c>
      <c r="G82">
        <v>1</v>
      </c>
      <c r="H82">
        <v>1.4828453945158768</v>
      </c>
      <c r="I82">
        <v>1.5791920029475128E-2</v>
      </c>
      <c r="J82">
        <v>1</v>
      </c>
      <c r="K82">
        <v>2.0251128038176081E-2</v>
      </c>
    </row>
    <row r="83" spans="1:11" x14ac:dyDescent="0.2">
      <c r="A83">
        <v>82</v>
      </c>
      <c r="B83" t="s">
        <v>77</v>
      </c>
      <c r="C83" t="s">
        <v>290</v>
      </c>
      <c r="D83">
        <v>18</v>
      </c>
      <c r="E83">
        <v>245</v>
      </c>
      <c r="F83">
        <v>1</v>
      </c>
      <c r="G83">
        <v>1</v>
      </c>
      <c r="H83">
        <v>0.66810399806290111</v>
      </c>
      <c r="I83">
        <v>9.4319061814766084E-3</v>
      </c>
      <c r="J83">
        <v>0.43726047894795839</v>
      </c>
      <c r="K83">
        <v>1.2095219540666309E-2</v>
      </c>
    </row>
    <row r="84" spans="1:11" x14ac:dyDescent="0.2">
      <c r="A84">
        <v>83</v>
      </c>
      <c r="B84" t="s">
        <v>78</v>
      </c>
      <c r="C84" t="s">
        <v>291</v>
      </c>
      <c r="D84">
        <v>28</v>
      </c>
      <c r="E84">
        <v>288</v>
      </c>
      <c r="F84">
        <v>1</v>
      </c>
      <c r="G84">
        <v>1.7412399457842977</v>
      </c>
      <c r="H84">
        <v>1.8183462930757401</v>
      </c>
      <c r="I84">
        <v>2.8671627780876423</v>
      </c>
      <c r="J84">
        <v>1</v>
      </c>
      <c r="K84">
        <v>4.6033872602321418E-2</v>
      </c>
    </row>
    <row r="85" spans="1:11" x14ac:dyDescent="0.2">
      <c r="A85">
        <v>84</v>
      </c>
      <c r="B85" t="s">
        <v>79</v>
      </c>
      <c r="C85" t="s">
        <v>292</v>
      </c>
      <c r="D85">
        <v>24</v>
      </c>
      <c r="E85">
        <v>277</v>
      </c>
      <c r="F85">
        <v>0.44868281684032146</v>
      </c>
      <c r="G85">
        <v>2.0429599970749255</v>
      </c>
      <c r="H85">
        <v>1</v>
      </c>
      <c r="I85">
        <v>1</v>
      </c>
      <c r="J85">
        <v>0.40590542708238603</v>
      </c>
      <c r="K85">
        <v>1</v>
      </c>
    </row>
    <row r="86" spans="1:11" s="2" customFormat="1" x14ac:dyDescent="0.2">
      <c r="A86" s="2">
        <v>85</v>
      </c>
      <c r="B86" s="2" t="s">
        <v>414</v>
      </c>
      <c r="C86" s="2" t="s">
        <v>417</v>
      </c>
      <c r="D86" s="2">
        <v>20</v>
      </c>
      <c r="E86" s="2">
        <v>226</v>
      </c>
      <c r="F86" s="2">
        <v>1</v>
      </c>
      <c r="G86" s="2">
        <v>5.1786245325307805</v>
      </c>
      <c r="H86" s="2">
        <v>1.5327805363137621</v>
      </c>
      <c r="I86" s="2">
        <v>6.1865530873567964</v>
      </c>
      <c r="J86" s="2">
        <v>7.2710223650793768</v>
      </c>
      <c r="K86" s="2">
        <v>3.8120062114233586</v>
      </c>
    </row>
    <row r="87" spans="1:11" x14ac:dyDescent="0.2">
      <c r="A87">
        <v>86</v>
      </c>
      <c r="B87" t="s">
        <v>80</v>
      </c>
      <c r="C87" t="s">
        <v>293</v>
      </c>
      <c r="D87">
        <v>23</v>
      </c>
      <c r="E87">
        <v>304</v>
      </c>
      <c r="F87">
        <v>1</v>
      </c>
      <c r="G87">
        <v>1</v>
      </c>
      <c r="H87">
        <v>1</v>
      </c>
      <c r="I87">
        <v>4.1397588677614836</v>
      </c>
      <c r="J87">
        <v>1</v>
      </c>
      <c r="K87">
        <v>1</v>
      </c>
    </row>
    <row r="88" spans="1:11" x14ac:dyDescent="0.2">
      <c r="A88">
        <v>87</v>
      </c>
      <c r="B88" t="s">
        <v>81</v>
      </c>
      <c r="C88" t="s">
        <v>294</v>
      </c>
      <c r="D88">
        <v>26</v>
      </c>
      <c r="E88">
        <v>339</v>
      </c>
      <c r="F88">
        <v>1</v>
      </c>
      <c r="G88">
        <v>1.7969348454519887</v>
      </c>
      <c r="H88">
        <v>1</v>
      </c>
      <c r="I88">
        <v>2.6011494298223505</v>
      </c>
      <c r="J88">
        <v>0.42863880339178667</v>
      </c>
      <c r="K88">
        <v>1.6824331990543635</v>
      </c>
    </row>
    <row r="89" spans="1:11" x14ac:dyDescent="0.2">
      <c r="A89">
        <v>88</v>
      </c>
      <c r="B89" t="s">
        <v>82</v>
      </c>
      <c r="C89" t="s">
        <v>295</v>
      </c>
      <c r="D89">
        <v>19</v>
      </c>
      <c r="E89">
        <v>283</v>
      </c>
      <c r="F89">
        <v>1</v>
      </c>
      <c r="G89">
        <v>1.7727001213017115</v>
      </c>
      <c r="H89">
        <v>2.7998421308724089</v>
      </c>
      <c r="I89">
        <v>1</v>
      </c>
      <c r="J89">
        <v>1</v>
      </c>
      <c r="K89">
        <v>1</v>
      </c>
    </row>
    <row r="90" spans="1:11" x14ac:dyDescent="0.2">
      <c r="A90">
        <v>89</v>
      </c>
      <c r="B90" t="s">
        <v>83</v>
      </c>
      <c r="C90" t="s">
        <v>296</v>
      </c>
      <c r="D90">
        <v>19</v>
      </c>
      <c r="E90">
        <v>252</v>
      </c>
      <c r="F90">
        <v>1</v>
      </c>
      <c r="G90">
        <v>2.3553170181777614</v>
      </c>
      <c r="H90">
        <v>1</v>
      </c>
      <c r="I90">
        <v>1</v>
      </c>
      <c r="J90">
        <v>1</v>
      </c>
      <c r="K90">
        <v>1</v>
      </c>
    </row>
    <row r="91" spans="1:11" x14ac:dyDescent="0.2">
      <c r="A91">
        <v>90</v>
      </c>
      <c r="B91" t="s">
        <v>84</v>
      </c>
      <c r="C91" t="s">
        <v>416</v>
      </c>
      <c r="D91">
        <v>10</v>
      </c>
      <c r="E91">
        <v>148</v>
      </c>
      <c r="F91">
        <v>1</v>
      </c>
      <c r="G91">
        <v>2.1331396940533787</v>
      </c>
      <c r="H91">
        <v>1.4861350500289541</v>
      </c>
      <c r="I91">
        <v>2.3465579918826435E-2</v>
      </c>
      <c r="J91">
        <v>0.53088804703867365</v>
      </c>
      <c r="K91">
        <v>3.0091620432427042E-2</v>
      </c>
    </row>
    <row r="92" spans="1:11" x14ac:dyDescent="0.2">
      <c r="A92">
        <v>91</v>
      </c>
      <c r="B92" t="s">
        <v>85</v>
      </c>
      <c r="C92" t="s">
        <v>297</v>
      </c>
      <c r="D92">
        <v>9</v>
      </c>
      <c r="E92">
        <v>116</v>
      </c>
      <c r="F92">
        <v>0.53486170515454845</v>
      </c>
      <c r="G92">
        <v>2.2767757737643657</v>
      </c>
      <c r="H92">
        <v>0.70224869863179373</v>
      </c>
      <c r="I92">
        <v>3.4364702265281245E-2</v>
      </c>
      <c r="J92">
        <v>0.54262011593500592</v>
      </c>
      <c r="K92">
        <v>4.4068358012774228E-2</v>
      </c>
    </row>
    <row r="93" spans="1:11" x14ac:dyDescent="0.2">
      <c r="A93">
        <v>92</v>
      </c>
      <c r="B93" t="s">
        <v>86</v>
      </c>
      <c r="C93" t="s">
        <v>298</v>
      </c>
      <c r="D93">
        <v>19</v>
      </c>
      <c r="E93">
        <v>295</v>
      </c>
      <c r="F93">
        <v>1</v>
      </c>
      <c r="G93">
        <v>2.1616670733756789</v>
      </c>
      <c r="H93">
        <v>0.22554134422698238</v>
      </c>
      <c r="I93">
        <v>1</v>
      </c>
      <c r="J93">
        <v>0.46005013512355175</v>
      </c>
      <c r="K93">
        <v>1.1108788329317576E-2</v>
      </c>
    </row>
    <row r="94" spans="1:11" x14ac:dyDescent="0.2">
      <c r="A94">
        <v>93</v>
      </c>
      <c r="B94" t="s">
        <v>87</v>
      </c>
      <c r="C94" t="s">
        <v>299</v>
      </c>
      <c r="D94">
        <v>17</v>
      </c>
      <c r="E94">
        <v>229</v>
      </c>
      <c r="F94">
        <v>1</v>
      </c>
      <c r="G94">
        <v>0.4782741389096053</v>
      </c>
      <c r="H94">
        <v>0.67490714810494479</v>
      </c>
      <c r="I94">
        <v>0.35437173354246815</v>
      </c>
      <c r="J94">
        <v>1</v>
      </c>
      <c r="K94">
        <v>1</v>
      </c>
    </row>
    <row r="95" spans="1:11" x14ac:dyDescent="0.2">
      <c r="A95">
        <v>94</v>
      </c>
      <c r="B95" t="s">
        <v>88</v>
      </c>
      <c r="C95" t="s">
        <v>300</v>
      </c>
      <c r="D95">
        <v>9</v>
      </c>
      <c r="E95">
        <v>126</v>
      </c>
      <c r="F95">
        <v>1</v>
      </c>
      <c r="G95">
        <v>1.6745672550005604</v>
      </c>
      <c r="H95">
        <v>3.9678463653499798</v>
      </c>
      <c r="I95">
        <v>5.0432537462551816E-2</v>
      </c>
      <c r="J95">
        <v>2.3174269171638344</v>
      </c>
      <c r="K95">
        <v>6.4673312145577894E-2</v>
      </c>
    </row>
    <row r="96" spans="1:11" x14ac:dyDescent="0.2">
      <c r="A96">
        <v>95</v>
      </c>
      <c r="B96" t="s">
        <v>89</v>
      </c>
      <c r="C96" t="s">
        <v>301</v>
      </c>
      <c r="D96">
        <v>8</v>
      </c>
      <c r="E96">
        <v>105</v>
      </c>
      <c r="F96">
        <v>1</v>
      </c>
      <c r="G96">
        <v>2.0498564231922698</v>
      </c>
      <c r="H96">
        <v>5.6920987370103058</v>
      </c>
      <c r="I96">
        <v>6.5396977394990286E-2</v>
      </c>
      <c r="J96">
        <v>1</v>
      </c>
      <c r="K96">
        <v>8.3863302249743768E-2</v>
      </c>
    </row>
    <row r="97" spans="1:11" x14ac:dyDescent="0.2">
      <c r="A97">
        <v>96</v>
      </c>
      <c r="B97" t="s">
        <v>90</v>
      </c>
      <c r="C97" t="s">
        <v>302</v>
      </c>
      <c r="D97">
        <v>16</v>
      </c>
      <c r="E97">
        <v>218</v>
      </c>
      <c r="F97">
        <v>1</v>
      </c>
      <c r="G97">
        <v>0.27074426041008914</v>
      </c>
      <c r="H97">
        <v>2.8881673545698132</v>
      </c>
      <c r="I97">
        <v>0.38350251656886508</v>
      </c>
      <c r="J97">
        <v>1</v>
      </c>
      <c r="K97">
        <v>1</v>
      </c>
    </row>
    <row r="98" spans="1:11" x14ac:dyDescent="0.2">
      <c r="A98">
        <v>97</v>
      </c>
      <c r="B98" t="s">
        <v>91</v>
      </c>
      <c r="C98" t="s">
        <v>303</v>
      </c>
      <c r="D98">
        <v>15</v>
      </c>
      <c r="E98">
        <v>235</v>
      </c>
      <c r="F98">
        <v>1</v>
      </c>
      <c r="G98">
        <v>3.0281709242768051</v>
      </c>
      <c r="H98">
        <v>2.6720727449605728</v>
      </c>
      <c r="I98">
        <v>1</v>
      </c>
      <c r="J98">
        <v>1</v>
      </c>
      <c r="K98">
        <v>2.2394243529302176</v>
      </c>
    </row>
    <row r="99" spans="1:11" x14ac:dyDescent="0.2">
      <c r="A99">
        <v>98</v>
      </c>
      <c r="B99" t="s">
        <v>43</v>
      </c>
      <c r="C99" t="s">
        <v>304</v>
      </c>
      <c r="D99">
        <v>22</v>
      </c>
      <c r="E99">
        <v>327</v>
      </c>
      <c r="F99">
        <v>1</v>
      </c>
      <c r="G99">
        <v>2.0285531989342145</v>
      </c>
      <c r="H99">
        <v>741.55322775971115</v>
      </c>
      <c r="I99">
        <v>1.275881488099169E-2</v>
      </c>
      <c r="J99">
        <v>138.16744820329569</v>
      </c>
      <c r="K99">
        <v>1.636155662440603E-2</v>
      </c>
    </row>
    <row r="100" spans="1:11" x14ac:dyDescent="0.2">
      <c r="A100">
        <v>99</v>
      </c>
      <c r="B100" t="s">
        <v>92</v>
      </c>
      <c r="C100" t="s">
        <v>305</v>
      </c>
      <c r="D100">
        <v>16</v>
      </c>
      <c r="E100">
        <v>216</v>
      </c>
      <c r="F100">
        <v>1</v>
      </c>
      <c r="G100">
        <v>1</v>
      </c>
      <c r="H100">
        <v>3.0522862667758881</v>
      </c>
      <c r="I100">
        <v>2.4268049663857978</v>
      </c>
      <c r="J100">
        <v>5.8659272862875351</v>
      </c>
      <c r="K100">
        <v>1.9374713390572871</v>
      </c>
    </row>
    <row r="101" spans="1:11" x14ac:dyDescent="0.2">
      <c r="A101">
        <v>100</v>
      </c>
      <c r="B101" t="s">
        <v>93</v>
      </c>
      <c r="C101" t="s">
        <v>306</v>
      </c>
      <c r="D101">
        <v>17</v>
      </c>
      <c r="E101">
        <v>229</v>
      </c>
      <c r="F101">
        <v>1</v>
      </c>
      <c r="G101">
        <v>1</v>
      </c>
      <c r="H101">
        <v>0.16264060682888415</v>
      </c>
      <c r="I101">
        <v>6.0381369385775582E-2</v>
      </c>
      <c r="J101">
        <v>0.27208079986118827</v>
      </c>
      <c r="K101">
        <v>1</v>
      </c>
    </row>
    <row r="102" spans="1:11" x14ac:dyDescent="0.2">
      <c r="A102">
        <v>101</v>
      </c>
      <c r="B102" t="s">
        <v>94</v>
      </c>
      <c r="C102" t="s">
        <v>307</v>
      </c>
      <c r="D102">
        <v>2</v>
      </c>
      <c r="E102">
        <v>31.8</v>
      </c>
      <c r="F102">
        <v>1</v>
      </c>
      <c r="G102">
        <v>1</v>
      </c>
      <c r="H102">
        <v>108.40318501943032</v>
      </c>
      <c r="I102">
        <v>1</v>
      </c>
      <c r="J102">
        <v>1</v>
      </c>
      <c r="K102">
        <v>2.4220452933406897</v>
      </c>
    </row>
    <row r="103" spans="1:11" x14ac:dyDescent="0.2">
      <c r="A103">
        <v>102</v>
      </c>
      <c r="B103" t="s">
        <v>95</v>
      </c>
      <c r="C103" t="s">
        <v>308</v>
      </c>
      <c r="D103">
        <v>14</v>
      </c>
      <c r="E103">
        <v>212</v>
      </c>
      <c r="F103">
        <v>1</v>
      </c>
      <c r="G103">
        <v>1.6445894993378172</v>
      </c>
      <c r="H103">
        <v>1.7669033711673732</v>
      </c>
      <c r="I103">
        <v>1</v>
      </c>
      <c r="J103">
        <v>2.7402159182809505</v>
      </c>
      <c r="K103">
        <v>1</v>
      </c>
    </row>
    <row r="104" spans="1:11" x14ac:dyDescent="0.2">
      <c r="A104">
        <v>103</v>
      </c>
      <c r="B104" t="s">
        <v>96</v>
      </c>
      <c r="C104" t="s">
        <v>309</v>
      </c>
      <c r="D104">
        <v>14</v>
      </c>
      <c r="E104">
        <v>233</v>
      </c>
      <c r="F104">
        <v>1</v>
      </c>
      <c r="G104">
        <v>1</v>
      </c>
      <c r="H104">
        <v>0.70093613518535691</v>
      </c>
      <c r="I104">
        <v>0.44513864268646292</v>
      </c>
      <c r="J104">
        <v>1</v>
      </c>
      <c r="K104">
        <v>0.57042624277536724</v>
      </c>
    </row>
    <row r="105" spans="1:11" x14ac:dyDescent="0.2">
      <c r="A105">
        <v>104</v>
      </c>
      <c r="B105" t="s">
        <v>97</v>
      </c>
      <c r="C105" t="s">
        <v>310</v>
      </c>
      <c r="D105">
        <v>5</v>
      </c>
      <c r="E105">
        <v>74.2</v>
      </c>
      <c r="F105">
        <v>1</v>
      </c>
      <c r="G105">
        <v>3.1491088122292541</v>
      </c>
      <c r="H105">
        <v>1.9585161831793612</v>
      </c>
      <c r="I105">
        <v>9.9106554066507488</v>
      </c>
      <c r="J105">
        <v>1</v>
      </c>
      <c r="K105">
        <v>6.1503554943691343</v>
      </c>
    </row>
    <row r="106" spans="1:11" x14ac:dyDescent="0.2">
      <c r="A106">
        <v>105</v>
      </c>
      <c r="B106" t="s">
        <v>98</v>
      </c>
      <c r="C106" t="s">
        <v>311</v>
      </c>
      <c r="D106">
        <v>12</v>
      </c>
      <c r="E106">
        <v>169</v>
      </c>
      <c r="F106">
        <v>2.6141677474852707</v>
      </c>
      <c r="G106">
        <v>1</v>
      </c>
      <c r="H106">
        <v>1.5226922640855987</v>
      </c>
      <c r="I106">
        <v>0.40150104487884936</v>
      </c>
      <c r="J106">
        <v>1</v>
      </c>
      <c r="K106">
        <v>1</v>
      </c>
    </row>
    <row r="107" spans="1:11" x14ac:dyDescent="0.2">
      <c r="A107">
        <v>106</v>
      </c>
      <c r="B107" t="s">
        <v>43</v>
      </c>
      <c r="C107" t="s">
        <v>312</v>
      </c>
      <c r="D107">
        <v>13</v>
      </c>
      <c r="E107">
        <v>192</v>
      </c>
      <c r="F107">
        <v>1</v>
      </c>
      <c r="G107">
        <v>2.4805999209883325</v>
      </c>
      <c r="H107">
        <v>3.9313968056053126</v>
      </c>
      <c r="I107">
        <v>1</v>
      </c>
      <c r="J107">
        <v>1</v>
      </c>
      <c r="K107">
        <v>2.8364718297189975</v>
      </c>
    </row>
    <row r="108" spans="1:11" x14ac:dyDescent="0.2">
      <c r="A108">
        <v>107</v>
      </c>
      <c r="B108" t="s">
        <v>99</v>
      </c>
      <c r="C108" t="s">
        <v>313</v>
      </c>
      <c r="D108">
        <v>15</v>
      </c>
      <c r="E108">
        <v>226</v>
      </c>
      <c r="F108">
        <v>1</v>
      </c>
      <c r="G108">
        <v>0.54961252238695879</v>
      </c>
      <c r="H108">
        <v>1</v>
      </c>
      <c r="I108">
        <v>8.5472203371384406E-2</v>
      </c>
      <c r="J108">
        <v>1</v>
      </c>
      <c r="K108">
        <v>0.31017991876786249</v>
      </c>
    </row>
    <row r="109" spans="1:11" x14ac:dyDescent="0.2">
      <c r="A109">
        <v>108</v>
      </c>
      <c r="B109" t="s">
        <v>100</v>
      </c>
      <c r="C109" t="s">
        <v>314</v>
      </c>
      <c r="D109">
        <v>12</v>
      </c>
      <c r="E109">
        <v>189</v>
      </c>
      <c r="F109">
        <v>1</v>
      </c>
      <c r="G109">
        <v>3.411815607073692</v>
      </c>
      <c r="H109">
        <v>1</v>
      </c>
      <c r="I109">
        <v>8.4488957645324447</v>
      </c>
      <c r="J109">
        <v>1</v>
      </c>
      <c r="K109">
        <v>7.1595316255193456E-2</v>
      </c>
    </row>
    <row r="110" spans="1:11" x14ac:dyDescent="0.2">
      <c r="A110">
        <v>109</v>
      </c>
      <c r="B110" t="s">
        <v>101</v>
      </c>
      <c r="C110" t="s">
        <v>315</v>
      </c>
      <c r="D110">
        <v>13</v>
      </c>
      <c r="E110">
        <v>198</v>
      </c>
      <c r="F110">
        <v>1</v>
      </c>
      <c r="G110">
        <v>1</v>
      </c>
      <c r="H110">
        <v>4.3886974982080549</v>
      </c>
      <c r="I110">
        <v>1</v>
      </c>
      <c r="J110">
        <v>1</v>
      </c>
      <c r="K110">
        <v>1.5866586417262847</v>
      </c>
    </row>
    <row r="111" spans="1:11" x14ac:dyDescent="0.2">
      <c r="A111">
        <v>110</v>
      </c>
      <c r="B111" t="s">
        <v>102</v>
      </c>
      <c r="C111" t="s">
        <v>316</v>
      </c>
      <c r="D111">
        <v>16</v>
      </c>
      <c r="E111">
        <v>229</v>
      </c>
      <c r="F111">
        <v>1</v>
      </c>
      <c r="G111">
        <v>1</v>
      </c>
      <c r="H111">
        <v>2.5363300797967625</v>
      </c>
      <c r="I111">
        <v>1</v>
      </c>
      <c r="J111">
        <v>1</v>
      </c>
      <c r="K111">
        <v>2.1357017512689129</v>
      </c>
    </row>
    <row r="112" spans="1:11" x14ac:dyDescent="0.2">
      <c r="A112">
        <v>111</v>
      </c>
      <c r="B112" t="s">
        <v>103</v>
      </c>
      <c r="C112" t="s">
        <v>317</v>
      </c>
      <c r="D112">
        <v>32</v>
      </c>
      <c r="E112">
        <v>315</v>
      </c>
      <c r="F112">
        <v>0.49075767279335802</v>
      </c>
      <c r="G112">
        <v>0.5293542829181086</v>
      </c>
      <c r="H112">
        <v>4.2797071121851042E-2</v>
      </c>
      <c r="I112">
        <v>0.5142518561337025</v>
      </c>
      <c r="J112">
        <v>0.57588301294265498</v>
      </c>
      <c r="K112">
        <v>0.42645199764012598</v>
      </c>
    </row>
    <row r="113" spans="1:11" x14ac:dyDescent="0.2">
      <c r="A113">
        <v>112</v>
      </c>
      <c r="B113" t="s">
        <v>104</v>
      </c>
      <c r="C113" t="s">
        <v>318</v>
      </c>
      <c r="D113">
        <v>45</v>
      </c>
      <c r="E113">
        <v>433</v>
      </c>
      <c r="F113">
        <v>1.1663185092721209E-2</v>
      </c>
      <c r="G113">
        <v>1</v>
      </c>
      <c r="H113">
        <v>1.3429086421523611E-2</v>
      </c>
      <c r="I113">
        <v>1.387761014033558E-2</v>
      </c>
      <c r="J113">
        <v>1.2729511499593687E-2</v>
      </c>
      <c r="K113">
        <v>1.7796269186475061E-2</v>
      </c>
    </row>
    <row r="114" spans="1:11" x14ac:dyDescent="0.2">
      <c r="A114">
        <v>113</v>
      </c>
      <c r="B114" t="s">
        <v>105</v>
      </c>
      <c r="C114" t="s">
        <v>319</v>
      </c>
      <c r="D114">
        <v>17</v>
      </c>
      <c r="E114">
        <v>198</v>
      </c>
      <c r="F114">
        <v>1</v>
      </c>
      <c r="G114">
        <v>3.7210781737366139</v>
      </c>
      <c r="H114">
        <v>6.7526462617314112E-2</v>
      </c>
      <c r="I114">
        <v>37.800992033065171</v>
      </c>
      <c r="J114">
        <v>0.66720148768793452</v>
      </c>
      <c r="K114">
        <v>12.197718128076582</v>
      </c>
    </row>
    <row r="115" spans="1:11" x14ac:dyDescent="0.2">
      <c r="A115">
        <v>114</v>
      </c>
      <c r="B115" t="s">
        <v>106</v>
      </c>
      <c r="C115" t="s">
        <v>320</v>
      </c>
      <c r="D115">
        <v>17</v>
      </c>
      <c r="E115">
        <v>209</v>
      </c>
      <c r="F115">
        <v>10.329159724900888</v>
      </c>
      <c r="G115">
        <v>1.7084097370297504</v>
      </c>
      <c r="H115">
        <v>0.36557193770279262</v>
      </c>
      <c r="I115">
        <v>9.4269614441885885</v>
      </c>
      <c r="J115">
        <v>7.0374951010160895</v>
      </c>
      <c r="K115">
        <v>3.7391766706771197</v>
      </c>
    </row>
    <row r="116" spans="1:11" x14ac:dyDescent="0.2">
      <c r="A116">
        <v>115</v>
      </c>
      <c r="B116" t="s">
        <v>107</v>
      </c>
      <c r="C116" t="s">
        <v>321</v>
      </c>
      <c r="D116">
        <v>25</v>
      </c>
      <c r="E116">
        <v>334</v>
      </c>
      <c r="F116">
        <v>1</v>
      </c>
      <c r="G116">
        <v>1</v>
      </c>
      <c r="H116">
        <v>0.71982545735558945</v>
      </c>
      <c r="I116">
        <v>1</v>
      </c>
      <c r="J116">
        <v>1</v>
      </c>
      <c r="K116">
        <v>1</v>
      </c>
    </row>
    <row r="117" spans="1:11" x14ac:dyDescent="0.2">
      <c r="A117">
        <v>116</v>
      </c>
      <c r="B117" t="s">
        <v>43</v>
      </c>
      <c r="C117" t="s">
        <v>322</v>
      </c>
      <c r="D117">
        <v>12</v>
      </c>
      <c r="E117">
        <v>157</v>
      </c>
      <c r="F117">
        <v>1</v>
      </c>
      <c r="G117">
        <v>2.3478635992892829</v>
      </c>
      <c r="H117">
        <v>4.5641916441670478</v>
      </c>
      <c r="I117">
        <v>6.8217845505944258E-2</v>
      </c>
      <c r="J117">
        <v>1</v>
      </c>
      <c r="K117">
        <v>8.7480706668403005E-2</v>
      </c>
    </row>
    <row r="118" spans="1:11" x14ac:dyDescent="0.2">
      <c r="A118">
        <v>117</v>
      </c>
      <c r="B118" t="s">
        <v>108</v>
      </c>
      <c r="C118" t="s">
        <v>323</v>
      </c>
      <c r="D118">
        <v>23</v>
      </c>
      <c r="E118">
        <v>303</v>
      </c>
      <c r="F118">
        <v>5.0021160874685555E-2</v>
      </c>
      <c r="G118">
        <v>0.10828705744866605</v>
      </c>
      <c r="H118">
        <v>5.7594772521470855E-2</v>
      </c>
      <c r="I118">
        <v>6.4880714421676311E-2</v>
      </c>
      <c r="J118">
        <v>1</v>
      </c>
      <c r="K118">
        <v>8.3201260676937089E-2</v>
      </c>
    </row>
    <row r="119" spans="1:11" x14ac:dyDescent="0.2">
      <c r="A119">
        <v>118</v>
      </c>
      <c r="B119" t="s">
        <v>109</v>
      </c>
      <c r="C119" t="s">
        <v>324</v>
      </c>
      <c r="D119">
        <v>8</v>
      </c>
      <c r="E119">
        <v>111</v>
      </c>
      <c r="F119">
        <v>1</v>
      </c>
      <c r="G119">
        <v>2.2668987871762805</v>
      </c>
      <c r="H119">
        <v>6.1776499973389416E-2</v>
      </c>
      <c r="I119">
        <v>7.6006635598504402E-2</v>
      </c>
      <c r="J119">
        <v>1</v>
      </c>
      <c r="K119">
        <v>9.7468838898841823E-2</v>
      </c>
    </row>
    <row r="120" spans="1:11" x14ac:dyDescent="0.2">
      <c r="A120">
        <v>119</v>
      </c>
      <c r="B120" t="s">
        <v>43</v>
      </c>
      <c r="C120" t="s">
        <v>325</v>
      </c>
      <c r="D120">
        <v>9</v>
      </c>
      <c r="E120">
        <v>111</v>
      </c>
      <c r="F120">
        <v>2.9805534016779984</v>
      </c>
      <c r="G120">
        <v>4.1014028213127789</v>
      </c>
      <c r="H120">
        <v>2.6680722713331688</v>
      </c>
      <c r="I120">
        <v>0.11026938709067086</v>
      </c>
      <c r="J120">
        <v>3.2211023613848155</v>
      </c>
      <c r="K120">
        <v>0.14140645801754331</v>
      </c>
    </row>
    <row r="121" spans="1:11" x14ac:dyDescent="0.2">
      <c r="A121">
        <v>120</v>
      </c>
      <c r="B121" t="s">
        <v>110</v>
      </c>
      <c r="C121" t="s">
        <v>326</v>
      </c>
      <c r="D121">
        <v>21</v>
      </c>
      <c r="E121">
        <v>253</v>
      </c>
      <c r="F121">
        <v>0.61510592548949727</v>
      </c>
      <c r="G121">
        <v>1.949303686732331</v>
      </c>
      <c r="H121">
        <v>0.52062325034621004</v>
      </c>
      <c r="I121">
        <v>0.43308063065111779</v>
      </c>
      <c r="J121">
        <v>0.54967534113598515</v>
      </c>
      <c r="K121">
        <v>1</v>
      </c>
    </row>
    <row r="122" spans="1:11" x14ac:dyDescent="0.2">
      <c r="A122">
        <v>121</v>
      </c>
      <c r="B122" t="s">
        <v>111</v>
      </c>
      <c r="C122" t="s">
        <v>327</v>
      </c>
      <c r="D122">
        <v>17</v>
      </c>
      <c r="E122">
        <v>219</v>
      </c>
      <c r="F122">
        <v>1</v>
      </c>
      <c r="G122">
        <v>1</v>
      </c>
      <c r="H122">
        <v>3.6546313446392642E-2</v>
      </c>
      <c r="I122">
        <v>2.2688547939852061E-2</v>
      </c>
      <c r="J122">
        <v>1</v>
      </c>
      <c r="K122">
        <v>2.9095175790699056E-2</v>
      </c>
    </row>
    <row r="123" spans="1:11" x14ac:dyDescent="0.2">
      <c r="A123">
        <v>122</v>
      </c>
      <c r="B123" t="s">
        <v>112</v>
      </c>
      <c r="C123" t="s">
        <v>328</v>
      </c>
      <c r="D123">
        <v>23</v>
      </c>
      <c r="E123">
        <v>322</v>
      </c>
      <c r="F123">
        <v>1</v>
      </c>
      <c r="G123">
        <v>2.7548686046231632</v>
      </c>
      <c r="H123">
        <v>2.3604434276130824E-2</v>
      </c>
      <c r="I123">
        <v>3.2825017082827652E-2</v>
      </c>
      <c r="J123">
        <v>1</v>
      </c>
      <c r="K123">
        <v>4.2093907679302871E-2</v>
      </c>
    </row>
    <row r="124" spans="1:11" x14ac:dyDescent="0.2">
      <c r="A124">
        <v>123</v>
      </c>
      <c r="B124" t="s">
        <v>113</v>
      </c>
      <c r="C124" t="s">
        <v>329</v>
      </c>
      <c r="D124">
        <v>17</v>
      </c>
      <c r="E124">
        <v>216</v>
      </c>
      <c r="F124">
        <v>1</v>
      </c>
      <c r="G124">
        <v>2.0722448315709117</v>
      </c>
      <c r="H124">
        <v>9.8530971970402677E-3</v>
      </c>
      <c r="I124">
        <v>2.4383162624580391E-2</v>
      </c>
      <c r="J124">
        <v>1</v>
      </c>
      <c r="K124">
        <v>3.1268303497257448E-2</v>
      </c>
    </row>
    <row r="125" spans="1:11" x14ac:dyDescent="0.2">
      <c r="A125">
        <v>124</v>
      </c>
      <c r="B125" t="s">
        <v>114</v>
      </c>
      <c r="C125" t="s">
        <v>330</v>
      </c>
      <c r="D125">
        <v>12</v>
      </c>
      <c r="E125">
        <v>145</v>
      </c>
      <c r="F125">
        <v>1</v>
      </c>
      <c r="G125">
        <v>1</v>
      </c>
      <c r="H125">
        <v>5.9652749209430554E-2</v>
      </c>
      <c r="I125">
        <v>3.5812541496373675E-2</v>
      </c>
      <c r="J125">
        <v>5.6545198475062869E-2</v>
      </c>
      <c r="K125">
        <v>4.5925027600311502E-2</v>
      </c>
    </row>
    <row r="126" spans="1:11" x14ac:dyDescent="0.2">
      <c r="A126">
        <v>125</v>
      </c>
      <c r="B126" t="s">
        <v>115</v>
      </c>
      <c r="C126" t="s">
        <v>331</v>
      </c>
      <c r="D126">
        <v>9</v>
      </c>
      <c r="E126">
        <v>122</v>
      </c>
      <c r="F126">
        <v>1</v>
      </c>
      <c r="G126">
        <v>2.1285084865650079</v>
      </c>
      <c r="H126">
        <v>1</v>
      </c>
      <c r="I126">
        <v>2.4598630495747717E-2</v>
      </c>
      <c r="J126">
        <v>57.658303192224302</v>
      </c>
      <c r="K126">
        <v>2.6478927212532843</v>
      </c>
    </row>
    <row r="127" spans="1:11" x14ac:dyDescent="0.2">
      <c r="A127">
        <v>126</v>
      </c>
      <c r="B127" t="s">
        <v>116</v>
      </c>
      <c r="C127" t="s">
        <v>332</v>
      </c>
      <c r="D127">
        <v>13</v>
      </c>
      <c r="E127">
        <v>179</v>
      </c>
      <c r="F127">
        <v>1</v>
      </c>
      <c r="G127">
        <v>3.0779663185105002</v>
      </c>
      <c r="H127">
        <v>0.23608520034442435</v>
      </c>
      <c r="I127">
        <v>0.10644608442136291</v>
      </c>
      <c r="J127">
        <v>1</v>
      </c>
      <c r="K127">
        <v>0.13650355882983581</v>
      </c>
    </row>
    <row r="128" spans="1:11" x14ac:dyDescent="0.2">
      <c r="A128">
        <v>127</v>
      </c>
      <c r="B128" t="s">
        <v>117</v>
      </c>
      <c r="C128" t="s">
        <v>333</v>
      </c>
      <c r="D128">
        <v>9</v>
      </c>
      <c r="E128">
        <v>143</v>
      </c>
      <c r="F128">
        <v>1</v>
      </c>
      <c r="G128">
        <v>1</v>
      </c>
      <c r="H128">
        <v>0.10006092149579951</v>
      </c>
      <c r="I128">
        <v>2.8015477332215807E-2</v>
      </c>
      <c r="J128">
        <v>0.51674485021418637</v>
      </c>
      <c r="K128">
        <v>3.592628492586019E-2</v>
      </c>
    </row>
    <row r="129" spans="1:11" x14ac:dyDescent="0.2">
      <c r="A129">
        <v>128</v>
      </c>
      <c r="B129" t="s">
        <v>118</v>
      </c>
      <c r="C129" t="s">
        <v>334</v>
      </c>
      <c r="D129">
        <v>16</v>
      </c>
      <c r="E129">
        <v>234</v>
      </c>
      <c r="F129">
        <v>1</v>
      </c>
      <c r="G129">
        <v>1</v>
      </c>
      <c r="H129">
        <v>0.1678046867773951</v>
      </c>
      <c r="I129">
        <v>1.5090141420333355E-2</v>
      </c>
      <c r="J129">
        <v>1</v>
      </c>
      <c r="K129">
        <v>1.9351186267849402E-2</v>
      </c>
    </row>
    <row r="130" spans="1:11" x14ac:dyDescent="0.2">
      <c r="A130">
        <v>129</v>
      </c>
      <c r="B130" t="s">
        <v>119</v>
      </c>
      <c r="C130" t="s">
        <v>335</v>
      </c>
      <c r="D130">
        <v>15</v>
      </c>
      <c r="E130">
        <v>159</v>
      </c>
      <c r="F130">
        <v>1</v>
      </c>
      <c r="G130">
        <v>0.31037549167631628</v>
      </c>
      <c r="H130">
        <v>0.19903130669986505</v>
      </c>
      <c r="I130">
        <v>1.1034413908635679E-2</v>
      </c>
      <c r="J130">
        <v>1</v>
      </c>
      <c r="K130">
        <v>1.415023179403975E-2</v>
      </c>
    </row>
    <row r="131" spans="1:11" x14ac:dyDescent="0.2">
      <c r="A131">
        <v>130</v>
      </c>
      <c r="B131" t="s">
        <v>120</v>
      </c>
      <c r="C131" t="s">
        <v>336</v>
      </c>
      <c r="D131">
        <v>3</v>
      </c>
      <c r="E131">
        <v>40.4</v>
      </c>
      <c r="F131">
        <v>1</v>
      </c>
      <c r="G131">
        <v>2.4523872266658078</v>
      </c>
      <c r="H131">
        <v>4.8740461340652024</v>
      </c>
      <c r="I131">
        <v>16.680633018449477</v>
      </c>
      <c r="J131">
        <v>1</v>
      </c>
      <c r="K131">
        <v>9.2945563304432641E-2</v>
      </c>
    </row>
    <row r="132" spans="1:11" x14ac:dyDescent="0.2">
      <c r="A132">
        <v>131</v>
      </c>
      <c r="B132" t="s">
        <v>121</v>
      </c>
      <c r="C132" t="s">
        <v>337</v>
      </c>
      <c r="D132">
        <v>23</v>
      </c>
      <c r="E132">
        <v>329</v>
      </c>
      <c r="F132">
        <v>0.30174510378469543</v>
      </c>
      <c r="G132">
        <v>2.6032113118144236</v>
      </c>
      <c r="H132">
        <v>3.8015744795016043E-2</v>
      </c>
      <c r="I132">
        <v>0.52572723671110422</v>
      </c>
      <c r="J132">
        <v>0.16044518904404542</v>
      </c>
      <c r="K132">
        <v>0.54922129138980802</v>
      </c>
    </row>
    <row r="133" spans="1:11" x14ac:dyDescent="0.2">
      <c r="A133">
        <v>132</v>
      </c>
      <c r="B133" t="s">
        <v>122</v>
      </c>
      <c r="C133" t="s">
        <v>338</v>
      </c>
      <c r="D133">
        <v>23</v>
      </c>
      <c r="E133">
        <v>316</v>
      </c>
      <c r="F133">
        <v>1</v>
      </c>
      <c r="G133">
        <v>1</v>
      </c>
      <c r="H133">
        <v>0.66258098244055086</v>
      </c>
      <c r="I133">
        <v>0.3757914672795824</v>
      </c>
      <c r="J133">
        <v>1</v>
      </c>
      <c r="K133">
        <v>1</v>
      </c>
    </row>
    <row r="134" spans="1:11" x14ac:dyDescent="0.2">
      <c r="A134">
        <v>133</v>
      </c>
      <c r="B134" t="s">
        <v>123</v>
      </c>
      <c r="C134" t="s">
        <v>339</v>
      </c>
      <c r="D134">
        <v>15</v>
      </c>
      <c r="E134">
        <v>225</v>
      </c>
      <c r="F134">
        <v>0.36020540225573444</v>
      </c>
      <c r="G134">
        <v>3.1474504505164891</v>
      </c>
      <c r="H134">
        <v>0.49447052442117023</v>
      </c>
      <c r="I134">
        <v>1</v>
      </c>
      <c r="J134">
        <v>6.9925223997614654E-3</v>
      </c>
      <c r="K134">
        <v>1.5979411693900039</v>
      </c>
    </row>
    <row r="135" spans="1:11" x14ac:dyDescent="0.2">
      <c r="A135">
        <v>134</v>
      </c>
      <c r="B135" t="s">
        <v>124</v>
      </c>
      <c r="C135" t="s">
        <v>340</v>
      </c>
      <c r="D135">
        <v>18</v>
      </c>
      <c r="E135">
        <v>237</v>
      </c>
      <c r="F135">
        <v>1</v>
      </c>
      <c r="G135">
        <v>2.3095598745231811</v>
      </c>
      <c r="H135">
        <v>7.2670540786791651E-2</v>
      </c>
      <c r="I135">
        <v>1.0422257507000319E-2</v>
      </c>
      <c r="J135">
        <v>1</v>
      </c>
      <c r="K135">
        <v>1</v>
      </c>
    </row>
    <row r="136" spans="1:11" x14ac:dyDescent="0.2">
      <c r="A136">
        <v>135</v>
      </c>
      <c r="B136" t="s">
        <v>125</v>
      </c>
      <c r="C136" t="s">
        <v>341</v>
      </c>
      <c r="D136">
        <v>18</v>
      </c>
      <c r="E136">
        <v>239</v>
      </c>
      <c r="F136">
        <v>1</v>
      </c>
      <c r="G136">
        <v>4.4355824690802796</v>
      </c>
      <c r="H136">
        <v>0.47638734813073702</v>
      </c>
      <c r="I136">
        <v>4.2985858440673846E-2</v>
      </c>
      <c r="J136">
        <v>1</v>
      </c>
      <c r="K136">
        <v>7.9719954764700507</v>
      </c>
    </row>
    <row r="137" spans="1:11" x14ac:dyDescent="0.2">
      <c r="A137">
        <v>136</v>
      </c>
      <c r="B137" t="s">
        <v>126</v>
      </c>
      <c r="C137" t="s">
        <v>342</v>
      </c>
      <c r="D137">
        <v>6</v>
      </c>
      <c r="E137">
        <v>78.8</v>
      </c>
      <c r="F137">
        <v>1</v>
      </c>
      <c r="G137">
        <v>5.2009837642432322</v>
      </c>
      <c r="H137">
        <v>4.6267620517681088E-2</v>
      </c>
      <c r="I137">
        <v>0.14667206003561484</v>
      </c>
      <c r="J137">
        <v>1</v>
      </c>
      <c r="K137">
        <v>0.18808825411098587</v>
      </c>
    </row>
    <row r="138" spans="1:11" x14ac:dyDescent="0.2">
      <c r="A138">
        <v>137</v>
      </c>
      <c r="B138" t="s">
        <v>127</v>
      </c>
      <c r="C138" t="s">
        <v>343</v>
      </c>
      <c r="D138">
        <v>4</v>
      </c>
      <c r="E138">
        <v>44</v>
      </c>
      <c r="F138">
        <v>3.0917711300463071</v>
      </c>
      <c r="G138">
        <v>0.17658434559704284</v>
      </c>
      <c r="H138">
        <v>0.11600571217113542</v>
      </c>
      <c r="I138">
        <v>0.10580136507496783</v>
      </c>
      <c r="J138">
        <v>2.754824780269483</v>
      </c>
      <c r="K138">
        <v>0.13567678830363208</v>
      </c>
    </row>
    <row r="139" spans="1:11" x14ac:dyDescent="0.2">
      <c r="A139">
        <v>138</v>
      </c>
      <c r="B139" t="s">
        <v>344</v>
      </c>
      <c r="C139" t="s">
        <v>345</v>
      </c>
      <c r="D139">
        <v>9</v>
      </c>
      <c r="E139">
        <v>98.1</v>
      </c>
      <c r="F139">
        <v>1</v>
      </c>
      <c r="G139">
        <v>0.1337657540983786</v>
      </c>
      <c r="H139">
        <v>0.69050470554530086</v>
      </c>
      <c r="I139">
        <v>8.0146398799056009E-2</v>
      </c>
      <c r="J139">
        <v>0.13977546969504051</v>
      </c>
      <c r="K139">
        <v>0.10277755845071551</v>
      </c>
    </row>
    <row r="140" spans="1:11" x14ac:dyDescent="0.2">
      <c r="A140">
        <v>139</v>
      </c>
      <c r="B140" t="s">
        <v>129</v>
      </c>
      <c r="C140" t="s">
        <v>346</v>
      </c>
      <c r="D140">
        <v>15</v>
      </c>
      <c r="E140">
        <v>211</v>
      </c>
      <c r="F140">
        <v>1</v>
      </c>
      <c r="G140">
        <v>6.2785593850537778</v>
      </c>
      <c r="H140">
        <v>6.7743643028347247E-2</v>
      </c>
      <c r="I140">
        <v>0.14903527703193764</v>
      </c>
      <c r="J140">
        <v>0.57867633635378957</v>
      </c>
      <c r="K140">
        <v>0.19111877920769366</v>
      </c>
    </row>
    <row r="141" spans="1:11" x14ac:dyDescent="0.2">
      <c r="A141">
        <v>140</v>
      </c>
      <c r="B141" t="s">
        <v>130</v>
      </c>
      <c r="C141" t="s">
        <v>347</v>
      </c>
      <c r="D141">
        <v>19</v>
      </c>
      <c r="E141">
        <v>236</v>
      </c>
      <c r="F141">
        <v>2.6565448396478555</v>
      </c>
      <c r="G141">
        <v>1.959341216456489</v>
      </c>
      <c r="H141">
        <v>5.7499518591166643E-2</v>
      </c>
      <c r="I141">
        <v>2.1064253625248837E-2</v>
      </c>
      <c r="J141">
        <v>1</v>
      </c>
      <c r="K141">
        <v>2.701222501110315E-2</v>
      </c>
    </row>
    <row r="142" spans="1:11" x14ac:dyDescent="0.2">
      <c r="A142">
        <v>141</v>
      </c>
      <c r="B142" t="s">
        <v>131</v>
      </c>
      <c r="C142" t="s">
        <v>348</v>
      </c>
      <c r="D142">
        <v>10</v>
      </c>
      <c r="E142">
        <v>114</v>
      </c>
      <c r="F142">
        <v>1</v>
      </c>
      <c r="G142">
        <v>1</v>
      </c>
      <c r="H142">
        <v>2.645254580274544E-2</v>
      </c>
      <c r="I142">
        <v>1.0402923469103615E-2</v>
      </c>
      <c r="J142">
        <v>1</v>
      </c>
      <c r="K142">
        <v>1.3340425657611831E-2</v>
      </c>
    </row>
    <row r="143" spans="1:11" x14ac:dyDescent="0.2">
      <c r="A143">
        <v>142</v>
      </c>
      <c r="B143" t="s">
        <v>132</v>
      </c>
      <c r="C143" t="s">
        <v>349</v>
      </c>
      <c r="D143">
        <v>15</v>
      </c>
      <c r="E143">
        <v>187</v>
      </c>
      <c r="F143">
        <v>0.50143688175760504</v>
      </c>
      <c r="G143">
        <v>1.9225036978510346</v>
      </c>
      <c r="H143">
        <v>9.468991736597444E-3</v>
      </c>
      <c r="I143">
        <v>1.6781528340482185E-2</v>
      </c>
      <c r="J143">
        <v>0.46525075053239628</v>
      </c>
      <c r="K143">
        <v>2.1520174777042652E-2</v>
      </c>
    </row>
    <row r="144" spans="1:11" x14ac:dyDescent="0.2">
      <c r="A144">
        <v>143</v>
      </c>
      <c r="B144" t="s">
        <v>133</v>
      </c>
      <c r="C144" t="s">
        <v>350</v>
      </c>
      <c r="D144">
        <v>18</v>
      </c>
      <c r="E144">
        <v>231</v>
      </c>
      <c r="F144">
        <v>0.23719337004588539</v>
      </c>
      <c r="G144">
        <v>1.9047677993175742</v>
      </c>
      <c r="H144">
        <v>0.184452576097627</v>
      </c>
      <c r="I144">
        <v>3.8366273448614471E-2</v>
      </c>
      <c r="J144">
        <v>0.44297835250418871</v>
      </c>
      <c r="K144">
        <v>4.919986388643019E-2</v>
      </c>
    </row>
    <row r="145" spans="1:11" x14ac:dyDescent="0.2">
      <c r="A145">
        <v>144</v>
      </c>
      <c r="B145" t="s">
        <v>134</v>
      </c>
      <c r="C145" t="s">
        <v>351</v>
      </c>
      <c r="D145">
        <v>16</v>
      </c>
      <c r="E145">
        <v>221</v>
      </c>
      <c r="F145">
        <v>0.29013095975369257</v>
      </c>
      <c r="G145">
        <v>1.820894136958882</v>
      </c>
      <c r="H145">
        <v>0.67492369049433021</v>
      </c>
      <c r="I145">
        <v>2.3543931492158991E-2</v>
      </c>
      <c r="J145">
        <v>1</v>
      </c>
      <c r="K145">
        <v>3.0192096355594621E-2</v>
      </c>
    </row>
    <row r="146" spans="1:11" x14ac:dyDescent="0.2">
      <c r="A146">
        <v>145</v>
      </c>
      <c r="B146" t="s">
        <v>135</v>
      </c>
      <c r="C146" t="s">
        <v>352</v>
      </c>
      <c r="D146">
        <v>15</v>
      </c>
      <c r="E146">
        <v>168</v>
      </c>
      <c r="F146">
        <v>1</v>
      </c>
      <c r="G146">
        <v>3.3188468187742797</v>
      </c>
      <c r="H146">
        <v>1</v>
      </c>
      <c r="I146">
        <v>2.9429571967738259</v>
      </c>
      <c r="J146">
        <v>6.7944197126605754</v>
      </c>
      <c r="K146">
        <v>3.1533638413209455</v>
      </c>
    </row>
    <row r="147" spans="1:11" x14ac:dyDescent="0.2">
      <c r="A147">
        <v>146</v>
      </c>
      <c r="B147" t="s">
        <v>136</v>
      </c>
      <c r="C147" t="s">
        <v>353</v>
      </c>
      <c r="D147">
        <v>13</v>
      </c>
      <c r="E147">
        <v>165</v>
      </c>
      <c r="F147">
        <v>1</v>
      </c>
      <c r="G147">
        <v>2.6981085436322436</v>
      </c>
      <c r="H147">
        <v>0.59718203884424548</v>
      </c>
      <c r="I147">
        <v>2.8233836715591015E-2</v>
      </c>
      <c r="J147">
        <v>1</v>
      </c>
      <c r="K147">
        <v>3.6206303050497025E-2</v>
      </c>
    </row>
    <row r="148" spans="1:11" x14ac:dyDescent="0.2">
      <c r="A148">
        <v>147</v>
      </c>
      <c r="B148" t="s">
        <v>137</v>
      </c>
      <c r="C148" t="s">
        <v>354</v>
      </c>
      <c r="D148">
        <v>8</v>
      </c>
      <c r="E148">
        <v>129</v>
      </c>
      <c r="F148">
        <v>2.6593238919799478</v>
      </c>
      <c r="G148">
        <v>2.7008898587772854</v>
      </c>
      <c r="H148">
        <v>10.789114818933879</v>
      </c>
      <c r="I148">
        <v>8.5837031881610626E-2</v>
      </c>
      <c r="J148">
        <v>2.5244056446166088</v>
      </c>
      <c r="K148">
        <v>0.11007507129006619</v>
      </c>
    </row>
    <row r="149" spans="1:11" x14ac:dyDescent="0.2">
      <c r="A149">
        <v>148</v>
      </c>
      <c r="B149" t="s">
        <v>138</v>
      </c>
      <c r="C149" t="s">
        <v>355</v>
      </c>
      <c r="D149">
        <v>14</v>
      </c>
      <c r="E149">
        <v>196</v>
      </c>
      <c r="F149">
        <v>1</v>
      </c>
      <c r="G149">
        <v>2.9000462419561002</v>
      </c>
      <c r="H149">
        <v>0.13201464374302874</v>
      </c>
      <c r="I149">
        <v>6.1522385648091767E-2</v>
      </c>
      <c r="J149">
        <v>2.5749287332101232</v>
      </c>
      <c r="K149">
        <v>7.889463134616459E-2</v>
      </c>
    </row>
    <row r="150" spans="1:11" x14ac:dyDescent="0.2">
      <c r="A150">
        <v>149</v>
      </c>
      <c r="B150" t="s">
        <v>139</v>
      </c>
      <c r="C150" t="s">
        <v>356</v>
      </c>
      <c r="D150">
        <v>10</v>
      </c>
      <c r="E150">
        <v>127</v>
      </c>
      <c r="F150">
        <v>1</v>
      </c>
      <c r="G150">
        <v>9.8779917081218735E-2</v>
      </c>
      <c r="H150">
        <v>7.1818765546037014E-2</v>
      </c>
      <c r="I150">
        <v>5.9184465269836978E-2</v>
      </c>
      <c r="J150">
        <v>1</v>
      </c>
      <c r="K150">
        <v>5.6292316333076062</v>
      </c>
    </row>
    <row r="151" spans="1:11" x14ac:dyDescent="0.2">
      <c r="A151">
        <v>150</v>
      </c>
      <c r="B151" t="s">
        <v>140</v>
      </c>
      <c r="C151" t="s">
        <v>357</v>
      </c>
      <c r="D151">
        <v>4</v>
      </c>
      <c r="E151">
        <v>69.2</v>
      </c>
      <c r="F151">
        <v>1</v>
      </c>
      <c r="G151">
        <v>4.8649411224748018</v>
      </c>
      <c r="H151">
        <v>1.3773972310509679</v>
      </c>
      <c r="I151">
        <v>5.2198968015465322E-2</v>
      </c>
      <c r="J151">
        <v>1</v>
      </c>
      <c r="K151">
        <v>6.6938534565070262E-2</v>
      </c>
    </row>
    <row r="152" spans="1:11" x14ac:dyDescent="0.2">
      <c r="A152">
        <v>151</v>
      </c>
      <c r="B152" t="s">
        <v>141</v>
      </c>
      <c r="C152" t="s">
        <v>358</v>
      </c>
      <c r="D152">
        <v>20</v>
      </c>
      <c r="E152">
        <v>286</v>
      </c>
      <c r="F152">
        <v>1</v>
      </c>
      <c r="G152">
        <v>1.7871359915345133</v>
      </c>
      <c r="H152">
        <v>7.22693303177388E-2</v>
      </c>
      <c r="I152">
        <v>2.1153041206034239E-2</v>
      </c>
      <c r="J152">
        <v>1</v>
      </c>
      <c r="K152">
        <v>2.7126083785927815E-2</v>
      </c>
    </row>
    <row r="153" spans="1:11" x14ac:dyDescent="0.2">
      <c r="A153">
        <v>152</v>
      </c>
      <c r="B153" t="s">
        <v>142</v>
      </c>
      <c r="C153" t="s">
        <v>359</v>
      </c>
      <c r="D153">
        <v>14</v>
      </c>
      <c r="E153">
        <v>199</v>
      </c>
      <c r="F153">
        <v>1</v>
      </c>
      <c r="G153">
        <v>0.2134716742637415</v>
      </c>
      <c r="H153">
        <v>0.13515571486648995</v>
      </c>
      <c r="I153">
        <v>16.642940363995027</v>
      </c>
      <c r="J153">
        <v>0.12811491211131784</v>
      </c>
      <c r="K153">
        <v>0.16401879260575064</v>
      </c>
    </row>
    <row r="154" spans="1:11" x14ac:dyDescent="0.2">
      <c r="A154">
        <v>153</v>
      </c>
      <c r="B154" t="s">
        <v>143</v>
      </c>
      <c r="C154" t="s">
        <v>360</v>
      </c>
      <c r="D154">
        <v>24</v>
      </c>
      <c r="E154">
        <v>347</v>
      </c>
      <c r="F154">
        <v>1</v>
      </c>
      <c r="G154">
        <v>4.8333724178700272</v>
      </c>
      <c r="H154">
        <v>1.0842307113777537E-2</v>
      </c>
      <c r="I154">
        <v>2.8724475942093524E-2</v>
      </c>
      <c r="J154">
        <v>1</v>
      </c>
      <c r="K154">
        <v>3.6835485428441492E-2</v>
      </c>
    </row>
    <row r="155" spans="1:11" x14ac:dyDescent="0.2">
      <c r="A155">
        <v>154</v>
      </c>
      <c r="B155" t="s">
        <v>144</v>
      </c>
      <c r="C155" t="s">
        <v>361</v>
      </c>
      <c r="D155">
        <v>21</v>
      </c>
      <c r="E155">
        <v>293</v>
      </c>
      <c r="F155">
        <v>1</v>
      </c>
      <c r="G155">
        <v>2.7210786934748521</v>
      </c>
      <c r="H155">
        <v>1</v>
      </c>
      <c r="I155">
        <v>2.2898395842155427E-2</v>
      </c>
      <c r="J155">
        <v>0.59859629224324407</v>
      </c>
      <c r="K155">
        <v>2.9364279023881355E-2</v>
      </c>
    </row>
    <row r="156" spans="1:11" x14ac:dyDescent="0.2">
      <c r="A156">
        <v>155</v>
      </c>
      <c r="B156" t="s">
        <v>145</v>
      </c>
      <c r="C156" t="s">
        <v>362</v>
      </c>
      <c r="D156">
        <v>23</v>
      </c>
      <c r="E156">
        <v>318</v>
      </c>
      <c r="F156">
        <v>0.13076861058036013</v>
      </c>
      <c r="G156">
        <v>1</v>
      </c>
      <c r="H156">
        <v>1</v>
      </c>
      <c r="I156">
        <v>0.57010579698202379</v>
      </c>
      <c r="J156">
        <v>0.10039094774398362</v>
      </c>
      <c r="K156">
        <v>8.4333035309279419E-3</v>
      </c>
    </row>
    <row r="157" spans="1:11" x14ac:dyDescent="0.2">
      <c r="A157">
        <v>156</v>
      </c>
      <c r="B157" t="s">
        <v>146</v>
      </c>
      <c r="C157" t="s">
        <v>363</v>
      </c>
      <c r="D157">
        <v>9</v>
      </c>
      <c r="E157">
        <v>132</v>
      </c>
      <c r="F157">
        <v>6.206731831850943E-2</v>
      </c>
      <c r="G157">
        <v>1</v>
      </c>
      <c r="H157">
        <v>7.1464816430947001E-2</v>
      </c>
      <c r="I157">
        <v>1</v>
      </c>
      <c r="J157">
        <v>1</v>
      </c>
      <c r="K157">
        <v>297.86422735840563</v>
      </c>
    </row>
    <row r="158" spans="1:11" x14ac:dyDescent="0.2">
      <c r="A158">
        <v>157</v>
      </c>
      <c r="B158" t="s">
        <v>147</v>
      </c>
      <c r="C158" t="s">
        <v>364</v>
      </c>
      <c r="D158">
        <v>6</v>
      </c>
      <c r="E158">
        <v>97.8</v>
      </c>
      <c r="F158">
        <v>0.38676498880980426</v>
      </c>
      <c r="G158">
        <v>9.1118906850875259E-2</v>
      </c>
      <c r="H158">
        <v>1.2972464634406747E-2</v>
      </c>
      <c r="I158">
        <v>0.27460949962876047</v>
      </c>
      <c r="J158">
        <v>0.33842383914827373</v>
      </c>
      <c r="K158">
        <v>0.16452417338945741</v>
      </c>
    </row>
    <row r="159" spans="1:11" x14ac:dyDescent="0.2">
      <c r="A159">
        <v>158</v>
      </c>
      <c r="B159" t="s">
        <v>148</v>
      </c>
      <c r="C159" t="s">
        <v>365</v>
      </c>
      <c r="D159">
        <v>6</v>
      </c>
      <c r="E159">
        <v>86</v>
      </c>
      <c r="F159">
        <v>1</v>
      </c>
      <c r="G159">
        <v>3.0260826836746508</v>
      </c>
      <c r="H159">
        <v>1.6101796830125439</v>
      </c>
      <c r="I159">
        <v>4.3393153498459611</v>
      </c>
      <c r="J159">
        <v>3.8612124890724786</v>
      </c>
      <c r="K159">
        <v>3.3030209719985151</v>
      </c>
    </row>
    <row r="160" spans="1:11" x14ac:dyDescent="0.2">
      <c r="A160">
        <v>159</v>
      </c>
      <c r="B160" t="s">
        <v>149</v>
      </c>
      <c r="C160" t="s">
        <v>366</v>
      </c>
      <c r="D160">
        <v>9</v>
      </c>
      <c r="E160">
        <v>131</v>
      </c>
      <c r="F160">
        <v>21.398611325505009</v>
      </c>
      <c r="G160">
        <v>0.36776763432295523</v>
      </c>
      <c r="H160">
        <v>53.889943163967409</v>
      </c>
      <c r="I160">
        <v>0.22034975756317474</v>
      </c>
      <c r="J160">
        <v>22.719108931368567</v>
      </c>
      <c r="K160">
        <v>0.28257052627318952</v>
      </c>
    </row>
    <row r="161" spans="1:11" x14ac:dyDescent="0.2">
      <c r="A161">
        <v>160</v>
      </c>
      <c r="B161" t="s">
        <v>150</v>
      </c>
      <c r="C161" t="s">
        <v>367</v>
      </c>
      <c r="D161">
        <v>3</v>
      </c>
      <c r="E161">
        <v>45</v>
      </c>
      <c r="F161">
        <v>6.5563810113028262</v>
      </c>
      <c r="G161">
        <v>0.19498634950052141</v>
      </c>
      <c r="H161">
        <v>1</v>
      </c>
      <c r="I161">
        <v>24.935908509834363</v>
      </c>
      <c r="J161">
        <v>1</v>
      </c>
      <c r="K161">
        <v>0.14981578108656132</v>
      </c>
    </row>
    <row r="162" spans="1:11" x14ac:dyDescent="0.2">
      <c r="A162">
        <v>161</v>
      </c>
      <c r="B162" t="s">
        <v>151</v>
      </c>
      <c r="C162" t="s">
        <v>368</v>
      </c>
      <c r="D162">
        <v>15</v>
      </c>
      <c r="E162">
        <v>230</v>
      </c>
      <c r="F162">
        <v>0.21108194393684157</v>
      </c>
      <c r="G162">
        <v>3.451668285594486</v>
      </c>
      <c r="H162">
        <v>6.1245470467815908</v>
      </c>
      <c r="I162">
        <v>5.5431287040524531</v>
      </c>
      <c r="J162">
        <v>1</v>
      </c>
      <c r="K162">
        <v>8.0740247070650977</v>
      </c>
    </row>
    <row r="163" spans="1:11" x14ac:dyDescent="0.2">
      <c r="A163">
        <v>162</v>
      </c>
      <c r="B163" t="s">
        <v>152</v>
      </c>
      <c r="C163" t="s">
        <v>369</v>
      </c>
      <c r="D163">
        <v>8</v>
      </c>
      <c r="E163">
        <v>125</v>
      </c>
      <c r="F163">
        <v>0.15108200972536948</v>
      </c>
      <c r="G163">
        <v>6.6444876540308355</v>
      </c>
      <c r="H163">
        <v>8.0548892773125207</v>
      </c>
      <c r="I163">
        <v>5.5645866383231581</v>
      </c>
      <c r="J163">
        <v>0.11936798738960032</v>
      </c>
      <c r="K163">
        <v>7.977288302273787</v>
      </c>
    </row>
    <row r="164" spans="1:11" x14ac:dyDescent="0.2">
      <c r="A164">
        <v>163</v>
      </c>
      <c r="B164" t="s">
        <v>153</v>
      </c>
      <c r="C164" t="s">
        <v>370</v>
      </c>
      <c r="D164">
        <v>12</v>
      </c>
      <c r="E164">
        <v>189</v>
      </c>
      <c r="F164">
        <v>1</v>
      </c>
      <c r="G164">
        <v>7.512866368936975</v>
      </c>
      <c r="H164">
        <v>1</v>
      </c>
      <c r="I164">
        <v>0.1168052394883006</v>
      </c>
      <c r="J164">
        <v>2.0862687817014589E-2</v>
      </c>
      <c r="K164">
        <v>0.14978785708086031</v>
      </c>
    </row>
    <row r="165" spans="1:11" x14ac:dyDescent="0.2">
      <c r="A165">
        <v>164</v>
      </c>
      <c r="B165" t="s">
        <v>154</v>
      </c>
      <c r="C165" t="s">
        <v>371</v>
      </c>
      <c r="D165">
        <v>10</v>
      </c>
      <c r="E165">
        <v>122</v>
      </c>
      <c r="F165">
        <v>7.9670185693152332E-2</v>
      </c>
      <c r="G165">
        <v>3.2726640316164048E-2</v>
      </c>
      <c r="H165">
        <v>1.5465788587718683</v>
      </c>
      <c r="I165">
        <v>1.9608324894602763E-2</v>
      </c>
      <c r="J165">
        <v>3.1928533104151877E-2</v>
      </c>
      <c r="K165">
        <v>2.514518166971455E-2</v>
      </c>
    </row>
    <row r="166" spans="1:11" x14ac:dyDescent="0.2">
      <c r="A166">
        <v>165</v>
      </c>
      <c r="B166" t="s">
        <v>70</v>
      </c>
      <c r="C166" t="s">
        <v>372</v>
      </c>
      <c r="D166">
        <v>3</v>
      </c>
      <c r="E166">
        <v>32.799999999999997</v>
      </c>
      <c r="F166">
        <v>6.5461557756349134</v>
      </c>
      <c r="G166">
        <v>0.33020715138578827</v>
      </c>
      <c r="H166">
        <v>1</v>
      </c>
      <c r="I166">
        <v>0.19784521247345502</v>
      </c>
      <c r="J166">
        <v>1</v>
      </c>
      <c r="K166">
        <v>0.25371131072484632</v>
      </c>
    </row>
    <row r="167" spans="1:11" x14ac:dyDescent="0.2">
      <c r="A167">
        <v>166</v>
      </c>
      <c r="B167" t="s">
        <v>155</v>
      </c>
      <c r="C167" t="s">
        <v>373</v>
      </c>
      <c r="D167">
        <v>15</v>
      </c>
      <c r="E167">
        <v>242</v>
      </c>
      <c r="F167">
        <v>1</v>
      </c>
      <c r="G167">
        <v>3.618434654204794E-2</v>
      </c>
      <c r="H167">
        <v>3.8505822899710092</v>
      </c>
      <c r="I167">
        <v>2.1680026310092547E-2</v>
      </c>
      <c r="J167">
        <v>3.1251305959140274E-2</v>
      </c>
      <c r="K167">
        <v>4.0761329991354547</v>
      </c>
    </row>
    <row r="168" spans="1:11" x14ac:dyDescent="0.2">
      <c r="A168">
        <v>167</v>
      </c>
      <c r="B168" t="s">
        <v>156</v>
      </c>
      <c r="C168" t="s">
        <v>374</v>
      </c>
      <c r="D168">
        <v>8</v>
      </c>
      <c r="E168">
        <v>125</v>
      </c>
      <c r="F168">
        <v>1</v>
      </c>
      <c r="G168">
        <v>9.5255677422142873E-2</v>
      </c>
      <c r="H168">
        <v>1</v>
      </c>
      <c r="I168">
        <v>11.842375634619435</v>
      </c>
      <c r="J168">
        <v>5.4170226404171418</v>
      </c>
      <c r="K168">
        <v>7.3188732198351661E-2</v>
      </c>
    </row>
    <row r="169" spans="1:11" x14ac:dyDescent="0.2">
      <c r="A169">
        <v>168</v>
      </c>
      <c r="B169" t="s">
        <v>157</v>
      </c>
      <c r="C169" t="s">
        <v>375</v>
      </c>
      <c r="D169">
        <v>4</v>
      </c>
      <c r="E169">
        <v>61.4</v>
      </c>
      <c r="F169">
        <v>0.12016038800996946</v>
      </c>
      <c r="G169">
        <v>1.8197917198215487</v>
      </c>
      <c r="H169">
        <v>0.13835365058527083</v>
      </c>
      <c r="I169">
        <v>2.469484439118093</v>
      </c>
      <c r="J169">
        <v>0.13114625454440673</v>
      </c>
      <c r="K169">
        <v>7.3180632222799602</v>
      </c>
    </row>
    <row r="170" spans="1:11" x14ac:dyDescent="0.2">
      <c r="A170">
        <v>169</v>
      </c>
      <c r="B170" t="s">
        <v>158</v>
      </c>
      <c r="C170" t="s">
        <v>376</v>
      </c>
      <c r="D170">
        <v>11</v>
      </c>
      <c r="E170">
        <v>177</v>
      </c>
      <c r="F170">
        <v>7.4764854545192189E-3</v>
      </c>
      <c r="G170">
        <v>20.864570261409071</v>
      </c>
      <c r="H170">
        <v>8.6084863182581406E-3</v>
      </c>
      <c r="I170">
        <v>32.13908486414752</v>
      </c>
      <c r="J170">
        <v>1</v>
      </c>
      <c r="K170">
        <v>2.5948738018946456</v>
      </c>
    </row>
    <row r="171" spans="1:11" x14ac:dyDescent="0.2">
      <c r="A171">
        <v>170</v>
      </c>
      <c r="B171" t="s">
        <v>159</v>
      </c>
      <c r="C171" t="s">
        <v>377</v>
      </c>
      <c r="D171">
        <v>4</v>
      </c>
      <c r="E171">
        <v>63.2</v>
      </c>
      <c r="F171">
        <v>1</v>
      </c>
      <c r="G171">
        <v>9.739770220347296</v>
      </c>
      <c r="H171">
        <v>3.8729933878593266</v>
      </c>
      <c r="I171">
        <v>12.334888656790213</v>
      </c>
      <c r="J171">
        <v>41.554723586854159</v>
      </c>
      <c r="K171">
        <v>3.5916483370336008</v>
      </c>
    </row>
    <row r="172" spans="1:11" x14ac:dyDescent="0.2">
      <c r="A172">
        <v>171</v>
      </c>
      <c r="B172" t="s">
        <v>160</v>
      </c>
      <c r="C172" t="s">
        <v>378</v>
      </c>
      <c r="D172">
        <v>10</v>
      </c>
      <c r="E172">
        <v>156</v>
      </c>
      <c r="F172">
        <v>1</v>
      </c>
      <c r="G172">
        <v>2.1582379604724644</v>
      </c>
      <c r="H172">
        <v>6.9076563638070416</v>
      </c>
      <c r="I172">
        <v>4.5210567969953361</v>
      </c>
      <c r="J172">
        <v>2.7290678656204204E-2</v>
      </c>
      <c r="K172">
        <v>4.540161505751513</v>
      </c>
    </row>
    <row r="173" spans="1:11" x14ac:dyDescent="0.2">
      <c r="A173">
        <v>172</v>
      </c>
      <c r="B173" t="s">
        <v>161</v>
      </c>
      <c r="C173" t="s">
        <v>379</v>
      </c>
      <c r="D173">
        <v>13</v>
      </c>
      <c r="E173">
        <v>202</v>
      </c>
      <c r="F173">
        <v>31.389869541958753</v>
      </c>
      <c r="G173">
        <v>1.800901349250345</v>
      </c>
      <c r="H173">
        <v>1</v>
      </c>
      <c r="I173">
        <v>2.4758130739412579E-2</v>
      </c>
      <c r="J173">
        <v>1</v>
      </c>
      <c r="K173">
        <v>3.1749152392738622E-2</v>
      </c>
    </row>
    <row r="174" spans="1:11" x14ac:dyDescent="0.2">
      <c r="A174">
        <v>173</v>
      </c>
      <c r="B174" t="s">
        <v>162</v>
      </c>
      <c r="C174" t="s">
        <v>380</v>
      </c>
      <c r="D174">
        <v>16</v>
      </c>
      <c r="E174">
        <v>226</v>
      </c>
      <c r="F174">
        <v>1</v>
      </c>
      <c r="G174">
        <v>2.325209906834276E-3</v>
      </c>
      <c r="H174">
        <v>3.6377276011945105E-2</v>
      </c>
      <c r="I174">
        <v>1.3931607663019532E-3</v>
      </c>
      <c r="J174">
        <v>1</v>
      </c>
      <c r="K174">
        <v>1.78655141385503E-3</v>
      </c>
    </row>
    <row r="175" spans="1:11" x14ac:dyDescent="0.2">
      <c r="A175">
        <v>174</v>
      </c>
      <c r="B175" t="s">
        <v>163</v>
      </c>
      <c r="C175" t="s">
        <v>381</v>
      </c>
      <c r="D175">
        <v>4</v>
      </c>
      <c r="E175">
        <v>60.3</v>
      </c>
      <c r="F175">
        <v>32.042680666169076</v>
      </c>
      <c r="G175">
        <v>3.7882402613547561</v>
      </c>
      <c r="H175">
        <v>124.21050153849094</v>
      </c>
      <c r="I175">
        <v>3.2046822557069414</v>
      </c>
      <c r="J175">
        <v>30.09286824924925</v>
      </c>
      <c r="K175">
        <v>2.7648294331213741</v>
      </c>
    </row>
    <row r="176" spans="1:11" x14ac:dyDescent="0.2">
      <c r="A176">
        <v>175</v>
      </c>
      <c r="B176" t="s">
        <v>382</v>
      </c>
      <c r="C176" t="s">
        <v>383</v>
      </c>
      <c r="D176">
        <v>3</v>
      </c>
      <c r="E176">
        <v>35.1</v>
      </c>
      <c r="F176">
        <v>0.24259546497555598</v>
      </c>
      <c r="G176">
        <v>5.1999459424438728</v>
      </c>
      <c r="H176">
        <v>11.468206580413069</v>
      </c>
      <c r="I176">
        <v>9.2225806634270047</v>
      </c>
      <c r="J176">
        <v>1</v>
      </c>
      <c r="K176">
        <v>9.9503975182743822</v>
      </c>
    </row>
    <row r="177" spans="1:11" x14ac:dyDescent="0.2">
      <c r="A177">
        <v>176</v>
      </c>
      <c r="B177" t="s">
        <v>102</v>
      </c>
      <c r="C177" t="s">
        <v>384</v>
      </c>
      <c r="D177">
        <v>5</v>
      </c>
      <c r="E177">
        <v>43.4</v>
      </c>
      <c r="F177">
        <v>0.16609860814510907</v>
      </c>
      <c r="G177">
        <v>3.6783359032984477</v>
      </c>
      <c r="H177">
        <v>6.1530090954515364</v>
      </c>
      <c r="I177">
        <v>15.796207670171714</v>
      </c>
      <c r="J177">
        <v>1</v>
      </c>
      <c r="K177">
        <v>9.1083809367088815</v>
      </c>
    </row>
    <row r="178" spans="1:11" x14ac:dyDescent="0.2">
      <c r="A178">
        <v>177</v>
      </c>
      <c r="B178" t="s">
        <v>165</v>
      </c>
      <c r="C178" t="s">
        <v>385</v>
      </c>
      <c r="D178">
        <v>14</v>
      </c>
      <c r="E178">
        <v>219</v>
      </c>
      <c r="F178">
        <v>22.637468799858702</v>
      </c>
      <c r="G178">
        <v>0.19747096498988945</v>
      </c>
      <c r="H178">
        <v>152.37229067709418</v>
      </c>
      <c r="I178">
        <v>0.38516329392009024</v>
      </c>
      <c r="J178">
        <v>26.882699712189286</v>
      </c>
      <c r="K178">
        <v>0.38677054879979572</v>
      </c>
    </row>
    <row r="179" spans="1:11" x14ac:dyDescent="0.2">
      <c r="A179">
        <v>178</v>
      </c>
      <c r="B179" t="s">
        <v>166</v>
      </c>
      <c r="C179" t="s">
        <v>386</v>
      </c>
      <c r="D179">
        <v>12</v>
      </c>
      <c r="E179">
        <v>169</v>
      </c>
      <c r="F179">
        <v>1</v>
      </c>
      <c r="G179">
        <v>1</v>
      </c>
      <c r="H179">
        <v>0.68461049912495442</v>
      </c>
      <c r="I179">
        <v>0.24014464546172293</v>
      </c>
      <c r="J179">
        <v>1</v>
      </c>
      <c r="K179">
        <v>1</v>
      </c>
    </row>
    <row r="180" spans="1:11" x14ac:dyDescent="0.2">
      <c r="A180">
        <v>179</v>
      </c>
      <c r="B180" t="s">
        <v>167</v>
      </c>
      <c r="C180" t="s">
        <v>387</v>
      </c>
      <c r="D180">
        <v>14</v>
      </c>
      <c r="E180">
        <v>191</v>
      </c>
      <c r="F180">
        <v>7.5161730113272075E-3</v>
      </c>
      <c r="G180">
        <v>3.1907016711545375E-3</v>
      </c>
      <c r="H180">
        <v>1.4749289290864691</v>
      </c>
      <c r="I180">
        <v>0.44296182444120719</v>
      </c>
      <c r="J180">
        <v>0.23164132698047468</v>
      </c>
      <c r="K180">
        <v>2.361944218235644</v>
      </c>
    </row>
    <row r="181" spans="1:11" x14ac:dyDescent="0.2">
      <c r="A181">
        <v>180</v>
      </c>
      <c r="B181" t="s">
        <v>168</v>
      </c>
      <c r="C181" t="s">
        <v>388</v>
      </c>
      <c r="D181">
        <v>8</v>
      </c>
      <c r="E181">
        <v>120</v>
      </c>
      <c r="F181">
        <v>2.4054451690443554E-2</v>
      </c>
      <c r="G181">
        <v>0.14140300102773529</v>
      </c>
      <c r="H181">
        <v>1.4148309704902109</v>
      </c>
      <c r="I181">
        <v>1</v>
      </c>
      <c r="J181">
        <v>2.6253670586177783E-2</v>
      </c>
      <c r="K181">
        <v>1</v>
      </c>
    </row>
    <row r="182" spans="1:11" x14ac:dyDescent="0.2">
      <c r="A182">
        <v>181</v>
      </c>
      <c r="B182" t="s">
        <v>169</v>
      </c>
      <c r="C182" t="s">
        <v>389</v>
      </c>
      <c r="D182">
        <v>10</v>
      </c>
      <c r="E182">
        <v>148</v>
      </c>
      <c r="F182">
        <v>16.524181334165473</v>
      </c>
      <c r="G182">
        <v>2.8304938184129092E-2</v>
      </c>
      <c r="H182">
        <v>1</v>
      </c>
      <c r="I182">
        <v>1</v>
      </c>
      <c r="J182">
        <v>1</v>
      </c>
      <c r="K182">
        <v>2.1747811749513242E-2</v>
      </c>
    </row>
    <row r="183" spans="1:11" x14ac:dyDescent="0.2">
      <c r="A183">
        <v>182</v>
      </c>
      <c r="B183" t="s">
        <v>170</v>
      </c>
      <c r="C183" t="s">
        <v>390</v>
      </c>
      <c r="D183">
        <v>8</v>
      </c>
      <c r="E183">
        <v>85.2</v>
      </c>
      <c r="F183">
        <v>1</v>
      </c>
      <c r="G183">
        <v>0.37323739049534205</v>
      </c>
      <c r="H183">
        <v>2.9884044836499042</v>
      </c>
      <c r="I183">
        <v>1</v>
      </c>
      <c r="J183">
        <v>2.6942898329978924</v>
      </c>
      <c r="K183">
        <v>1</v>
      </c>
    </row>
    <row r="184" spans="1:11" x14ac:dyDescent="0.2">
      <c r="A184">
        <v>183</v>
      </c>
      <c r="B184" t="s">
        <v>171</v>
      </c>
      <c r="C184" t="s">
        <v>391</v>
      </c>
      <c r="D184">
        <v>7</v>
      </c>
      <c r="E184">
        <v>108</v>
      </c>
      <c r="F184">
        <v>16.752745425565902</v>
      </c>
      <c r="G184">
        <v>21.472732173554135</v>
      </c>
      <c r="H184">
        <v>153.50415493057659</v>
      </c>
      <c r="I184">
        <v>11.998483347754192</v>
      </c>
      <c r="J184">
        <v>47.195166955038047</v>
      </c>
      <c r="K184">
        <v>9.7021975405789824</v>
      </c>
    </row>
    <row r="185" spans="1:11" x14ac:dyDescent="0.2">
      <c r="A185">
        <v>184</v>
      </c>
      <c r="B185" t="s">
        <v>172</v>
      </c>
      <c r="C185" t="s">
        <v>392</v>
      </c>
      <c r="D185">
        <v>6</v>
      </c>
      <c r="E185">
        <v>98.3</v>
      </c>
      <c r="F185">
        <v>3.5575466455077431</v>
      </c>
      <c r="G185">
        <v>7.8428415451601147E-2</v>
      </c>
      <c r="H185">
        <v>0.13888302684427833</v>
      </c>
      <c r="I185">
        <v>3.8975079971950581</v>
      </c>
      <c r="J185">
        <v>2.8934135784482682</v>
      </c>
      <c r="K185">
        <v>6.0259676384328345E-2</v>
      </c>
    </row>
    <row r="186" spans="1:11" x14ac:dyDescent="0.2">
      <c r="A186">
        <v>185</v>
      </c>
      <c r="B186" t="s">
        <v>173</v>
      </c>
      <c r="C186" t="s">
        <v>393</v>
      </c>
      <c r="D186">
        <v>8</v>
      </c>
      <c r="E186">
        <v>126</v>
      </c>
      <c r="F186">
        <v>1</v>
      </c>
      <c r="G186">
        <v>10.291333995460624</v>
      </c>
      <c r="H186">
        <v>1</v>
      </c>
      <c r="I186">
        <v>2.1785106325625847</v>
      </c>
      <c r="J186">
        <v>1</v>
      </c>
      <c r="K186">
        <v>2.50934696727025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workbookViewId="0">
      <selection activeCell="F1" sqref="F1:H1048576"/>
    </sheetView>
  </sheetViews>
  <sheetFormatPr defaultRowHeight="14.25" x14ac:dyDescent="0.2"/>
  <cols>
    <col min="9" max="10" width="12.875" customWidth="1"/>
    <col min="11" max="11" width="11" bestFit="1" customWidth="1"/>
    <col min="13" max="13" width="11.875" bestFit="1" customWidth="1"/>
    <col min="17" max="17" width="19.875" customWidth="1"/>
  </cols>
  <sheetData>
    <row r="1" spans="1:17" x14ac:dyDescent="0.2">
      <c r="A1" t="s">
        <v>0</v>
      </c>
      <c r="B1" t="s">
        <v>1</v>
      </c>
      <c r="C1" t="s">
        <v>420</v>
      </c>
      <c r="D1" t="s">
        <v>418</v>
      </c>
      <c r="E1" t="s">
        <v>419</v>
      </c>
      <c r="F1" t="s">
        <v>421</v>
      </c>
      <c r="G1" t="s">
        <v>422</v>
      </c>
      <c r="H1" t="s">
        <v>423</v>
      </c>
      <c r="I1" t="s">
        <v>176</v>
      </c>
      <c r="J1" t="s">
        <v>177</v>
      </c>
      <c r="K1" t="s">
        <v>199</v>
      </c>
      <c r="L1" t="s">
        <v>178</v>
      </c>
      <c r="M1" t="s">
        <v>194</v>
      </c>
      <c r="N1" t="s">
        <v>398</v>
      </c>
      <c r="O1" t="s">
        <v>174</v>
      </c>
      <c r="P1" t="s">
        <v>175</v>
      </c>
      <c r="Q1" t="s">
        <v>399</v>
      </c>
    </row>
    <row r="2" spans="1:17" x14ac:dyDescent="0.2">
      <c r="A2">
        <v>1</v>
      </c>
      <c r="B2" t="s">
        <v>2</v>
      </c>
      <c r="C2">
        <v>7.5283008054044304E-4</v>
      </c>
      <c r="D2">
        <v>1.16514564750388E-3</v>
      </c>
      <c r="E2">
        <v>1.08638742212637E-3</v>
      </c>
      <c r="F2">
        <v>9.7084749566891202E-3</v>
      </c>
      <c r="G2">
        <v>1.0075915748162601E-2</v>
      </c>
      <c r="H2">
        <v>8.1953170178398291E-3</v>
      </c>
      <c r="I2">
        <f>AVERAGE(C2:E2)</f>
        <v>1.001454383390231E-3</v>
      </c>
      <c r="J2">
        <f>STDEV(C2:E2)</f>
        <v>2.1888638032506951E-4</v>
      </c>
      <c r="K2">
        <f>AVERAGE(F2:H2)</f>
        <v>9.326569240897184E-3</v>
      </c>
      <c r="L2">
        <f>STDEV(F2:H2)</f>
        <v>9.9677072486044609E-4</v>
      </c>
      <c r="M2">
        <f>I2/K2</f>
        <v>0.10737650228326558</v>
      </c>
      <c r="N2">
        <f>LOG(M2,1.5)</f>
        <v>-5.503343846750119</v>
      </c>
      <c r="O2">
        <v>3.4006763406483199E-3</v>
      </c>
      <c r="P2">
        <v>2.0294358807094799E-2</v>
      </c>
      <c r="Q2">
        <v>0.10737650228326545</v>
      </c>
    </row>
    <row r="3" spans="1:17" x14ac:dyDescent="0.2">
      <c r="A3">
        <v>2</v>
      </c>
      <c r="B3" t="s">
        <v>3</v>
      </c>
      <c r="C3">
        <v>1.6231977417250399E-2</v>
      </c>
      <c r="D3">
        <v>1.04878912713945E-2</v>
      </c>
      <c r="E3">
        <v>1.51347740431578E-2</v>
      </c>
      <c r="F3">
        <v>8.2139449957063602E-3</v>
      </c>
      <c r="G3">
        <v>6.6808699962768404E-3</v>
      </c>
      <c r="H3">
        <v>7.9144051299733596E-3</v>
      </c>
      <c r="I3">
        <f t="shared" ref="I3:I66" si="0">AVERAGE(C3:E3)</f>
        <v>1.3951547577267567E-2</v>
      </c>
      <c r="J3">
        <f t="shared" ref="J3:J66" si="1">STDEV(C3:E3)</f>
        <v>3.049368797790903E-3</v>
      </c>
      <c r="K3">
        <f t="shared" ref="K3:K66" si="2">AVERAGE(F3:H3)</f>
        <v>7.6030733739855206E-3</v>
      </c>
      <c r="L3">
        <f t="shared" ref="L3:L66" si="3">STDEV(F3:H3)</f>
        <v>8.1257327988545707E-4</v>
      </c>
      <c r="M3">
        <f t="shared" ref="M3:M66" si="4">I3/K3</f>
        <v>1.834987891213022</v>
      </c>
      <c r="N3">
        <f t="shared" ref="N3:N66" si="5">LOG(M3,1.5)</f>
        <v>1.4971396318738992</v>
      </c>
      <c r="O3">
        <v>6.0560732544618703E-2</v>
      </c>
      <c r="P3">
        <v>7.4196923978506302E-2</v>
      </c>
      <c r="Q3">
        <v>1</v>
      </c>
    </row>
    <row r="4" spans="1:17" x14ac:dyDescent="0.2">
      <c r="A4">
        <v>3</v>
      </c>
      <c r="B4" t="s">
        <v>4</v>
      </c>
      <c r="C4" s="3">
        <v>3.8451564134807297E-5</v>
      </c>
      <c r="D4" s="3">
        <v>2.6645645498964501E-5</v>
      </c>
      <c r="E4" s="3">
        <v>4.1239130423378399E-5</v>
      </c>
      <c r="F4" s="3">
        <v>1.1300120182468299E-4</v>
      </c>
      <c r="G4" s="3">
        <v>1.17278006494948E-4</v>
      </c>
      <c r="H4" s="3">
        <v>9.5388892331860206E-5</v>
      </c>
      <c r="I4">
        <f t="shared" si="0"/>
        <v>3.5445446685716732E-5</v>
      </c>
      <c r="J4">
        <f t="shared" si="1"/>
        <v>7.7472580406275995E-6</v>
      </c>
      <c r="K4">
        <f t="shared" si="2"/>
        <v>1.0855603355049707E-4</v>
      </c>
      <c r="L4">
        <f t="shared" si="3"/>
        <v>1.1601852026747473E-5</v>
      </c>
      <c r="M4">
        <f t="shared" si="4"/>
        <v>0.32651751843188481</v>
      </c>
      <c r="N4">
        <f t="shared" si="5"/>
        <v>-2.7604636110356324</v>
      </c>
      <c r="O4">
        <v>1.5109642224412599E-3</v>
      </c>
      <c r="P4">
        <v>1.8135131738635801E-2</v>
      </c>
      <c r="Q4">
        <v>0.32651751843188492</v>
      </c>
    </row>
    <row r="5" spans="1:17" x14ac:dyDescent="0.2">
      <c r="A5">
        <v>4</v>
      </c>
      <c r="B5" t="s">
        <v>5</v>
      </c>
      <c r="C5" s="3">
        <v>5.1581904333561703E-5</v>
      </c>
      <c r="D5" s="3">
        <v>3.3328373390104802E-5</v>
      </c>
      <c r="E5" s="3">
        <v>4.8095216419817003E-5</v>
      </c>
      <c r="F5" s="3">
        <v>7.9543561379724005E-5</v>
      </c>
      <c r="G5" s="3">
        <v>9.7796610067215505E-5</v>
      </c>
      <c r="H5" s="3">
        <v>9.4230238066430295E-5</v>
      </c>
      <c r="I5">
        <f t="shared" si="0"/>
        <v>4.4335164714494507E-5</v>
      </c>
      <c r="J5">
        <f t="shared" si="1"/>
        <v>9.6902703572170083E-6</v>
      </c>
      <c r="K5">
        <f t="shared" si="2"/>
        <v>9.0523469837789931E-5</v>
      </c>
      <c r="L5">
        <f t="shared" si="3"/>
        <v>9.6746340821049654E-6</v>
      </c>
      <c r="M5">
        <f t="shared" si="4"/>
        <v>0.4897643096750402</v>
      </c>
      <c r="N5">
        <f t="shared" si="5"/>
        <v>-1.7605238773545702</v>
      </c>
      <c r="O5">
        <v>4.2794389509021799E-3</v>
      </c>
      <c r="P5">
        <v>2.2361493331074699E-2</v>
      </c>
      <c r="Q5">
        <v>0.48976430967504025</v>
      </c>
    </row>
    <row r="6" spans="1:17" x14ac:dyDescent="0.2">
      <c r="A6">
        <v>5</v>
      </c>
      <c r="B6" t="s">
        <v>6</v>
      </c>
      <c r="C6">
        <v>8.0202860038973097E-4</v>
      </c>
      <c r="D6">
        <v>1.15738439014487E-3</v>
      </c>
      <c r="E6">
        <v>1.2412895779176101E-3</v>
      </c>
      <c r="F6">
        <v>3.3467740303081998E-3</v>
      </c>
      <c r="G6">
        <v>3.2247264339094802E-3</v>
      </c>
      <c r="H6">
        <v>2.7221222220373299E-3</v>
      </c>
      <c r="I6">
        <f t="shared" si="0"/>
        <v>1.0669008561507371E-3</v>
      </c>
      <c r="J6">
        <f t="shared" si="1"/>
        <v>2.3319091757128437E-4</v>
      </c>
      <c r="K6">
        <f t="shared" si="2"/>
        <v>3.0978742287516695E-3</v>
      </c>
      <c r="L6">
        <f t="shared" si="3"/>
        <v>3.3108319476993431E-4</v>
      </c>
      <c r="M6">
        <f t="shared" si="4"/>
        <v>0.34439773127286039</v>
      </c>
      <c r="N6">
        <f t="shared" si="5"/>
        <v>-2.6289761378014154</v>
      </c>
      <c r="O6">
        <v>1.54668251886585E-3</v>
      </c>
      <c r="P6">
        <v>1.8135131738635801E-2</v>
      </c>
      <c r="Q6">
        <v>0.34439773127286016</v>
      </c>
    </row>
    <row r="7" spans="1:17" x14ac:dyDescent="0.2">
      <c r="A7">
        <v>6</v>
      </c>
      <c r="B7" t="s">
        <v>7</v>
      </c>
      <c r="C7">
        <v>1.4754354724785E-2</v>
      </c>
      <c r="D7">
        <v>2.1291584660233401E-2</v>
      </c>
      <c r="E7">
        <v>2.28351292458591E-2</v>
      </c>
      <c r="F7">
        <v>1.9583452042495099E-2</v>
      </c>
      <c r="G7">
        <v>2.0324635302520801E-2</v>
      </c>
      <c r="H7">
        <v>1.6531185228152698E-2</v>
      </c>
      <c r="I7">
        <f t="shared" si="0"/>
        <v>1.9627022876959169E-2</v>
      </c>
      <c r="J7">
        <f t="shared" si="1"/>
        <v>4.2898489090949241E-3</v>
      </c>
      <c r="K7">
        <f t="shared" si="2"/>
        <v>1.8813090857722866E-2</v>
      </c>
      <c r="L7">
        <f t="shared" si="3"/>
        <v>2.0106362507757588E-3</v>
      </c>
      <c r="M7">
        <f t="shared" si="4"/>
        <v>1.0432641305669441</v>
      </c>
      <c r="N7">
        <f t="shared" si="5"/>
        <v>0.10445876675221509</v>
      </c>
      <c r="O7">
        <v>0.78647314205228303</v>
      </c>
      <c r="P7">
        <v>0.80385376397608999</v>
      </c>
      <c r="Q7">
        <v>1</v>
      </c>
    </row>
    <row r="8" spans="1:17" x14ac:dyDescent="0.2">
      <c r="A8">
        <v>7</v>
      </c>
      <c r="B8" t="s">
        <v>8</v>
      </c>
      <c r="C8">
        <v>8.26154926374816E-4</v>
      </c>
      <c r="D8">
        <v>5.7249768093255203E-4</v>
      </c>
      <c r="E8">
        <v>8.86047460624539E-4</v>
      </c>
      <c r="F8">
        <v>3.67283718637366E-3</v>
      </c>
      <c r="G8">
        <v>3.8118446214996499E-3</v>
      </c>
      <c r="H8">
        <v>3.1003906619241099E-3</v>
      </c>
      <c r="I8">
        <f t="shared" si="0"/>
        <v>7.6156668931063579E-4</v>
      </c>
      <c r="J8">
        <f t="shared" si="1"/>
        <v>1.6645448735770824E-4</v>
      </c>
      <c r="K8">
        <f t="shared" si="2"/>
        <v>3.5283574899324737E-3</v>
      </c>
      <c r="L8">
        <f t="shared" si="3"/>
        <v>3.7709079962488032E-4</v>
      </c>
      <c r="M8">
        <f t="shared" si="4"/>
        <v>0.21584170296905225</v>
      </c>
      <c r="N8">
        <f t="shared" si="5"/>
        <v>-3.7813611231485065</v>
      </c>
      <c r="O8">
        <v>2.0303587338184998E-3</v>
      </c>
      <c r="P8">
        <v>1.8135131738635801E-2</v>
      </c>
      <c r="Q8">
        <v>0.2158417029690522</v>
      </c>
    </row>
    <row r="9" spans="1:17" x14ac:dyDescent="0.2">
      <c r="A9">
        <v>8</v>
      </c>
      <c r="B9" t="s">
        <v>9</v>
      </c>
      <c r="C9">
        <v>8.3499992213015002E-4</v>
      </c>
      <c r="D9">
        <v>1.20496435560528E-3</v>
      </c>
      <c r="E9">
        <v>1.2923188779034899E-3</v>
      </c>
      <c r="F9">
        <v>3.06960341760305E-3</v>
      </c>
      <c r="G9">
        <v>2.4966835526477201E-3</v>
      </c>
      <c r="H9">
        <v>2.9576634671842198E-3</v>
      </c>
      <c r="I9">
        <f t="shared" si="0"/>
        <v>1.1107610518796402E-3</v>
      </c>
      <c r="J9">
        <f t="shared" si="1"/>
        <v>2.4277737467075344E-4</v>
      </c>
      <c r="K9">
        <f t="shared" si="2"/>
        <v>2.8413168124783298E-3</v>
      </c>
      <c r="L9">
        <f t="shared" si="3"/>
        <v>3.0366379593400167E-4</v>
      </c>
      <c r="M9">
        <f t="shared" si="4"/>
        <v>0.39093178451676502</v>
      </c>
      <c r="N9">
        <f t="shared" si="5"/>
        <v>-2.3164069597780408</v>
      </c>
      <c r="O9">
        <v>1.8423965643321199E-3</v>
      </c>
      <c r="P9">
        <v>1.8135131738635801E-2</v>
      </c>
      <c r="Q9">
        <v>0.39093178451676569</v>
      </c>
    </row>
    <row r="10" spans="1:17" x14ac:dyDescent="0.2">
      <c r="A10">
        <v>9</v>
      </c>
      <c r="B10" t="s">
        <v>10</v>
      </c>
      <c r="C10" s="3">
        <v>4.1239130423378399E-5</v>
      </c>
      <c r="D10" s="3">
        <v>2.6645645498964501E-5</v>
      </c>
      <c r="E10" s="3">
        <v>3.8451564134807297E-5</v>
      </c>
      <c r="F10">
        <v>3.3687794989769199E-4</v>
      </c>
      <c r="G10">
        <v>4.14182127816891E-4</v>
      </c>
      <c r="H10">
        <v>3.9907805066271797E-4</v>
      </c>
      <c r="I10">
        <f t="shared" si="0"/>
        <v>3.5445446685716732E-5</v>
      </c>
      <c r="J10">
        <f t="shared" si="1"/>
        <v>7.7472580406275995E-6</v>
      </c>
      <c r="K10">
        <f t="shared" si="2"/>
        <v>3.8337937612576697E-4</v>
      </c>
      <c r="L10">
        <f t="shared" si="3"/>
        <v>4.097340927484103E-5</v>
      </c>
      <c r="M10">
        <f t="shared" si="4"/>
        <v>9.2455277704059161E-2</v>
      </c>
      <c r="N10">
        <f t="shared" si="5"/>
        <v>-5.8723431142322395</v>
      </c>
      <c r="O10">
        <v>3.57104842471843E-3</v>
      </c>
      <c r="P10">
        <v>2.0811587209241901E-2</v>
      </c>
      <c r="Q10">
        <v>9.245527770405923E-2</v>
      </c>
    </row>
    <row r="11" spans="1:17" x14ac:dyDescent="0.2">
      <c r="A11">
        <v>10</v>
      </c>
      <c r="B11" t="s">
        <v>11</v>
      </c>
      <c r="C11">
        <v>6.6920005757739403E-4</v>
      </c>
      <c r="D11">
        <v>9.6570334293285902E-4</v>
      </c>
      <c r="E11">
        <v>1.0357125127570599E-3</v>
      </c>
      <c r="F11">
        <v>5.3911517714344103E-4</v>
      </c>
      <c r="G11">
        <v>5.1945513707005598E-4</v>
      </c>
      <c r="H11">
        <v>4.38493125215451E-4</v>
      </c>
      <c r="I11">
        <f t="shared" si="0"/>
        <v>8.9020530442243759E-4</v>
      </c>
      <c r="J11">
        <f t="shared" si="1"/>
        <v>1.9457083623875254E-4</v>
      </c>
      <c r="K11">
        <f t="shared" si="2"/>
        <v>4.9902114647631599E-4</v>
      </c>
      <c r="L11">
        <f t="shared" si="3"/>
        <v>5.3332544588070904E-5</v>
      </c>
      <c r="M11">
        <f t="shared" si="4"/>
        <v>1.7839029682576539</v>
      </c>
      <c r="N11">
        <f t="shared" si="5"/>
        <v>1.427505427998798</v>
      </c>
      <c r="O11">
        <v>6.4520336130182293E-2</v>
      </c>
      <c r="P11">
        <v>7.8528040684761394E-2</v>
      </c>
      <c r="Q11">
        <v>1</v>
      </c>
    </row>
    <row r="12" spans="1:17" x14ac:dyDescent="0.2">
      <c r="A12">
        <v>11</v>
      </c>
      <c r="B12" t="s">
        <v>12</v>
      </c>
      <c r="C12">
        <v>5.8241046132427295E-4</v>
      </c>
      <c r="D12">
        <v>4.0359093411461601E-4</v>
      </c>
      <c r="E12">
        <v>6.2463261287074305E-4</v>
      </c>
      <c r="F12">
        <v>1.09568910070203E-3</v>
      </c>
      <c r="G12">
        <v>1.34711946356942E-3</v>
      </c>
      <c r="H12">
        <v>1.29799374097755E-3</v>
      </c>
      <c r="I12">
        <f t="shared" si="0"/>
        <v>5.3687800276987728E-4</v>
      </c>
      <c r="J12">
        <f t="shared" si="1"/>
        <v>1.1734461863816991E-4</v>
      </c>
      <c r="K12">
        <f t="shared" si="2"/>
        <v>1.2469341017496667E-3</v>
      </c>
      <c r="L12">
        <f t="shared" si="3"/>
        <v>1.3326523144266869E-4</v>
      </c>
      <c r="M12">
        <f t="shared" si="4"/>
        <v>0.43055844091242951</v>
      </c>
      <c r="N12">
        <f t="shared" si="5"/>
        <v>-2.0782853967659718</v>
      </c>
      <c r="O12">
        <v>2.4180175651514401E-3</v>
      </c>
      <c r="P12">
        <v>1.8135131738635801E-2</v>
      </c>
      <c r="Q12">
        <v>0.43055844091242929</v>
      </c>
    </row>
    <row r="13" spans="1:17" x14ac:dyDescent="0.2">
      <c r="A13">
        <v>12</v>
      </c>
      <c r="B13" t="s">
        <v>13</v>
      </c>
      <c r="C13">
        <v>2.2985619080600102E-3</v>
      </c>
      <c r="D13">
        <v>2.1431902108074098E-3</v>
      </c>
      <c r="E13">
        <v>1.4851590014339801E-3</v>
      </c>
      <c r="F13">
        <v>1.9595392610808501E-4</v>
      </c>
      <c r="G13">
        <v>2.3213425181039599E-4</v>
      </c>
      <c r="H13">
        <v>2.4091993582295399E-4</v>
      </c>
      <c r="I13">
        <f t="shared" si="0"/>
        <v>1.9756370401004665E-3</v>
      </c>
      <c r="J13">
        <f t="shared" si="1"/>
        <v>4.3181202031367891E-4</v>
      </c>
      <c r="K13">
        <f t="shared" si="2"/>
        <v>2.2300270458047833E-4</v>
      </c>
      <c r="L13">
        <f t="shared" si="3"/>
        <v>2.3833261915411109E-5</v>
      </c>
      <c r="M13">
        <f t="shared" si="4"/>
        <v>8.8592514777662199</v>
      </c>
      <c r="N13">
        <f t="shared" si="5"/>
        <v>5.3801479685991511</v>
      </c>
      <c r="O13">
        <v>1.9382527579653901E-2</v>
      </c>
      <c r="P13">
        <v>2.94014658094249E-2</v>
      </c>
      <c r="Q13">
        <v>8.8592514777662252</v>
      </c>
    </row>
    <row r="14" spans="1:17" x14ac:dyDescent="0.2">
      <c r="A14">
        <v>13</v>
      </c>
      <c r="B14" t="s">
        <v>14</v>
      </c>
      <c r="C14">
        <v>4.0808593901758302E-4</v>
      </c>
      <c r="D14">
        <v>2.6367464959955301E-4</v>
      </c>
      <c r="E14">
        <v>3.80501298052399E-4</v>
      </c>
      <c r="F14">
        <v>8.8142241178695803E-4</v>
      </c>
      <c r="G14">
        <v>8.4927937320820705E-4</v>
      </c>
      <c r="H14">
        <v>7.1691112468267205E-4</v>
      </c>
      <c r="I14">
        <f t="shared" si="0"/>
        <v>3.5075396222317834E-4</v>
      </c>
      <c r="J14">
        <f t="shared" si="1"/>
        <v>7.6663766666834423E-5</v>
      </c>
      <c r="K14">
        <f t="shared" si="2"/>
        <v>8.158709698926123E-4</v>
      </c>
      <c r="L14">
        <f t="shared" si="3"/>
        <v>8.7195653304796567E-5</v>
      </c>
      <c r="M14">
        <f t="shared" si="4"/>
        <v>0.42991352207242495</v>
      </c>
      <c r="N14">
        <f t="shared" si="5"/>
        <v>-2.0819823582808286</v>
      </c>
      <c r="O14">
        <v>2.40539009031419E-3</v>
      </c>
      <c r="P14">
        <v>1.8135131738635801E-2</v>
      </c>
      <c r="Q14">
        <v>0.42991352207242511</v>
      </c>
    </row>
    <row r="15" spans="1:17" x14ac:dyDescent="0.2">
      <c r="A15">
        <v>14</v>
      </c>
      <c r="B15" t="s">
        <v>15</v>
      </c>
      <c r="C15" s="3">
        <v>3.8451564134807297E-5</v>
      </c>
      <c r="D15" s="3">
        <v>4.1239130423378399E-5</v>
      </c>
      <c r="E15" s="3">
        <v>2.6645645498964501E-5</v>
      </c>
      <c r="F15" s="3">
        <v>3.1069276376737702E-5</v>
      </c>
      <c r="G15" s="3">
        <v>3.6805811290692203E-5</v>
      </c>
      <c r="H15" s="3">
        <v>3.8198816524965001E-5</v>
      </c>
      <c r="I15">
        <f t="shared" si="0"/>
        <v>3.5445446685716732E-5</v>
      </c>
      <c r="J15">
        <f t="shared" si="1"/>
        <v>7.7472580406275995E-6</v>
      </c>
      <c r="K15">
        <f t="shared" si="2"/>
        <v>3.5357968064131638E-5</v>
      </c>
      <c r="L15">
        <f t="shared" si="3"/>
        <v>3.7788587149851504E-6</v>
      </c>
      <c r="M15">
        <f t="shared" si="4"/>
        <v>1.0024740850895737</v>
      </c>
      <c r="N15">
        <f t="shared" si="5"/>
        <v>6.0943088081678448E-3</v>
      </c>
      <c r="O15">
        <v>0.98711606123317197</v>
      </c>
      <c r="P15">
        <v>0.99068610123763201</v>
      </c>
      <c r="Q15">
        <v>1</v>
      </c>
    </row>
    <row r="16" spans="1:17" x14ac:dyDescent="0.2">
      <c r="A16">
        <v>15</v>
      </c>
      <c r="B16" t="s">
        <v>16</v>
      </c>
      <c r="C16">
        <v>2.5350347202795798E-4</v>
      </c>
      <c r="D16">
        <v>1.75669411645573E-4</v>
      </c>
      <c r="E16">
        <v>2.7188133905524901E-4</v>
      </c>
      <c r="F16">
        <v>2.8234273246262602E-4</v>
      </c>
      <c r="G16">
        <v>2.72046473574023E-4</v>
      </c>
      <c r="H16">
        <v>2.2964544941101901E-4</v>
      </c>
      <c r="I16">
        <f t="shared" si="0"/>
        <v>2.3368474090959332E-4</v>
      </c>
      <c r="J16">
        <f t="shared" si="1"/>
        <v>5.107612281024978E-5</v>
      </c>
      <c r="K16">
        <f t="shared" si="2"/>
        <v>2.6134488514922269E-4</v>
      </c>
      <c r="L16">
        <f t="shared" si="3"/>
        <v>2.7931056305941281E-5</v>
      </c>
      <c r="M16">
        <f t="shared" si="4"/>
        <v>0.89416228971217104</v>
      </c>
      <c r="N16">
        <f t="shared" si="5"/>
        <v>-0.27590040654550912</v>
      </c>
      <c r="O16">
        <v>0.46909692596597102</v>
      </c>
      <c r="P16">
        <v>0.49875247875692302</v>
      </c>
      <c r="Q16">
        <v>1</v>
      </c>
    </row>
    <row r="17" spans="1:17" x14ac:dyDescent="0.2">
      <c r="A17">
        <v>16</v>
      </c>
      <c r="B17" t="s">
        <v>17</v>
      </c>
      <c r="C17">
        <v>6.6318879995282696E-4</v>
      </c>
      <c r="D17">
        <v>1.0264089649335501E-3</v>
      </c>
      <c r="E17">
        <v>9.5702867006404696E-4</v>
      </c>
      <c r="F17">
        <v>1.2206355422919499E-3</v>
      </c>
      <c r="G17">
        <v>1.17612233863181E-3</v>
      </c>
      <c r="H17">
        <v>9.928125127633791E-4</v>
      </c>
      <c r="I17">
        <f t="shared" si="0"/>
        <v>8.822088116501413E-4</v>
      </c>
      <c r="J17">
        <f t="shared" si="1"/>
        <v>1.9282305482478903E-4</v>
      </c>
      <c r="K17">
        <f t="shared" si="2"/>
        <v>1.1298567978957131E-3</v>
      </c>
      <c r="L17">
        <f t="shared" si="3"/>
        <v>1.2075267446560595E-4</v>
      </c>
      <c r="M17">
        <f t="shared" si="4"/>
        <v>0.78081471323905782</v>
      </c>
      <c r="N17">
        <f t="shared" si="5"/>
        <v>-0.61020639091532158</v>
      </c>
      <c r="O17">
        <v>0.14594606496635401</v>
      </c>
      <c r="P17">
        <v>0.16839930573040801</v>
      </c>
      <c r="Q17">
        <v>1</v>
      </c>
    </row>
    <row r="18" spans="1:17" x14ac:dyDescent="0.2">
      <c r="A18">
        <v>17</v>
      </c>
      <c r="B18" t="s">
        <v>18</v>
      </c>
      <c r="C18" s="3">
        <v>2.6645645498964501E-5</v>
      </c>
      <c r="D18" s="3">
        <v>4.1239130423378399E-5</v>
      </c>
      <c r="E18" s="3">
        <v>3.8451564134807297E-5</v>
      </c>
      <c r="F18">
        <v>2.5047090699541902E-4</v>
      </c>
      <c r="G18">
        <v>2.11432639598976E-4</v>
      </c>
      <c r="H18">
        <v>2.5995058621569199E-4</v>
      </c>
      <c r="I18">
        <f t="shared" si="0"/>
        <v>3.5445446685716732E-5</v>
      </c>
      <c r="J18">
        <f t="shared" si="1"/>
        <v>7.7472580406275995E-6</v>
      </c>
      <c r="K18">
        <f t="shared" si="2"/>
        <v>2.40618044270029E-4</v>
      </c>
      <c r="L18">
        <f t="shared" si="3"/>
        <v>2.5715889327216751E-5</v>
      </c>
      <c r="M18">
        <f t="shared" si="4"/>
        <v>0.14731001074025338</v>
      </c>
      <c r="N18">
        <f t="shared" si="5"/>
        <v>-4.7235038427404801</v>
      </c>
      <c r="O18">
        <v>2.8729122951311999E-3</v>
      </c>
      <c r="P18">
        <v>1.8289735094692901E-2</v>
      </c>
      <c r="Q18">
        <v>0.14731001074025352</v>
      </c>
    </row>
    <row r="19" spans="1:17" x14ac:dyDescent="0.2">
      <c r="A19">
        <v>18</v>
      </c>
      <c r="B19" t="s">
        <v>19</v>
      </c>
      <c r="C19">
        <v>1.24847614558023E-3</v>
      </c>
      <c r="D19">
        <v>8.65152134576778E-4</v>
      </c>
      <c r="E19">
        <v>1.33898507789059E-3</v>
      </c>
      <c r="F19">
        <v>8.8743490550798705E-4</v>
      </c>
      <c r="G19">
        <v>8.5507260790536202E-4</v>
      </c>
      <c r="H19">
        <v>7.2180142878437096E-4</v>
      </c>
      <c r="I19">
        <f t="shared" si="0"/>
        <v>1.1508711193491993E-3</v>
      </c>
      <c r="J19">
        <f t="shared" si="1"/>
        <v>2.5154417186953009E-4</v>
      </c>
      <c r="K19">
        <f t="shared" si="2"/>
        <v>8.2143631406590668E-4</v>
      </c>
      <c r="L19">
        <f t="shared" si="3"/>
        <v>8.7790445666534829E-5</v>
      </c>
      <c r="M19">
        <f t="shared" si="4"/>
        <v>1.4010472871021147</v>
      </c>
      <c r="N19">
        <f t="shared" si="5"/>
        <v>0.83168690088117392</v>
      </c>
      <c r="O19">
        <v>0.14037191298715901</v>
      </c>
      <c r="P19">
        <v>0.16230502439140301</v>
      </c>
      <c r="Q19">
        <v>1</v>
      </c>
    </row>
    <row r="20" spans="1:17" x14ac:dyDescent="0.2">
      <c r="A20">
        <v>19</v>
      </c>
      <c r="B20" t="s">
        <v>12</v>
      </c>
      <c r="C20">
        <v>9.7916541712052708E-4</v>
      </c>
      <c r="D20">
        <v>9.1297855819121097E-4</v>
      </c>
      <c r="E20">
        <v>6.3266354846921297E-4</v>
      </c>
      <c r="F20">
        <v>1.5943422041189901E-3</v>
      </c>
      <c r="G20">
        <v>1.5362009516509099E-3</v>
      </c>
      <c r="H20">
        <v>1.2967694574122801E-3</v>
      </c>
      <c r="I20">
        <f t="shared" si="0"/>
        <v>8.4160250792698367E-4</v>
      </c>
      <c r="J20">
        <f t="shared" si="1"/>
        <v>1.8394779601344578E-4</v>
      </c>
      <c r="K20">
        <f t="shared" si="2"/>
        <v>1.4757708710607265E-3</v>
      </c>
      <c r="L20">
        <f t="shared" si="3"/>
        <v>1.5772200504604922E-4</v>
      </c>
      <c r="M20">
        <f t="shared" si="4"/>
        <v>0.57027992924272353</v>
      </c>
      <c r="N20">
        <f t="shared" si="5"/>
        <v>-1.3851449200930626</v>
      </c>
      <c r="O20">
        <v>1.11300115458583E-2</v>
      </c>
      <c r="P20">
        <v>2.3429869147053198E-2</v>
      </c>
      <c r="Q20">
        <v>0.5702799292427233</v>
      </c>
    </row>
    <row r="21" spans="1:17" x14ac:dyDescent="0.2">
      <c r="A21">
        <v>20</v>
      </c>
      <c r="B21" t="s">
        <v>20</v>
      </c>
      <c r="C21">
        <v>6.2030678487297302E-3</v>
      </c>
      <c r="D21">
        <v>4.2985181649257496E-3</v>
      </c>
      <c r="E21">
        <v>6.6527625025080799E-3</v>
      </c>
      <c r="F21">
        <v>5.8005972460022101E-3</v>
      </c>
      <c r="G21">
        <v>5.5890655007632302E-3</v>
      </c>
      <c r="H21">
        <v>4.7179566117814802E-3</v>
      </c>
      <c r="I21">
        <f t="shared" si="0"/>
        <v>5.7181161720545196E-3</v>
      </c>
      <c r="J21">
        <f t="shared" si="1"/>
        <v>1.2498000627269106E-3</v>
      </c>
      <c r="K21">
        <f t="shared" si="2"/>
        <v>5.3692064528489724E-3</v>
      </c>
      <c r="L21">
        <f t="shared" si="3"/>
        <v>5.7383027667489686E-4</v>
      </c>
      <c r="M21">
        <f t="shared" si="4"/>
        <v>1.0649834798251072</v>
      </c>
      <c r="N21">
        <f t="shared" si="5"/>
        <v>0.15527670786156636</v>
      </c>
      <c r="O21">
        <v>0.691952996106171</v>
      </c>
      <c r="P21">
        <v>0.71782039782976603</v>
      </c>
      <c r="Q21">
        <v>1</v>
      </c>
    </row>
    <row r="22" spans="1:17" x14ac:dyDescent="0.2">
      <c r="A22">
        <v>21</v>
      </c>
      <c r="B22" t="s">
        <v>21</v>
      </c>
      <c r="C22">
        <v>1.1798862454765601E-3</v>
      </c>
      <c r="D22">
        <v>8.1762163213572596E-4</v>
      </c>
      <c r="E22">
        <v>1.2654227170413701E-3</v>
      </c>
      <c r="F22">
        <v>3.2330867125665999E-3</v>
      </c>
      <c r="G22">
        <v>2.6296538416848798E-3</v>
      </c>
      <c r="H22">
        <v>3.1151849783461298E-3</v>
      </c>
      <c r="I22">
        <f t="shared" si="0"/>
        <v>1.0876435315512187E-3</v>
      </c>
      <c r="J22">
        <f t="shared" si="1"/>
        <v>2.3772461297665888E-4</v>
      </c>
      <c r="K22">
        <f t="shared" si="2"/>
        <v>2.992641844199203E-3</v>
      </c>
      <c r="L22">
        <f t="shared" si="3"/>
        <v>3.1983655546239927E-4</v>
      </c>
      <c r="M22">
        <f t="shared" si="4"/>
        <v>0.36343925807876276</v>
      </c>
      <c r="N22">
        <f t="shared" si="5"/>
        <v>-2.4962520292839057</v>
      </c>
      <c r="O22">
        <v>1.62871922827083E-3</v>
      </c>
      <c r="P22">
        <v>1.8135131738635801E-2</v>
      </c>
      <c r="Q22">
        <v>0.36343925807876276</v>
      </c>
    </row>
    <row r="23" spans="1:17" x14ac:dyDescent="0.2">
      <c r="A23">
        <v>22</v>
      </c>
      <c r="B23" t="s">
        <v>22</v>
      </c>
      <c r="C23">
        <v>2.2977073026667099E-4</v>
      </c>
      <c r="D23">
        <v>3.3157552784727102E-4</v>
      </c>
      <c r="E23">
        <v>3.5561326946687699E-4</v>
      </c>
      <c r="F23">
        <v>7.7536721758704496E-4</v>
      </c>
      <c r="G23">
        <v>7.4709171874072901E-4</v>
      </c>
      <c r="H23">
        <v>6.3065038575029798E-4</v>
      </c>
      <c r="I23">
        <f t="shared" si="0"/>
        <v>3.0565317586027304E-4</v>
      </c>
      <c r="J23">
        <f t="shared" si="1"/>
        <v>6.6806155535940027E-5</v>
      </c>
      <c r="K23">
        <f t="shared" si="2"/>
        <v>7.1770310735935728E-4</v>
      </c>
      <c r="L23">
        <f t="shared" si="3"/>
        <v>7.6704029968511386E-5</v>
      </c>
      <c r="M23">
        <f t="shared" si="4"/>
        <v>0.42587690191959982</v>
      </c>
      <c r="N23">
        <f t="shared" si="5"/>
        <v>-2.1052488118727255</v>
      </c>
      <c r="O23">
        <v>2.3292452023303501E-3</v>
      </c>
      <c r="P23">
        <v>1.8135131738635801E-2</v>
      </c>
      <c r="Q23">
        <v>0.42587690191959926</v>
      </c>
    </row>
    <row r="24" spans="1:17" x14ac:dyDescent="0.2">
      <c r="A24">
        <v>23</v>
      </c>
      <c r="B24" t="s">
        <v>23</v>
      </c>
      <c r="C24">
        <v>1.827413090799E-3</v>
      </c>
      <c r="D24">
        <v>1.1807378307374099E-3</v>
      </c>
      <c r="E24">
        <v>1.70388878088006E-3</v>
      </c>
      <c r="F24">
        <v>1.4197694482139399E-3</v>
      </c>
      <c r="G24">
        <v>1.47350406792392E-3</v>
      </c>
      <c r="H24">
        <v>1.1984849085221101E-3</v>
      </c>
      <c r="I24">
        <f t="shared" si="0"/>
        <v>1.5706799008054901E-3</v>
      </c>
      <c r="J24">
        <f t="shared" si="1"/>
        <v>3.4330114665111764E-4</v>
      </c>
      <c r="K24">
        <f t="shared" si="2"/>
        <v>1.3639194748866566E-3</v>
      </c>
      <c r="L24">
        <f t="shared" si="3"/>
        <v>1.4576796338706672E-4</v>
      </c>
      <c r="M24">
        <f t="shared" si="4"/>
        <v>1.1515928394057249</v>
      </c>
      <c r="N24">
        <f t="shared" si="5"/>
        <v>0.34810902087842849</v>
      </c>
      <c r="O24">
        <v>0.41488192748599301</v>
      </c>
      <c r="P24">
        <v>0.44537615039598799</v>
      </c>
      <c r="Q24">
        <v>1</v>
      </c>
    </row>
    <row r="25" spans="1:17" x14ac:dyDescent="0.2">
      <c r="A25">
        <v>24</v>
      </c>
      <c r="B25" t="s">
        <v>24</v>
      </c>
      <c r="C25">
        <v>1.8649819386147E-3</v>
      </c>
      <c r="D25">
        <v>1.7389181558068699E-3</v>
      </c>
      <c r="E25">
        <v>1.2050120137869699E-3</v>
      </c>
      <c r="F25">
        <v>1.5541908399041E-3</v>
      </c>
      <c r="G25">
        <v>1.91083467855494E-3</v>
      </c>
      <c r="H25">
        <v>1.8411518205188101E-3</v>
      </c>
      <c r="I25">
        <f t="shared" si="0"/>
        <v>1.6029707027361798E-3</v>
      </c>
      <c r="J25">
        <f t="shared" si="1"/>
        <v>3.5035889872612845E-4</v>
      </c>
      <c r="K25">
        <f t="shared" si="2"/>
        <v>1.7687257796592832E-3</v>
      </c>
      <c r="L25">
        <f t="shared" si="3"/>
        <v>1.8903136104319031E-4</v>
      </c>
      <c r="M25">
        <f t="shared" si="4"/>
        <v>0.90628559902879158</v>
      </c>
      <c r="N25">
        <f t="shared" si="5"/>
        <v>-0.24268621375816474</v>
      </c>
      <c r="O25">
        <v>0.52178404919061105</v>
      </c>
      <c r="P25">
        <v>0.54950692087436204</v>
      </c>
      <c r="Q25">
        <v>1</v>
      </c>
    </row>
    <row r="26" spans="1:17" x14ac:dyDescent="0.2">
      <c r="A26">
        <v>25</v>
      </c>
      <c r="B26" t="s">
        <v>25</v>
      </c>
      <c r="C26" s="3">
        <v>4.1239130423378399E-5</v>
      </c>
      <c r="D26" s="3">
        <v>3.8451564134807297E-5</v>
      </c>
      <c r="E26" s="3">
        <v>2.6645645498964501E-5</v>
      </c>
      <c r="F26">
        <v>9.25954592091762E-4</v>
      </c>
      <c r="G26">
        <v>8.9218758801089596E-4</v>
      </c>
      <c r="H26">
        <v>7.5313168708267405E-4</v>
      </c>
      <c r="I26">
        <f t="shared" si="0"/>
        <v>3.5445446685716732E-5</v>
      </c>
      <c r="J26">
        <f t="shared" si="1"/>
        <v>7.7472580406275995E-6</v>
      </c>
      <c r="K26">
        <f t="shared" si="2"/>
        <v>8.5709128906177737E-4</v>
      </c>
      <c r="L26">
        <f t="shared" si="3"/>
        <v>9.160104679472549E-5</v>
      </c>
      <c r="M26">
        <f t="shared" si="4"/>
        <v>4.1355509194962656E-2</v>
      </c>
      <c r="N26">
        <f t="shared" si="5"/>
        <v>-7.8565320897737605</v>
      </c>
      <c r="O26">
        <v>3.9061457105270402E-3</v>
      </c>
      <c r="P26">
        <v>2.1481731148854901E-2</v>
      </c>
      <c r="Q26">
        <v>4.135550919496267E-2</v>
      </c>
    </row>
    <row r="27" spans="1:17" x14ac:dyDescent="0.2">
      <c r="A27">
        <v>26</v>
      </c>
      <c r="B27" t="s">
        <v>26</v>
      </c>
      <c r="C27">
        <v>1.4288601232494401E-3</v>
      </c>
      <c r="D27">
        <v>1.53244608653274E-3</v>
      </c>
      <c r="E27">
        <v>9.901521867415209E-4</v>
      </c>
      <c r="F27">
        <v>3.3516328712397902E-3</v>
      </c>
      <c r="G27">
        <v>2.8292490869843202E-3</v>
      </c>
      <c r="H27">
        <v>3.4784835496862801E-3</v>
      </c>
      <c r="I27">
        <f t="shared" si="0"/>
        <v>1.3171527988412337E-3</v>
      </c>
      <c r="J27">
        <f t="shared" si="1"/>
        <v>2.878881087897213E-4</v>
      </c>
      <c r="K27">
        <f t="shared" si="2"/>
        <v>3.2197885026367967E-3</v>
      </c>
      <c r="L27">
        <f t="shared" si="3"/>
        <v>3.441126996192049E-4</v>
      </c>
      <c r="M27">
        <f t="shared" si="4"/>
        <v>0.40908053363212254</v>
      </c>
      <c r="N27">
        <f t="shared" si="5"/>
        <v>-2.2044886741225227</v>
      </c>
      <c r="O27">
        <v>2.05978827501032E-3</v>
      </c>
      <c r="P27">
        <v>1.8135131738635801E-2</v>
      </c>
      <c r="Q27">
        <v>0.40908053363212277</v>
      </c>
    </row>
    <row r="28" spans="1:17" x14ac:dyDescent="0.2">
      <c r="A28">
        <v>27</v>
      </c>
      <c r="B28" t="s">
        <v>27</v>
      </c>
      <c r="C28">
        <v>5.5439462938055499E-4</v>
      </c>
      <c r="D28">
        <v>8.0003093370162803E-4</v>
      </c>
      <c r="E28">
        <v>8.5802959541489605E-4</v>
      </c>
      <c r="F28">
        <v>4.4521403108126597E-3</v>
      </c>
      <c r="G28">
        <v>5.2741697016845798E-3</v>
      </c>
      <c r="H28">
        <v>5.4737834513412199E-3</v>
      </c>
      <c r="I28">
        <f t="shared" si="0"/>
        <v>7.3748505283235965E-4</v>
      </c>
      <c r="J28">
        <f t="shared" si="1"/>
        <v>1.6119100024490634E-4</v>
      </c>
      <c r="K28">
        <f t="shared" si="2"/>
        <v>5.0666978212794865E-3</v>
      </c>
      <c r="L28">
        <f t="shared" si="3"/>
        <v>5.4149987305297115E-4</v>
      </c>
      <c r="M28">
        <f t="shared" si="4"/>
        <v>0.14555536541670519</v>
      </c>
      <c r="N28">
        <f t="shared" si="5"/>
        <v>-4.7530569409867596</v>
      </c>
      <c r="O28">
        <v>2.89696054812615E-3</v>
      </c>
      <c r="P28">
        <v>1.8289735094692901E-2</v>
      </c>
      <c r="Q28">
        <v>0.14555536541670513</v>
      </c>
    </row>
    <row r="29" spans="1:17" x14ac:dyDescent="0.2">
      <c r="A29">
        <v>28</v>
      </c>
      <c r="B29" t="s">
        <v>28</v>
      </c>
      <c r="C29">
        <v>5.7714681315921097E-3</v>
      </c>
      <c r="D29">
        <v>8.9324286410081E-3</v>
      </c>
      <c r="E29">
        <v>8.3286395528505697E-3</v>
      </c>
      <c r="F29">
        <v>5.4680847990507203E-3</v>
      </c>
      <c r="G29">
        <v>5.6750377360846498E-3</v>
      </c>
      <c r="H29">
        <v>4.6158319003311403E-3</v>
      </c>
      <c r="I29">
        <f t="shared" si="0"/>
        <v>7.6775121084835937E-3</v>
      </c>
      <c r="J29">
        <f t="shared" si="1"/>
        <v>1.6780622894063712E-3</v>
      </c>
      <c r="K29">
        <f t="shared" si="2"/>
        <v>5.2529848118221699E-3</v>
      </c>
      <c r="L29">
        <f t="shared" si="3"/>
        <v>5.6140916807874137E-4</v>
      </c>
      <c r="M29">
        <f t="shared" si="4"/>
        <v>1.4615523142585285</v>
      </c>
      <c r="N29">
        <f t="shared" si="5"/>
        <v>0.93595994389642156</v>
      </c>
      <c r="O29">
        <v>0.11793390983511599</v>
      </c>
      <c r="P29">
        <v>0.138672288047647</v>
      </c>
      <c r="Q29">
        <v>1</v>
      </c>
    </row>
    <row r="30" spans="1:17" x14ac:dyDescent="0.2">
      <c r="A30">
        <v>29</v>
      </c>
      <c r="B30" t="s">
        <v>29</v>
      </c>
      <c r="C30">
        <v>3.6683486488752401E-3</v>
      </c>
      <c r="D30">
        <v>5.6774570679951801E-3</v>
      </c>
      <c r="E30">
        <v>5.2936883569415401E-3</v>
      </c>
      <c r="F30">
        <v>3.7730777786121302E-3</v>
      </c>
      <c r="G30">
        <v>4.4697271677907003E-3</v>
      </c>
      <c r="H30">
        <v>4.6388948378449698E-3</v>
      </c>
      <c r="I30">
        <f t="shared" si="0"/>
        <v>4.8798313579373198E-3</v>
      </c>
      <c r="J30">
        <f t="shared" si="1"/>
        <v>1.0665774100660677E-3</v>
      </c>
      <c r="K30">
        <f t="shared" si="2"/>
        <v>4.2938999280825998E-3</v>
      </c>
      <c r="L30">
        <f t="shared" si="3"/>
        <v>4.5890762543476863E-4</v>
      </c>
      <c r="M30">
        <f t="shared" si="4"/>
        <v>1.136456703618699</v>
      </c>
      <c r="N30">
        <f t="shared" si="5"/>
        <v>0.31547786673338468</v>
      </c>
      <c r="O30">
        <v>0.452483329893895</v>
      </c>
      <c r="P30">
        <v>0.48201199249733501</v>
      </c>
      <c r="Q30">
        <v>1</v>
      </c>
    </row>
    <row r="31" spans="1:17" x14ac:dyDescent="0.2">
      <c r="A31">
        <v>30</v>
      </c>
      <c r="B31" t="s">
        <v>30</v>
      </c>
      <c r="C31">
        <v>1.8128143717611499E-3</v>
      </c>
      <c r="D31">
        <v>1.2562196153068799E-3</v>
      </c>
      <c r="E31">
        <v>1.94423529946234E-3</v>
      </c>
      <c r="F31">
        <v>2.7037664935539501E-3</v>
      </c>
      <c r="G31">
        <v>3.3242061695052498E-3</v>
      </c>
      <c r="H31">
        <v>3.2029815605989398E-3</v>
      </c>
      <c r="I31">
        <f t="shared" si="0"/>
        <v>1.6710897621767899E-3</v>
      </c>
      <c r="J31">
        <f t="shared" si="1"/>
        <v>3.6524757922860477E-4</v>
      </c>
      <c r="K31">
        <f t="shared" si="2"/>
        <v>3.0769847412193802E-3</v>
      </c>
      <c r="L31">
        <f t="shared" si="3"/>
        <v>3.2885064504112278E-4</v>
      </c>
      <c r="M31">
        <f t="shared" si="4"/>
        <v>0.54309328863117878</v>
      </c>
      <c r="N31">
        <f t="shared" si="5"/>
        <v>-1.5056145629534734</v>
      </c>
      <c r="O31">
        <v>7.9561770920706897E-3</v>
      </c>
      <c r="P31">
        <v>2.3429869147053198E-2</v>
      </c>
      <c r="Q31">
        <v>0.54309328863117867</v>
      </c>
    </row>
    <row r="32" spans="1:17" x14ac:dyDescent="0.2">
      <c r="A32">
        <v>31</v>
      </c>
      <c r="B32" t="s">
        <v>31</v>
      </c>
      <c r="C32">
        <v>1.6911458285282801E-4</v>
      </c>
      <c r="D32">
        <v>2.6173651297109799E-4</v>
      </c>
      <c r="E32">
        <v>2.44044387250795E-4</v>
      </c>
      <c r="F32">
        <v>3.0038785338901998E-4</v>
      </c>
      <c r="G32">
        <v>2.89433538827746E-4</v>
      </c>
      <c r="H32">
        <v>2.4432257557139002E-4</v>
      </c>
      <c r="I32">
        <f t="shared" si="0"/>
        <v>2.2496516102490699E-4</v>
      </c>
      <c r="J32">
        <f t="shared" si="1"/>
        <v>4.9170297332255183E-5</v>
      </c>
      <c r="K32">
        <f t="shared" si="2"/>
        <v>2.7804798926271863E-4</v>
      </c>
      <c r="L32">
        <f t="shared" si="3"/>
        <v>2.9716189162900382E-5</v>
      </c>
      <c r="M32">
        <f t="shared" si="4"/>
        <v>0.80908753061452499</v>
      </c>
      <c r="N32">
        <f t="shared" si="5"/>
        <v>-0.52248187939626511</v>
      </c>
      <c r="O32">
        <v>0.19985492549516501</v>
      </c>
      <c r="P32">
        <v>0.22228353436837001</v>
      </c>
      <c r="Q32">
        <v>1</v>
      </c>
    </row>
    <row r="33" spans="1:17" x14ac:dyDescent="0.2">
      <c r="A33">
        <v>32</v>
      </c>
      <c r="B33" t="s">
        <v>32</v>
      </c>
      <c r="C33">
        <v>5.5115549193293601E-3</v>
      </c>
      <c r="D33">
        <v>5.9111179809740403E-3</v>
      </c>
      <c r="E33">
        <v>3.8193228762723702E-3</v>
      </c>
      <c r="F33">
        <v>7.0648365414511197E-3</v>
      </c>
      <c r="G33">
        <v>8.3692660682282496E-3</v>
      </c>
      <c r="H33">
        <v>8.6860212498484895E-3</v>
      </c>
      <c r="I33">
        <f t="shared" si="0"/>
        <v>5.0806652588585898E-3</v>
      </c>
      <c r="J33">
        <f t="shared" si="1"/>
        <v>1.1104733741242648E-3</v>
      </c>
      <c r="K33">
        <f t="shared" si="2"/>
        <v>8.0400412865092863E-3</v>
      </c>
      <c r="L33">
        <f t="shared" si="3"/>
        <v>8.5927392742872781E-4</v>
      </c>
      <c r="M33">
        <f t="shared" si="4"/>
        <v>0.63192029466112887</v>
      </c>
      <c r="N33">
        <f t="shared" si="5"/>
        <v>-1.132013580583241</v>
      </c>
      <c r="O33">
        <v>2.41789424107627E-2</v>
      </c>
      <c r="P33">
        <v>3.3887154136296199E-2</v>
      </c>
      <c r="Q33">
        <v>0.63192029466112909</v>
      </c>
    </row>
    <row r="34" spans="1:17" x14ac:dyDescent="0.2">
      <c r="A34">
        <v>33</v>
      </c>
      <c r="B34" t="s">
        <v>33</v>
      </c>
      <c r="C34">
        <v>1.6608070038885502E-2</v>
      </c>
      <c r="D34">
        <v>1.5485444617754401E-2</v>
      </c>
      <c r="E34">
        <v>1.0730894229216E-2</v>
      </c>
      <c r="F34">
        <v>1.1994573768727E-2</v>
      </c>
      <c r="G34">
        <v>1.42092147010734E-2</v>
      </c>
      <c r="H34">
        <v>1.47469969088115E-2</v>
      </c>
      <c r="I34">
        <f t="shared" si="0"/>
        <v>1.4274802961951966E-2</v>
      </c>
      <c r="J34">
        <f t="shared" si="1"/>
        <v>3.1200222416697823E-3</v>
      </c>
      <c r="K34">
        <f t="shared" si="2"/>
        <v>1.3650261792870632E-2</v>
      </c>
      <c r="L34">
        <f t="shared" si="3"/>
        <v>1.458862416648466E-3</v>
      </c>
      <c r="M34">
        <f t="shared" si="4"/>
        <v>1.0457530543046085</v>
      </c>
      <c r="N34">
        <f t="shared" si="5"/>
        <v>0.11033563955228583</v>
      </c>
      <c r="O34">
        <v>0.77514993991393899</v>
      </c>
      <c r="P34">
        <v>0.79520927292465104</v>
      </c>
      <c r="Q34">
        <v>1</v>
      </c>
    </row>
    <row r="35" spans="1:17" x14ac:dyDescent="0.2">
      <c r="A35">
        <v>34</v>
      </c>
      <c r="B35" t="s">
        <v>34</v>
      </c>
      <c r="C35">
        <v>4.35104739046241E-3</v>
      </c>
      <c r="D35">
        <v>6.7340613242247299E-3</v>
      </c>
      <c r="E35">
        <v>6.27887126226509E-3</v>
      </c>
      <c r="F35">
        <v>3.2624157638944701E-3</v>
      </c>
      <c r="G35">
        <v>3.14344448025512E-3</v>
      </c>
      <c r="H35">
        <v>2.6535088320869399E-3</v>
      </c>
      <c r="I35">
        <f t="shared" si="0"/>
        <v>5.7879933256507433E-3</v>
      </c>
      <c r="J35">
        <f t="shared" si="1"/>
        <v>1.2650730072282035E-3</v>
      </c>
      <c r="K35">
        <f t="shared" si="2"/>
        <v>3.0197896920788436E-3</v>
      </c>
      <c r="L35">
        <f t="shared" si="3"/>
        <v>3.2273796318376454E-4</v>
      </c>
      <c r="M35">
        <f t="shared" si="4"/>
        <v>1.9166875563663011</v>
      </c>
      <c r="N35">
        <f t="shared" si="5"/>
        <v>1.604573246983118</v>
      </c>
      <c r="O35">
        <v>5.5363389347687801E-2</v>
      </c>
      <c r="P35">
        <v>6.8893903784678703E-2</v>
      </c>
      <c r="Q35">
        <v>1</v>
      </c>
    </row>
    <row r="36" spans="1:17" x14ac:dyDescent="0.2">
      <c r="A36">
        <v>35</v>
      </c>
      <c r="B36" t="s">
        <v>35</v>
      </c>
      <c r="C36" s="3">
        <v>4.4045252009788298E-5</v>
      </c>
      <c r="D36" s="3">
        <v>6.8168282589844498E-5</v>
      </c>
      <c r="E36" s="3">
        <v>6.3560435514836496E-5</v>
      </c>
      <c r="F36">
        <v>3.4365947274850003E-4</v>
      </c>
      <c r="G36">
        <v>3.3112716185784198E-4</v>
      </c>
      <c r="H36">
        <v>2.7951785185095898E-4</v>
      </c>
      <c r="I36">
        <f t="shared" si="0"/>
        <v>5.8591323371489757E-5</v>
      </c>
      <c r="J36">
        <f t="shared" si="1"/>
        <v>1.2806217541157445E-5</v>
      </c>
      <c r="K36">
        <f t="shared" si="2"/>
        <v>3.1810149548576699E-4</v>
      </c>
      <c r="L36">
        <f t="shared" si="3"/>
        <v>3.3996880315235141E-5</v>
      </c>
      <c r="M36">
        <f t="shared" si="4"/>
        <v>0.18419065676511837</v>
      </c>
      <c r="N36">
        <f t="shared" si="5"/>
        <v>-4.1724524402541068</v>
      </c>
      <c r="O36">
        <v>2.3860448966219099E-3</v>
      </c>
      <c r="P36">
        <v>1.8135131738635801E-2</v>
      </c>
      <c r="Q36">
        <v>0.18419065676511845</v>
      </c>
    </row>
    <row r="37" spans="1:17" x14ac:dyDescent="0.2">
      <c r="A37">
        <v>36</v>
      </c>
      <c r="B37" t="s">
        <v>36</v>
      </c>
      <c r="C37">
        <v>8.0549786343369603E-4</v>
      </c>
      <c r="D37">
        <v>1.16239078379523E-3</v>
      </c>
      <c r="E37">
        <v>1.2466589126987301E-3</v>
      </c>
      <c r="F37">
        <v>7.1567456748287896E-4</v>
      </c>
      <c r="G37">
        <v>8.4781450191883702E-4</v>
      </c>
      <c r="H37">
        <v>8.7990209888926397E-4</v>
      </c>
      <c r="I37">
        <f t="shared" si="0"/>
        <v>1.0715158533092187E-3</v>
      </c>
      <c r="J37">
        <f t="shared" si="1"/>
        <v>2.3419961056817427E-4</v>
      </c>
      <c r="K37">
        <f t="shared" si="2"/>
        <v>8.1446372276366009E-4</v>
      </c>
      <c r="L37">
        <f t="shared" si="3"/>
        <v>8.7045254727939294E-5</v>
      </c>
      <c r="M37">
        <f t="shared" si="4"/>
        <v>1.3156090607367048</v>
      </c>
      <c r="N37">
        <f t="shared" si="5"/>
        <v>0.67650635523370384</v>
      </c>
      <c r="O37">
        <v>0.189059884849685</v>
      </c>
      <c r="P37">
        <v>0.211123211451861</v>
      </c>
      <c r="Q37">
        <v>1</v>
      </c>
    </row>
    <row r="38" spans="1:17" x14ac:dyDescent="0.2">
      <c r="A38">
        <v>37</v>
      </c>
      <c r="B38" t="s">
        <v>37</v>
      </c>
      <c r="C38">
        <v>2.5748551600975802E-3</v>
      </c>
      <c r="D38">
        <v>2.7615206340189402E-3</v>
      </c>
      <c r="E38">
        <v>1.7842883469344601E-3</v>
      </c>
      <c r="F38">
        <v>2.3164817496626401E-3</v>
      </c>
      <c r="G38">
        <v>2.7441897616982099E-3</v>
      </c>
      <c r="H38">
        <v>2.8480502817582599E-3</v>
      </c>
      <c r="I38">
        <f t="shared" si="0"/>
        <v>2.3735547136836603E-3</v>
      </c>
      <c r="J38">
        <f t="shared" si="1"/>
        <v>5.1878428852936902E-4</v>
      </c>
      <c r="K38">
        <f t="shared" si="2"/>
        <v>2.6362405977063703E-3</v>
      </c>
      <c r="L38">
        <f t="shared" si="3"/>
        <v>2.8174641538709211E-4</v>
      </c>
      <c r="M38">
        <f t="shared" si="4"/>
        <v>0.90035587637514702</v>
      </c>
      <c r="N38">
        <f t="shared" si="5"/>
        <v>-0.25887597606151885</v>
      </c>
      <c r="O38">
        <v>0.49559479406906198</v>
      </c>
      <c r="P38">
        <v>0.52391449658729405</v>
      </c>
      <c r="Q38">
        <v>1</v>
      </c>
    </row>
    <row r="39" spans="1:17" x14ac:dyDescent="0.2">
      <c r="A39">
        <v>38</v>
      </c>
      <c r="B39" t="s">
        <v>38</v>
      </c>
      <c r="C39">
        <v>2.2124359079409199E-3</v>
      </c>
      <c r="D39">
        <v>3.1927025829285001E-3</v>
      </c>
      <c r="E39">
        <v>3.4241592294878701E-3</v>
      </c>
      <c r="F39">
        <v>2.5386022203352102E-3</v>
      </c>
      <c r="G39">
        <v>3.1211412608585401E-3</v>
      </c>
      <c r="H39">
        <v>3.00732186777762E-3</v>
      </c>
      <c r="I39">
        <f t="shared" si="0"/>
        <v>2.9430992401190972E-3</v>
      </c>
      <c r="J39">
        <f t="shared" si="1"/>
        <v>6.4326878017778447E-4</v>
      </c>
      <c r="K39">
        <f t="shared" si="2"/>
        <v>2.8890217829904571E-3</v>
      </c>
      <c r="L39">
        <f t="shared" si="3"/>
        <v>3.087622321122646E-4</v>
      </c>
      <c r="M39">
        <f t="shared" si="4"/>
        <v>1.0187182587016232</v>
      </c>
      <c r="N39">
        <f t="shared" si="5"/>
        <v>4.5738159989575373E-2</v>
      </c>
      <c r="O39">
        <v>0.90420500430859596</v>
      </c>
      <c r="P39">
        <v>0.91408702621360705</v>
      </c>
      <c r="Q39">
        <v>1</v>
      </c>
    </row>
    <row r="40" spans="1:17" x14ac:dyDescent="0.2">
      <c r="A40">
        <v>39</v>
      </c>
      <c r="B40" t="s">
        <v>39</v>
      </c>
      <c r="C40">
        <v>1.94859605533927E-3</v>
      </c>
      <c r="D40">
        <v>3.0158176078616599E-3</v>
      </c>
      <c r="E40">
        <v>2.8119628851784599E-3</v>
      </c>
      <c r="F40">
        <v>3.3031669789322102E-3</v>
      </c>
      <c r="G40">
        <v>2.7883370638514299E-3</v>
      </c>
      <c r="H40">
        <v>3.42818334808621E-3</v>
      </c>
      <c r="I40">
        <f t="shared" si="0"/>
        <v>2.5921255161264634E-3</v>
      </c>
      <c r="J40">
        <f t="shared" si="1"/>
        <v>5.6655698051109816E-4</v>
      </c>
      <c r="K40">
        <f t="shared" si="2"/>
        <v>3.1732291302899503E-3</v>
      </c>
      <c r="L40">
        <f t="shared" si="3"/>
        <v>3.3913669846331575E-4</v>
      </c>
      <c r="M40">
        <f t="shared" si="4"/>
        <v>0.81687309982863132</v>
      </c>
      <c r="N40">
        <f t="shared" si="5"/>
        <v>-0.49886295197426345</v>
      </c>
      <c r="O40">
        <v>0.21744919728179599</v>
      </c>
      <c r="P40">
        <v>0.24088683531217001</v>
      </c>
      <c r="Q40">
        <v>1</v>
      </c>
    </row>
    <row r="41" spans="1:17" x14ac:dyDescent="0.2">
      <c r="A41">
        <v>40</v>
      </c>
      <c r="B41" t="s">
        <v>40</v>
      </c>
      <c r="C41">
        <v>1.1545082131475899E-3</v>
      </c>
      <c r="D41">
        <v>1.23820489096194E-3</v>
      </c>
      <c r="E41">
        <v>8.00035506106409E-4</v>
      </c>
      <c r="F41">
        <v>2.0431200293953601E-3</v>
      </c>
      <c r="G41">
        <v>2.12044686435403E-3</v>
      </c>
      <c r="H41">
        <v>1.7246803870938101E-3</v>
      </c>
      <c r="I41">
        <f t="shared" si="0"/>
        <v>1.0642495367386463E-3</v>
      </c>
      <c r="J41">
        <f t="shared" si="1"/>
        <v>2.3261142266984528E-4</v>
      </c>
      <c r="K41">
        <f t="shared" si="2"/>
        <v>1.9627490936144003E-3</v>
      </c>
      <c r="L41">
        <f t="shared" si="3"/>
        <v>2.0976747035580004E-4</v>
      </c>
      <c r="M41">
        <f t="shared" si="4"/>
        <v>0.54222393488860665</v>
      </c>
      <c r="N41">
        <f t="shared" si="5"/>
        <v>-1.5095656485115703</v>
      </c>
      <c r="O41">
        <v>7.8724182628608693E-3</v>
      </c>
      <c r="P41">
        <v>2.3429869147053198E-2</v>
      </c>
      <c r="Q41">
        <v>0.5422239348886061</v>
      </c>
    </row>
    <row r="42" spans="1:17" x14ac:dyDescent="0.2">
      <c r="A42">
        <v>41</v>
      </c>
      <c r="B42" t="s">
        <v>41</v>
      </c>
      <c r="C42">
        <v>4.44046460746769E-4</v>
      </c>
      <c r="D42">
        <v>2.8690965247465001E-4</v>
      </c>
      <c r="E42">
        <v>4.1403106197795102E-4</v>
      </c>
      <c r="F42">
        <v>1.0868632868215201E-3</v>
      </c>
      <c r="G42">
        <v>1.04722838749181E-3</v>
      </c>
      <c r="H42">
        <v>8.8400790689204401E-4</v>
      </c>
      <c r="I42">
        <f t="shared" si="0"/>
        <v>3.8166239173312338E-4</v>
      </c>
      <c r="J42">
        <f t="shared" si="1"/>
        <v>8.3419375678261729E-5</v>
      </c>
      <c r="K42">
        <f t="shared" si="2"/>
        <v>1.0060331937351249E-3</v>
      </c>
      <c r="L42">
        <f t="shared" si="3"/>
        <v>1.0751911124572762E-4</v>
      </c>
      <c r="M42">
        <f t="shared" si="4"/>
        <v>0.37937355756236607</v>
      </c>
      <c r="N42">
        <f t="shared" si="5"/>
        <v>-2.3904249710657646</v>
      </c>
      <c r="O42">
        <v>1.7373246046234201E-3</v>
      </c>
      <c r="P42">
        <v>1.8135131738635801E-2</v>
      </c>
      <c r="Q42">
        <v>0.37937355756236607</v>
      </c>
    </row>
    <row r="43" spans="1:17" x14ac:dyDescent="0.2">
      <c r="A43">
        <v>42</v>
      </c>
      <c r="B43" t="s">
        <v>42</v>
      </c>
      <c r="C43">
        <v>4.6863295477758801E-4</v>
      </c>
      <c r="D43">
        <v>7.2529733023420995E-4</v>
      </c>
      <c r="E43">
        <v>6.7627072937733704E-4</v>
      </c>
      <c r="F43">
        <v>5.2004376184911199E-4</v>
      </c>
      <c r="G43">
        <v>6.3937943075817005E-4</v>
      </c>
      <c r="H43">
        <v>6.1606303054586502E-4</v>
      </c>
      <c r="I43">
        <f t="shared" si="0"/>
        <v>6.234003381297117E-4</v>
      </c>
      <c r="J43">
        <f t="shared" si="1"/>
        <v>1.3625567551534207E-4</v>
      </c>
      <c r="K43">
        <f t="shared" si="2"/>
        <v>5.9182874105104906E-4</v>
      </c>
      <c r="L43">
        <f t="shared" si="3"/>
        <v>6.3251292943164363E-5</v>
      </c>
      <c r="M43">
        <f t="shared" si="4"/>
        <v>1.053345832820815</v>
      </c>
      <c r="N43">
        <f t="shared" si="5"/>
        <v>0.12817775049703842</v>
      </c>
      <c r="O43">
        <v>0.74137619616277495</v>
      </c>
      <c r="P43">
        <v>0.76480258154338299</v>
      </c>
      <c r="Q43">
        <v>1</v>
      </c>
    </row>
    <row r="44" spans="1:17" x14ac:dyDescent="0.2">
      <c r="A44">
        <v>43</v>
      </c>
      <c r="B44" t="s">
        <v>43</v>
      </c>
      <c r="C44">
        <v>1.5145171346099899E-2</v>
      </c>
      <c r="D44">
        <v>1.6243128478116799E-2</v>
      </c>
      <c r="E44">
        <v>1.04950962539374E-2</v>
      </c>
      <c r="F44">
        <v>1.0202728179262099E-2</v>
      </c>
      <c r="G44">
        <v>9.83066288901196E-3</v>
      </c>
      <c r="H44">
        <v>8.2984608015553192E-3</v>
      </c>
      <c r="I44">
        <f t="shared" si="0"/>
        <v>1.3961132026051365E-2</v>
      </c>
      <c r="J44">
        <f t="shared" si="1"/>
        <v>3.051463656365079E-3</v>
      </c>
      <c r="K44">
        <f t="shared" si="2"/>
        <v>9.4439506232764595E-3</v>
      </c>
      <c r="L44">
        <f t="shared" si="3"/>
        <v>1.0093157800224258E-3</v>
      </c>
      <c r="M44">
        <f t="shared" si="4"/>
        <v>1.4783148052088955</v>
      </c>
      <c r="N44">
        <f t="shared" si="5"/>
        <v>0.96408491404331742</v>
      </c>
      <c r="O44">
        <v>0.11289099822126999</v>
      </c>
      <c r="P44">
        <v>0.13387714532650699</v>
      </c>
      <c r="Q44">
        <v>1</v>
      </c>
    </row>
    <row r="45" spans="1:17" x14ac:dyDescent="0.2">
      <c r="A45">
        <v>44</v>
      </c>
      <c r="B45" t="s">
        <v>44</v>
      </c>
      <c r="C45">
        <v>8.8463975542385801E-4</v>
      </c>
      <c r="D45">
        <v>6.1302570773647598E-4</v>
      </c>
      <c r="E45">
        <v>9.4877217799849796E-4</v>
      </c>
      <c r="F45">
        <v>8.8952284727344998E-4</v>
      </c>
      <c r="G45">
        <v>7.5088227147299797E-4</v>
      </c>
      <c r="H45">
        <v>9.2318899777535498E-4</v>
      </c>
      <c r="I45">
        <f t="shared" si="0"/>
        <v>8.1547921371961062E-4</v>
      </c>
      <c r="J45">
        <f t="shared" si="1"/>
        <v>1.782380668375036E-4</v>
      </c>
      <c r="K45">
        <f t="shared" si="2"/>
        <v>8.5453137217393431E-4</v>
      </c>
      <c r="L45">
        <f t="shared" si="3"/>
        <v>9.1327457423760899E-5</v>
      </c>
      <c r="M45">
        <f t="shared" si="4"/>
        <v>0.95429991252986457</v>
      </c>
      <c r="N45">
        <f t="shared" si="5"/>
        <v>-0.1153669755608267</v>
      </c>
      <c r="O45">
        <v>0.75793368625312296</v>
      </c>
      <c r="P45">
        <v>0.78043264539978296</v>
      </c>
      <c r="Q45">
        <v>1</v>
      </c>
    </row>
    <row r="46" spans="1:17" x14ac:dyDescent="0.2">
      <c r="A46">
        <v>45</v>
      </c>
      <c r="B46" t="s">
        <v>45</v>
      </c>
      <c r="C46">
        <v>1.6136137678146398E-2</v>
      </c>
      <c r="D46">
        <v>1.50454126081085E-2</v>
      </c>
      <c r="E46">
        <v>1.04259667912549E-2</v>
      </c>
      <c r="F46">
        <v>9.6514627549998296E-3</v>
      </c>
      <c r="G46">
        <v>1.00167457813654E-2</v>
      </c>
      <c r="H46">
        <v>8.1471907087322607E-3</v>
      </c>
      <c r="I46">
        <f t="shared" si="0"/>
        <v>1.3869172359169934E-2</v>
      </c>
      <c r="J46">
        <f t="shared" si="1"/>
        <v>3.0313641701044608E-3</v>
      </c>
      <c r="K46">
        <f t="shared" si="2"/>
        <v>9.2717997483658301E-3</v>
      </c>
      <c r="L46">
        <f t="shared" si="3"/>
        <v>9.90917272710922E-4</v>
      </c>
      <c r="M46">
        <f t="shared" si="4"/>
        <v>1.4958446834029606</v>
      </c>
      <c r="N46">
        <f t="shared" si="5"/>
        <v>0.99315833805446996</v>
      </c>
      <c r="O46">
        <v>0.10805386012479801</v>
      </c>
      <c r="P46">
        <v>0.12841518708621599</v>
      </c>
      <c r="Q46">
        <v>1</v>
      </c>
    </row>
    <row r="47" spans="1:17" x14ac:dyDescent="0.2">
      <c r="A47">
        <v>46</v>
      </c>
      <c r="B47" t="s">
        <v>46</v>
      </c>
      <c r="C47">
        <v>6.8979703720054896E-3</v>
      </c>
      <c r="D47">
        <v>4.4569531730625899E-3</v>
      </c>
      <c r="E47">
        <v>6.4317008490752999E-3</v>
      </c>
      <c r="F47">
        <v>5.8485685538493797E-3</v>
      </c>
      <c r="G47">
        <v>6.0699218217931299E-3</v>
      </c>
      <c r="H47">
        <v>4.9370136518033098E-3</v>
      </c>
      <c r="I47">
        <f t="shared" si="0"/>
        <v>5.9288747980477926E-3</v>
      </c>
      <c r="J47">
        <f t="shared" si="1"/>
        <v>1.2958652590364854E-3</v>
      </c>
      <c r="K47">
        <f t="shared" si="2"/>
        <v>5.6185013424819401E-3</v>
      </c>
      <c r="L47">
        <f t="shared" si="3"/>
        <v>6.0047349793076923E-4</v>
      </c>
      <c r="M47">
        <f t="shared" si="4"/>
        <v>1.0552413244469827</v>
      </c>
      <c r="N47">
        <f t="shared" si="5"/>
        <v>0.13261186535318592</v>
      </c>
      <c r="O47">
        <v>0.73313151421379996</v>
      </c>
      <c r="P47">
        <v>0.75770575491370395</v>
      </c>
      <c r="Q47">
        <v>1</v>
      </c>
    </row>
    <row r="48" spans="1:17" x14ac:dyDescent="0.2">
      <c r="A48">
        <v>47</v>
      </c>
      <c r="B48" t="s">
        <v>47</v>
      </c>
      <c r="C48">
        <v>1.40569349526345E-3</v>
      </c>
      <c r="D48">
        <v>9.0825413073590295E-4</v>
      </c>
      <c r="E48">
        <v>1.3106753957247E-3</v>
      </c>
      <c r="F48">
        <v>7.4909268115369804E-4</v>
      </c>
      <c r="G48">
        <v>8.8740283254310599E-4</v>
      </c>
      <c r="H48">
        <v>9.20988745943517E-4</v>
      </c>
      <c r="I48">
        <f t="shared" si="0"/>
        <v>1.2082076739080175E-3</v>
      </c>
      <c r="J48">
        <f t="shared" si="1"/>
        <v>2.6407613647605157E-4</v>
      </c>
      <c r="K48">
        <f t="shared" si="2"/>
        <v>8.5249475321344038E-4</v>
      </c>
      <c r="L48">
        <f t="shared" si="3"/>
        <v>9.1109795161777648E-5</v>
      </c>
      <c r="M48">
        <f t="shared" si="4"/>
        <v>1.417261126069965</v>
      </c>
      <c r="N48">
        <f t="shared" si="5"/>
        <v>0.86006469528898366</v>
      </c>
      <c r="O48">
        <v>0.13361131718035299</v>
      </c>
      <c r="P48">
        <v>0.15513447915292</v>
      </c>
      <c r="Q48">
        <v>1</v>
      </c>
    </row>
    <row r="49" spans="1:17" x14ac:dyDescent="0.2">
      <c r="A49">
        <v>48</v>
      </c>
      <c r="B49" t="s">
        <v>48</v>
      </c>
      <c r="C49">
        <v>1.9863476058822101E-3</v>
      </c>
      <c r="D49">
        <v>2.8664410612446499E-3</v>
      </c>
      <c r="E49">
        <v>3.0742452078455101E-3</v>
      </c>
      <c r="F49">
        <v>1.7021613755759499E-3</v>
      </c>
      <c r="G49">
        <v>2.01644317737186E-3</v>
      </c>
      <c r="H49">
        <v>2.0927603621367298E-3</v>
      </c>
      <c r="I49">
        <f t="shared" si="0"/>
        <v>2.6423446249907901E-3</v>
      </c>
      <c r="J49">
        <f t="shared" si="1"/>
        <v>5.7753329570305718E-4</v>
      </c>
      <c r="K49">
        <f t="shared" si="2"/>
        <v>1.9371216383615132E-3</v>
      </c>
      <c r="L49">
        <f t="shared" si="3"/>
        <v>2.0702855355917587E-4</v>
      </c>
      <c r="M49">
        <f t="shared" si="4"/>
        <v>1.3640571519431168</v>
      </c>
      <c r="N49">
        <f t="shared" si="5"/>
        <v>0.76569710336754826</v>
      </c>
      <c r="O49">
        <v>0.158386851431875</v>
      </c>
      <c r="P49">
        <v>0.18013258718174299</v>
      </c>
      <c r="Q49">
        <v>1</v>
      </c>
    </row>
    <row r="50" spans="1:17" x14ac:dyDescent="0.2">
      <c r="A50">
        <v>49</v>
      </c>
      <c r="B50" t="s">
        <v>49</v>
      </c>
      <c r="C50">
        <v>8.3194633115596796E-4</v>
      </c>
      <c r="D50">
        <v>1.28759287355697E-3</v>
      </c>
      <c r="E50">
        <v>1.20055780635544E-3</v>
      </c>
      <c r="F50">
        <v>1.2053019858230701E-3</v>
      </c>
      <c r="G50">
        <v>1.0174442350748599E-3</v>
      </c>
      <c r="H50">
        <v>1.25091956403294E-3</v>
      </c>
      <c r="I50">
        <f t="shared" si="0"/>
        <v>1.1066990036894592E-3</v>
      </c>
      <c r="J50">
        <f t="shared" si="1"/>
        <v>2.4188953889929936E-4</v>
      </c>
      <c r="K50">
        <f t="shared" si="2"/>
        <v>1.1578885949769567E-3</v>
      </c>
      <c r="L50">
        <f t="shared" si="3"/>
        <v>1.2374855365484343E-4</v>
      </c>
      <c r="M50">
        <f t="shared" si="4"/>
        <v>0.95579057302268677</v>
      </c>
      <c r="N50">
        <f t="shared" si="5"/>
        <v>-0.11151750150831244</v>
      </c>
      <c r="O50">
        <v>0.76575683874518596</v>
      </c>
      <c r="P50">
        <v>0.78702786204366304</v>
      </c>
      <c r="Q50">
        <v>1</v>
      </c>
    </row>
    <row r="51" spans="1:17" x14ac:dyDescent="0.2">
      <c r="A51">
        <v>50</v>
      </c>
      <c r="B51" t="s">
        <v>50</v>
      </c>
      <c r="C51">
        <v>1.3497960170754501E-3</v>
      </c>
      <c r="D51">
        <v>1.44765018655619E-3</v>
      </c>
      <c r="E51">
        <v>9.3536341046654902E-4</v>
      </c>
      <c r="F51">
        <v>8.4912953723151796E-4</v>
      </c>
      <c r="G51">
        <v>1.0059101837368799E-3</v>
      </c>
      <c r="H51">
        <v>1.0439812953906E-3</v>
      </c>
      <c r="I51">
        <f t="shared" si="0"/>
        <v>1.244269871366063E-3</v>
      </c>
      <c r="J51">
        <f t="shared" si="1"/>
        <v>2.7195819680658382E-4</v>
      </c>
      <c r="K51">
        <f t="shared" si="2"/>
        <v>9.6634033878633275E-4</v>
      </c>
      <c r="L51">
        <f t="shared" si="3"/>
        <v>1.0327696445228779E-4</v>
      </c>
      <c r="M51">
        <f t="shared" si="4"/>
        <v>1.2876104012472391</v>
      </c>
      <c r="N51">
        <f t="shared" si="5"/>
        <v>0.62345216238352064</v>
      </c>
      <c r="O51">
        <v>0.21169138042076599</v>
      </c>
      <c r="P51">
        <v>0.23497743226705001</v>
      </c>
      <c r="Q51">
        <v>1</v>
      </c>
    </row>
    <row r="52" spans="1:17" x14ac:dyDescent="0.2">
      <c r="A52">
        <v>51</v>
      </c>
      <c r="B52" t="s">
        <v>51</v>
      </c>
      <c r="C52">
        <v>2.5866793281029798E-3</v>
      </c>
      <c r="D52">
        <v>4.0033710641103103E-3</v>
      </c>
      <c r="E52">
        <v>3.7327624915146902E-3</v>
      </c>
      <c r="F52">
        <v>1.38971114399475E-3</v>
      </c>
      <c r="G52">
        <v>1.1303313438621001E-3</v>
      </c>
      <c r="H52">
        <v>1.3390322205666699E-3</v>
      </c>
      <c r="I52">
        <f t="shared" si="0"/>
        <v>3.4409376279093268E-3</v>
      </c>
      <c r="J52">
        <f t="shared" si="1"/>
        <v>7.5208056881000628E-4</v>
      </c>
      <c r="K52">
        <f t="shared" si="2"/>
        <v>1.2863582361411733E-3</v>
      </c>
      <c r="L52">
        <f t="shared" si="3"/>
        <v>1.3747865890987026E-4</v>
      </c>
      <c r="M52">
        <f t="shared" si="4"/>
        <v>2.6749450745785066</v>
      </c>
      <c r="N52">
        <f t="shared" si="5"/>
        <v>2.4266671227523742</v>
      </c>
      <c r="O52">
        <v>3.4666996728459902E-2</v>
      </c>
      <c r="P52">
        <v>4.5164749258909002E-2</v>
      </c>
      <c r="Q52">
        <v>2.6749450745785017</v>
      </c>
    </row>
    <row r="53" spans="1:17" x14ac:dyDescent="0.2">
      <c r="A53">
        <v>52</v>
      </c>
      <c r="B53" t="s">
        <v>52</v>
      </c>
      <c r="C53">
        <v>8.6176668541386205E-3</v>
      </c>
      <c r="D53">
        <v>5.5680925777567098E-3</v>
      </c>
      <c r="E53">
        <v>8.0351541444352408E-3</v>
      </c>
      <c r="F53">
        <v>4.8292467597629597E-3</v>
      </c>
      <c r="G53">
        <v>5.7209039168064904E-3</v>
      </c>
      <c r="H53">
        <v>5.9374254067946297E-3</v>
      </c>
      <c r="I53">
        <f t="shared" si="0"/>
        <v>7.4069711921101906E-3</v>
      </c>
      <c r="J53">
        <f t="shared" si="1"/>
        <v>1.6189305676854787E-3</v>
      </c>
      <c r="K53">
        <f t="shared" si="2"/>
        <v>5.4958586944546936E-3</v>
      </c>
      <c r="L53">
        <f t="shared" si="3"/>
        <v>5.87366148591969E-4</v>
      </c>
      <c r="M53">
        <f t="shared" si="4"/>
        <v>1.3477368331146877</v>
      </c>
      <c r="N53">
        <f t="shared" si="5"/>
        <v>0.73601096568678781</v>
      </c>
      <c r="O53">
        <v>0.16769807550718099</v>
      </c>
      <c r="P53">
        <v>0.189556887793249</v>
      </c>
      <c r="Q53">
        <v>1</v>
      </c>
    </row>
    <row r="54" spans="1:17" x14ac:dyDescent="0.2">
      <c r="A54">
        <v>53</v>
      </c>
      <c r="B54" t="s">
        <v>53</v>
      </c>
      <c r="C54" s="3">
        <v>2.6645645498964501E-5</v>
      </c>
      <c r="D54" s="3">
        <v>4.1239130423378399E-5</v>
      </c>
      <c r="E54" s="3">
        <v>3.8451564134807297E-5</v>
      </c>
      <c r="F54" s="3">
        <v>3.1069276376737702E-5</v>
      </c>
      <c r="G54" s="3">
        <v>3.6805811290692203E-5</v>
      </c>
      <c r="H54" s="3">
        <v>3.8198816524965001E-5</v>
      </c>
      <c r="I54">
        <f t="shared" si="0"/>
        <v>3.5445446685716732E-5</v>
      </c>
      <c r="J54">
        <f t="shared" si="1"/>
        <v>7.7472580406275995E-6</v>
      </c>
      <c r="K54">
        <f t="shared" si="2"/>
        <v>3.5357968064131638E-5</v>
      </c>
      <c r="L54">
        <f t="shared" si="3"/>
        <v>3.7788587149851504E-6</v>
      </c>
      <c r="M54">
        <f t="shared" si="4"/>
        <v>1.0024740850895737</v>
      </c>
      <c r="N54">
        <f t="shared" si="5"/>
        <v>6.0943088081678448E-3</v>
      </c>
      <c r="O54">
        <v>0.98711606123317197</v>
      </c>
      <c r="P54">
        <v>0.99068610123763201</v>
      </c>
      <c r="Q54">
        <v>1</v>
      </c>
    </row>
    <row r="55" spans="1:17" x14ac:dyDescent="0.2">
      <c r="A55">
        <v>54</v>
      </c>
      <c r="B55" t="s">
        <v>54</v>
      </c>
      <c r="C55">
        <v>1.6180271795525499E-2</v>
      </c>
      <c r="D55">
        <v>1.04544829610679E-2</v>
      </c>
      <c r="E55">
        <v>1.50865634720456E-2</v>
      </c>
      <c r="F55">
        <v>2.1858581183942401E-2</v>
      </c>
      <c r="G55">
        <v>2.2685872226721599E-2</v>
      </c>
      <c r="H55">
        <v>1.8451713905815001E-2</v>
      </c>
      <c r="I55">
        <f t="shared" si="0"/>
        <v>1.3907106076212998E-2</v>
      </c>
      <c r="J55">
        <f t="shared" si="1"/>
        <v>3.0396552856595421E-3</v>
      </c>
      <c r="K55">
        <f t="shared" si="2"/>
        <v>2.0998722438826334E-2</v>
      </c>
      <c r="L55">
        <f t="shared" si="3"/>
        <v>2.2442241349272759E-3</v>
      </c>
      <c r="M55">
        <f t="shared" si="4"/>
        <v>0.66228343732468986</v>
      </c>
      <c r="N55">
        <f t="shared" si="5"/>
        <v>-1.0162691027611865</v>
      </c>
      <c r="O55">
        <v>3.5366916105554098E-2</v>
      </c>
      <c r="P55">
        <v>4.59528792089932E-2</v>
      </c>
      <c r="Q55">
        <v>0.66228343732469086</v>
      </c>
    </row>
    <row r="56" spans="1:17" x14ac:dyDescent="0.2">
      <c r="A56">
        <v>55</v>
      </c>
      <c r="B56" t="s">
        <v>55</v>
      </c>
      <c r="C56">
        <v>1.05939697014182E-2</v>
      </c>
      <c r="D56">
        <v>6.8450318470035798E-3</v>
      </c>
      <c r="E56">
        <v>9.8778684524676204E-3</v>
      </c>
      <c r="F56">
        <v>2.9476957145452799E-3</v>
      </c>
      <c r="G56">
        <v>2.397529064019E-3</v>
      </c>
      <c r="H56">
        <v>2.8402014010311099E-3</v>
      </c>
      <c r="I56">
        <f t="shared" si="0"/>
        <v>9.1056233336297993E-3</v>
      </c>
      <c r="J56">
        <f t="shared" si="1"/>
        <v>1.9902024147664863E-3</v>
      </c>
      <c r="K56">
        <f t="shared" si="2"/>
        <v>2.7284753931984631E-3</v>
      </c>
      <c r="L56">
        <f t="shared" si="3"/>
        <v>2.9160394623099995E-4</v>
      </c>
      <c r="M56">
        <f t="shared" si="4"/>
        <v>3.3372569004390784</v>
      </c>
      <c r="N56">
        <f t="shared" si="5"/>
        <v>2.9722636008725258</v>
      </c>
      <c r="O56">
        <v>2.8779350768968901E-2</v>
      </c>
      <c r="P56">
        <v>3.8957413845799399E-2</v>
      </c>
      <c r="Q56">
        <v>3.3372569004390793</v>
      </c>
    </row>
    <row r="57" spans="1:17" x14ac:dyDescent="0.2">
      <c r="A57">
        <v>56</v>
      </c>
      <c r="B57" t="s">
        <v>56</v>
      </c>
      <c r="C57">
        <v>3.5567673437837802E-4</v>
      </c>
      <c r="D57">
        <v>5.1326685869706198E-4</v>
      </c>
      <c r="E57">
        <v>5.5047640854342396E-4</v>
      </c>
      <c r="F57">
        <v>8.8866159128924804E-4</v>
      </c>
      <c r="G57">
        <v>9.2229514546867005E-4</v>
      </c>
      <c r="H57">
        <v>7.5015525040578201E-4</v>
      </c>
      <c r="I57">
        <f t="shared" si="0"/>
        <v>4.7314000053962129E-4</v>
      </c>
      <c r="J57">
        <f t="shared" si="1"/>
        <v>1.0341349922951326E-4</v>
      </c>
      <c r="K57">
        <f t="shared" si="2"/>
        <v>8.5370399572123337E-4</v>
      </c>
      <c r="L57">
        <f t="shared" si="3"/>
        <v>9.123903212983018E-5</v>
      </c>
      <c r="M57">
        <f t="shared" si="4"/>
        <v>0.55422020151129692</v>
      </c>
      <c r="N57">
        <f t="shared" si="5"/>
        <v>-1.4555955216688348</v>
      </c>
      <c r="O57">
        <v>9.1187909243619896E-3</v>
      </c>
      <c r="P57">
        <v>2.3429869147053198E-2</v>
      </c>
      <c r="Q57">
        <v>0.55422020151129703</v>
      </c>
    </row>
    <row r="58" spans="1:17" x14ac:dyDescent="0.2">
      <c r="A58">
        <v>57</v>
      </c>
      <c r="B58" t="s">
        <v>57</v>
      </c>
      <c r="C58">
        <v>2.5708100555505999E-3</v>
      </c>
      <c r="D58">
        <v>2.7571822774984001E-3</v>
      </c>
      <c r="E58">
        <v>1.78148522502797E-3</v>
      </c>
      <c r="F58">
        <v>1.93764163509052E-3</v>
      </c>
      <c r="G58">
        <v>2.29540178230628E-3</v>
      </c>
      <c r="H58">
        <v>2.3822768323427499E-3</v>
      </c>
      <c r="I58">
        <f t="shared" si="0"/>
        <v>2.3698258526923233E-3</v>
      </c>
      <c r="J58">
        <f t="shared" si="1"/>
        <v>5.1796927698349437E-4</v>
      </c>
      <c r="K58">
        <f t="shared" si="2"/>
        <v>2.2051067499131833E-3</v>
      </c>
      <c r="L58">
        <f t="shared" si="3"/>
        <v>2.3566927953179456E-4</v>
      </c>
      <c r="M58">
        <f t="shared" si="4"/>
        <v>1.0746989245693548</v>
      </c>
      <c r="N58">
        <f t="shared" si="5"/>
        <v>0.17767386328441406</v>
      </c>
      <c r="O58">
        <v>0.652937076247044</v>
      </c>
      <c r="P58">
        <v>0.67988757470377004</v>
      </c>
      <c r="Q58">
        <v>1</v>
      </c>
    </row>
    <row r="59" spans="1:17" x14ac:dyDescent="0.2">
      <c r="A59">
        <v>58</v>
      </c>
      <c r="B59" t="s">
        <v>58</v>
      </c>
      <c r="C59">
        <v>2.9461152296200699E-3</v>
      </c>
      <c r="D59">
        <v>2.7469720514778102E-3</v>
      </c>
      <c r="E59">
        <v>1.9035595853169199E-3</v>
      </c>
      <c r="F59">
        <v>3.1773240802034598E-3</v>
      </c>
      <c r="G59">
        <v>3.0614558550239698E-3</v>
      </c>
      <c r="H59">
        <v>2.5842989120301199E-3</v>
      </c>
      <c r="I59">
        <f t="shared" si="0"/>
        <v>2.5322156221382667E-3</v>
      </c>
      <c r="J59">
        <f t="shared" si="1"/>
        <v>5.5346256497083141E-4</v>
      </c>
      <c r="K59">
        <f t="shared" si="2"/>
        <v>2.9410262824191833E-3</v>
      </c>
      <c r="L59">
        <f t="shared" si="3"/>
        <v>3.1432017751026293E-4</v>
      </c>
      <c r="M59">
        <f t="shared" si="4"/>
        <v>0.86099727747259591</v>
      </c>
      <c r="N59">
        <f t="shared" si="5"/>
        <v>-0.36911668505940687</v>
      </c>
      <c r="O59">
        <v>0.34314268000315901</v>
      </c>
      <c r="P59">
        <v>0.37341997529755599</v>
      </c>
      <c r="Q59">
        <v>1</v>
      </c>
    </row>
    <row r="60" spans="1:17" x14ac:dyDescent="0.2">
      <c r="A60">
        <v>59</v>
      </c>
      <c r="B60" t="s">
        <v>59</v>
      </c>
      <c r="C60">
        <v>6.4983400242874596E-4</v>
      </c>
      <c r="D60">
        <v>1.0057399127653499E-3</v>
      </c>
      <c r="E60">
        <v>9.37756746119681E-4</v>
      </c>
      <c r="F60">
        <v>1.5672134046229599E-3</v>
      </c>
      <c r="G60">
        <v>1.51006146447226E-3</v>
      </c>
      <c r="H60">
        <v>1.27470405732952E-3</v>
      </c>
      <c r="I60">
        <f t="shared" si="0"/>
        <v>8.6444355377125889E-4</v>
      </c>
      <c r="J60">
        <f t="shared" si="1"/>
        <v>1.8894012909482526E-4</v>
      </c>
      <c r="K60">
        <f t="shared" si="2"/>
        <v>1.4506596421415801E-3</v>
      </c>
      <c r="L60">
        <f t="shared" si="3"/>
        <v>1.5503825958666724E-4</v>
      </c>
      <c r="M60">
        <f t="shared" si="4"/>
        <v>0.59589687936385816</v>
      </c>
      <c r="N60">
        <f t="shared" si="5"/>
        <v>-1.2767748389095932</v>
      </c>
      <c r="O60">
        <v>1.5351848656478E-2</v>
      </c>
      <c r="P60">
        <v>2.5590385589407901E-2</v>
      </c>
      <c r="Q60">
        <v>0.59589687936385838</v>
      </c>
    </row>
    <row r="61" spans="1:17" x14ac:dyDescent="0.2">
      <c r="A61">
        <v>60</v>
      </c>
      <c r="B61" t="s">
        <v>60</v>
      </c>
      <c r="C61">
        <v>2.36948535605358E-3</v>
      </c>
      <c r="D61">
        <v>2.5412624384276799E-3</v>
      </c>
      <c r="E61">
        <v>1.64197395432449E-3</v>
      </c>
      <c r="F61">
        <v>2.69978539529826E-3</v>
      </c>
      <c r="G61">
        <v>2.6013316857545102E-3</v>
      </c>
      <c r="H61">
        <v>2.1958894603339701E-3</v>
      </c>
      <c r="I61">
        <f t="shared" si="0"/>
        <v>2.18424058293525E-3</v>
      </c>
      <c r="J61">
        <f t="shared" si="1"/>
        <v>4.7740618333437984E-4</v>
      </c>
      <c r="K61">
        <f t="shared" si="2"/>
        <v>2.4990021804622464E-3</v>
      </c>
      <c r="L61">
        <f t="shared" si="3"/>
        <v>2.6707915317074728E-4</v>
      </c>
      <c r="M61">
        <f t="shared" si="4"/>
        <v>0.87404508888072507</v>
      </c>
      <c r="N61">
        <f t="shared" si="5"/>
        <v>-0.3320219492548292</v>
      </c>
      <c r="O61">
        <v>0.38942388429906599</v>
      </c>
      <c r="P61">
        <v>0.41967039958442998</v>
      </c>
      <c r="Q61">
        <v>1</v>
      </c>
    </row>
    <row r="62" spans="1:17" x14ac:dyDescent="0.2">
      <c r="A62">
        <v>61</v>
      </c>
      <c r="B62" t="s">
        <v>61</v>
      </c>
      <c r="C62">
        <v>3.8753426813693901E-4</v>
      </c>
      <c r="D62">
        <v>5.9978191287761505E-4</v>
      </c>
      <c r="E62">
        <v>5.5923954877663796E-4</v>
      </c>
      <c r="F62">
        <v>4.6038180994849499E-4</v>
      </c>
      <c r="G62">
        <v>3.8862693663078599E-4</v>
      </c>
      <c r="H62">
        <v>4.77806076620873E-4</v>
      </c>
      <c r="I62">
        <f t="shared" si="0"/>
        <v>5.1551857659706401E-4</v>
      </c>
      <c r="J62">
        <f t="shared" si="1"/>
        <v>1.1267612094288819E-4</v>
      </c>
      <c r="K62">
        <f t="shared" si="2"/>
        <v>4.4227160773338466E-4</v>
      </c>
      <c r="L62">
        <f t="shared" si="3"/>
        <v>4.7267476350520599E-5</v>
      </c>
      <c r="M62">
        <f t="shared" si="4"/>
        <v>1.1656153539655545</v>
      </c>
      <c r="N62">
        <f t="shared" si="5"/>
        <v>0.37795890529902049</v>
      </c>
      <c r="O62">
        <v>0.38352509332234502</v>
      </c>
      <c r="P62">
        <v>0.41411756185583898</v>
      </c>
      <c r="Q62">
        <v>1</v>
      </c>
    </row>
    <row r="63" spans="1:17" x14ac:dyDescent="0.2">
      <c r="A63">
        <v>62</v>
      </c>
      <c r="B63" t="s">
        <v>62</v>
      </c>
      <c r="C63">
        <v>2.20892401186416E-4</v>
      </c>
      <c r="D63">
        <v>3.4187239120980702E-4</v>
      </c>
      <c r="E63">
        <v>3.18763466677553E-4</v>
      </c>
      <c r="F63">
        <v>7.3114008012734304E-4</v>
      </c>
      <c r="G63">
        <v>6.1718496136862002E-4</v>
      </c>
      <c r="H63">
        <v>7.5881185050512496E-4</v>
      </c>
      <c r="I63">
        <f t="shared" si="0"/>
        <v>2.9384275302459201E-4</v>
      </c>
      <c r="J63">
        <f t="shared" si="1"/>
        <v>6.4224769156802784E-5</v>
      </c>
      <c r="K63">
        <f t="shared" si="2"/>
        <v>7.0237896400036264E-4</v>
      </c>
      <c r="L63">
        <f t="shared" si="3"/>
        <v>7.5066272601436679E-5</v>
      </c>
      <c r="M63">
        <f t="shared" si="4"/>
        <v>0.41835357846001819</v>
      </c>
      <c r="N63">
        <f t="shared" si="5"/>
        <v>-2.1492066890691337</v>
      </c>
      <c r="O63">
        <v>2.1995027832007602E-3</v>
      </c>
      <c r="P63">
        <v>1.8135131738635801E-2</v>
      </c>
      <c r="Q63">
        <v>0.41835357846001786</v>
      </c>
    </row>
    <row r="64" spans="1:17" x14ac:dyDescent="0.2">
      <c r="A64">
        <v>63</v>
      </c>
      <c r="B64" t="s">
        <v>63</v>
      </c>
      <c r="C64">
        <v>1.45600692752861E-4</v>
      </c>
      <c r="D64">
        <v>1.5615609126116501E-4</v>
      </c>
      <c r="E64">
        <v>1.00896401246379E-4</v>
      </c>
      <c r="F64">
        <v>6.3223550402699503E-4</v>
      </c>
      <c r="G64">
        <v>6.5616399073923899E-4</v>
      </c>
      <c r="H64">
        <v>5.3369560188905004E-4</v>
      </c>
      <c r="I64">
        <f t="shared" si="0"/>
        <v>1.3421772842013501E-4</v>
      </c>
      <c r="J64">
        <f t="shared" si="1"/>
        <v>2.9335767296640538E-5</v>
      </c>
      <c r="K64">
        <f t="shared" si="2"/>
        <v>6.0736503221842802E-4</v>
      </c>
      <c r="L64">
        <f t="shared" si="3"/>
        <v>6.4911723462528833E-5</v>
      </c>
      <c r="M64">
        <f t="shared" si="4"/>
        <v>0.22098362813199623</v>
      </c>
      <c r="N64">
        <f t="shared" si="5"/>
        <v>-3.7232961132045763</v>
      </c>
      <c r="O64">
        <v>1.9801343320266901E-3</v>
      </c>
      <c r="P64">
        <v>1.8135131738635801E-2</v>
      </c>
      <c r="Q64">
        <v>0.22098362813199615</v>
      </c>
    </row>
    <row r="65" spans="1:17" x14ac:dyDescent="0.2">
      <c r="A65">
        <v>64</v>
      </c>
      <c r="B65" t="s">
        <v>64</v>
      </c>
      <c r="C65" s="3">
        <v>2.6645645498964501E-5</v>
      </c>
      <c r="D65" s="3">
        <v>4.1239130423378399E-5</v>
      </c>
      <c r="E65" s="3">
        <v>3.8451564134807297E-5</v>
      </c>
      <c r="F65">
        <v>1.67662243039427E-4</v>
      </c>
      <c r="G65">
        <v>2.0613609349532099E-4</v>
      </c>
      <c r="H65">
        <v>1.9861888004909199E-4</v>
      </c>
      <c r="I65">
        <f t="shared" si="0"/>
        <v>3.5445446685716732E-5</v>
      </c>
      <c r="J65">
        <f t="shared" si="1"/>
        <v>7.7472580406275995E-6</v>
      </c>
      <c r="K65">
        <f t="shared" si="2"/>
        <v>1.9080573886128002E-4</v>
      </c>
      <c r="L65">
        <f t="shared" si="3"/>
        <v>2.0392233169546114E-5</v>
      </c>
      <c r="M65">
        <f t="shared" si="4"/>
        <v>0.18576719388658616</v>
      </c>
      <c r="N65">
        <f t="shared" si="5"/>
        <v>-4.151432518710684</v>
      </c>
      <c r="O65">
        <v>2.3667448795014899E-3</v>
      </c>
      <c r="P65">
        <v>1.8135131738635801E-2</v>
      </c>
      <c r="Q65">
        <v>0.18576719388658613</v>
      </c>
    </row>
    <row r="66" spans="1:17" x14ac:dyDescent="0.2">
      <c r="A66">
        <v>65</v>
      </c>
      <c r="B66" t="s">
        <v>65</v>
      </c>
      <c r="C66">
        <v>5.8966183027171803E-4</v>
      </c>
      <c r="D66">
        <v>3.8099542673149299E-4</v>
      </c>
      <c r="E66">
        <v>5.4980353493795599E-4</v>
      </c>
      <c r="F66">
        <v>4.6541438054017401E-4</v>
      </c>
      <c r="G66">
        <v>3.7854806337417302E-4</v>
      </c>
      <c r="H66">
        <v>4.48442004765794E-4</v>
      </c>
      <c r="I66">
        <f t="shared" si="0"/>
        <v>5.0682026398038904E-4</v>
      </c>
      <c r="J66">
        <f t="shared" si="1"/>
        <v>1.107749438197182E-4</v>
      </c>
      <c r="K66">
        <f t="shared" si="2"/>
        <v>4.3080148289338036E-4</v>
      </c>
      <c r="L66">
        <f t="shared" si="3"/>
        <v>4.6041614583378785E-5</v>
      </c>
      <c r="M66">
        <f t="shared" si="4"/>
        <v>1.176458958721418</v>
      </c>
      <c r="N66">
        <f t="shared" si="5"/>
        <v>0.40079661877778777</v>
      </c>
      <c r="O66">
        <v>0.36138005225401598</v>
      </c>
      <c r="P66">
        <v>0.39173033008003699</v>
      </c>
      <c r="Q66">
        <v>1</v>
      </c>
    </row>
    <row r="67" spans="1:17" x14ac:dyDescent="0.2">
      <c r="A67">
        <v>66</v>
      </c>
      <c r="B67" t="s">
        <v>66</v>
      </c>
      <c r="C67">
        <v>1.14497222524216E-3</v>
      </c>
      <c r="D67">
        <v>7.9342738602266596E-4</v>
      </c>
      <c r="E67">
        <v>1.22797758661694E-3</v>
      </c>
      <c r="F67">
        <v>1.0976376266355399E-3</v>
      </c>
      <c r="G67">
        <v>1.13918038593412E-3</v>
      </c>
      <c r="H67">
        <v>9.2656038781762404E-4</v>
      </c>
      <c r="I67">
        <f t="shared" ref="I67:I130" si="6">AVERAGE(C67:E67)</f>
        <v>1.0554590659605887E-3</v>
      </c>
      <c r="J67">
        <f t="shared" ref="J67:J130" si="7">STDEV(C67:E67)</f>
        <v>2.3069010267576917E-4</v>
      </c>
      <c r="K67">
        <f t="shared" ref="K67:K130" si="8">AVERAGE(F67:H67)</f>
        <v>1.0544594667957613E-3</v>
      </c>
      <c r="L67">
        <f t="shared" ref="L67:L130" si="9">STDEV(F67:H67)</f>
        <v>1.1269463614177381E-4</v>
      </c>
      <c r="M67">
        <f t="shared" ref="M67:M130" si="10">I67/K67</f>
        <v>1.000947973057575</v>
      </c>
      <c r="N67">
        <f t="shared" ref="N67:N130" si="11">LOG(M67,1.5)</f>
        <v>2.3368817585847361E-3</v>
      </c>
      <c r="O67">
        <v>0.99505565495061798</v>
      </c>
      <c r="P67">
        <v>0.99608874450934004</v>
      </c>
      <c r="Q67">
        <v>1</v>
      </c>
    </row>
    <row r="68" spans="1:17" x14ac:dyDescent="0.2">
      <c r="A68">
        <v>67</v>
      </c>
      <c r="B68" t="s">
        <v>67</v>
      </c>
      <c r="C68">
        <v>6.67729750858761E-3</v>
      </c>
      <c r="D68">
        <v>9.6358158562390005E-3</v>
      </c>
      <c r="E68">
        <v>1.0334369375403E-2</v>
      </c>
      <c r="F68">
        <v>1.0352399986382E-2</v>
      </c>
      <c r="G68">
        <v>8.7388802219061298E-3</v>
      </c>
      <c r="H68">
        <v>1.07442116830301E-2</v>
      </c>
      <c r="I68">
        <f t="shared" si="6"/>
        <v>8.8824942467432035E-3</v>
      </c>
      <c r="J68">
        <f t="shared" si="7"/>
        <v>1.9414334254007151E-3</v>
      </c>
      <c r="K68">
        <f t="shared" si="8"/>
        <v>9.9451639637727438E-3</v>
      </c>
      <c r="L68">
        <f t="shared" si="9"/>
        <v>1.0628826138508213E-3</v>
      </c>
      <c r="M68">
        <f t="shared" si="10"/>
        <v>0.89314708928877107</v>
      </c>
      <c r="N68">
        <f t="shared" si="11"/>
        <v>-0.27870215157960365</v>
      </c>
      <c r="O68">
        <v>0.46484198415539202</v>
      </c>
      <c r="P68">
        <v>0.50337810719418097</v>
      </c>
      <c r="Q68">
        <v>1</v>
      </c>
    </row>
    <row r="69" spans="1:17" x14ac:dyDescent="0.2">
      <c r="A69">
        <v>68</v>
      </c>
      <c r="B69" t="s">
        <v>68</v>
      </c>
      <c r="C69">
        <v>5.5643873684505796E-3</v>
      </c>
      <c r="D69">
        <v>5.9677805461757702E-3</v>
      </c>
      <c r="E69">
        <v>3.85593399318795E-3</v>
      </c>
      <c r="F69">
        <v>5.1066517321761299E-3</v>
      </c>
      <c r="G69">
        <v>4.3107316063115799E-3</v>
      </c>
      <c r="H69">
        <v>5.29992535780949E-3</v>
      </c>
      <c r="I69">
        <f t="shared" si="6"/>
        <v>5.1293673026047669E-3</v>
      </c>
      <c r="J69">
        <f t="shared" si="7"/>
        <v>1.1211181066720873E-3</v>
      </c>
      <c r="K69">
        <f t="shared" si="8"/>
        <v>4.9057695654323996E-3</v>
      </c>
      <c r="L69">
        <f t="shared" si="9"/>
        <v>5.243007754975851E-4</v>
      </c>
      <c r="M69">
        <f t="shared" si="10"/>
        <v>1.0455785242641455</v>
      </c>
      <c r="N69">
        <f t="shared" si="11"/>
        <v>0.10992399364353291</v>
      </c>
      <c r="O69">
        <v>0.77593996467623605</v>
      </c>
      <c r="P69">
        <v>0.80362464131483302</v>
      </c>
      <c r="Q69">
        <v>1</v>
      </c>
    </row>
    <row r="70" spans="1:17" x14ac:dyDescent="0.2">
      <c r="A70">
        <v>69</v>
      </c>
      <c r="B70" t="s">
        <v>69</v>
      </c>
      <c r="C70">
        <v>6.8447389024549896E-3</v>
      </c>
      <c r="D70">
        <v>4.4225589738525299E-3</v>
      </c>
      <c r="E70">
        <v>6.3820675700900897E-3</v>
      </c>
      <c r="F70">
        <v>5.1731745555029197E-3</v>
      </c>
      <c r="G70">
        <v>4.3668862164348999E-3</v>
      </c>
      <c r="H70">
        <v>5.3689658987967097E-3</v>
      </c>
      <c r="I70">
        <f t="shared" si="6"/>
        <v>5.8831218154658691E-3</v>
      </c>
      <c r="J70">
        <f t="shared" si="7"/>
        <v>1.2858650983576401E-3</v>
      </c>
      <c r="K70">
        <f t="shared" si="8"/>
        <v>4.9696755569115098E-3</v>
      </c>
      <c r="L70">
        <f t="shared" si="9"/>
        <v>5.3113068473904465E-4</v>
      </c>
      <c r="M70">
        <f t="shared" si="10"/>
        <v>1.1838040025136041</v>
      </c>
      <c r="N70">
        <f t="shared" si="11"/>
        <v>0.41614674349794223</v>
      </c>
      <c r="O70">
        <v>0.34734889142922398</v>
      </c>
      <c r="P70">
        <v>0.38329418325611297</v>
      </c>
      <c r="Q70">
        <v>1</v>
      </c>
    </row>
    <row r="71" spans="1:17" x14ac:dyDescent="0.2">
      <c r="A71">
        <v>70</v>
      </c>
      <c r="B71" t="s">
        <v>70</v>
      </c>
      <c r="C71" s="3">
        <v>3.8451564134807297E-5</v>
      </c>
      <c r="D71" s="3">
        <v>2.6645645498964501E-5</v>
      </c>
      <c r="E71" s="3">
        <v>4.1239130423378399E-5</v>
      </c>
      <c r="F71" s="3">
        <v>3.1069276376737702E-5</v>
      </c>
      <c r="G71" s="3">
        <v>3.8198816524965001E-5</v>
      </c>
      <c r="H71" s="3">
        <v>3.6805811290692203E-5</v>
      </c>
      <c r="I71">
        <f t="shared" si="6"/>
        <v>3.5445446685716732E-5</v>
      </c>
      <c r="J71">
        <f t="shared" si="7"/>
        <v>7.7472580406275995E-6</v>
      </c>
      <c r="K71">
        <f t="shared" si="8"/>
        <v>3.5357968064131638E-5</v>
      </c>
      <c r="L71">
        <f t="shared" si="9"/>
        <v>3.77885871498515E-6</v>
      </c>
      <c r="M71">
        <f t="shared" si="10"/>
        <v>1.0024740850895737</v>
      </c>
      <c r="N71">
        <f t="shared" si="11"/>
        <v>6.0943088081678448E-3</v>
      </c>
      <c r="O71">
        <v>0.99019528316647298</v>
      </c>
      <c r="P71">
        <v>0.99495583741246596</v>
      </c>
      <c r="Q71">
        <v>1</v>
      </c>
    </row>
    <row r="72" spans="1:17" x14ac:dyDescent="0.2">
      <c r="A72">
        <v>71</v>
      </c>
      <c r="B72" t="s">
        <v>71</v>
      </c>
      <c r="C72" s="3">
        <v>3.1441861688778099E-7</v>
      </c>
      <c r="D72" s="3">
        <v>4.86621738995865E-7</v>
      </c>
      <c r="E72" s="3">
        <v>4.5372845679072599E-7</v>
      </c>
      <c r="F72">
        <v>2.0273945606876401E-4</v>
      </c>
      <c r="G72">
        <v>2.4926255735200698E-4</v>
      </c>
      <c r="H72">
        <v>2.4017264099628299E-4</v>
      </c>
      <c r="I72">
        <f t="shared" si="6"/>
        <v>4.1825627089145729E-7</v>
      </c>
      <c r="J72">
        <f t="shared" si="7"/>
        <v>9.1417644879405684E-8</v>
      </c>
      <c r="K72">
        <f t="shared" si="8"/>
        <v>2.3072488480568466E-4</v>
      </c>
      <c r="L72">
        <f t="shared" si="9"/>
        <v>2.465856465876436E-5</v>
      </c>
      <c r="M72">
        <f t="shared" si="10"/>
        <v>1.8127921972686675E-3</v>
      </c>
      <c r="N72">
        <f t="shared" si="11"/>
        <v>-15.569494996493068</v>
      </c>
      <c r="O72">
        <v>3.7992029608025502E-3</v>
      </c>
      <c r="P72">
        <v>2.02727752644811E-2</v>
      </c>
      <c r="Q72">
        <v>1.8127921972686675E-3</v>
      </c>
    </row>
    <row r="73" spans="1:17" x14ac:dyDescent="0.2">
      <c r="A73">
        <v>72</v>
      </c>
      <c r="B73" t="s">
        <v>72</v>
      </c>
      <c r="C73">
        <v>3.09927297239374E-4</v>
      </c>
      <c r="D73">
        <v>2.14769231850754E-4</v>
      </c>
      <c r="E73">
        <v>3.3239563903851501E-4</v>
      </c>
      <c r="F73">
        <v>1.9141230219837401E-4</v>
      </c>
      <c r="G73">
        <v>1.61578878724862E-4</v>
      </c>
      <c r="H73">
        <v>1.98656765219733E-4</v>
      </c>
      <c r="I73">
        <f t="shared" si="6"/>
        <v>2.8569738937621434E-4</v>
      </c>
      <c r="J73">
        <f t="shared" si="7"/>
        <v>6.2444449259066608E-5</v>
      </c>
      <c r="K73">
        <f t="shared" si="8"/>
        <v>1.8388264871432302E-4</v>
      </c>
      <c r="L73">
        <f t="shared" si="9"/>
        <v>1.9652332633151855E-5</v>
      </c>
      <c r="M73">
        <f t="shared" si="10"/>
        <v>1.5536941161863997</v>
      </c>
      <c r="N73">
        <f t="shared" si="11"/>
        <v>1.0867406031450384</v>
      </c>
      <c r="O73">
        <v>9.4697872258353202E-2</v>
      </c>
      <c r="P73">
        <v>0.118372340322941</v>
      </c>
      <c r="Q73">
        <v>1</v>
      </c>
    </row>
    <row r="74" spans="1:17" x14ac:dyDescent="0.2">
      <c r="A74">
        <v>73</v>
      </c>
      <c r="B74" t="s">
        <v>35</v>
      </c>
      <c r="C74" s="3">
        <v>4.3504099662120999E-5</v>
      </c>
      <c r="D74" s="3">
        <v>4.6657952161010299E-5</v>
      </c>
      <c r="E74" s="3">
        <v>3.0146883317528401E-5</v>
      </c>
      <c r="F74">
        <v>1.14583491277409E-4</v>
      </c>
      <c r="G74">
        <v>1.35739832040073E-4</v>
      </c>
      <c r="H74">
        <v>1.40877235344071E-4</v>
      </c>
      <c r="I74">
        <f t="shared" si="6"/>
        <v>4.0102978380219895E-5</v>
      </c>
      <c r="J74">
        <f t="shared" si="7"/>
        <v>8.7652477471660829E-6</v>
      </c>
      <c r="K74">
        <f t="shared" si="8"/>
        <v>1.3040018622051766E-4</v>
      </c>
      <c r="L74">
        <f t="shared" si="9"/>
        <v>1.3936430940865093E-5</v>
      </c>
      <c r="M74">
        <f t="shared" si="10"/>
        <v>0.30753773857655692</v>
      </c>
      <c r="N74">
        <f t="shared" si="11"/>
        <v>-2.9081601563435218</v>
      </c>
      <c r="O74">
        <v>1.50055901452489E-3</v>
      </c>
      <c r="P74">
        <v>1.8967147906997599E-2</v>
      </c>
      <c r="Q74">
        <v>0.30753773857655731</v>
      </c>
    </row>
    <row r="75" spans="1:17" x14ac:dyDescent="0.2">
      <c r="A75">
        <v>74</v>
      </c>
      <c r="B75" t="s">
        <v>73</v>
      </c>
      <c r="C75" s="3">
        <v>7.0152655469673698E-5</v>
      </c>
      <c r="D75" s="3">
        <v>1.01235278054121E-4</v>
      </c>
      <c r="E75" s="3">
        <v>1.0857438257867099E-4</v>
      </c>
      <c r="F75">
        <v>2.5668076752115499E-4</v>
      </c>
      <c r="G75">
        <v>2.47320329548935E-4</v>
      </c>
      <c r="H75">
        <v>2.08773109541127E-4</v>
      </c>
      <c r="I75">
        <f t="shared" si="6"/>
        <v>9.3320772034155227E-5</v>
      </c>
      <c r="J75">
        <f t="shared" si="7"/>
        <v>2.0396980969364566E-5</v>
      </c>
      <c r="K75">
        <f t="shared" si="8"/>
        <v>2.3759140220373903E-4</v>
      </c>
      <c r="L75">
        <f t="shared" si="9"/>
        <v>2.5392419021214028E-5</v>
      </c>
      <c r="M75">
        <f t="shared" si="10"/>
        <v>0.39277840514671036</v>
      </c>
      <c r="N75">
        <f t="shared" si="11"/>
        <v>-2.3047844612017343</v>
      </c>
      <c r="O75">
        <v>1.86255454850717E-3</v>
      </c>
      <c r="P75">
        <v>1.8967147906997599E-2</v>
      </c>
      <c r="Q75">
        <v>0.39277840514670931</v>
      </c>
    </row>
    <row r="76" spans="1:17" x14ac:dyDescent="0.2">
      <c r="A76">
        <v>75</v>
      </c>
      <c r="B76" t="s">
        <v>74</v>
      </c>
      <c r="C76">
        <v>8.2786421826552695E-4</v>
      </c>
      <c r="D76">
        <v>1.1946670267299799E-3</v>
      </c>
      <c r="E76">
        <v>1.28127503877611E-3</v>
      </c>
      <c r="F76">
        <v>6.8230612970685304E-4</v>
      </c>
      <c r="G76">
        <v>5.75962245471964E-4</v>
      </c>
      <c r="H76">
        <v>7.0812966073980201E-4</v>
      </c>
      <c r="I76">
        <f t="shared" si="6"/>
        <v>1.1012687612572056E-3</v>
      </c>
      <c r="J76">
        <f t="shared" si="7"/>
        <v>2.4070265896747418E-4</v>
      </c>
      <c r="K76">
        <f t="shared" si="8"/>
        <v>6.5546601197287305E-4</v>
      </c>
      <c r="L76">
        <f t="shared" si="9"/>
        <v>7.0052482858394937E-5</v>
      </c>
      <c r="M76">
        <f t="shared" si="10"/>
        <v>1.6801309925170955</v>
      </c>
      <c r="N76">
        <f t="shared" si="11"/>
        <v>1.2796952234259296</v>
      </c>
      <c r="O76">
        <v>7.4958846642468893E-2</v>
      </c>
      <c r="P76">
        <v>9.5643461222686105E-2</v>
      </c>
      <c r="Q76">
        <v>1</v>
      </c>
    </row>
    <row r="77" spans="1:17" x14ac:dyDescent="0.2">
      <c r="A77">
        <v>76</v>
      </c>
      <c r="B77" t="s">
        <v>43</v>
      </c>
      <c r="C77" s="3">
        <v>3.8451564134807297E-5</v>
      </c>
      <c r="D77" s="3">
        <v>2.6645645498964501E-5</v>
      </c>
      <c r="E77" s="3">
        <v>4.1239130423378399E-5</v>
      </c>
      <c r="F77">
        <v>1.9149672771907799E-3</v>
      </c>
      <c r="G77">
        <v>2.3543993360428299E-3</v>
      </c>
      <c r="H77">
        <v>2.26854090122633E-3</v>
      </c>
      <c r="I77">
        <f t="shared" si="6"/>
        <v>3.5445446685716732E-5</v>
      </c>
      <c r="J77">
        <f t="shared" si="7"/>
        <v>7.7472580406275995E-6</v>
      </c>
      <c r="K77">
        <f t="shared" si="8"/>
        <v>2.1793025048199798E-3</v>
      </c>
      <c r="L77">
        <f t="shared" si="9"/>
        <v>2.3291146844159593E-4</v>
      </c>
      <c r="M77">
        <f t="shared" si="10"/>
        <v>1.6264583098180161E-2</v>
      </c>
      <c r="N77">
        <f t="shared" si="11"/>
        <v>-10.158125246434336</v>
      </c>
      <c r="O77">
        <v>3.8787560692379601E-3</v>
      </c>
      <c r="P77">
        <v>2.02727752644811E-2</v>
      </c>
      <c r="Q77">
        <v>1.6264583098180151E-2</v>
      </c>
    </row>
    <row r="78" spans="1:17" x14ac:dyDescent="0.2">
      <c r="A78">
        <v>77</v>
      </c>
      <c r="B78" t="s">
        <v>75</v>
      </c>
      <c r="C78">
        <v>2.3254745645743102E-3</v>
      </c>
      <c r="D78">
        <v>2.16828370156178E-3</v>
      </c>
      <c r="E78">
        <v>1.5025479496866101E-3</v>
      </c>
      <c r="F78">
        <v>2.0449529587976299E-3</v>
      </c>
      <c r="G78">
        <v>2.12234916541697E-3</v>
      </c>
      <c r="H78">
        <v>1.72622763705738E-3</v>
      </c>
      <c r="I78">
        <f t="shared" si="6"/>
        <v>1.9987687386075668E-3</v>
      </c>
      <c r="J78">
        <f t="shared" si="7"/>
        <v>4.3686788091098952E-4</v>
      </c>
      <c r="K78">
        <f t="shared" si="8"/>
        <v>1.9645099204239932E-3</v>
      </c>
      <c r="L78">
        <f t="shared" si="9"/>
        <v>2.09955657519799E-4</v>
      </c>
      <c r="M78">
        <f t="shared" si="10"/>
        <v>1.017438862398913</v>
      </c>
      <c r="N78">
        <f t="shared" si="11"/>
        <v>4.2638811797154515E-2</v>
      </c>
      <c r="O78">
        <v>0.91061141826162195</v>
      </c>
      <c r="P78">
        <v>0.927474592673874</v>
      </c>
      <c r="Q78">
        <v>1</v>
      </c>
    </row>
    <row r="79" spans="1:17" x14ac:dyDescent="0.2">
      <c r="A79">
        <v>78</v>
      </c>
      <c r="B79" t="s">
        <v>76</v>
      </c>
      <c r="C79">
        <v>3.2521649826978099E-3</v>
      </c>
      <c r="D79">
        <v>4.6931056864071598E-3</v>
      </c>
      <c r="E79">
        <v>5.0333348420863499E-3</v>
      </c>
      <c r="F79">
        <v>3.74073370465677E-3</v>
      </c>
      <c r="G79">
        <v>3.0425520970211802E-3</v>
      </c>
      <c r="H79">
        <v>3.6043194880749098E-3</v>
      </c>
      <c r="I79">
        <f t="shared" si="6"/>
        <v>4.3262018370637733E-3</v>
      </c>
      <c r="J79">
        <f t="shared" si="7"/>
        <v>9.4557143727790006E-4</v>
      </c>
      <c r="K79">
        <f t="shared" si="8"/>
        <v>3.4625350965842867E-3</v>
      </c>
      <c r="L79">
        <f t="shared" si="9"/>
        <v>3.7005607624105959E-4</v>
      </c>
      <c r="M79">
        <f t="shared" si="10"/>
        <v>1.2494319093924779</v>
      </c>
      <c r="N79">
        <f t="shared" si="11"/>
        <v>0.54921859136857121</v>
      </c>
      <c r="O79">
        <v>0.25039796265717301</v>
      </c>
      <c r="P79">
        <v>0.28196753338011399</v>
      </c>
      <c r="Q79">
        <v>1</v>
      </c>
    </row>
    <row r="80" spans="1:17" x14ac:dyDescent="0.2">
      <c r="A80">
        <v>79</v>
      </c>
      <c r="B80" t="s">
        <v>43</v>
      </c>
      <c r="C80">
        <v>1.73098106854923E-3</v>
      </c>
      <c r="D80">
        <v>2.6790176296939299E-3</v>
      </c>
      <c r="E80">
        <v>2.4979289608894899E-3</v>
      </c>
      <c r="F80">
        <v>2.3861869964359001E-3</v>
      </c>
      <c r="G80">
        <v>2.4764980331832302E-3</v>
      </c>
      <c r="H80">
        <v>2.0142771122013902E-3</v>
      </c>
      <c r="I80">
        <f t="shared" si="6"/>
        <v>2.3026425530442165E-3</v>
      </c>
      <c r="J80">
        <f t="shared" si="7"/>
        <v>5.0328512409329154E-4</v>
      </c>
      <c r="K80">
        <f t="shared" si="8"/>
        <v>2.2923207139401735E-3</v>
      </c>
      <c r="L80">
        <f t="shared" si="9"/>
        <v>2.4499021243817225E-4</v>
      </c>
      <c r="M80">
        <f t="shared" si="10"/>
        <v>1.0045027901380785</v>
      </c>
      <c r="N80">
        <f t="shared" si="11"/>
        <v>1.1080319410616914E-2</v>
      </c>
      <c r="O80">
        <v>0.97659203170613895</v>
      </c>
      <c r="P80">
        <v>0.98889406311328998</v>
      </c>
      <c r="Q80">
        <v>1</v>
      </c>
    </row>
    <row r="81" spans="1:17" x14ac:dyDescent="0.2">
      <c r="A81">
        <v>80</v>
      </c>
      <c r="B81" t="s">
        <v>70</v>
      </c>
      <c r="C81">
        <v>2.8368552936927502E-4</v>
      </c>
      <c r="D81">
        <v>4.3905652596554098E-4</v>
      </c>
      <c r="E81">
        <v>4.0937842271763998E-4</v>
      </c>
      <c r="F81">
        <v>2.2812977954196899E-4</v>
      </c>
      <c r="G81">
        <v>1.9257358883829599E-4</v>
      </c>
      <c r="H81">
        <v>2.36763904585038E-4</v>
      </c>
      <c r="I81">
        <f t="shared" si="6"/>
        <v>3.7737349268415201E-4</v>
      </c>
      <c r="J81">
        <f t="shared" si="7"/>
        <v>8.2481957455346369E-5</v>
      </c>
      <c r="K81">
        <f t="shared" si="8"/>
        <v>2.1915575765510102E-4</v>
      </c>
      <c r="L81">
        <f t="shared" si="9"/>
        <v>2.3422122087220833E-5</v>
      </c>
      <c r="M81">
        <f t="shared" si="10"/>
        <v>1.7219419499717092</v>
      </c>
      <c r="N81">
        <f t="shared" si="11"/>
        <v>1.3403192623778595</v>
      </c>
      <c r="O81">
        <v>7.0295065204077106E-2</v>
      </c>
      <c r="P81">
        <v>9.05774884565482E-2</v>
      </c>
      <c r="Q81">
        <v>1</v>
      </c>
    </row>
    <row r="82" spans="1:17" x14ac:dyDescent="0.2">
      <c r="A82">
        <v>81</v>
      </c>
      <c r="B82" t="s">
        <v>43</v>
      </c>
      <c r="C82">
        <v>5.21449953285635E-4</v>
      </c>
      <c r="D82">
        <v>7.5248941980535201E-4</v>
      </c>
      <c r="E82">
        <v>8.07041534559431E-4</v>
      </c>
      <c r="F82">
        <v>5.0112263422771104E-4</v>
      </c>
      <c r="G82">
        <v>4.0759162293114699E-4</v>
      </c>
      <c r="H82">
        <v>4.82848077160333E-4</v>
      </c>
      <c r="I82">
        <f t="shared" si="6"/>
        <v>6.9366030255013937E-4</v>
      </c>
      <c r="J82">
        <f t="shared" si="7"/>
        <v>1.5161229040347449E-4</v>
      </c>
      <c r="K82">
        <f t="shared" si="8"/>
        <v>4.6385411143973036E-4</v>
      </c>
      <c r="L82">
        <f t="shared" si="9"/>
        <v>4.9574091710147042E-5</v>
      </c>
      <c r="M82">
        <f t="shared" si="10"/>
        <v>1.4954277335111392</v>
      </c>
      <c r="N82">
        <f t="shared" si="11"/>
        <v>0.9924707878583181</v>
      </c>
      <c r="O82">
        <v>0.108164396017189</v>
      </c>
      <c r="P82">
        <v>0.13360732132146799</v>
      </c>
      <c r="Q82">
        <v>1</v>
      </c>
    </row>
    <row r="83" spans="1:17" x14ac:dyDescent="0.2">
      <c r="A83">
        <v>82</v>
      </c>
      <c r="B83" t="s">
        <v>77</v>
      </c>
      <c r="C83">
        <v>2.7663373644523899E-3</v>
      </c>
      <c r="D83">
        <v>1.78740055832874E-3</v>
      </c>
      <c r="E83">
        <v>2.5793463027885301E-3</v>
      </c>
      <c r="F83">
        <v>1.8488957632143801E-3</v>
      </c>
      <c r="G83">
        <v>1.56072781565377E-3</v>
      </c>
      <c r="H83">
        <v>1.9188717095517901E-3</v>
      </c>
      <c r="I83">
        <f t="shared" si="6"/>
        <v>2.3776947418565533E-3</v>
      </c>
      <c r="J83">
        <f t="shared" si="7"/>
        <v>5.1968916826851429E-4</v>
      </c>
      <c r="K83">
        <f t="shared" si="8"/>
        <v>1.77616509613998E-3</v>
      </c>
      <c r="L83">
        <f t="shared" si="9"/>
        <v>1.8982643291682135E-4</v>
      </c>
      <c r="M83">
        <f t="shared" si="10"/>
        <v>1.3386676424527411</v>
      </c>
      <c r="N83">
        <f t="shared" si="11"/>
        <v>0.71935862497718073</v>
      </c>
      <c r="O83">
        <v>0.17329365117026899</v>
      </c>
      <c r="P83">
        <v>0.20233727985802299</v>
      </c>
      <c r="Q83">
        <v>1</v>
      </c>
    </row>
    <row r="84" spans="1:17" x14ac:dyDescent="0.2">
      <c r="A84">
        <v>83</v>
      </c>
      <c r="B84" t="s">
        <v>78</v>
      </c>
      <c r="C84">
        <v>7.7539894227806596E-4</v>
      </c>
      <c r="D84">
        <v>1.11895589694855E-3</v>
      </c>
      <c r="E84">
        <v>1.2000751909724799E-3</v>
      </c>
      <c r="F84">
        <v>9.9599594207193799E-4</v>
      </c>
      <c r="G84">
        <v>8.1010031224706004E-4</v>
      </c>
      <c r="H84">
        <v>9.5967472359350899E-4</v>
      </c>
      <c r="I84">
        <f t="shared" si="6"/>
        <v>1.0314766767330319E-3</v>
      </c>
      <c r="J84">
        <f t="shared" si="7"/>
        <v>2.2544830788548016E-4</v>
      </c>
      <c r="K84">
        <f t="shared" si="8"/>
        <v>9.2192365930416893E-4</v>
      </c>
      <c r="L84">
        <f t="shared" si="9"/>
        <v>9.8529962134522435E-5</v>
      </c>
      <c r="M84">
        <f t="shared" si="10"/>
        <v>1.1188308991999938</v>
      </c>
      <c r="N84">
        <f t="shared" si="11"/>
        <v>0.27692715817275881</v>
      </c>
      <c r="O84">
        <v>0.50163651259375996</v>
      </c>
      <c r="P84">
        <v>0.53931085973300297</v>
      </c>
      <c r="Q84">
        <v>1</v>
      </c>
    </row>
    <row r="85" spans="1:17" x14ac:dyDescent="0.2">
      <c r="A85">
        <v>84</v>
      </c>
      <c r="B85" t="s">
        <v>79</v>
      </c>
      <c r="C85">
        <v>1.3346922426833001E-3</v>
      </c>
      <c r="D85">
        <v>1.4314514561258899E-3</v>
      </c>
      <c r="E85">
        <v>9.2489700091455602E-4</v>
      </c>
      <c r="F85">
        <v>2.8544158053515701E-3</v>
      </c>
      <c r="G85">
        <v>2.4095280185556902E-3</v>
      </c>
      <c r="H85">
        <v>2.96244809748722E-3</v>
      </c>
      <c r="I85">
        <f t="shared" si="6"/>
        <v>1.2303468999079151E-3</v>
      </c>
      <c r="J85">
        <f t="shared" si="7"/>
        <v>2.6891507384822674E-4</v>
      </c>
      <c r="K85">
        <f t="shared" si="8"/>
        <v>2.7421306404648272E-3</v>
      </c>
      <c r="L85">
        <f t="shared" si="9"/>
        <v>2.9306334146672912E-4</v>
      </c>
      <c r="M85">
        <f t="shared" si="10"/>
        <v>0.44868281684032207</v>
      </c>
      <c r="N85">
        <f t="shared" si="11"/>
        <v>-1.9765919338988334</v>
      </c>
      <c r="O85">
        <v>2.8282773185553801E-3</v>
      </c>
      <c r="P85">
        <v>1.9936672427080599E-2</v>
      </c>
      <c r="Q85">
        <v>0.44868281684032146</v>
      </c>
    </row>
    <row r="86" spans="1:17" x14ac:dyDescent="0.2">
      <c r="A86">
        <v>85</v>
      </c>
      <c r="B86" t="s">
        <v>414</v>
      </c>
      <c r="C86">
        <v>1.0350622743192199E-3</v>
      </c>
      <c r="D86">
        <v>7.1726347292842504E-4</v>
      </c>
      <c r="E86">
        <v>1.1100996562147501E-3</v>
      </c>
      <c r="F86">
        <v>8.0132713329741099E-4</v>
      </c>
      <c r="G86">
        <v>6.5176506597592904E-4</v>
      </c>
      <c r="H86">
        <v>7.7210494809388304E-4</v>
      </c>
      <c r="I86">
        <f t="shared" si="6"/>
        <v>9.5414180115413168E-4</v>
      </c>
      <c r="J86">
        <f t="shared" si="7"/>
        <v>2.0854534029243646E-4</v>
      </c>
      <c r="K86">
        <f t="shared" si="8"/>
        <v>7.4173238245574095E-4</v>
      </c>
      <c r="L86">
        <f t="shared" si="9"/>
        <v>7.9272142351215081E-5</v>
      </c>
      <c r="M86">
        <f t="shared" si="10"/>
        <v>1.2863693479245732</v>
      </c>
      <c r="N86">
        <f t="shared" si="11"/>
        <v>0.62107388854911771</v>
      </c>
      <c r="O86">
        <v>0.21279633463648301</v>
      </c>
      <c r="P86">
        <v>0.243562069764649</v>
      </c>
      <c r="Q86">
        <v>1</v>
      </c>
    </row>
    <row r="87" spans="1:17" x14ac:dyDescent="0.2">
      <c r="A87">
        <v>86</v>
      </c>
      <c r="B87" t="s">
        <v>80</v>
      </c>
      <c r="C87">
        <v>1.6299441159549798E-2</v>
      </c>
      <c r="D87">
        <v>1.7481077686470201E-2</v>
      </c>
      <c r="E87">
        <v>1.1294966557041699E-2</v>
      </c>
      <c r="F87">
        <v>7.8322103848248899E-3</v>
      </c>
      <c r="G87">
        <v>9.6294861794352996E-3</v>
      </c>
      <c r="H87">
        <v>9.2783254401348006E-3</v>
      </c>
      <c r="I87">
        <f t="shared" si="6"/>
        <v>1.5025161801020566E-2</v>
      </c>
      <c r="J87">
        <f t="shared" si="7"/>
        <v>3.2840270460351034E-3</v>
      </c>
      <c r="K87">
        <f t="shared" si="8"/>
        <v>8.9133406681316633E-3</v>
      </c>
      <c r="L87">
        <f t="shared" si="9"/>
        <v>9.5260720305840457E-4</v>
      </c>
      <c r="M87">
        <f t="shared" si="10"/>
        <v>1.6856936540909762</v>
      </c>
      <c r="N87">
        <f t="shared" si="11"/>
        <v>1.2878472963536352</v>
      </c>
      <c r="O87">
        <v>7.4296681544135199E-2</v>
      </c>
      <c r="P87">
        <v>9.4933876449430701E-2</v>
      </c>
      <c r="Q87">
        <v>1</v>
      </c>
    </row>
    <row r="88" spans="1:17" x14ac:dyDescent="0.2">
      <c r="A88">
        <v>87</v>
      </c>
      <c r="B88" t="s">
        <v>81</v>
      </c>
      <c r="C88">
        <v>2.1727019213728599E-3</v>
      </c>
      <c r="D88">
        <v>3.1353636104906701E-3</v>
      </c>
      <c r="E88">
        <v>3.3626634382005298E-3</v>
      </c>
      <c r="F88">
        <v>2.92044543080707E-3</v>
      </c>
      <c r="G88">
        <v>2.4652663003755602E-3</v>
      </c>
      <c r="H88">
        <v>3.0309767743330099E-3</v>
      </c>
      <c r="I88">
        <f t="shared" si="6"/>
        <v>2.890242990021353E-3</v>
      </c>
      <c r="J88">
        <f t="shared" si="7"/>
        <v>6.3171606898760246E-4</v>
      </c>
      <c r="K88">
        <f t="shared" si="8"/>
        <v>2.8055628351718802E-3</v>
      </c>
      <c r="L88">
        <f t="shared" si="9"/>
        <v>2.9984261400141165E-4</v>
      </c>
      <c r="M88">
        <f t="shared" si="10"/>
        <v>1.0301829471747637</v>
      </c>
      <c r="N88">
        <f t="shared" si="11"/>
        <v>7.3338998820999229E-2</v>
      </c>
      <c r="O88">
        <v>0.84791944567019895</v>
      </c>
      <c r="P88">
        <v>0.86955428922998801</v>
      </c>
      <c r="Q88">
        <v>1</v>
      </c>
    </row>
    <row r="89" spans="1:17" x14ac:dyDescent="0.2">
      <c r="A89">
        <v>88</v>
      </c>
      <c r="B89" t="s">
        <v>82</v>
      </c>
      <c r="C89">
        <v>1.2006145987984201E-2</v>
      </c>
      <c r="D89">
        <v>7.7574746732119301E-3</v>
      </c>
      <c r="E89">
        <v>1.1194588434074299E-2</v>
      </c>
      <c r="F89">
        <v>8.4428093850340401E-3</v>
      </c>
      <c r="G89">
        <v>6.8670184587604297E-3</v>
      </c>
      <c r="H89">
        <v>8.1349234677404094E-3</v>
      </c>
      <c r="I89">
        <f t="shared" si="6"/>
        <v>1.031940303175681E-2</v>
      </c>
      <c r="J89">
        <f t="shared" si="7"/>
        <v>2.2554964202065146E-3</v>
      </c>
      <c r="K89">
        <f t="shared" si="8"/>
        <v>7.8149171038449598E-3</v>
      </c>
      <c r="L89">
        <f t="shared" si="9"/>
        <v>8.3521393399041844E-4</v>
      </c>
      <c r="M89">
        <f t="shared" si="10"/>
        <v>1.3204750472247027</v>
      </c>
      <c r="N89">
        <f t="shared" si="11"/>
        <v>0.68561153736180724</v>
      </c>
      <c r="O89">
        <v>0.18553518347519299</v>
      </c>
      <c r="P89">
        <v>0.215399339563277</v>
      </c>
      <c r="Q89">
        <v>1</v>
      </c>
    </row>
    <row r="90" spans="1:17" x14ac:dyDescent="0.2">
      <c r="A90">
        <v>89</v>
      </c>
      <c r="B90" t="s">
        <v>83</v>
      </c>
      <c r="C90">
        <v>4.39949105704424E-2</v>
      </c>
      <c r="D90">
        <v>2.84262247720455E-2</v>
      </c>
      <c r="E90">
        <v>4.1021066837177302E-2</v>
      </c>
      <c r="F90">
        <v>3.1355312308276199E-2</v>
      </c>
      <c r="G90">
        <v>3.2542030183415997E-2</v>
      </c>
      <c r="H90">
        <v>2.6468289376659401E-2</v>
      </c>
      <c r="I90">
        <f t="shared" si="6"/>
        <v>3.7814067393221733E-2</v>
      </c>
      <c r="J90">
        <f t="shared" si="7"/>
        <v>8.264963910837737E-3</v>
      </c>
      <c r="K90">
        <f t="shared" si="8"/>
        <v>3.0121877289450535E-2</v>
      </c>
      <c r="L90">
        <f t="shared" si="9"/>
        <v>3.2192550856004211E-3</v>
      </c>
      <c r="M90">
        <f t="shared" si="10"/>
        <v>1.2553688812239203</v>
      </c>
      <c r="N90">
        <f t="shared" si="11"/>
        <v>0.5609100613323843</v>
      </c>
      <c r="O90">
        <v>0.24368201076529999</v>
      </c>
      <c r="P90">
        <v>0.27529481216188001</v>
      </c>
      <c r="Q90">
        <v>1</v>
      </c>
    </row>
    <row r="91" spans="1:17" x14ac:dyDescent="0.2">
      <c r="A91">
        <v>90</v>
      </c>
      <c r="B91" t="s">
        <v>84</v>
      </c>
      <c r="C91">
        <v>1.28371639529718E-3</v>
      </c>
      <c r="D91">
        <v>8.2944164047906604E-4</v>
      </c>
      <c r="E91">
        <v>1.19694335932676E-3</v>
      </c>
      <c r="F91">
        <v>1.68495531856337E-3</v>
      </c>
      <c r="G91">
        <v>1.4223390448165E-3</v>
      </c>
      <c r="H91">
        <v>1.74872654098629E-3</v>
      </c>
      <c r="I91">
        <f t="shared" si="6"/>
        <v>1.1033671317010019E-3</v>
      </c>
      <c r="J91">
        <f t="shared" si="7"/>
        <v>2.4116129664348123E-4</v>
      </c>
      <c r="K91">
        <f t="shared" si="8"/>
        <v>1.61867363478872E-3</v>
      </c>
      <c r="L91">
        <f t="shared" si="9"/>
        <v>1.7299464042853523E-4</v>
      </c>
      <c r="M91">
        <f t="shared" si="10"/>
        <v>0.68164891797043492</v>
      </c>
      <c r="N91">
        <f t="shared" si="11"/>
        <v>-0.94518746263431608</v>
      </c>
      <c r="O91">
        <v>4.49568676164128E-2</v>
      </c>
      <c r="P91">
        <v>6.11717795041034E-2</v>
      </c>
      <c r="Q91">
        <v>1</v>
      </c>
    </row>
    <row r="92" spans="1:17" x14ac:dyDescent="0.2">
      <c r="A92">
        <v>91</v>
      </c>
      <c r="B92" t="s">
        <v>85</v>
      </c>
      <c r="C92">
        <v>1.92065476468626E-3</v>
      </c>
      <c r="D92">
        <v>1.2409836352105701E-3</v>
      </c>
      <c r="E92">
        <v>1.79082776738886E-3</v>
      </c>
      <c r="F92">
        <v>2.7120806319123601E-3</v>
      </c>
      <c r="G92">
        <v>3.2128307957003301E-3</v>
      </c>
      <c r="H92">
        <v>3.33442817280733E-3</v>
      </c>
      <c r="I92">
        <f t="shared" si="6"/>
        <v>1.6508220557618965E-3</v>
      </c>
      <c r="J92">
        <f t="shared" si="7"/>
        <v>3.6081769708097648E-4</v>
      </c>
      <c r="K92">
        <f t="shared" si="8"/>
        <v>3.0864465334733398E-3</v>
      </c>
      <c r="L92">
        <f t="shared" si="9"/>
        <v>3.2986186763325575E-4</v>
      </c>
      <c r="M92">
        <f t="shared" si="10"/>
        <v>0.53486170515454878</v>
      </c>
      <c r="N92">
        <f t="shared" si="11"/>
        <v>-1.5432821419815732</v>
      </c>
      <c r="O92">
        <v>7.2009093656225896E-3</v>
      </c>
      <c r="P92">
        <v>2.602439588437E-2</v>
      </c>
      <c r="Q92">
        <v>0.53486170515454845</v>
      </c>
    </row>
    <row r="93" spans="1:17" x14ac:dyDescent="0.2">
      <c r="A93">
        <v>92</v>
      </c>
      <c r="B93" t="s">
        <v>86</v>
      </c>
      <c r="C93">
        <v>7.3691109414404203E-3</v>
      </c>
      <c r="D93">
        <v>6.87099458868982E-3</v>
      </c>
      <c r="E93">
        <v>4.7613690146300599E-3</v>
      </c>
      <c r="F93">
        <v>5.8867330782321498E-3</v>
      </c>
      <c r="G93">
        <v>6.9736412322210098E-3</v>
      </c>
      <c r="H93">
        <v>7.2375756055649502E-3</v>
      </c>
      <c r="I93">
        <f t="shared" si="6"/>
        <v>6.3338248482534337E-3</v>
      </c>
      <c r="J93">
        <f t="shared" si="7"/>
        <v>1.3843745832474402E-3</v>
      </c>
      <c r="K93">
        <f t="shared" si="8"/>
        <v>6.6993166386727044E-3</v>
      </c>
      <c r="L93">
        <f t="shared" si="9"/>
        <v>7.1598489535869368E-4</v>
      </c>
      <c r="M93">
        <f t="shared" si="10"/>
        <v>0.94544342204853848</v>
      </c>
      <c r="N93">
        <f t="shared" si="11"/>
        <v>-0.1383626623829155</v>
      </c>
      <c r="O93">
        <v>0.71186312364420201</v>
      </c>
      <c r="P93">
        <v>0.74241213992833499</v>
      </c>
      <c r="Q93">
        <v>1</v>
      </c>
    </row>
    <row r="94" spans="1:17" x14ac:dyDescent="0.2">
      <c r="A94">
        <v>93</v>
      </c>
      <c r="B94" t="s">
        <v>87</v>
      </c>
      <c r="C94">
        <v>1.34745124069451E-2</v>
      </c>
      <c r="D94">
        <v>9.3373855900402199E-3</v>
      </c>
      <c r="E94">
        <v>1.4451354243829701E-2</v>
      </c>
      <c r="F94">
        <v>1.13495651093562E-2</v>
      </c>
      <c r="G94">
        <v>1.1779116939614399E-2</v>
      </c>
      <c r="H94">
        <v>9.5806276990705302E-3</v>
      </c>
      <c r="I94">
        <f t="shared" si="6"/>
        <v>1.2421084080271672E-2</v>
      </c>
      <c r="J94">
        <f t="shared" si="7"/>
        <v>2.7148576901126569E-3</v>
      </c>
      <c r="K94">
        <f t="shared" si="8"/>
        <v>1.0903103249347042E-2</v>
      </c>
      <c r="L94">
        <f t="shared" si="9"/>
        <v>1.1652617214724409E-3</v>
      </c>
      <c r="M94">
        <f t="shared" si="10"/>
        <v>1.1392246589075947</v>
      </c>
      <c r="N94">
        <f t="shared" si="11"/>
        <v>0.3214774949692451</v>
      </c>
      <c r="O94">
        <v>0.44530060162912799</v>
      </c>
      <c r="P94">
        <v>0.48372050800669403</v>
      </c>
      <c r="Q94">
        <v>1</v>
      </c>
    </row>
    <row r="95" spans="1:17" x14ac:dyDescent="0.2">
      <c r="A95">
        <v>94</v>
      </c>
      <c r="B95" t="s">
        <v>88</v>
      </c>
      <c r="C95">
        <v>6.5866314329611497E-4</v>
      </c>
      <c r="D95">
        <v>4.25578920780361E-4</v>
      </c>
      <c r="E95">
        <v>6.14140692048316E-4</v>
      </c>
      <c r="F95">
        <v>4.6208223843012498E-4</v>
      </c>
      <c r="G95">
        <v>4.7957086194432599E-4</v>
      </c>
      <c r="H95">
        <v>3.9006233719939199E-4</v>
      </c>
      <c r="I95">
        <f t="shared" si="6"/>
        <v>5.6612758537493064E-4</v>
      </c>
      <c r="J95">
        <f t="shared" si="7"/>
        <v>1.2373765597329612E-4</v>
      </c>
      <c r="K95">
        <f t="shared" si="8"/>
        <v>4.439051458579476E-4</v>
      </c>
      <c r="L95">
        <f t="shared" si="9"/>
        <v>4.744205962315236E-5</v>
      </c>
      <c r="M95">
        <f t="shared" si="10"/>
        <v>1.2753345859074474</v>
      </c>
      <c r="N95">
        <f t="shared" si="11"/>
        <v>0.59982612471524133</v>
      </c>
      <c r="O95">
        <v>0.22303943524945399</v>
      </c>
      <c r="P95">
        <v>0.25410881814652297</v>
      </c>
      <c r="Q95">
        <v>1</v>
      </c>
    </row>
    <row r="96" spans="1:17" x14ac:dyDescent="0.2">
      <c r="A96">
        <v>95</v>
      </c>
      <c r="B96" t="s">
        <v>89</v>
      </c>
      <c r="C96">
        <v>4.4616887928182301E-4</v>
      </c>
      <c r="D96">
        <v>4.7851412595462898E-4</v>
      </c>
      <c r="E96">
        <v>3.09180082982685E-4</v>
      </c>
      <c r="F96">
        <v>2.4881519293546702E-4</v>
      </c>
      <c r="G96">
        <v>2.9475565914037998E-4</v>
      </c>
      <c r="H96">
        <v>3.0591140225853E-4</v>
      </c>
      <c r="I96">
        <f t="shared" si="6"/>
        <v>4.112876960730457E-4</v>
      </c>
      <c r="J96">
        <f t="shared" si="7"/>
        <v>8.9894533948618152E-5</v>
      </c>
      <c r="K96">
        <f t="shared" si="8"/>
        <v>2.8316075144479237E-4</v>
      </c>
      <c r="L96">
        <f t="shared" si="9"/>
        <v>3.0262612133086826E-5</v>
      </c>
      <c r="M96">
        <f t="shared" si="10"/>
        <v>1.4524883620858526</v>
      </c>
      <c r="N96">
        <f t="shared" si="11"/>
        <v>0.92061731062425289</v>
      </c>
      <c r="O96">
        <v>0.120847895127208</v>
      </c>
      <c r="P96">
        <v>0.14822306385907499</v>
      </c>
      <c r="Q96">
        <v>1</v>
      </c>
    </row>
    <row r="97" spans="1:17" x14ac:dyDescent="0.2">
      <c r="A97">
        <v>96</v>
      </c>
      <c r="B97" t="s">
        <v>90</v>
      </c>
      <c r="C97">
        <v>8.3424851492707895E-4</v>
      </c>
      <c r="D97">
        <v>1.2038800214966799E-3</v>
      </c>
      <c r="E97">
        <v>1.29115593442555E-3</v>
      </c>
      <c r="F97">
        <v>1.2117275782783301E-3</v>
      </c>
      <c r="G97">
        <v>1.16753922343882E-3</v>
      </c>
      <c r="H97">
        <v>9.8556715751232406E-4</v>
      </c>
      <c r="I97">
        <f t="shared" si="6"/>
        <v>1.1097614902831029E-3</v>
      </c>
      <c r="J97">
        <f t="shared" si="7"/>
        <v>2.4255890199400792E-4</v>
      </c>
      <c r="K97">
        <f t="shared" si="8"/>
        <v>1.121611319743158E-3</v>
      </c>
      <c r="L97">
        <f t="shared" si="9"/>
        <v>1.1987144461327192E-4</v>
      </c>
      <c r="M97">
        <f t="shared" si="10"/>
        <v>0.98943499476916064</v>
      </c>
      <c r="N97">
        <f t="shared" si="11"/>
        <v>-2.6195129775103229E-2</v>
      </c>
      <c r="O97">
        <v>0.94442622757349104</v>
      </c>
      <c r="P97">
        <v>0.95818000758669697</v>
      </c>
      <c r="Q97">
        <v>1</v>
      </c>
    </row>
    <row r="98" spans="1:17" x14ac:dyDescent="0.2">
      <c r="A98">
        <v>97</v>
      </c>
      <c r="B98" t="s">
        <v>91</v>
      </c>
      <c r="C98">
        <v>2.6200503345258802E-3</v>
      </c>
      <c r="D98">
        <v>3.7809192304371201E-3</v>
      </c>
      <c r="E98">
        <v>4.0550189510525402E-3</v>
      </c>
      <c r="F98">
        <v>3.4354397035487E-3</v>
      </c>
      <c r="G98">
        <v>3.5654622549136298E-3</v>
      </c>
      <c r="H98">
        <v>2.8999938292941499E-3</v>
      </c>
      <c r="I98">
        <f t="shared" si="6"/>
        <v>3.4853295053385133E-3</v>
      </c>
      <c r="J98">
        <f t="shared" si="7"/>
        <v>7.6178323478008592E-4</v>
      </c>
      <c r="K98">
        <f t="shared" si="8"/>
        <v>3.3002985959188266E-3</v>
      </c>
      <c r="L98">
        <f t="shared" si="9"/>
        <v>3.5271716091322958E-4</v>
      </c>
      <c r="M98">
        <f t="shared" si="10"/>
        <v>1.0560648995968114</v>
      </c>
      <c r="N98">
        <f t="shared" si="11"/>
        <v>0.13453596932582701</v>
      </c>
      <c r="O98">
        <v>0.72957222841756997</v>
      </c>
      <c r="P98">
        <v>0.75936551662984197</v>
      </c>
      <c r="Q98">
        <v>1</v>
      </c>
    </row>
    <row r="99" spans="1:17" x14ac:dyDescent="0.2">
      <c r="A99">
        <v>98</v>
      </c>
      <c r="B99" t="s">
        <v>43</v>
      </c>
      <c r="C99" s="3">
        <v>2.6645645498964501E-5</v>
      </c>
      <c r="D99" s="3">
        <v>4.1239130423378399E-5</v>
      </c>
      <c r="E99" s="3">
        <v>3.8451564134807297E-5</v>
      </c>
      <c r="F99" s="3">
        <v>3.1069276376737702E-5</v>
      </c>
      <c r="G99" s="3">
        <v>3.6805811290692203E-5</v>
      </c>
      <c r="H99" s="3">
        <v>3.8198816524965001E-5</v>
      </c>
      <c r="I99">
        <f t="shared" si="6"/>
        <v>3.5445446685716732E-5</v>
      </c>
      <c r="J99">
        <f t="shared" si="7"/>
        <v>7.7472580406275995E-6</v>
      </c>
      <c r="K99">
        <f t="shared" si="8"/>
        <v>3.5357968064131638E-5</v>
      </c>
      <c r="L99">
        <f t="shared" si="9"/>
        <v>3.7788587149851504E-6</v>
      </c>
      <c r="M99">
        <f t="shared" si="10"/>
        <v>1.0024740850895737</v>
      </c>
      <c r="N99">
        <f t="shared" si="11"/>
        <v>6.0943088081678448E-3</v>
      </c>
      <c r="O99">
        <v>0.99019528316647298</v>
      </c>
      <c r="P99">
        <v>0.99495583741246596</v>
      </c>
      <c r="Q99">
        <v>1</v>
      </c>
    </row>
    <row r="100" spans="1:17" x14ac:dyDescent="0.2">
      <c r="A100">
        <v>99</v>
      </c>
      <c r="B100" t="s">
        <v>92</v>
      </c>
      <c r="C100">
        <v>2.5346701994515799E-2</v>
      </c>
      <c r="D100">
        <v>2.7184224435960799E-2</v>
      </c>
      <c r="E100">
        <v>1.7564415157364E-2</v>
      </c>
      <c r="F100">
        <v>1.23030606138716E-2</v>
      </c>
      <c r="G100">
        <v>1.51262729580879E-2</v>
      </c>
      <c r="H100">
        <v>1.45746596013786E-2</v>
      </c>
      <c r="I100">
        <f t="shared" si="6"/>
        <v>2.3365113862613533E-2</v>
      </c>
      <c r="J100">
        <f t="shared" si="7"/>
        <v>5.1068778409627345E-3</v>
      </c>
      <c r="K100">
        <f t="shared" si="8"/>
        <v>1.4001331057779365E-2</v>
      </c>
      <c r="L100">
        <f t="shared" si="9"/>
        <v>1.4963827048295622E-3</v>
      </c>
      <c r="M100">
        <f t="shared" si="10"/>
        <v>1.6687780444725289</v>
      </c>
      <c r="N100">
        <f t="shared" si="11"/>
        <v>1.2629734062468869</v>
      </c>
      <c r="O100">
        <v>7.6353444818575297E-2</v>
      </c>
      <c r="P100">
        <v>9.7067335566193694E-2</v>
      </c>
      <c r="Q100">
        <v>1</v>
      </c>
    </row>
    <row r="101" spans="1:17" x14ac:dyDescent="0.2">
      <c r="A101">
        <v>100</v>
      </c>
      <c r="B101" t="s">
        <v>93</v>
      </c>
      <c r="C101">
        <v>7.19934249224361E-2</v>
      </c>
      <c r="D101">
        <v>4.9889031094135498E-2</v>
      </c>
      <c r="E101">
        <v>7.7212625982995595E-2</v>
      </c>
      <c r="F101">
        <v>3.1830249949177901E-2</v>
      </c>
      <c r="G101">
        <v>3.9134412498347697E-2</v>
      </c>
      <c r="H101">
        <v>3.7707288665472898E-2</v>
      </c>
      <c r="I101">
        <f t="shared" si="6"/>
        <v>6.6365027333189067E-2</v>
      </c>
      <c r="J101">
        <f t="shared" si="7"/>
        <v>1.4505304339434418E-2</v>
      </c>
      <c r="K101">
        <f t="shared" si="8"/>
        <v>3.6223983704332829E-2</v>
      </c>
      <c r="L101">
        <f t="shared" si="9"/>
        <v>3.8714135457195349E-3</v>
      </c>
      <c r="M101">
        <f t="shared" si="10"/>
        <v>1.8320742377446189</v>
      </c>
      <c r="N101">
        <f t="shared" si="11"/>
        <v>1.4932204426718843</v>
      </c>
      <c r="O101">
        <v>6.0770101757987999E-2</v>
      </c>
      <c r="P101">
        <v>7.9579895159269901E-2</v>
      </c>
      <c r="Q101">
        <v>1</v>
      </c>
    </row>
    <row r="102" spans="1:17" x14ac:dyDescent="0.2">
      <c r="A102">
        <v>101</v>
      </c>
      <c r="B102" t="s">
        <v>94</v>
      </c>
      <c r="C102" s="3">
        <v>4.1239130423378399E-5</v>
      </c>
      <c r="D102" s="3">
        <v>3.8451564134807297E-5</v>
      </c>
      <c r="E102" s="3">
        <v>2.6645645498964501E-5</v>
      </c>
      <c r="F102" s="3">
        <v>3.1069276376737702E-5</v>
      </c>
      <c r="G102" s="3">
        <v>3.8198816524965001E-5</v>
      </c>
      <c r="H102" s="3">
        <v>3.6805811290692203E-5</v>
      </c>
      <c r="I102">
        <f t="shared" si="6"/>
        <v>3.5445446685716732E-5</v>
      </c>
      <c r="J102">
        <f t="shared" si="7"/>
        <v>7.7472580406275995E-6</v>
      </c>
      <c r="K102">
        <f t="shared" si="8"/>
        <v>3.5357968064131638E-5</v>
      </c>
      <c r="L102">
        <f t="shared" si="9"/>
        <v>3.77885871498515E-6</v>
      </c>
      <c r="M102">
        <f t="shared" si="10"/>
        <v>1.0024740850895737</v>
      </c>
      <c r="N102">
        <f t="shared" si="11"/>
        <v>6.0943088081678448E-3</v>
      </c>
      <c r="O102">
        <v>0.99019528316647298</v>
      </c>
      <c r="P102">
        <v>0.99495583741246596</v>
      </c>
      <c r="Q102">
        <v>1</v>
      </c>
    </row>
    <row r="103" spans="1:17" x14ac:dyDescent="0.2">
      <c r="A103">
        <v>102</v>
      </c>
      <c r="B103" t="s">
        <v>95</v>
      </c>
      <c r="C103">
        <v>1.0368317427567501E-2</v>
      </c>
      <c r="D103">
        <v>6.6992322039623499E-3</v>
      </c>
      <c r="E103">
        <v>9.6674691838347804E-3</v>
      </c>
      <c r="F103">
        <v>6.9929045459592503E-3</v>
      </c>
      <c r="G103">
        <v>6.7378926497418598E-3</v>
      </c>
      <c r="H103">
        <v>5.6877281491838697E-3</v>
      </c>
      <c r="I103">
        <f t="shared" si="6"/>
        <v>8.911672938454877E-3</v>
      </c>
      <c r="J103">
        <f t="shared" si="7"/>
        <v>1.9478109682197562E-3</v>
      </c>
      <c r="K103">
        <f t="shared" si="8"/>
        <v>6.4728417816283272E-3</v>
      </c>
      <c r="L103">
        <f t="shared" si="9"/>
        <v>6.9178054951747137E-4</v>
      </c>
      <c r="M103">
        <f t="shared" si="10"/>
        <v>1.3767790468397685</v>
      </c>
      <c r="N103">
        <f t="shared" si="11"/>
        <v>0.78859250935795799</v>
      </c>
      <c r="O103">
        <v>0.15174271262788</v>
      </c>
      <c r="P103">
        <v>0.17937911164721099</v>
      </c>
      <c r="Q103">
        <v>1</v>
      </c>
    </row>
    <row r="104" spans="1:17" x14ac:dyDescent="0.2">
      <c r="A104">
        <v>103</v>
      </c>
      <c r="B104" t="s">
        <v>96</v>
      </c>
      <c r="C104">
        <v>1.44938242613543E-2</v>
      </c>
      <c r="D104">
        <v>2.2431909524231498E-2</v>
      </c>
      <c r="E104">
        <v>2.09156206467489E-2</v>
      </c>
      <c r="F104">
        <v>1.1259623822179999E-2</v>
      </c>
      <c r="G104">
        <v>1.38433962641501E-2</v>
      </c>
      <c r="H104">
        <v>1.33385658738298E-2</v>
      </c>
      <c r="I104">
        <f t="shared" si="6"/>
        <v>1.92804514774449E-2</v>
      </c>
      <c r="J104">
        <f t="shared" si="7"/>
        <v>4.2140993188769047E-3</v>
      </c>
      <c r="K104">
        <f t="shared" si="8"/>
        <v>1.2813861986719965E-2</v>
      </c>
      <c r="L104">
        <f t="shared" si="9"/>
        <v>1.3694727579737253E-3</v>
      </c>
      <c r="M104">
        <f t="shared" si="10"/>
        <v>1.5046557780493328</v>
      </c>
      <c r="N104">
        <f t="shared" si="11"/>
        <v>1.0076431854836512</v>
      </c>
      <c r="O104">
        <v>0.105775856328059</v>
      </c>
      <c r="P104">
        <v>0.131433733487303</v>
      </c>
      <c r="Q104">
        <v>1</v>
      </c>
    </row>
    <row r="105" spans="1:17" x14ac:dyDescent="0.2">
      <c r="A105">
        <v>104</v>
      </c>
      <c r="B105" t="s">
        <v>97</v>
      </c>
      <c r="C105">
        <v>1.2520942300885301E-3</v>
      </c>
      <c r="D105">
        <v>8.0900975951046002E-4</v>
      </c>
      <c r="E105">
        <v>1.16745869994819E-3</v>
      </c>
      <c r="F105">
        <v>7.4761378359816503E-4</v>
      </c>
      <c r="G105">
        <v>9.19170482276928E-4</v>
      </c>
      <c r="H105">
        <v>8.85650875925669E-4</v>
      </c>
      <c r="I105">
        <f t="shared" si="6"/>
        <v>1.0761875631823934E-3</v>
      </c>
      <c r="J105">
        <f t="shared" si="7"/>
        <v>2.3522069917792678E-4</v>
      </c>
      <c r="K105">
        <f t="shared" si="8"/>
        <v>8.508117139335872E-4</v>
      </c>
      <c r="L105">
        <f t="shared" si="9"/>
        <v>9.0929921486944268E-5</v>
      </c>
      <c r="M105">
        <f t="shared" si="10"/>
        <v>1.2648950943644373</v>
      </c>
      <c r="N105">
        <f t="shared" si="11"/>
        <v>0.57955465139996987</v>
      </c>
      <c r="O105">
        <v>0.233474425849514</v>
      </c>
      <c r="P105">
        <v>0.264908550502434</v>
      </c>
      <c r="Q105">
        <v>1</v>
      </c>
    </row>
    <row r="106" spans="1:17" x14ac:dyDescent="0.2">
      <c r="A106">
        <v>105</v>
      </c>
      <c r="B106" t="s">
        <v>98</v>
      </c>
      <c r="C106">
        <v>8.6687083200275197E-2</v>
      </c>
      <c r="D106">
        <v>0.125095634837006</v>
      </c>
      <c r="E106">
        <v>0.134164508428116</v>
      </c>
      <c r="F106">
        <v>4.5918135160743799E-2</v>
      </c>
      <c r="G106">
        <v>4.7656018402109403E-2</v>
      </c>
      <c r="H106">
        <v>3.8761358111248298E-2</v>
      </c>
      <c r="I106">
        <f t="shared" si="6"/>
        <v>0.11531574215513241</v>
      </c>
      <c r="J106">
        <f t="shared" si="7"/>
        <v>2.5204388550766812E-2</v>
      </c>
      <c r="K106">
        <f t="shared" si="8"/>
        <v>4.4111837224700502E-2</v>
      </c>
      <c r="L106">
        <f t="shared" si="9"/>
        <v>4.7144225094672039E-3</v>
      </c>
      <c r="M106">
        <f t="shared" si="10"/>
        <v>2.6141677474852747</v>
      </c>
      <c r="N106">
        <f t="shared" si="11"/>
        <v>2.3699839188255463</v>
      </c>
      <c r="O106">
        <v>3.5491898310113498E-2</v>
      </c>
      <c r="P106">
        <v>4.9783937898078702E-2</v>
      </c>
      <c r="Q106">
        <v>2.6141677474852707</v>
      </c>
    </row>
    <row r="107" spans="1:17" x14ac:dyDescent="0.2">
      <c r="A107">
        <v>106</v>
      </c>
      <c r="B107" t="s">
        <v>43</v>
      </c>
      <c r="C107">
        <v>9.2996645922596905E-4</v>
      </c>
      <c r="D107">
        <v>9.9738486494157608E-4</v>
      </c>
      <c r="E107">
        <v>6.4443559465065603E-4</v>
      </c>
      <c r="F107">
        <v>9.3613839657731796E-4</v>
      </c>
      <c r="G107">
        <v>9.0200001730099497E-4</v>
      </c>
      <c r="H107">
        <v>7.6141475616471198E-4</v>
      </c>
      <c r="I107">
        <f t="shared" si="6"/>
        <v>8.5726230627273376E-4</v>
      </c>
      <c r="J107">
        <f t="shared" si="7"/>
        <v>1.8737053461579496E-4</v>
      </c>
      <c r="K107">
        <f t="shared" si="8"/>
        <v>8.6651772334767497E-4</v>
      </c>
      <c r="L107">
        <f t="shared" si="9"/>
        <v>9.2608490528140911E-5</v>
      </c>
      <c r="M107">
        <f t="shared" si="10"/>
        <v>0.98931883696598366</v>
      </c>
      <c r="N107">
        <f t="shared" si="11"/>
        <v>-2.6484686149314034E-2</v>
      </c>
      <c r="O107">
        <v>0.94381090132862</v>
      </c>
      <c r="P107">
        <v>0.95818000758669697</v>
      </c>
      <c r="Q107">
        <v>1</v>
      </c>
    </row>
    <row r="108" spans="1:17" x14ac:dyDescent="0.2">
      <c r="A108">
        <v>107</v>
      </c>
      <c r="B108" t="s">
        <v>99</v>
      </c>
      <c r="C108">
        <v>1.5066753601744001E-2</v>
      </c>
      <c r="D108">
        <v>2.17423984884627E-2</v>
      </c>
      <c r="E108">
        <v>2.3318625058768899E-2</v>
      </c>
      <c r="F108">
        <v>1.6918016360608999E-2</v>
      </c>
      <c r="G108">
        <v>2.0041706476550999E-2</v>
      </c>
      <c r="H108">
        <v>2.0800233487546501E-2</v>
      </c>
      <c r="I108">
        <f t="shared" si="6"/>
        <v>2.0042592382991869E-2</v>
      </c>
      <c r="J108">
        <f t="shared" si="7"/>
        <v>4.3806793118148345E-3</v>
      </c>
      <c r="K108">
        <f t="shared" si="8"/>
        <v>1.9253318774902165E-2</v>
      </c>
      <c r="L108">
        <f t="shared" si="9"/>
        <v>2.0576853090924926E-3</v>
      </c>
      <c r="M108">
        <f t="shared" si="10"/>
        <v>1.0409941588417768</v>
      </c>
      <c r="N108">
        <f t="shared" si="11"/>
        <v>9.9086648174352199E-2</v>
      </c>
      <c r="O108">
        <v>0.79690607612572295</v>
      </c>
      <c r="P108">
        <v>0.82207981199544</v>
      </c>
      <c r="Q108">
        <v>1</v>
      </c>
    </row>
    <row r="109" spans="1:17" x14ac:dyDescent="0.2">
      <c r="A109">
        <v>108</v>
      </c>
      <c r="B109" t="s">
        <v>100</v>
      </c>
      <c r="C109" s="3">
        <v>2.6645645498964501E-5</v>
      </c>
      <c r="D109" s="3">
        <v>4.1239130423378399E-5</v>
      </c>
      <c r="E109" s="3">
        <v>3.8451564134807297E-5</v>
      </c>
      <c r="F109" s="3">
        <v>3.8198816524965001E-5</v>
      </c>
      <c r="G109" s="3">
        <v>3.6805811290692203E-5</v>
      </c>
      <c r="H109" s="3">
        <v>3.1069276376737702E-5</v>
      </c>
      <c r="I109">
        <f t="shared" si="6"/>
        <v>3.5445446685716732E-5</v>
      </c>
      <c r="J109">
        <f t="shared" si="7"/>
        <v>7.7472580406275995E-6</v>
      </c>
      <c r="K109">
        <f t="shared" si="8"/>
        <v>3.5357968064131638E-5</v>
      </c>
      <c r="L109">
        <f t="shared" si="9"/>
        <v>3.7788587149851504E-6</v>
      </c>
      <c r="M109">
        <f t="shared" si="10"/>
        <v>1.0024740850895737</v>
      </c>
      <c r="N109">
        <f t="shared" si="11"/>
        <v>6.0943088081678448E-3</v>
      </c>
      <c r="O109">
        <v>0.99019528316647298</v>
      </c>
      <c r="P109">
        <v>0.99495583741246596</v>
      </c>
      <c r="Q109">
        <v>1</v>
      </c>
    </row>
    <row r="110" spans="1:17" x14ac:dyDescent="0.2">
      <c r="A110">
        <v>109</v>
      </c>
      <c r="B110" t="s">
        <v>101</v>
      </c>
      <c r="C110">
        <v>1.40799321206898E-3</v>
      </c>
      <c r="D110">
        <v>2.0318344810730101E-3</v>
      </c>
      <c r="E110">
        <v>2.17913338635391E-3</v>
      </c>
      <c r="F110">
        <v>1.6143049056349401E-3</v>
      </c>
      <c r="G110">
        <v>1.3130062612467599E-3</v>
      </c>
      <c r="H110">
        <v>1.5554356686314299E-3</v>
      </c>
      <c r="I110">
        <f t="shared" si="6"/>
        <v>1.8729870264986334E-3</v>
      </c>
      <c r="J110">
        <f t="shared" si="7"/>
        <v>4.0937596102802259E-4</v>
      </c>
      <c r="K110">
        <f t="shared" si="8"/>
        <v>1.4942489451710433E-3</v>
      </c>
      <c r="L110">
        <f t="shared" si="9"/>
        <v>1.5969683661050437E-4</v>
      </c>
      <c r="M110">
        <f t="shared" si="10"/>
        <v>1.2534638438605268</v>
      </c>
      <c r="N110">
        <f t="shared" si="11"/>
        <v>0.55716457355926408</v>
      </c>
      <c r="O110">
        <v>0.245806741936822</v>
      </c>
      <c r="P110">
        <v>0.27709605752317001</v>
      </c>
      <c r="Q110">
        <v>1</v>
      </c>
    </row>
    <row r="111" spans="1:17" x14ac:dyDescent="0.2">
      <c r="A111">
        <v>110</v>
      </c>
      <c r="B111" t="s">
        <v>102</v>
      </c>
      <c r="C111">
        <v>7.2883834133317602E-4</v>
      </c>
      <c r="D111">
        <v>1.05176563377938E-3</v>
      </c>
      <c r="E111">
        <v>1.1280139344706701E-3</v>
      </c>
      <c r="F111">
        <v>9.6138251323739702E-4</v>
      </c>
      <c r="G111">
        <v>9.9776836715869603E-4</v>
      </c>
      <c r="H111">
        <v>8.1154192667094098E-4</v>
      </c>
      <c r="I111">
        <f t="shared" si="6"/>
        <v>9.6953930319440865E-4</v>
      </c>
      <c r="J111">
        <f t="shared" si="7"/>
        <v>2.1191074918528623E-4</v>
      </c>
      <c r="K111">
        <f t="shared" si="8"/>
        <v>9.2356426902234464E-4</v>
      </c>
      <c r="L111">
        <f t="shared" si="9"/>
        <v>9.8705301178897425E-5</v>
      </c>
      <c r="M111">
        <f t="shared" si="10"/>
        <v>1.0497800052623643</v>
      </c>
      <c r="N111">
        <f t="shared" si="11"/>
        <v>0.11981455974405175</v>
      </c>
      <c r="O111">
        <v>0.75709183881490905</v>
      </c>
      <c r="P111">
        <v>0.78566134216641503</v>
      </c>
      <c r="Q111">
        <v>1</v>
      </c>
    </row>
    <row r="112" spans="1:17" x14ac:dyDescent="0.2">
      <c r="A112">
        <v>111</v>
      </c>
      <c r="B112" t="s">
        <v>103</v>
      </c>
      <c r="C112">
        <v>0.12072344689705</v>
      </c>
      <c r="D112">
        <v>0.112563124228861</v>
      </c>
      <c r="E112">
        <v>7.8002473291926805E-2</v>
      </c>
      <c r="F112">
        <v>0.18578871133242</v>
      </c>
      <c r="G112">
        <v>0.22009216327811901</v>
      </c>
      <c r="H112">
        <v>0.228422085231133</v>
      </c>
      <c r="I112">
        <f t="shared" si="6"/>
        <v>0.10376301480594592</v>
      </c>
      <c r="J112">
        <f t="shared" si="7"/>
        <v>2.2679326287036637E-2</v>
      </c>
      <c r="K112">
        <f t="shared" si="8"/>
        <v>0.21143431994722403</v>
      </c>
      <c r="L112">
        <f t="shared" si="9"/>
        <v>2.2596898699901453E-2</v>
      </c>
      <c r="M112">
        <f t="shared" si="10"/>
        <v>0.49075767279335791</v>
      </c>
      <c r="N112">
        <f t="shared" si="11"/>
        <v>-1.7555266701933148</v>
      </c>
      <c r="O112">
        <v>4.3261520420854504E-3</v>
      </c>
      <c r="P112">
        <v>2.02727752644811E-2</v>
      </c>
      <c r="Q112">
        <v>0.49075767279335802</v>
      </c>
    </row>
    <row r="113" spans="1:17" x14ac:dyDescent="0.2">
      <c r="A113">
        <v>112</v>
      </c>
      <c r="B113" t="s">
        <v>104</v>
      </c>
      <c r="C113" s="3">
        <v>2.6645645498964501E-5</v>
      </c>
      <c r="D113" s="3">
        <v>4.1239130423378399E-5</v>
      </c>
      <c r="E113" s="3">
        <v>3.8451564134807297E-5</v>
      </c>
      <c r="F113">
        <v>3.1635330920575799E-3</v>
      </c>
      <c r="G113">
        <v>2.6704664431333601E-3</v>
      </c>
      <c r="H113">
        <v>3.28326467795379E-3</v>
      </c>
      <c r="I113">
        <f t="shared" si="6"/>
        <v>3.5445446685716732E-5</v>
      </c>
      <c r="J113">
        <f t="shared" si="7"/>
        <v>7.7472580406275995E-6</v>
      </c>
      <c r="K113">
        <f t="shared" si="8"/>
        <v>3.0390880710482429E-3</v>
      </c>
      <c r="L113">
        <f t="shared" si="9"/>
        <v>3.2480046427040303E-4</v>
      </c>
      <c r="M113">
        <f t="shared" si="10"/>
        <v>1.1663185092721212E-2</v>
      </c>
      <c r="N113">
        <f t="shared" si="11"/>
        <v>-10.978300924807476</v>
      </c>
      <c r="O113">
        <v>3.8584894912083402E-3</v>
      </c>
      <c r="P113">
        <v>2.02727752644811E-2</v>
      </c>
      <c r="Q113">
        <v>1.1663185092721209E-2</v>
      </c>
    </row>
    <row r="114" spans="1:17" x14ac:dyDescent="0.2">
      <c r="A114">
        <v>113</v>
      </c>
      <c r="B114" t="s">
        <v>105</v>
      </c>
      <c r="C114">
        <v>5.9927879548645E-4</v>
      </c>
      <c r="D114">
        <v>3.8720919126185202E-4</v>
      </c>
      <c r="E114">
        <v>5.5877043969419305E-4</v>
      </c>
      <c r="F114">
        <v>6.2913645471631904E-4</v>
      </c>
      <c r="G114">
        <v>5.3107956881812905E-4</v>
      </c>
      <c r="H114">
        <v>6.5294765038783698E-4</v>
      </c>
      <c r="I114">
        <f t="shared" si="6"/>
        <v>5.1508614214749841E-4</v>
      </c>
      <c r="J114">
        <f t="shared" si="7"/>
        <v>1.1258160439479234E-4</v>
      </c>
      <c r="K114">
        <f t="shared" si="8"/>
        <v>6.0438789130742843E-4</v>
      </c>
      <c r="L114">
        <f t="shared" si="9"/>
        <v>6.4593543558726969E-5</v>
      </c>
      <c r="M114">
        <f t="shared" si="10"/>
        <v>0.85224431123735778</v>
      </c>
      <c r="N114">
        <f t="shared" si="11"/>
        <v>-0.39431763617150667</v>
      </c>
      <c r="O114">
        <v>0.31448731531966001</v>
      </c>
      <c r="P114">
        <v>0.35111030396265502</v>
      </c>
      <c r="Q114">
        <v>1</v>
      </c>
    </row>
    <row r="115" spans="1:17" x14ac:dyDescent="0.2">
      <c r="A115">
        <v>114</v>
      </c>
      <c r="B115" t="s">
        <v>106</v>
      </c>
      <c r="C115">
        <v>8.6685745588871205E-4</v>
      </c>
      <c r="D115">
        <v>1.2509370456848599E-3</v>
      </c>
      <c r="E115">
        <v>1.3416243822376799E-3</v>
      </c>
      <c r="F115" s="3">
        <v>1.2060894329592499E-4</v>
      </c>
      <c r="G115" s="3">
        <v>9.8098133231911799E-5</v>
      </c>
      <c r="H115" s="3">
        <v>1.16210668569232E-4</v>
      </c>
      <c r="I115">
        <f t="shared" si="6"/>
        <v>1.1531396279370839E-3</v>
      </c>
      <c r="J115">
        <f t="shared" si="7"/>
        <v>2.5203999638412811E-4</v>
      </c>
      <c r="K115">
        <f t="shared" si="8"/>
        <v>1.1163924836568959E-4</v>
      </c>
      <c r="L115">
        <f t="shared" si="9"/>
        <v>1.1931368506694284E-5</v>
      </c>
      <c r="M115">
        <f t="shared" si="10"/>
        <v>10.329159724900849</v>
      </c>
      <c r="N115">
        <f t="shared" si="11"/>
        <v>5.7587469055791196</v>
      </c>
      <c r="O115">
        <v>1.87811289271223E-2</v>
      </c>
      <c r="P115">
        <v>3.2121570750970302E-2</v>
      </c>
      <c r="Q115">
        <v>10.329159724900888</v>
      </c>
    </row>
    <row r="116" spans="1:17" x14ac:dyDescent="0.2">
      <c r="A116">
        <v>115</v>
      </c>
      <c r="B116" t="s">
        <v>107</v>
      </c>
      <c r="C116">
        <v>2.5233586161392402E-3</v>
      </c>
      <c r="D116">
        <v>3.90537039457219E-3</v>
      </c>
      <c r="E116">
        <v>3.64138619450473E-3</v>
      </c>
      <c r="F116">
        <v>3.8695789700469302E-3</v>
      </c>
      <c r="G116">
        <v>3.2664683718683198E-3</v>
      </c>
      <c r="H116">
        <v>4.0160325753522E-3</v>
      </c>
      <c r="I116">
        <f t="shared" si="6"/>
        <v>3.356705068405387E-3</v>
      </c>
      <c r="J116">
        <f t="shared" si="7"/>
        <v>7.3366998480225694E-4</v>
      </c>
      <c r="K116">
        <f t="shared" si="8"/>
        <v>3.7173599724224832E-3</v>
      </c>
      <c r="L116">
        <f t="shared" si="9"/>
        <v>3.972903109999657E-4</v>
      </c>
      <c r="M116">
        <f t="shared" si="10"/>
        <v>0.90298090400374409</v>
      </c>
      <c r="N116">
        <f t="shared" si="11"/>
        <v>-0.25169582050500255</v>
      </c>
      <c r="O116">
        <v>0.50709118488668403</v>
      </c>
      <c r="P116">
        <v>0.54461489024315002</v>
      </c>
      <c r="Q116">
        <v>1</v>
      </c>
    </row>
    <row r="117" spans="1:17" x14ac:dyDescent="0.2">
      <c r="A117">
        <v>116</v>
      </c>
      <c r="B117" t="s">
        <v>43</v>
      </c>
      <c r="C117">
        <v>5.7537659549305998E-4</v>
      </c>
      <c r="D117">
        <v>5.3648391312165905E-4</v>
      </c>
      <c r="E117">
        <v>3.7176537513065199E-4</v>
      </c>
      <c r="F117">
        <v>2.5765129513701098E-4</v>
      </c>
      <c r="G117">
        <v>3.05223231871453E-4</v>
      </c>
      <c r="H117">
        <v>3.1677514567822999E-4</v>
      </c>
      <c r="I117">
        <f t="shared" si="6"/>
        <v>4.9454196124845706E-4</v>
      </c>
      <c r="J117">
        <f t="shared" si="7"/>
        <v>1.0809129363444478E-4</v>
      </c>
      <c r="K117">
        <f t="shared" si="8"/>
        <v>2.9321655756223136E-4</v>
      </c>
      <c r="L117">
        <f t="shared" si="9"/>
        <v>3.1337319551628751E-5</v>
      </c>
      <c r="M117">
        <f t="shared" si="10"/>
        <v>1.686609942358037</v>
      </c>
      <c r="N117">
        <f t="shared" si="11"/>
        <v>1.289187534512251</v>
      </c>
      <c r="O117">
        <v>7.4189288198931294E-2</v>
      </c>
      <c r="P117">
        <v>9.4933876449430701E-2</v>
      </c>
      <c r="Q117">
        <v>1</v>
      </c>
    </row>
    <row r="118" spans="1:17" x14ac:dyDescent="0.2">
      <c r="A118">
        <v>117</v>
      </c>
      <c r="B118" t="s">
        <v>108</v>
      </c>
      <c r="C118" s="3">
        <v>2.6645645498964501E-5</v>
      </c>
      <c r="D118" s="3">
        <v>4.1239130423378399E-5</v>
      </c>
      <c r="E118" s="3">
        <v>3.8451564134807297E-5</v>
      </c>
      <c r="F118">
        <v>7.3762526407676295E-4</v>
      </c>
      <c r="G118">
        <v>6.2265936786620095E-4</v>
      </c>
      <c r="H118">
        <v>7.6554248197682404E-4</v>
      </c>
      <c r="I118">
        <f t="shared" si="6"/>
        <v>3.5445446685716732E-5</v>
      </c>
      <c r="J118">
        <f t="shared" si="7"/>
        <v>7.7472580406275995E-6</v>
      </c>
      <c r="K118">
        <f t="shared" si="8"/>
        <v>7.0860903797326268E-4</v>
      </c>
      <c r="L118">
        <f t="shared" si="9"/>
        <v>7.5732107507017285E-5</v>
      </c>
      <c r="M118">
        <f t="shared" si="10"/>
        <v>5.0021160874685548E-2</v>
      </c>
      <c r="N118">
        <f t="shared" si="11"/>
        <v>-7.3873413166602147</v>
      </c>
      <c r="O118">
        <v>3.8817480357256299E-3</v>
      </c>
      <c r="P118">
        <v>2.02727752644811E-2</v>
      </c>
      <c r="Q118">
        <v>5.0021160874685555E-2</v>
      </c>
    </row>
    <row r="119" spans="1:17" x14ac:dyDescent="0.2">
      <c r="A119">
        <v>118</v>
      </c>
      <c r="B119" t="s">
        <v>109</v>
      </c>
      <c r="C119">
        <v>9.0913340177773002E-4</v>
      </c>
      <c r="D119">
        <v>9.7504150407818995E-4</v>
      </c>
      <c r="E119">
        <v>6.29998983919317E-4</v>
      </c>
      <c r="F119">
        <v>6.8769450047981003E-4</v>
      </c>
      <c r="G119">
        <v>7.13721967479057E-4</v>
      </c>
      <c r="H119">
        <v>5.8051078753351899E-4</v>
      </c>
      <c r="I119">
        <f t="shared" si="6"/>
        <v>8.3805796325841229E-4</v>
      </c>
      <c r="J119">
        <f t="shared" si="7"/>
        <v>1.8317307020938297E-4</v>
      </c>
      <c r="K119">
        <f t="shared" si="8"/>
        <v>6.6064241849746197E-4</v>
      </c>
      <c r="L119">
        <f t="shared" si="9"/>
        <v>7.0605707774268412E-5</v>
      </c>
      <c r="M119">
        <f t="shared" si="10"/>
        <v>1.2685500352285235</v>
      </c>
      <c r="N119">
        <f t="shared" si="11"/>
        <v>0.58667081070129523</v>
      </c>
      <c r="O119">
        <v>0.22973604230879199</v>
      </c>
      <c r="P119">
        <v>0.26095017849205199</v>
      </c>
      <c r="Q119">
        <v>1</v>
      </c>
    </row>
    <row r="120" spans="1:17" x14ac:dyDescent="0.2">
      <c r="A120">
        <v>119</v>
      </c>
      <c r="B120" t="s">
        <v>43</v>
      </c>
      <c r="C120">
        <v>1.4702904691586301E-3</v>
      </c>
      <c r="D120">
        <v>9.4999186984548098E-4</v>
      </c>
      <c r="E120">
        <v>1.37090592578546E-3</v>
      </c>
      <c r="F120">
        <v>3.7256412074401302E-4</v>
      </c>
      <c r="G120">
        <v>4.4135320551120702E-4</v>
      </c>
      <c r="H120">
        <v>4.5805728847746598E-4</v>
      </c>
      <c r="I120">
        <f t="shared" si="6"/>
        <v>1.2637294215965236E-3</v>
      </c>
      <c r="J120">
        <f t="shared" si="7"/>
        <v>2.7621144147089023E-4</v>
      </c>
      <c r="K120">
        <f t="shared" si="8"/>
        <v>4.2399153824422873E-4</v>
      </c>
      <c r="L120">
        <f t="shared" si="9"/>
        <v>4.531380639487298E-5</v>
      </c>
      <c r="M120">
        <f t="shared" si="10"/>
        <v>2.9805534016779998</v>
      </c>
      <c r="N120">
        <f t="shared" si="11"/>
        <v>2.6934721797219638</v>
      </c>
      <c r="O120">
        <v>3.1393358215938499E-2</v>
      </c>
      <c r="P120">
        <v>4.5249737014697602E-2</v>
      </c>
      <c r="Q120">
        <v>2.9805534016779984</v>
      </c>
    </row>
    <row r="121" spans="1:17" x14ac:dyDescent="0.2">
      <c r="A121">
        <v>120</v>
      </c>
      <c r="B121" t="s">
        <v>110</v>
      </c>
      <c r="C121">
        <v>1.58109258956277E-2</v>
      </c>
      <c r="D121">
        <v>1.4742183573341399E-2</v>
      </c>
      <c r="E121">
        <v>1.02158392308501E-2</v>
      </c>
      <c r="F121">
        <v>2.3868270753672E-2</v>
      </c>
      <c r="G121">
        <v>2.29978609054723E-2</v>
      </c>
      <c r="H121">
        <v>1.9413426072925202E-2</v>
      </c>
      <c r="I121">
        <f t="shared" si="6"/>
        <v>1.3589649566606401E-2</v>
      </c>
      <c r="J121">
        <f t="shared" si="7"/>
        <v>2.9702692931960744E-3</v>
      </c>
      <c r="K121">
        <f t="shared" si="8"/>
        <v>2.2093185910689834E-2</v>
      </c>
      <c r="L121">
        <f t="shared" si="9"/>
        <v>2.3611941718192095E-3</v>
      </c>
      <c r="M121">
        <f t="shared" si="10"/>
        <v>0.61510592548949772</v>
      </c>
      <c r="N121">
        <f t="shared" si="11"/>
        <v>-1.1985267775709743</v>
      </c>
      <c r="O121">
        <v>1.9561365706007899E-2</v>
      </c>
      <c r="P121">
        <v>3.2706603460445197E-2</v>
      </c>
      <c r="Q121">
        <v>0.61510592548949727</v>
      </c>
    </row>
    <row r="122" spans="1:17" x14ac:dyDescent="0.2">
      <c r="A122">
        <v>121</v>
      </c>
      <c r="B122" t="s">
        <v>111</v>
      </c>
      <c r="C122">
        <v>9.7653093276245005E-4</v>
      </c>
      <c r="D122">
        <v>1.5113646430603099E-3</v>
      </c>
      <c r="E122">
        <v>1.4092036836637299E-3</v>
      </c>
      <c r="F122">
        <v>1.2064485018345799E-3</v>
      </c>
      <c r="G122">
        <v>9.8127338351705899E-4</v>
      </c>
      <c r="H122">
        <v>1.1624526603184499E-3</v>
      </c>
      <c r="I122">
        <f t="shared" si="6"/>
        <v>1.2990330864954965E-3</v>
      </c>
      <c r="J122">
        <f t="shared" si="7"/>
        <v>2.8392771047935358E-4</v>
      </c>
      <c r="K122">
        <f t="shared" si="8"/>
        <v>1.1167248485566964E-3</v>
      </c>
      <c r="L122">
        <f t="shared" si="9"/>
        <v>1.1934920633886162E-4</v>
      </c>
      <c r="M122">
        <f t="shared" si="10"/>
        <v>1.1632526026213379</v>
      </c>
      <c r="N122">
        <f t="shared" si="11"/>
        <v>0.37295453070247103</v>
      </c>
      <c r="O122">
        <v>0.38858684401926802</v>
      </c>
      <c r="P122">
        <v>0.42654753361358699</v>
      </c>
      <c r="Q122">
        <v>1</v>
      </c>
    </row>
    <row r="123" spans="1:17" x14ac:dyDescent="0.2">
      <c r="A123">
        <v>122</v>
      </c>
      <c r="B123" t="s">
        <v>112</v>
      </c>
      <c r="C123">
        <v>3.3663254729821299E-3</v>
      </c>
      <c r="D123">
        <v>2.1750680546931702E-3</v>
      </c>
      <c r="E123">
        <v>3.1387781093858398E-3</v>
      </c>
      <c r="F123">
        <v>1.5192876148224801E-3</v>
      </c>
      <c r="G123">
        <v>1.7998041721148501E-3</v>
      </c>
      <c r="H123">
        <v>1.86792212807079E-3</v>
      </c>
      <c r="I123">
        <f t="shared" si="6"/>
        <v>2.8933905456870468E-3</v>
      </c>
      <c r="J123">
        <f t="shared" si="7"/>
        <v>6.324040255016103E-4</v>
      </c>
      <c r="K123">
        <f t="shared" si="8"/>
        <v>1.7290046383360402E-3</v>
      </c>
      <c r="L123">
        <f t="shared" si="9"/>
        <v>1.8478619116277101E-4</v>
      </c>
      <c r="M123">
        <f t="shared" si="10"/>
        <v>1.6734429055503219</v>
      </c>
      <c r="N123">
        <f t="shared" si="11"/>
        <v>1.2698580321711332</v>
      </c>
      <c r="O123">
        <v>7.5773212642866405E-2</v>
      </c>
      <c r="P123">
        <v>9.6447024618508403E-2</v>
      </c>
      <c r="Q123">
        <v>1</v>
      </c>
    </row>
    <row r="124" spans="1:17" x14ac:dyDescent="0.2">
      <c r="A124">
        <v>123</v>
      </c>
      <c r="B124" t="s">
        <v>113</v>
      </c>
      <c r="C124">
        <v>3.1096480831820498E-3</v>
      </c>
      <c r="D124">
        <v>4.4874436504757304E-3</v>
      </c>
      <c r="E124">
        <v>4.8127632291038698E-3</v>
      </c>
      <c r="F124">
        <v>4.47486147992347E-3</v>
      </c>
      <c r="G124">
        <v>4.3116756529462102E-3</v>
      </c>
      <c r="H124">
        <v>3.6396600919951501E-3</v>
      </c>
      <c r="I124">
        <f t="shared" si="6"/>
        <v>4.1366183209205496E-3</v>
      </c>
      <c r="J124">
        <f t="shared" si="7"/>
        <v>9.0413445292179925E-4</v>
      </c>
      <c r="K124">
        <f t="shared" si="8"/>
        <v>4.1420657416216108E-3</v>
      </c>
      <c r="L124">
        <f t="shared" si="9"/>
        <v>4.4268045034087742E-4</v>
      </c>
      <c r="M124">
        <f t="shared" si="10"/>
        <v>0.99868485411848418</v>
      </c>
      <c r="N124">
        <f t="shared" si="11"/>
        <v>-3.2456835829323977E-3</v>
      </c>
      <c r="O124">
        <v>0.99312797251948304</v>
      </c>
      <c r="P124">
        <v>0.99598726610639099</v>
      </c>
      <c r="Q124">
        <v>1</v>
      </c>
    </row>
    <row r="125" spans="1:17" x14ac:dyDescent="0.2">
      <c r="A125">
        <v>124</v>
      </c>
      <c r="B125" t="s">
        <v>114</v>
      </c>
      <c r="C125">
        <v>8.6858942284614505E-4</v>
      </c>
      <c r="D125">
        <v>1.25343639735362E-3</v>
      </c>
      <c r="E125">
        <v>1.3443049257152E-3</v>
      </c>
      <c r="F125">
        <v>6.0117807017932498E-4</v>
      </c>
      <c r="G125">
        <v>7.1217772615037804E-4</v>
      </c>
      <c r="H125">
        <v>7.3913182023146301E-4</v>
      </c>
      <c r="I125">
        <f t="shared" si="6"/>
        <v>1.155443581971655E-3</v>
      </c>
      <c r="J125">
        <f t="shared" si="7"/>
        <v>2.5254356815676847E-4</v>
      </c>
      <c r="K125">
        <f t="shared" si="8"/>
        <v>6.8416253885372205E-4</v>
      </c>
      <c r="L125">
        <f t="shared" si="9"/>
        <v>7.3119404591476142E-5</v>
      </c>
      <c r="M125">
        <f t="shared" si="10"/>
        <v>1.6888436831217613</v>
      </c>
      <c r="N125">
        <f t="shared" si="11"/>
        <v>1.2924517377839122</v>
      </c>
      <c r="O125">
        <v>7.3927960186285599E-2</v>
      </c>
      <c r="P125">
        <v>9.4791065514930606E-2</v>
      </c>
      <c r="Q125">
        <v>1</v>
      </c>
    </row>
    <row r="126" spans="1:17" x14ac:dyDescent="0.2">
      <c r="A126">
        <v>125</v>
      </c>
      <c r="B126" t="s">
        <v>115</v>
      </c>
      <c r="C126" s="3">
        <v>4.1239130423378399E-5</v>
      </c>
      <c r="D126" s="3">
        <v>2.6645645498964501E-5</v>
      </c>
      <c r="E126" s="3">
        <v>3.8451564134807297E-5</v>
      </c>
      <c r="F126" s="3">
        <v>3.1069276376737702E-5</v>
      </c>
      <c r="G126" s="3">
        <v>3.8198816524965001E-5</v>
      </c>
      <c r="H126" s="3">
        <v>3.6805811290692203E-5</v>
      </c>
      <c r="I126">
        <f t="shared" si="6"/>
        <v>3.5445446685716732E-5</v>
      </c>
      <c r="J126">
        <f t="shared" si="7"/>
        <v>7.7472580406275995E-6</v>
      </c>
      <c r="K126">
        <f t="shared" si="8"/>
        <v>3.5357968064131638E-5</v>
      </c>
      <c r="L126">
        <f t="shared" si="9"/>
        <v>3.77885871498515E-6</v>
      </c>
      <c r="M126">
        <f t="shared" si="10"/>
        <v>1.0024740850895737</v>
      </c>
      <c r="N126">
        <f t="shared" si="11"/>
        <v>6.0943088081678448E-3</v>
      </c>
      <c r="O126">
        <v>0.99019528316647298</v>
      </c>
      <c r="P126">
        <v>0.99495583741246596</v>
      </c>
      <c r="Q126">
        <v>1</v>
      </c>
    </row>
    <row r="127" spans="1:17" x14ac:dyDescent="0.2">
      <c r="A127">
        <v>126</v>
      </c>
      <c r="B127" t="s">
        <v>116</v>
      </c>
      <c r="C127">
        <v>4.5334918378767504E-3</v>
      </c>
      <c r="D127">
        <v>4.2270496581548102E-3</v>
      </c>
      <c r="E127">
        <v>2.92920377186306E-3</v>
      </c>
      <c r="F127">
        <v>4.5376305316908901E-3</v>
      </c>
      <c r="G127">
        <v>5.57889131489131E-3</v>
      </c>
      <c r="H127">
        <v>5.3754445720320503E-3</v>
      </c>
      <c r="I127">
        <f t="shared" si="6"/>
        <v>3.8965817559648733E-3</v>
      </c>
      <c r="J127">
        <f t="shared" si="7"/>
        <v>8.5167002147066911E-4</v>
      </c>
      <c r="K127">
        <f t="shared" si="8"/>
        <v>5.1639888062047501E-3</v>
      </c>
      <c r="L127">
        <f t="shared" si="9"/>
        <v>5.5189778069312395E-4</v>
      </c>
      <c r="M127">
        <f t="shared" si="10"/>
        <v>0.75456820341728204</v>
      </c>
      <c r="N127">
        <f t="shared" si="11"/>
        <v>-0.69453475456124403</v>
      </c>
      <c r="O127">
        <v>0.107947997466197</v>
      </c>
      <c r="P127">
        <v>0.133497819351688</v>
      </c>
      <c r="Q127">
        <v>1</v>
      </c>
    </row>
    <row r="128" spans="1:17" x14ac:dyDescent="0.2">
      <c r="A128">
        <v>127</v>
      </c>
      <c r="B128" t="s">
        <v>117</v>
      </c>
      <c r="C128">
        <v>1.1201372605598E-2</v>
      </c>
      <c r="D128">
        <v>7.23749023042873E-3</v>
      </c>
      <c r="E128">
        <v>1.04442138502964E-2</v>
      </c>
      <c r="F128">
        <v>8.0835173337257694E-3</v>
      </c>
      <c r="G128">
        <v>9.5760329253406894E-3</v>
      </c>
      <c r="H128">
        <v>9.9384611267791297E-3</v>
      </c>
      <c r="I128">
        <f t="shared" si="6"/>
        <v>9.6276922287743764E-3</v>
      </c>
      <c r="J128">
        <f t="shared" si="7"/>
        <v>2.1043102289952658E-3</v>
      </c>
      <c r="K128">
        <f t="shared" si="8"/>
        <v>9.1993371286151968E-3</v>
      </c>
      <c r="L128">
        <f t="shared" si="9"/>
        <v>9.8317287966043264E-4</v>
      </c>
      <c r="M128">
        <f t="shared" si="10"/>
        <v>1.0465636919454502</v>
      </c>
      <c r="N128">
        <f t="shared" si="11"/>
        <v>0.11224670633885947</v>
      </c>
      <c r="O128">
        <v>0.77148832177919102</v>
      </c>
      <c r="P128">
        <v>0.79980684152703796</v>
      </c>
      <c r="Q128">
        <v>1</v>
      </c>
    </row>
    <row r="129" spans="1:17" x14ac:dyDescent="0.2">
      <c r="A129">
        <v>128</v>
      </c>
      <c r="B129" t="s">
        <v>118</v>
      </c>
      <c r="C129">
        <v>4.7623069413516199E-3</v>
      </c>
      <c r="D129">
        <v>6.8723480837473601E-3</v>
      </c>
      <c r="E129">
        <v>7.3705625588313204E-3</v>
      </c>
      <c r="F129">
        <v>4.0369426075179604E-3</v>
      </c>
      <c r="G129">
        <v>3.28347569375695E-3</v>
      </c>
      <c r="H129">
        <v>3.8897264711474501E-3</v>
      </c>
      <c r="I129">
        <f t="shared" si="6"/>
        <v>6.3350725279767662E-3</v>
      </c>
      <c r="J129">
        <f t="shared" si="7"/>
        <v>1.3846472867304704E-3</v>
      </c>
      <c r="K129">
        <f t="shared" si="8"/>
        <v>3.7367149241407868E-3</v>
      </c>
      <c r="L129">
        <f t="shared" si="9"/>
        <v>3.993588582605433E-4</v>
      </c>
      <c r="M129">
        <f t="shared" si="10"/>
        <v>1.6953587995298949</v>
      </c>
      <c r="N129">
        <f t="shared" si="11"/>
        <v>1.3019477854278876</v>
      </c>
      <c r="O129">
        <v>7.31780677801597E-2</v>
      </c>
      <c r="P129">
        <v>9.3944816744799597E-2</v>
      </c>
      <c r="Q129">
        <v>1</v>
      </c>
    </row>
    <row r="130" spans="1:17" x14ac:dyDescent="0.2">
      <c r="A130">
        <v>129</v>
      </c>
      <c r="B130" t="s">
        <v>119</v>
      </c>
      <c r="C130">
        <v>6.6373716733719498E-3</v>
      </c>
      <c r="D130">
        <v>9.5782000325394107E-3</v>
      </c>
      <c r="E130">
        <v>1.02725766623766E-2</v>
      </c>
      <c r="F130">
        <v>7.0156955522017502E-3</v>
      </c>
      <c r="G130">
        <v>5.9222328334202099E-3</v>
      </c>
      <c r="H130">
        <v>7.2812215733263803E-3</v>
      </c>
      <c r="I130">
        <f t="shared" si="6"/>
        <v>8.8293827894293207E-3</v>
      </c>
      <c r="J130">
        <f t="shared" si="7"/>
        <v>1.9298249339526428E-3</v>
      </c>
      <c r="K130">
        <f t="shared" si="8"/>
        <v>6.7397166529827796E-3</v>
      </c>
      <c r="L130">
        <f t="shared" si="9"/>
        <v>7.2030261932643706E-4</v>
      </c>
      <c r="M130">
        <f t="shared" si="10"/>
        <v>1.3100525206088185</v>
      </c>
      <c r="N130">
        <f t="shared" si="11"/>
        <v>0.66606774066771313</v>
      </c>
      <c r="O130">
        <v>0.193223550616794</v>
      </c>
      <c r="P130">
        <v>0.22262250319134499</v>
      </c>
      <c r="Q130">
        <v>1</v>
      </c>
    </row>
    <row r="131" spans="1:17" x14ac:dyDescent="0.2">
      <c r="A131">
        <v>130</v>
      </c>
      <c r="B131" t="s">
        <v>120</v>
      </c>
      <c r="C131">
        <v>8.1781319542601697E-4</v>
      </c>
      <c r="D131">
        <v>7.6253296835736403E-4</v>
      </c>
      <c r="E131">
        <v>5.2840979588996502E-4</v>
      </c>
      <c r="F131">
        <v>5.2563115220463402E-4</v>
      </c>
      <c r="G131">
        <v>4.43706549791467E-4</v>
      </c>
      <c r="H131">
        <v>5.4552493855633099E-4</v>
      </c>
      <c r="I131">
        <f t="shared" ref="I131:I186" si="12">AVERAGE(C131:E131)</f>
        <v>7.0291865322444867E-4</v>
      </c>
      <c r="J131">
        <f t="shared" ref="J131:J186" si="13">STDEV(C131:E131)</f>
        <v>1.5363587420368603E-4</v>
      </c>
      <c r="K131">
        <f t="shared" ref="K131:K186" si="14">AVERAGE(F131:H131)</f>
        <v>5.049542135174773E-4</v>
      </c>
      <c r="L131">
        <f t="shared" ref="L131:L186" si="15">STDEV(F131:H131)</f>
        <v>5.3966637080446033E-5</v>
      </c>
      <c r="M131">
        <f t="shared" ref="M131:M186" si="16">I131/K131</f>
        <v>1.3920443367091926</v>
      </c>
      <c r="N131">
        <f t="shared" ref="N131:N186" si="17">LOG(M131,1.5)</f>
        <v>0.81578761248413956</v>
      </c>
      <c r="O131">
        <v>0.14440399330970499</v>
      </c>
      <c r="P131">
        <v>0.172066331822853</v>
      </c>
      <c r="Q131">
        <v>1</v>
      </c>
    </row>
    <row r="132" spans="1:17" x14ac:dyDescent="0.2">
      <c r="A132">
        <v>131</v>
      </c>
      <c r="B132" t="s">
        <v>121</v>
      </c>
      <c r="C132">
        <v>1.7660047264681501E-2</v>
      </c>
      <c r="D132">
        <v>1.6466313257582001E-2</v>
      </c>
      <c r="E132">
        <v>1.14106033293782E-2</v>
      </c>
      <c r="F132">
        <v>5.4345700742493501E-2</v>
      </c>
      <c r="G132">
        <v>4.4202458344553601E-2</v>
      </c>
      <c r="H132">
        <v>5.2363863280460103E-2</v>
      </c>
      <c r="I132">
        <f t="shared" si="12"/>
        <v>1.5178987950547234E-2</v>
      </c>
      <c r="J132">
        <f t="shared" si="13"/>
        <v>3.3176485964797296E-3</v>
      </c>
      <c r="K132">
        <f t="shared" si="14"/>
        <v>5.0304007455835735E-2</v>
      </c>
      <c r="L132">
        <f t="shared" si="15"/>
        <v>5.3762064785051362E-3</v>
      </c>
      <c r="M132">
        <f t="shared" si="16"/>
        <v>0.30174510378469521</v>
      </c>
      <c r="N132">
        <f t="shared" si="17"/>
        <v>-2.9550573433858616</v>
      </c>
      <c r="O132">
        <v>1.5205509261750801E-3</v>
      </c>
      <c r="P132">
        <v>1.8967147906997599E-2</v>
      </c>
      <c r="Q132">
        <v>0.30174510378469543</v>
      </c>
    </row>
    <row r="133" spans="1:17" x14ac:dyDescent="0.2">
      <c r="A133">
        <v>132</v>
      </c>
      <c r="B133" t="s">
        <v>122</v>
      </c>
      <c r="C133">
        <v>1.29428451864088E-2</v>
      </c>
      <c r="D133">
        <v>2.0031478716199699E-2</v>
      </c>
      <c r="E133">
        <v>1.86774473822157E-2</v>
      </c>
      <c r="F133">
        <v>1.2769105973378001E-2</v>
      </c>
      <c r="G133">
        <v>1.5699262845725599E-2</v>
      </c>
      <c r="H133">
        <v>1.51267541319013E-2</v>
      </c>
      <c r="I133">
        <f t="shared" si="12"/>
        <v>1.7217257094941402E-2</v>
      </c>
      <c r="J133">
        <f t="shared" si="13"/>
        <v>3.7631500217512721E-3</v>
      </c>
      <c r="K133">
        <f t="shared" si="14"/>
        <v>1.4531707650334966E-2</v>
      </c>
      <c r="L133">
        <f t="shared" si="15"/>
        <v>1.5530663413260296E-3</v>
      </c>
      <c r="M133">
        <f t="shared" si="16"/>
        <v>1.1848061844641178</v>
      </c>
      <c r="N133">
        <f t="shared" si="17"/>
        <v>0.41823377746880602</v>
      </c>
      <c r="O133">
        <v>0.34549243155808201</v>
      </c>
      <c r="P133">
        <v>0.38205247722560398</v>
      </c>
      <c r="Q133">
        <v>1</v>
      </c>
    </row>
    <row r="134" spans="1:17" x14ac:dyDescent="0.2">
      <c r="A134">
        <v>133</v>
      </c>
      <c r="B134" t="s">
        <v>123</v>
      </c>
      <c r="C134">
        <v>2.3185711341414299E-3</v>
      </c>
      <c r="D134">
        <v>1.49808746863008E-3</v>
      </c>
      <c r="E134">
        <v>2.1618469097256202E-3</v>
      </c>
      <c r="F134">
        <v>5.7590420984659002E-3</v>
      </c>
      <c r="G134">
        <v>4.86144074394453E-3</v>
      </c>
      <c r="H134">
        <v>5.9770070204778003E-3</v>
      </c>
      <c r="I134">
        <f t="shared" si="12"/>
        <v>1.9928351708323765E-3</v>
      </c>
      <c r="J134">
        <f t="shared" si="13"/>
        <v>4.3557098991498915E-4</v>
      </c>
      <c r="K134">
        <f t="shared" si="14"/>
        <v>5.5324966209627435E-3</v>
      </c>
      <c r="L134">
        <f t="shared" si="15"/>
        <v>5.9128180199243929E-4</v>
      </c>
      <c r="M134">
        <f t="shared" si="16"/>
        <v>0.36020540225573444</v>
      </c>
      <c r="N134">
        <f t="shared" si="17"/>
        <v>-2.5182952318220582</v>
      </c>
      <c r="O134">
        <v>1.6113151705079199E-3</v>
      </c>
      <c r="P134">
        <v>1.8967147906997599E-2</v>
      </c>
      <c r="Q134">
        <v>0.36020540225573444</v>
      </c>
    </row>
    <row r="135" spans="1:17" x14ac:dyDescent="0.2">
      <c r="A135">
        <v>134</v>
      </c>
      <c r="B135" t="s">
        <v>124</v>
      </c>
      <c r="C135">
        <v>2.0234218241165499E-2</v>
      </c>
      <c r="D135">
        <v>3.13162450913399E-2</v>
      </c>
      <c r="E135">
        <v>2.9199417985505401E-2</v>
      </c>
      <c r="F135">
        <v>3.6433579398784999E-2</v>
      </c>
      <c r="G135">
        <v>3.0755060357029199E-2</v>
      </c>
      <c r="H135">
        <v>3.7812496613921401E-2</v>
      </c>
      <c r="I135">
        <f t="shared" si="12"/>
        <v>2.6916627106003604E-2</v>
      </c>
      <c r="J135">
        <f t="shared" si="13"/>
        <v>5.883126755956293E-3</v>
      </c>
      <c r="K135">
        <f t="shared" si="14"/>
        <v>3.5000378789911864E-2</v>
      </c>
      <c r="L135">
        <f t="shared" si="15"/>
        <v>3.7406416052570305E-3</v>
      </c>
      <c r="M135">
        <f t="shared" si="16"/>
        <v>0.7690381657744163</v>
      </c>
      <c r="N135">
        <f t="shared" si="17"/>
        <v>-0.64768749532481051</v>
      </c>
      <c r="O135">
        <v>0.12761012130237301</v>
      </c>
      <c r="P135">
        <v>0.15524164931429599</v>
      </c>
      <c r="Q135">
        <v>1</v>
      </c>
    </row>
    <row r="136" spans="1:17" x14ac:dyDescent="0.2">
      <c r="A136">
        <v>135</v>
      </c>
      <c r="B136" t="s">
        <v>125</v>
      </c>
      <c r="C136">
        <v>1.38898585124165E-3</v>
      </c>
      <c r="D136">
        <v>1.4896811082837E-3</v>
      </c>
      <c r="E136">
        <v>9.6252065235909396E-4</v>
      </c>
      <c r="F136">
        <v>1.4717329804002401E-3</v>
      </c>
      <c r="G136">
        <v>1.74346919735332E-3</v>
      </c>
      <c r="H136">
        <v>1.8094550194976799E-3</v>
      </c>
      <c r="I136">
        <f t="shared" si="12"/>
        <v>1.2803958706281481E-3</v>
      </c>
      <c r="J136">
        <f t="shared" si="13"/>
        <v>2.7985420220159315E-4</v>
      </c>
      <c r="K136">
        <f t="shared" si="14"/>
        <v>1.67488573241708E-3</v>
      </c>
      <c r="L136">
        <f t="shared" si="15"/>
        <v>1.7900227001361888E-4</v>
      </c>
      <c r="M136">
        <f t="shared" si="16"/>
        <v>0.76446759671202691</v>
      </c>
      <c r="N136">
        <f t="shared" si="17"/>
        <v>-0.66238902949300638</v>
      </c>
      <c r="O136">
        <v>0.121073467217263</v>
      </c>
      <c r="P136">
        <v>0.148325642722204</v>
      </c>
      <c r="Q136">
        <v>1</v>
      </c>
    </row>
    <row r="137" spans="1:17" x14ac:dyDescent="0.2">
      <c r="A137">
        <v>136</v>
      </c>
      <c r="B137" t="s">
        <v>126</v>
      </c>
      <c r="C137">
        <v>1.2273585465574E-3</v>
      </c>
      <c r="D137">
        <v>8.5051834606874699E-4</v>
      </c>
      <c r="E137">
        <v>1.31633654746207E-3</v>
      </c>
      <c r="F137">
        <v>7.7509766548102704E-4</v>
      </c>
      <c r="G137">
        <v>9.5296115537491205E-4</v>
      </c>
      <c r="H137">
        <v>9.1820929659341597E-4</v>
      </c>
      <c r="I137">
        <f t="shared" si="12"/>
        <v>1.1314044800294057E-3</v>
      </c>
      <c r="J137">
        <f t="shared" si="13"/>
        <v>2.4728937775361819E-4</v>
      </c>
      <c r="K137">
        <f t="shared" si="14"/>
        <v>8.8208937248311842E-4</v>
      </c>
      <c r="L137">
        <f t="shared" si="15"/>
        <v>9.427269990622035E-5</v>
      </c>
      <c r="M137">
        <f t="shared" si="16"/>
        <v>1.2826415500783723</v>
      </c>
      <c r="N137">
        <f t="shared" si="17"/>
        <v>0.61391635784723342</v>
      </c>
      <c r="O137">
        <v>0.216170806494386</v>
      </c>
      <c r="P137">
        <v>0.24688359867391599</v>
      </c>
      <c r="Q137">
        <v>1</v>
      </c>
    </row>
    <row r="138" spans="1:17" x14ac:dyDescent="0.2">
      <c r="A138">
        <v>137</v>
      </c>
      <c r="B138" t="s">
        <v>127</v>
      </c>
      <c r="C138">
        <v>1.2655134431282999E-3</v>
      </c>
      <c r="D138">
        <v>8.1768025255582303E-4</v>
      </c>
      <c r="E138">
        <v>1.17997083891766E-3</v>
      </c>
      <c r="F138">
        <v>3.8007822442340201E-4</v>
      </c>
      <c r="G138">
        <v>3.0913929994854099E-4</v>
      </c>
      <c r="H138">
        <v>3.6621782234238799E-4</v>
      </c>
      <c r="I138">
        <f t="shared" si="12"/>
        <v>1.0877215115339277E-3</v>
      </c>
      <c r="J138">
        <f t="shared" si="13"/>
        <v>2.3774165694434866E-4</v>
      </c>
      <c r="K138">
        <f t="shared" si="14"/>
        <v>3.5181178223811033E-4</v>
      </c>
      <c r="L138">
        <f t="shared" si="15"/>
        <v>3.7599644214101962E-5</v>
      </c>
      <c r="M138">
        <f t="shared" si="16"/>
        <v>3.0917711300463071</v>
      </c>
      <c r="N138">
        <f t="shared" si="17"/>
        <v>2.7838255015710911</v>
      </c>
      <c r="O138">
        <v>3.0470467302152401E-2</v>
      </c>
      <c r="P138">
        <v>4.4347685697422402E-2</v>
      </c>
      <c r="Q138">
        <v>3.0917711300463071</v>
      </c>
    </row>
    <row r="139" spans="1:17" x14ac:dyDescent="0.2">
      <c r="A139">
        <v>138</v>
      </c>
      <c r="B139" t="s">
        <v>128</v>
      </c>
      <c r="C139">
        <v>2.3502672642989999E-3</v>
      </c>
      <c r="D139">
        <v>2.5206511210420701E-3</v>
      </c>
      <c r="E139">
        <v>1.6286564607041101E-3</v>
      </c>
      <c r="F139">
        <v>2.5394224492315599E-3</v>
      </c>
      <c r="G139">
        <v>3.0082935411956998E-3</v>
      </c>
      <c r="H139">
        <v>3.1221497096147999E-3</v>
      </c>
      <c r="I139">
        <f t="shared" si="12"/>
        <v>2.1665249486817269E-3</v>
      </c>
      <c r="J139">
        <f t="shared" si="13"/>
        <v>4.7353410376567006E-4</v>
      </c>
      <c r="K139">
        <f t="shared" si="14"/>
        <v>2.8899552333473532E-3</v>
      </c>
      <c r="L139">
        <f t="shared" si="15"/>
        <v>3.0886199398233937E-4</v>
      </c>
      <c r="M139">
        <f t="shared" si="16"/>
        <v>0.74967422459769473</v>
      </c>
      <c r="N139">
        <f t="shared" si="17"/>
        <v>-0.7105828054204737</v>
      </c>
      <c r="O139">
        <v>0.10195204110401999</v>
      </c>
      <c r="P139">
        <v>0.12713589851276899</v>
      </c>
      <c r="Q139">
        <v>1</v>
      </c>
    </row>
    <row r="140" spans="1:17" x14ac:dyDescent="0.2">
      <c r="A140">
        <v>139</v>
      </c>
      <c r="B140" t="s">
        <v>129</v>
      </c>
      <c r="C140">
        <v>5.6113905604489702E-4</v>
      </c>
      <c r="D140">
        <v>3.8885056302458799E-4</v>
      </c>
      <c r="E140">
        <v>6.0181912592053004E-4</v>
      </c>
      <c r="F140">
        <v>5.29376972472684E-4</v>
      </c>
      <c r="G140">
        <v>6.2711949625758904E-4</v>
      </c>
      <c r="H140">
        <v>6.5085435524226895E-4</v>
      </c>
      <c r="I140">
        <f t="shared" si="12"/>
        <v>5.1726958166333837E-4</v>
      </c>
      <c r="J140">
        <f t="shared" si="13"/>
        <v>1.1305883549009508E-4</v>
      </c>
      <c r="K140">
        <f t="shared" si="14"/>
        <v>6.02450274657514E-4</v>
      </c>
      <c r="L140">
        <f t="shared" si="15"/>
        <v>6.4386462101145695E-5</v>
      </c>
      <c r="M140">
        <f t="shared" si="16"/>
        <v>0.85860958725166181</v>
      </c>
      <c r="N140">
        <f t="shared" si="17"/>
        <v>-0.37596566032719769</v>
      </c>
      <c r="O140">
        <v>0.33513726349626799</v>
      </c>
      <c r="P140">
        <v>0.37178178381486299</v>
      </c>
      <c r="Q140">
        <v>1</v>
      </c>
    </row>
    <row r="141" spans="1:17" x14ac:dyDescent="0.2">
      <c r="A141">
        <v>140</v>
      </c>
      <c r="B141" t="s">
        <v>130</v>
      </c>
      <c r="C141">
        <v>1.4174524162211099E-3</v>
      </c>
      <c r="D141">
        <v>2.1937732776542099E-3</v>
      </c>
      <c r="E141">
        <v>2.0454847863408598E-3</v>
      </c>
      <c r="F141">
        <v>7.3884721701161402E-4</v>
      </c>
      <c r="G141">
        <v>7.6681068268545302E-4</v>
      </c>
      <c r="H141">
        <v>6.23690867841909E-4</v>
      </c>
      <c r="I141">
        <f t="shared" si="12"/>
        <v>1.88557016007206E-3</v>
      </c>
      <c r="J141">
        <f t="shared" si="13"/>
        <v>4.1212623763244569E-4</v>
      </c>
      <c r="K141">
        <f t="shared" si="14"/>
        <v>7.0978292251299205E-4</v>
      </c>
      <c r="L141">
        <f t="shared" si="15"/>
        <v>7.5857565616354659E-5</v>
      </c>
      <c r="M141">
        <f t="shared" si="16"/>
        <v>2.6565448396478519</v>
      </c>
      <c r="N141">
        <f t="shared" si="17"/>
        <v>2.4096434599392</v>
      </c>
      <c r="O141">
        <v>3.4909296400939503E-2</v>
      </c>
      <c r="P141">
        <v>4.9164709890811099E-2</v>
      </c>
      <c r="Q141">
        <v>2.6565448396478555</v>
      </c>
    </row>
    <row r="142" spans="1:17" x14ac:dyDescent="0.2">
      <c r="A142">
        <v>141</v>
      </c>
      <c r="B142" t="s">
        <v>131</v>
      </c>
      <c r="C142">
        <v>1.37854989961878E-3</v>
      </c>
      <c r="D142">
        <v>1.2853665762111699E-3</v>
      </c>
      <c r="E142">
        <v>8.9071596686848495E-4</v>
      </c>
      <c r="F142">
        <v>1.35570787469895E-3</v>
      </c>
      <c r="G142">
        <v>1.66680535906685E-3</v>
      </c>
      <c r="H142">
        <v>1.6060215756693601E-3</v>
      </c>
      <c r="I142">
        <f t="shared" si="12"/>
        <v>1.1848774808994782E-3</v>
      </c>
      <c r="J142">
        <f t="shared" si="13"/>
        <v>2.5897689123370935E-4</v>
      </c>
      <c r="K142">
        <f t="shared" si="14"/>
        <v>1.5428449364783868E-3</v>
      </c>
      <c r="L142">
        <f t="shared" si="15"/>
        <v>1.648905000283787E-4</v>
      </c>
      <c r="M142">
        <f t="shared" si="16"/>
        <v>0.76798222095087176</v>
      </c>
      <c r="N142">
        <f t="shared" si="17"/>
        <v>-0.65107623474115273</v>
      </c>
      <c r="O142">
        <v>0.126072337844577</v>
      </c>
      <c r="P142">
        <v>0.1535496422466</v>
      </c>
      <c r="Q142">
        <v>1</v>
      </c>
    </row>
    <row r="143" spans="1:17" x14ac:dyDescent="0.2">
      <c r="A143">
        <v>142</v>
      </c>
      <c r="B143" t="s">
        <v>132</v>
      </c>
      <c r="C143">
        <v>1.6246809303956599E-3</v>
      </c>
      <c r="D143">
        <v>2.5144982427829101E-3</v>
      </c>
      <c r="E143">
        <v>2.34453029093009E-3</v>
      </c>
      <c r="F143">
        <v>4.4865768681995799E-3</v>
      </c>
      <c r="G143">
        <v>3.7873012933373998E-3</v>
      </c>
      <c r="H143">
        <v>4.6563822560501001E-3</v>
      </c>
      <c r="I143">
        <f t="shared" si="12"/>
        <v>2.1612364880362199E-3</v>
      </c>
      <c r="J143">
        <f t="shared" si="13"/>
        <v>4.7237821286601477E-4</v>
      </c>
      <c r="K143">
        <f t="shared" si="14"/>
        <v>4.3100868058623598E-3</v>
      </c>
      <c r="L143">
        <f t="shared" si="15"/>
        <v>4.6063758695448996E-4</v>
      </c>
      <c r="M143">
        <f t="shared" si="16"/>
        <v>0.50143688175760559</v>
      </c>
      <c r="N143">
        <f t="shared" si="17"/>
        <v>-1.7024338829790644</v>
      </c>
      <c r="O143">
        <v>4.8710539988641296E-3</v>
      </c>
      <c r="P143">
        <v>2.15688619864958E-2</v>
      </c>
      <c r="Q143">
        <v>0.50143688175760504</v>
      </c>
    </row>
    <row r="144" spans="1:17" x14ac:dyDescent="0.2">
      <c r="A144">
        <v>143</v>
      </c>
      <c r="B144" t="s">
        <v>133</v>
      </c>
      <c r="C144">
        <v>1.2480607186550999E-3</v>
      </c>
      <c r="D144">
        <v>1.8010405028230699E-3</v>
      </c>
      <c r="E144">
        <v>1.93160787772671E-3</v>
      </c>
      <c r="F144">
        <v>6.1505112346706596E-3</v>
      </c>
      <c r="G144">
        <v>7.2861225700789796E-3</v>
      </c>
      <c r="H144">
        <v>7.5618835578619096E-3</v>
      </c>
      <c r="I144">
        <f t="shared" si="12"/>
        <v>1.6602363664016268E-3</v>
      </c>
      <c r="J144">
        <f t="shared" si="13"/>
        <v>3.6287536881656569E-4</v>
      </c>
      <c r="K144">
        <f t="shared" si="14"/>
        <v>6.9995057875371818E-3</v>
      </c>
      <c r="L144">
        <f t="shared" si="15"/>
        <v>7.4806740584891496E-4</v>
      </c>
      <c r="M144">
        <f t="shared" si="16"/>
        <v>0.23719337004588589</v>
      </c>
      <c r="N144">
        <f t="shared" si="17"/>
        <v>-3.5487136485441537</v>
      </c>
      <c r="O144">
        <v>1.83762668624886E-3</v>
      </c>
      <c r="P144">
        <v>1.8967147906997599E-2</v>
      </c>
      <c r="Q144">
        <v>0.23719337004588539</v>
      </c>
    </row>
    <row r="145" spans="1:17" x14ac:dyDescent="0.2">
      <c r="A145">
        <v>144</v>
      </c>
      <c r="B145" t="s">
        <v>134</v>
      </c>
      <c r="C145">
        <v>3.79763028021011E-4</v>
      </c>
      <c r="D145">
        <v>4.0729414771345398E-4</v>
      </c>
      <c r="E145">
        <v>2.6316305320597301E-4</v>
      </c>
      <c r="F145">
        <v>1.3035498934410401E-3</v>
      </c>
      <c r="G145">
        <v>1.2560130326193901E-3</v>
      </c>
      <c r="H145">
        <v>1.06025148406673E-3</v>
      </c>
      <c r="I145">
        <f t="shared" si="12"/>
        <v>3.5007340964681263E-4</v>
      </c>
      <c r="J145">
        <f t="shared" si="13"/>
        <v>7.65150193124543E-5</v>
      </c>
      <c r="K145">
        <f t="shared" si="14"/>
        <v>1.2066048033757201E-3</v>
      </c>
      <c r="L145">
        <f t="shared" si="15"/>
        <v>1.2895506519235156E-4</v>
      </c>
      <c r="M145">
        <f t="shared" si="16"/>
        <v>0.29013095975369207</v>
      </c>
      <c r="N145">
        <f t="shared" si="17"/>
        <v>-3.0518603150630081</v>
      </c>
      <c r="O145">
        <v>1.5471277525052299E-3</v>
      </c>
      <c r="P145">
        <v>1.8967147906997599E-2</v>
      </c>
      <c r="Q145">
        <v>0.29013095975369257</v>
      </c>
    </row>
    <row r="146" spans="1:17" x14ac:dyDescent="0.2">
      <c r="A146">
        <v>145</v>
      </c>
      <c r="B146" t="s">
        <v>135</v>
      </c>
      <c r="C146">
        <v>5.1109545544473795E-4</v>
      </c>
      <c r="D146">
        <v>7.3754714198256597E-4</v>
      </c>
      <c r="E146">
        <v>7.9101600847690599E-4</v>
      </c>
      <c r="F146">
        <v>6.1623858770734597E-4</v>
      </c>
      <c r="G146">
        <v>5.0122199422008402E-4</v>
      </c>
      <c r="H146">
        <v>5.9376607006596303E-4</v>
      </c>
      <c r="I146">
        <f t="shared" si="12"/>
        <v>6.7988620196806997E-4</v>
      </c>
      <c r="J146">
        <f t="shared" si="13"/>
        <v>1.4860170592888622E-4</v>
      </c>
      <c r="K146">
        <f t="shared" si="14"/>
        <v>5.7040888399779771E-4</v>
      </c>
      <c r="L146">
        <f t="shared" si="15"/>
        <v>6.0962060333626275E-5</v>
      </c>
      <c r="M146">
        <f t="shared" si="16"/>
        <v>1.1919277925739582</v>
      </c>
      <c r="N146">
        <f t="shared" si="17"/>
        <v>0.43301380710120063</v>
      </c>
      <c r="O146">
        <v>0.332687873608214</v>
      </c>
      <c r="P146">
        <v>0.36945677781145903</v>
      </c>
      <c r="Q146">
        <v>1</v>
      </c>
    </row>
    <row r="147" spans="1:17" x14ac:dyDescent="0.2">
      <c r="A147">
        <v>146</v>
      </c>
      <c r="B147" t="s">
        <v>136</v>
      </c>
      <c r="C147">
        <v>4.5073049900579004E-3</v>
      </c>
      <c r="D147">
        <v>4.2026329149292101E-3</v>
      </c>
      <c r="E147">
        <v>2.9122837869712198E-3</v>
      </c>
      <c r="F147">
        <v>2.6654446592423099E-3</v>
      </c>
      <c r="G147">
        <v>2.16795818087128E-3</v>
      </c>
      <c r="H147">
        <v>2.56824326140418E-3</v>
      </c>
      <c r="I147">
        <f t="shared" si="12"/>
        <v>3.8740738973194432E-3</v>
      </c>
      <c r="J147">
        <f t="shared" si="13"/>
        <v>8.4675051261486804E-4</v>
      </c>
      <c r="K147">
        <f t="shared" si="14"/>
        <v>2.4672153671725901E-3</v>
      </c>
      <c r="L147">
        <f t="shared" si="15"/>
        <v>2.6368195918597526E-4</v>
      </c>
      <c r="M147">
        <f t="shared" si="16"/>
        <v>1.5702212092489931</v>
      </c>
      <c r="N147">
        <f t="shared" si="17"/>
        <v>1.1128368336087131</v>
      </c>
      <c r="O147">
        <v>9.1487355067122605E-2</v>
      </c>
      <c r="P147">
        <v>0.114908997650412</v>
      </c>
      <c r="Q147">
        <v>1</v>
      </c>
    </row>
    <row r="148" spans="1:17" x14ac:dyDescent="0.2">
      <c r="A148">
        <v>147</v>
      </c>
      <c r="B148" t="s">
        <v>137</v>
      </c>
      <c r="C148">
        <v>6.3180534061184595E-4</v>
      </c>
      <c r="D148">
        <v>6.7760839981261499E-4</v>
      </c>
      <c r="E148">
        <v>4.3781993032258502E-4</v>
      </c>
      <c r="F148">
        <v>1.92443097877514E-4</v>
      </c>
      <c r="G148">
        <v>2.27975195134548E-4</v>
      </c>
      <c r="H148">
        <v>2.3660346955563301E-4</v>
      </c>
      <c r="I148">
        <f t="shared" si="12"/>
        <v>5.8241122358234862E-4</v>
      </c>
      <c r="J148">
        <f t="shared" si="13"/>
        <v>1.2729674631716049E-4</v>
      </c>
      <c r="K148">
        <f t="shared" si="14"/>
        <v>2.1900725418923166E-4</v>
      </c>
      <c r="L148">
        <f t="shared" si="15"/>
        <v>2.3406250880617658E-5</v>
      </c>
      <c r="M148">
        <f t="shared" si="16"/>
        <v>2.6593238919799447</v>
      </c>
      <c r="N148">
        <f t="shared" si="17"/>
        <v>2.4122221492783078</v>
      </c>
      <c r="O148">
        <v>3.4872144164777803E-2</v>
      </c>
      <c r="P148">
        <v>4.9164709890811099E-2</v>
      </c>
      <c r="Q148">
        <v>2.6593238919799478</v>
      </c>
    </row>
    <row r="149" spans="1:17" x14ac:dyDescent="0.2">
      <c r="A149">
        <v>148</v>
      </c>
      <c r="B149" t="s">
        <v>138</v>
      </c>
      <c r="C149">
        <v>4.0793264390617101E-4</v>
      </c>
      <c r="D149">
        <v>2.8268365309851401E-4</v>
      </c>
      <c r="E149">
        <v>4.37505934661622E-4</v>
      </c>
      <c r="F149">
        <v>3.3398753240437899E-4</v>
      </c>
      <c r="G149">
        <v>3.2180793043903801E-4</v>
      </c>
      <c r="H149">
        <v>2.71651111072369E-4</v>
      </c>
      <c r="I149">
        <f t="shared" si="12"/>
        <v>3.7604074388876895E-4</v>
      </c>
      <c r="J149">
        <f t="shared" si="13"/>
        <v>8.219066055301872E-5</v>
      </c>
      <c r="K149">
        <f t="shared" si="14"/>
        <v>3.0914885797192867E-4</v>
      </c>
      <c r="L149">
        <f t="shared" si="15"/>
        <v>3.3040073288600797E-5</v>
      </c>
      <c r="M149">
        <f t="shared" si="16"/>
        <v>1.216374358798098</v>
      </c>
      <c r="N149">
        <f t="shared" si="17"/>
        <v>0.48308619681768727</v>
      </c>
      <c r="O149">
        <v>0.293477674224422</v>
      </c>
      <c r="P149">
        <v>0.328707577239572</v>
      </c>
      <c r="Q149">
        <v>1</v>
      </c>
    </row>
    <row r="150" spans="1:17" x14ac:dyDescent="0.2">
      <c r="A150">
        <v>149</v>
      </c>
      <c r="B150" t="s">
        <v>139</v>
      </c>
      <c r="C150">
        <v>3.6575411750608601E-4</v>
      </c>
      <c r="D150">
        <v>5.2780924025284601E-4</v>
      </c>
      <c r="E150">
        <v>5.6607304766954599E-4</v>
      </c>
      <c r="F150">
        <v>6.1392373942593297E-4</v>
      </c>
      <c r="G150">
        <v>4.9933919607165404E-4</v>
      </c>
      <c r="H150">
        <v>5.9153563790174696E-4</v>
      </c>
      <c r="I150">
        <f t="shared" si="12"/>
        <v>4.865454684761593E-4</v>
      </c>
      <c r="J150">
        <f t="shared" si="13"/>
        <v>1.0634351222047893E-4</v>
      </c>
      <c r="K150">
        <f t="shared" si="14"/>
        <v>5.682661911331114E-4</v>
      </c>
      <c r="L150">
        <f t="shared" si="15"/>
        <v>6.0733061495497926E-5</v>
      </c>
      <c r="M150">
        <f t="shared" si="16"/>
        <v>0.85619288296211571</v>
      </c>
      <c r="N150">
        <f t="shared" si="17"/>
        <v>-0.38291728327675495</v>
      </c>
      <c r="O150">
        <v>0.32717725521576002</v>
      </c>
      <c r="P150">
        <v>0.36449918091734401</v>
      </c>
      <c r="Q150">
        <v>1</v>
      </c>
    </row>
    <row r="151" spans="1:17" x14ac:dyDescent="0.2">
      <c r="A151">
        <v>150</v>
      </c>
      <c r="B151" t="s">
        <v>140</v>
      </c>
      <c r="C151">
        <v>1.80580080646296E-3</v>
      </c>
      <c r="D151">
        <v>1.9367132820731199E-3</v>
      </c>
      <c r="E151">
        <v>1.25135944956787E-3</v>
      </c>
      <c r="F151">
        <v>1.15588650358419E-3</v>
      </c>
      <c r="G151">
        <v>1.19963383296653E-3</v>
      </c>
      <c r="H151">
        <v>9.7573062461144802E-4</v>
      </c>
      <c r="I151">
        <f t="shared" si="12"/>
        <v>1.6646245127013165E-3</v>
      </c>
      <c r="J151">
        <f t="shared" si="13"/>
        <v>3.6383447936199492E-4</v>
      </c>
      <c r="K151">
        <f t="shared" si="14"/>
        <v>1.110416987054056E-3</v>
      </c>
      <c r="L151">
        <f t="shared" si="15"/>
        <v>1.186750579441102E-4</v>
      </c>
      <c r="M151">
        <f t="shared" si="16"/>
        <v>1.4990985657717439</v>
      </c>
      <c r="N151">
        <f t="shared" si="17"/>
        <v>0.9985174142320129</v>
      </c>
      <c r="O151">
        <v>0.107201501331044</v>
      </c>
      <c r="P151">
        <v>0.13273171669542799</v>
      </c>
      <c r="Q151">
        <v>1</v>
      </c>
    </row>
    <row r="152" spans="1:17" x14ac:dyDescent="0.2">
      <c r="A152">
        <v>151</v>
      </c>
      <c r="B152" t="s">
        <v>141</v>
      </c>
      <c r="C152">
        <v>1.2502910594074E-3</v>
      </c>
      <c r="D152">
        <v>1.34093156484657E-3</v>
      </c>
      <c r="E152">
        <v>8.6640980904432899E-4</v>
      </c>
      <c r="F152">
        <v>4.9622605457870495E-4</v>
      </c>
      <c r="G152">
        <v>5.8784769561042003E-4</v>
      </c>
      <c r="H152">
        <v>6.1009621801013097E-4</v>
      </c>
      <c r="I152">
        <f t="shared" si="12"/>
        <v>1.1525441444327662E-3</v>
      </c>
      <c r="J152">
        <f t="shared" si="13"/>
        <v>2.5190984244904784E-4</v>
      </c>
      <c r="K152">
        <f t="shared" si="14"/>
        <v>5.647233227330852E-4</v>
      </c>
      <c r="L152">
        <f t="shared" si="15"/>
        <v>6.0354419852256292E-5</v>
      </c>
      <c r="M152">
        <f t="shared" si="16"/>
        <v>2.0409005579135835</v>
      </c>
      <c r="N152">
        <f t="shared" si="17"/>
        <v>1.7594390889316414</v>
      </c>
      <c r="O152">
        <v>4.9372487955058497E-2</v>
      </c>
      <c r="P152">
        <v>6.64874354549434E-2</v>
      </c>
      <c r="Q152">
        <v>1</v>
      </c>
    </row>
    <row r="153" spans="1:17" x14ac:dyDescent="0.2">
      <c r="A153">
        <v>152</v>
      </c>
      <c r="B153" t="s">
        <v>142</v>
      </c>
      <c r="C153">
        <v>2.7057818253387001E-4</v>
      </c>
      <c r="D153">
        <v>1.7482740924780601E-4</v>
      </c>
      <c r="E153">
        <v>2.5228840260129798E-4</v>
      </c>
      <c r="F153">
        <v>3.26225532886506E-4</v>
      </c>
      <c r="G153">
        <v>3.1432898958476998E-4</v>
      </c>
      <c r="H153">
        <v>2.6533783411261598E-4</v>
      </c>
      <c r="I153">
        <f t="shared" si="12"/>
        <v>2.325646647943247E-4</v>
      </c>
      <c r="J153">
        <f t="shared" si="13"/>
        <v>5.0831309456165677E-5</v>
      </c>
      <c r="K153">
        <f t="shared" si="14"/>
        <v>3.0196411886129732E-4</v>
      </c>
      <c r="L153">
        <f t="shared" si="15"/>
        <v>3.2272209197715851E-5</v>
      </c>
      <c r="M153">
        <f t="shared" si="16"/>
        <v>0.77017317710237543</v>
      </c>
      <c r="N153">
        <f t="shared" si="17"/>
        <v>-0.64405020030575788</v>
      </c>
      <c r="O153">
        <v>0.12928048972557599</v>
      </c>
      <c r="P153">
        <v>0.15709082763165899</v>
      </c>
      <c r="Q153">
        <v>1</v>
      </c>
    </row>
    <row r="154" spans="1:17" x14ac:dyDescent="0.2">
      <c r="A154">
        <v>153</v>
      </c>
      <c r="B154" t="s">
        <v>143</v>
      </c>
      <c r="C154">
        <v>5.4159643308902298E-3</v>
      </c>
      <c r="D154">
        <v>5.8085975027415198E-3</v>
      </c>
      <c r="E154">
        <v>3.7530818015619402E-3</v>
      </c>
      <c r="F154">
        <v>3.30759166608057E-3</v>
      </c>
      <c r="G154">
        <v>3.9182951418712903E-3</v>
      </c>
      <c r="H154">
        <v>4.0665925289046397E-3</v>
      </c>
      <c r="I154">
        <f t="shared" si="12"/>
        <v>4.9925478783978969E-3</v>
      </c>
      <c r="J154">
        <f t="shared" si="13"/>
        <v>1.0912136906352664E-3</v>
      </c>
      <c r="K154">
        <f t="shared" si="14"/>
        <v>3.7641597789521667E-3</v>
      </c>
      <c r="L154">
        <f t="shared" si="15"/>
        <v>4.0229200839511843E-4</v>
      </c>
      <c r="M154">
        <f t="shared" si="16"/>
        <v>1.3263379270759006</v>
      </c>
      <c r="N154">
        <f t="shared" si="17"/>
        <v>0.69653763200159924</v>
      </c>
      <c r="O154">
        <v>0.18143360274530801</v>
      </c>
      <c r="P154">
        <v>0.211369135862705</v>
      </c>
      <c r="Q154">
        <v>1</v>
      </c>
    </row>
    <row r="155" spans="1:17" x14ac:dyDescent="0.2">
      <c r="A155">
        <v>154</v>
      </c>
      <c r="B155" t="s">
        <v>144</v>
      </c>
      <c r="C155">
        <v>2.0195915030524801E-3</v>
      </c>
      <c r="D155">
        <v>1.3995092385421101E-3</v>
      </c>
      <c r="E155">
        <v>2.1660028472270999E-3</v>
      </c>
      <c r="F155">
        <v>2.2155626164545102E-3</v>
      </c>
      <c r="G155">
        <v>2.2994159595367898E-3</v>
      </c>
      <c r="H155">
        <v>1.8702461607741001E-3</v>
      </c>
      <c r="I155">
        <f t="shared" si="12"/>
        <v>1.8617011962738968E-3</v>
      </c>
      <c r="J155">
        <f t="shared" si="13"/>
        <v>4.0690923406788276E-4</v>
      </c>
      <c r="K155">
        <f t="shared" si="14"/>
        <v>2.1284082455884667E-3</v>
      </c>
      <c r="L155">
        <f t="shared" si="15"/>
        <v>2.2747217920724677E-4</v>
      </c>
      <c r="M155">
        <f t="shared" si="16"/>
        <v>0.87469177970562206</v>
      </c>
      <c r="N155">
        <f t="shared" si="17"/>
        <v>-0.33019784876048186</v>
      </c>
      <c r="O155">
        <v>0.39182970486982099</v>
      </c>
      <c r="P155">
        <v>0.42920549432805399</v>
      </c>
      <c r="Q155">
        <v>1</v>
      </c>
    </row>
    <row r="156" spans="1:17" x14ac:dyDescent="0.2">
      <c r="A156">
        <v>155</v>
      </c>
      <c r="B156" t="s">
        <v>145</v>
      </c>
      <c r="C156">
        <v>1.3282299126761701E-3</v>
      </c>
      <c r="D156">
        <v>8.5820295023064804E-4</v>
      </c>
      <c r="E156">
        <v>1.2384479776538699E-3</v>
      </c>
      <c r="F156">
        <v>9.0876124483509502E-3</v>
      </c>
      <c r="G156">
        <v>9.4315551917295397E-3</v>
      </c>
      <c r="H156">
        <v>7.67122182235118E-3</v>
      </c>
      <c r="I156">
        <f t="shared" si="12"/>
        <v>1.1416269468535628E-3</v>
      </c>
      <c r="J156">
        <f t="shared" si="13"/>
        <v>2.4952368697253293E-4</v>
      </c>
      <c r="K156">
        <f t="shared" si="14"/>
        <v>8.7301298208105563E-3</v>
      </c>
      <c r="L156">
        <f t="shared" si="15"/>
        <v>9.3302666874084048E-4</v>
      </c>
      <c r="M156">
        <f t="shared" si="16"/>
        <v>0.13076861058035991</v>
      </c>
      <c r="N156">
        <f t="shared" si="17"/>
        <v>-5.0172648850679904</v>
      </c>
      <c r="O156">
        <v>3.0984083197656202E-3</v>
      </c>
      <c r="P156">
        <v>2.01330934558345E-2</v>
      </c>
      <c r="Q156">
        <v>0.13076861058036013</v>
      </c>
    </row>
    <row r="157" spans="1:17" x14ac:dyDescent="0.2">
      <c r="A157">
        <v>156</v>
      </c>
      <c r="B157" t="s">
        <v>146</v>
      </c>
      <c r="C157" s="3">
        <v>2.6645645498964501E-5</v>
      </c>
      <c r="D157" s="3">
        <v>4.1239130423378399E-5</v>
      </c>
      <c r="E157" s="3">
        <v>3.8451564134807297E-5</v>
      </c>
      <c r="F157">
        <v>5.9446538048048595E-4</v>
      </c>
      <c r="G157">
        <v>5.0181231047124195E-4</v>
      </c>
      <c r="H157">
        <v>6.1696436522131999E-4</v>
      </c>
      <c r="I157">
        <f t="shared" si="12"/>
        <v>3.5445446685716732E-5</v>
      </c>
      <c r="J157">
        <f t="shared" si="13"/>
        <v>7.7472580406275995E-6</v>
      </c>
      <c r="K157">
        <f t="shared" si="14"/>
        <v>5.7108068539101593E-4</v>
      </c>
      <c r="L157">
        <f t="shared" si="15"/>
        <v>6.1033858649210886E-5</v>
      </c>
      <c r="M157">
        <f t="shared" si="16"/>
        <v>6.2067318318509444E-2</v>
      </c>
      <c r="N157">
        <f t="shared" si="17"/>
        <v>-6.8551785296820302</v>
      </c>
      <c r="O157">
        <v>3.8240486633840001E-3</v>
      </c>
      <c r="P157">
        <v>2.02727752644811E-2</v>
      </c>
      <c r="Q157">
        <v>6.206731831850943E-2</v>
      </c>
    </row>
    <row r="158" spans="1:17" x14ac:dyDescent="0.2">
      <c r="A158">
        <v>157</v>
      </c>
      <c r="B158" t="s">
        <v>147</v>
      </c>
      <c r="C158">
        <v>2.8879763035491901E-4</v>
      </c>
      <c r="D158">
        <v>2.6927630363605601E-4</v>
      </c>
      <c r="E158">
        <v>1.8659945542924799E-4</v>
      </c>
      <c r="F158">
        <v>5.6395086322471699E-4</v>
      </c>
      <c r="G158">
        <v>6.6807700306187095E-4</v>
      </c>
      <c r="H158">
        <v>6.9336199827125004E-4</v>
      </c>
      <c r="I158">
        <f t="shared" si="12"/>
        <v>2.4822446314007432E-4</v>
      </c>
      <c r="J158">
        <f t="shared" si="13"/>
        <v>5.4254048058515446E-5</v>
      </c>
      <c r="K158">
        <f t="shared" si="14"/>
        <v>6.4179662151927933E-4</v>
      </c>
      <c r="L158">
        <f t="shared" si="15"/>
        <v>6.8591576079181531E-5</v>
      </c>
      <c r="M158">
        <f t="shared" si="16"/>
        <v>0.38676498880980437</v>
      </c>
      <c r="N158">
        <f t="shared" si="17"/>
        <v>-2.3428354634544668</v>
      </c>
      <c r="O158">
        <v>1.8017615107335501E-3</v>
      </c>
      <c r="P158">
        <v>1.8967147906997599E-2</v>
      </c>
      <c r="Q158">
        <v>0.38676498880980426</v>
      </c>
    </row>
    <row r="159" spans="1:17" x14ac:dyDescent="0.2">
      <c r="A159">
        <v>158</v>
      </c>
      <c r="B159" t="s">
        <v>148</v>
      </c>
      <c r="C159">
        <v>1.44092622407494E-3</v>
      </c>
      <c r="D159">
        <v>9.9851359029909598E-4</v>
      </c>
      <c r="E159">
        <v>1.5453869256595999E-3</v>
      </c>
      <c r="F159">
        <v>1.12747626855087E-3</v>
      </c>
      <c r="G159">
        <v>9.1704076153579096E-4</v>
      </c>
      <c r="H159">
        <v>1.0863603260560699E-3</v>
      </c>
      <c r="I159">
        <f t="shared" si="12"/>
        <v>1.3282755800112119E-3</v>
      </c>
      <c r="J159">
        <f t="shared" si="13"/>
        <v>2.9031919836287114E-4</v>
      </c>
      <c r="K159">
        <f t="shared" si="14"/>
        <v>1.0436257853809103E-3</v>
      </c>
      <c r="L159">
        <f t="shared" si="15"/>
        <v>1.1153679383150206E-4</v>
      </c>
      <c r="M159">
        <f t="shared" si="16"/>
        <v>1.272750825648111</v>
      </c>
      <c r="N159">
        <f t="shared" si="17"/>
        <v>0.59482445638131398</v>
      </c>
      <c r="O159">
        <v>0.22555246958709499</v>
      </c>
      <c r="P159">
        <v>0.256476964873247</v>
      </c>
      <c r="Q159">
        <v>1</v>
      </c>
    </row>
    <row r="160" spans="1:17" x14ac:dyDescent="0.2">
      <c r="A160">
        <v>159</v>
      </c>
      <c r="B160" t="s">
        <v>149</v>
      </c>
      <c r="C160">
        <v>5.6877261969179597E-4</v>
      </c>
      <c r="D160">
        <v>8.8028223019135103E-4</v>
      </c>
      <c r="E160">
        <v>8.2077939770876999E-4</v>
      </c>
      <c r="F160" s="3">
        <v>3.6805811290692203E-5</v>
      </c>
      <c r="G160" s="3">
        <v>3.1069276376737702E-5</v>
      </c>
      <c r="H160" s="3">
        <v>3.8198816524965001E-5</v>
      </c>
      <c r="I160">
        <f t="shared" si="12"/>
        <v>7.5661141586397219E-4</v>
      </c>
      <c r="J160">
        <f t="shared" si="13"/>
        <v>1.6537142068362911E-4</v>
      </c>
      <c r="K160">
        <f t="shared" si="14"/>
        <v>3.5357968064131638E-5</v>
      </c>
      <c r="L160">
        <f t="shared" si="15"/>
        <v>3.7788587149851504E-6</v>
      </c>
      <c r="M160">
        <f t="shared" si="16"/>
        <v>21.398611325505023</v>
      </c>
      <c r="N160">
        <f t="shared" si="17"/>
        <v>7.5550915907011644</v>
      </c>
      <c r="O160">
        <v>1.70357281002072E-2</v>
      </c>
      <c r="P160">
        <v>3.0746694066867902E-2</v>
      </c>
      <c r="Q160">
        <v>21.398611325505009</v>
      </c>
    </row>
    <row r="161" spans="1:17" x14ac:dyDescent="0.2">
      <c r="A161">
        <v>160</v>
      </c>
      <c r="B161" t="s">
        <v>150</v>
      </c>
      <c r="C161">
        <v>2.6971216079497903E-4</v>
      </c>
      <c r="D161">
        <v>2.5148091975446698E-4</v>
      </c>
      <c r="E161">
        <v>1.74267850692328E-4</v>
      </c>
      <c r="F161" s="3">
        <v>3.6805811290692203E-5</v>
      </c>
      <c r="G161" s="3">
        <v>3.8198816524965001E-5</v>
      </c>
      <c r="H161" s="3">
        <v>3.1069276376737702E-5</v>
      </c>
      <c r="I161">
        <f t="shared" si="12"/>
        <v>2.3182031041392467E-4</v>
      </c>
      <c r="J161">
        <f t="shared" si="13"/>
        <v>5.0668617037312334E-5</v>
      </c>
      <c r="K161">
        <f t="shared" si="14"/>
        <v>3.5357968064131638E-5</v>
      </c>
      <c r="L161">
        <f t="shared" si="15"/>
        <v>3.7788587149851504E-6</v>
      </c>
      <c r="M161">
        <f t="shared" si="16"/>
        <v>6.5563810113028334</v>
      </c>
      <c r="N161">
        <f t="shared" si="17"/>
        <v>4.6377326631010218</v>
      </c>
      <c r="O161">
        <v>2.0976561869945901E-2</v>
      </c>
      <c r="P161">
        <v>3.3896925946478598E-2</v>
      </c>
      <c r="Q161">
        <v>6.5563810113028262</v>
      </c>
    </row>
    <row r="162" spans="1:17" x14ac:dyDescent="0.2">
      <c r="A162">
        <v>161</v>
      </c>
      <c r="B162" t="s">
        <v>151</v>
      </c>
      <c r="C162" s="3">
        <v>1.10579008138879E-4</v>
      </c>
      <c r="D162" s="3">
        <v>7.6627547325922103E-5</v>
      </c>
      <c r="E162">
        <v>1.18595491271552E-4</v>
      </c>
      <c r="F162">
        <v>4.2433796289820898E-4</v>
      </c>
      <c r="G162">
        <v>5.0268640944601596E-4</v>
      </c>
      <c r="H162">
        <v>5.2171179633466705E-4</v>
      </c>
      <c r="I162">
        <f t="shared" si="12"/>
        <v>1.0193401557878437E-4</v>
      </c>
      <c r="J162">
        <f t="shared" si="13"/>
        <v>2.2279564673237044E-5</v>
      </c>
      <c r="K162">
        <f t="shared" si="14"/>
        <v>4.8291205622629733E-4</v>
      </c>
      <c r="L162">
        <f t="shared" si="15"/>
        <v>5.1610896557523754E-5</v>
      </c>
      <c r="M162">
        <f t="shared" si="16"/>
        <v>0.21108194393684199</v>
      </c>
      <c r="N162">
        <f t="shared" si="17"/>
        <v>-3.8363568896612685</v>
      </c>
      <c r="O162">
        <v>2.0761327919067902E-3</v>
      </c>
      <c r="P162">
        <v>1.8967147906997599E-2</v>
      </c>
      <c r="Q162">
        <v>0.21108194393684157</v>
      </c>
    </row>
    <row r="163" spans="1:17" x14ac:dyDescent="0.2">
      <c r="A163">
        <v>162</v>
      </c>
      <c r="B163" t="s">
        <v>152</v>
      </c>
      <c r="C163" s="3">
        <v>5.31169906958228E-5</v>
      </c>
      <c r="D163" s="3">
        <v>3.6808294692269499E-5</v>
      </c>
      <c r="E163" s="3">
        <v>5.6967734766854902E-5</v>
      </c>
      <c r="F163">
        <v>3.5013035226782899E-4</v>
      </c>
      <c r="G163">
        <v>2.8478098726917803E-4</v>
      </c>
      <c r="H163">
        <v>3.37362066290485E-4</v>
      </c>
      <c r="I163">
        <f t="shared" si="12"/>
        <v>4.8964340051649065E-5</v>
      </c>
      <c r="J163">
        <f t="shared" si="13"/>
        <v>1.0702062257322995E-5</v>
      </c>
      <c r="K163">
        <f t="shared" si="14"/>
        <v>3.2409113527583061E-4</v>
      </c>
      <c r="L163">
        <f t="shared" si="15"/>
        <v>3.4637018981553715E-5</v>
      </c>
      <c r="M163">
        <f t="shared" si="16"/>
        <v>0.15108200972536945</v>
      </c>
      <c r="N163">
        <f t="shared" si="17"/>
        <v>-4.6611470162070745</v>
      </c>
      <c r="O163">
        <v>2.8173048259919702E-3</v>
      </c>
      <c r="P163">
        <v>1.9936672427080599E-2</v>
      </c>
      <c r="Q163">
        <v>0.15108200972536948</v>
      </c>
    </row>
    <row r="164" spans="1:17" x14ac:dyDescent="0.2">
      <c r="A164">
        <v>163</v>
      </c>
      <c r="B164" t="s">
        <v>153</v>
      </c>
      <c r="C164">
        <v>9.8945939995854701E-4</v>
      </c>
      <c r="D164">
        <v>1.4278603825819401E-3</v>
      </c>
      <c r="E164">
        <v>1.5313738691417301E-3</v>
      </c>
      <c r="F164">
        <v>2.0033063735985699E-3</v>
      </c>
      <c r="G164">
        <v>1.9302513284913201E-3</v>
      </c>
      <c r="H164">
        <v>1.62940334415691E-3</v>
      </c>
      <c r="I164">
        <f t="shared" si="12"/>
        <v>1.3162312172274057E-3</v>
      </c>
      <c r="J164">
        <f t="shared" si="13"/>
        <v>2.8768668008066561E-4</v>
      </c>
      <c r="K164">
        <f t="shared" si="14"/>
        <v>1.8543203487489336E-3</v>
      </c>
      <c r="L164">
        <f t="shared" si="15"/>
        <v>1.981792222204229E-4</v>
      </c>
      <c r="M164">
        <f t="shared" si="16"/>
        <v>0.70981867729350867</v>
      </c>
      <c r="N164">
        <f t="shared" si="17"/>
        <v>-0.84531496990134003</v>
      </c>
      <c r="O164">
        <v>6.3423473575621905E-2</v>
      </c>
      <c r="P164">
        <v>8.2743483004400598E-2</v>
      </c>
      <c r="Q164">
        <v>1</v>
      </c>
    </row>
    <row r="165" spans="1:17" x14ac:dyDescent="0.2">
      <c r="A165">
        <v>164</v>
      </c>
      <c r="B165" t="s">
        <v>154</v>
      </c>
      <c r="C165" s="3">
        <v>1.12310647795029E-4</v>
      </c>
      <c r="D165" s="3">
        <v>1.0471898976473399E-4</v>
      </c>
      <c r="E165" s="3">
        <v>7.25667509518799E-5</v>
      </c>
      <c r="F165">
        <v>1.26126154130944E-3</v>
      </c>
      <c r="G165">
        <v>1.3089970446775001E-3</v>
      </c>
      <c r="H165">
        <v>1.0646819628780499E-3</v>
      </c>
      <c r="I165">
        <f t="shared" si="12"/>
        <v>9.653212950388097E-5</v>
      </c>
      <c r="J165">
        <f t="shared" si="13"/>
        <v>2.1098882547845284E-5</v>
      </c>
      <c r="K165">
        <f t="shared" si="14"/>
        <v>1.2116468496216634E-3</v>
      </c>
      <c r="L165">
        <f t="shared" si="15"/>
        <v>1.2949393044510952E-4</v>
      </c>
      <c r="M165">
        <f t="shared" si="16"/>
        <v>7.9670185693152359E-2</v>
      </c>
      <c r="N165">
        <f t="shared" si="17"/>
        <v>-6.239402094591159</v>
      </c>
      <c r="O165">
        <v>3.6972118465399802E-3</v>
      </c>
      <c r="P165">
        <v>2.02727752644811E-2</v>
      </c>
      <c r="Q165">
        <v>7.9670185693152332E-2</v>
      </c>
    </row>
    <row r="166" spans="1:17" x14ac:dyDescent="0.2">
      <c r="A166">
        <v>165</v>
      </c>
      <c r="B166" t="s">
        <v>70</v>
      </c>
      <c r="C166">
        <v>2.6929152166466102E-4</v>
      </c>
      <c r="D166">
        <v>2.5108871380029199E-4</v>
      </c>
      <c r="E166">
        <v>1.7399606510823799E-4</v>
      </c>
      <c r="F166" s="3">
        <v>3.6805811290692203E-5</v>
      </c>
      <c r="G166" s="3">
        <v>3.1069276376737702E-5</v>
      </c>
      <c r="H166" s="3">
        <v>3.8198816524965001E-5</v>
      </c>
      <c r="I166">
        <f t="shared" si="12"/>
        <v>2.3145876685773034E-4</v>
      </c>
      <c r="J166">
        <f t="shared" si="13"/>
        <v>5.0589595005298436E-5</v>
      </c>
      <c r="K166">
        <f t="shared" si="14"/>
        <v>3.5357968064131638E-5</v>
      </c>
      <c r="L166">
        <f t="shared" si="15"/>
        <v>3.7788587149851504E-6</v>
      </c>
      <c r="M166">
        <f t="shared" si="16"/>
        <v>6.5461557756349196</v>
      </c>
      <c r="N166">
        <f t="shared" si="17"/>
        <v>4.6338832498673774</v>
      </c>
      <c r="O166">
        <v>2.0986900562078199E-2</v>
      </c>
      <c r="P166">
        <v>3.3896925946478598E-2</v>
      </c>
      <c r="Q166">
        <v>6.5461557756349134</v>
      </c>
    </row>
    <row r="167" spans="1:17" x14ac:dyDescent="0.2">
      <c r="A167">
        <v>166</v>
      </c>
      <c r="B167" t="s">
        <v>155</v>
      </c>
      <c r="C167">
        <v>2.99900667375582E-3</v>
      </c>
      <c r="D167">
        <v>3.2164212338931398E-3</v>
      </c>
      <c r="E167">
        <v>2.0782111333044399E-3</v>
      </c>
      <c r="F167">
        <v>1.28859353677391E-3</v>
      </c>
      <c r="G167">
        <v>1.3373634858289401E-3</v>
      </c>
      <c r="H167">
        <v>1.08775400751541E-3</v>
      </c>
      <c r="I167">
        <f t="shared" si="12"/>
        <v>2.7645463469844669E-3</v>
      </c>
      <c r="J167">
        <f t="shared" si="13"/>
        <v>6.0424274252392305E-4</v>
      </c>
      <c r="K167">
        <f t="shared" si="14"/>
        <v>1.2379036767060866E-3</v>
      </c>
      <c r="L167">
        <f t="shared" si="15"/>
        <v>1.3230011092686127E-4</v>
      </c>
      <c r="M167">
        <f t="shared" si="16"/>
        <v>2.2332483528448623</v>
      </c>
      <c r="N167">
        <f t="shared" si="17"/>
        <v>1.9815692398013498</v>
      </c>
      <c r="O167">
        <v>4.2955070314957898E-2</v>
      </c>
      <c r="P167">
        <v>5.8753990155930698E-2</v>
      </c>
      <c r="Q167">
        <v>1</v>
      </c>
    </row>
    <row r="168" spans="1:17" x14ac:dyDescent="0.2">
      <c r="A168">
        <v>167</v>
      </c>
      <c r="B168" t="s">
        <v>156</v>
      </c>
      <c r="C168" s="3">
        <v>4.68643613035787E-5</v>
      </c>
      <c r="D168" s="3">
        <v>7.2531382588637895E-5</v>
      </c>
      <c r="E168" s="3">
        <v>6.7628611000299099E-5</v>
      </c>
      <c r="F168" s="3">
        <v>3.1069276376737702E-5</v>
      </c>
      <c r="G168" s="3">
        <v>3.8198816524965001E-5</v>
      </c>
      <c r="H168" s="3">
        <v>3.6805811290692203E-5</v>
      </c>
      <c r="I168">
        <f t="shared" si="12"/>
        <v>6.2341451630838567E-5</v>
      </c>
      <c r="J168">
        <f t="shared" si="13"/>
        <v>1.3625877441855853E-5</v>
      </c>
      <c r="K168">
        <f t="shared" si="14"/>
        <v>3.5357968064131638E-5</v>
      </c>
      <c r="L168">
        <f t="shared" si="15"/>
        <v>3.77885871498515E-6</v>
      </c>
      <c r="M168">
        <f t="shared" si="16"/>
        <v>1.7631514208555419</v>
      </c>
      <c r="N168">
        <f t="shared" si="17"/>
        <v>1.3986475693316187</v>
      </c>
      <c r="O168">
        <v>6.6071025800247096E-2</v>
      </c>
      <c r="P168">
        <v>8.5746705413905597E-2</v>
      </c>
      <c r="Q168">
        <v>1</v>
      </c>
    </row>
    <row r="169" spans="1:17" x14ac:dyDescent="0.2">
      <c r="A169">
        <v>168</v>
      </c>
      <c r="B169" t="s">
        <v>157</v>
      </c>
      <c r="C169" s="3">
        <v>3.8451564134807297E-5</v>
      </c>
      <c r="D169" s="3">
        <v>4.1239130423378399E-5</v>
      </c>
      <c r="E169" s="3">
        <v>2.6645645498964501E-5</v>
      </c>
      <c r="F169">
        <v>3.1868508650447798E-4</v>
      </c>
      <c r="G169">
        <v>2.59204758955848E-4</v>
      </c>
      <c r="H169">
        <v>3.0706352243598699E-4</v>
      </c>
      <c r="I169">
        <f t="shared" si="12"/>
        <v>3.5445446685716732E-5</v>
      </c>
      <c r="J169">
        <f t="shared" si="13"/>
        <v>7.7472580406275995E-6</v>
      </c>
      <c r="K169">
        <f t="shared" si="14"/>
        <v>2.9498445596543764E-4</v>
      </c>
      <c r="L169">
        <f t="shared" si="15"/>
        <v>3.1526262487377716E-5</v>
      </c>
      <c r="M169">
        <f t="shared" si="16"/>
        <v>0.12016038800996945</v>
      </c>
      <c r="N169">
        <f t="shared" si="17"/>
        <v>-5.2259191222326749</v>
      </c>
      <c r="O169">
        <v>3.2320750061011201E-3</v>
      </c>
      <c r="P169">
        <v>2.02727752644811E-2</v>
      </c>
      <c r="Q169">
        <v>0.12016038800996946</v>
      </c>
    </row>
    <row r="170" spans="1:17" x14ac:dyDescent="0.2">
      <c r="A170">
        <v>169</v>
      </c>
      <c r="B170" t="s">
        <v>158</v>
      </c>
      <c r="C170" s="3">
        <v>2.6645645498964501E-5</v>
      </c>
      <c r="D170" s="3">
        <v>4.1239130423378399E-5</v>
      </c>
      <c r="E170" s="3">
        <v>3.8451564134807297E-5</v>
      </c>
      <c r="F170">
        <v>5.1218348354067997E-3</v>
      </c>
      <c r="G170">
        <v>4.9350556787766597E-3</v>
      </c>
      <c r="H170">
        <v>4.1658804259879501E-3</v>
      </c>
      <c r="I170">
        <f t="shared" si="12"/>
        <v>3.5445446685716732E-5</v>
      </c>
      <c r="J170">
        <f t="shared" si="13"/>
        <v>7.7472580406275995E-6</v>
      </c>
      <c r="K170">
        <f t="shared" si="14"/>
        <v>4.7409236467238032E-3</v>
      </c>
      <c r="L170">
        <f t="shared" si="15"/>
        <v>5.0668298039658276E-4</v>
      </c>
      <c r="M170">
        <f t="shared" si="16"/>
        <v>7.4764854545192206E-3</v>
      </c>
      <c r="N170">
        <f t="shared" si="17"/>
        <v>-12.075003147075972</v>
      </c>
      <c r="O170">
        <v>3.8358790144170699E-3</v>
      </c>
      <c r="P170">
        <v>2.02727752644811E-2</v>
      </c>
      <c r="Q170">
        <v>7.4764854545192189E-3</v>
      </c>
    </row>
    <row r="171" spans="1:17" x14ac:dyDescent="0.2">
      <c r="A171">
        <v>170</v>
      </c>
      <c r="B171" t="s">
        <v>159</v>
      </c>
      <c r="C171" s="3">
        <v>3.8451564134807297E-5</v>
      </c>
      <c r="D171" s="3">
        <v>4.1239130423378399E-5</v>
      </c>
      <c r="E171" s="3">
        <v>2.6645645498964501E-5</v>
      </c>
      <c r="F171" s="3">
        <v>3.6805811290692203E-5</v>
      </c>
      <c r="G171" s="3">
        <v>3.8198816524965001E-5</v>
      </c>
      <c r="H171" s="3">
        <v>3.1069276376737702E-5</v>
      </c>
      <c r="I171">
        <f t="shared" si="12"/>
        <v>3.5445446685716732E-5</v>
      </c>
      <c r="J171">
        <f t="shared" si="13"/>
        <v>7.7472580406275995E-6</v>
      </c>
      <c r="K171">
        <f t="shared" si="14"/>
        <v>3.5357968064131638E-5</v>
      </c>
      <c r="L171">
        <f t="shared" si="15"/>
        <v>3.7788587149851504E-6</v>
      </c>
      <c r="M171">
        <f t="shared" si="16"/>
        <v>1.0024740850895737</v>
      </c>
      <c r="N171">
        <f t="shared" si="17"/>
        <v>6.0943088081678448E-3</v>
      </c>
      <c r="O171">
        <v>0.99019528316647298</v>
      </c>
      <c r="P171">
        <v>0.99495583741246596</v>
      </c>
      <c r="Q171">
        <v>1</v>
      </c>
    </row>
    <row r="172" spans="1:17" x14ac:dyDescent="0.2">
      <c r="A172">
        <v>171</v>
      </c>
      <c r="B172" t="s">
        <v>160</v>
      </c>
      <c r="C172">
        <v>1.5061850082791299E-3</v>
      </c>
      <c r="D172">
        <v>1.4043741672084E-3</v>
      </c>
      <c r="E172">
        <v>9.7318423968777905E-4</v>
      </c>
      <c r="F172">
        <v>1.47560386394192E-3</v>
      </c>
      <c r="G172">
        <v>1.2456170007856199E-3</v>
      </c>
      <c r="H172">
        <v>1.5314516725922901E-3</v>
      </c>
      <c r="I172">
        <f t="shared" si="12"/>
        <v>1.2945811383917696E-3</v>
      </c>
      <c r="J172">
        <f t="shared" si="13"/>
        <v>2.8295465486945036E-4</v>
      </c>
      <c r="K172">
        <f t="shared" si="14"/>
        <v>1.4175575124399434E-3</v>
      </c>
      <c r="L172">
        <f t="shared" si="15"/>
        <v>1.5150049205769922E-4</v>
      </c>
      <c r="M172">
        <f t="shared" si="16"/>
        <v>0.91324770037971637</v>
      </c>
      <c r="N172">
        <f t="shared" si="17"/>
        <v>-0.22381243060718434</v>
      </c>
      <c r="O172">
        <v>0.55351386261008395</v>
      </c>
      <c r="P172">
        <v>0.59022651676279403</v>
      </c>
      <c r="Q172">
        <v>1</v>
      </c>
    </row>
    <row r="173" spans="1:17" x14ac:dyDescent="0.2">
      <c r="A173">
        <v>172</v>
      </c>
      <c r="B173" t="s">
        <v>161</v>
      </c>
      <c r="C173">
        <v>8.3433911012177598E-4</v>
      </c>
      <c r="D173">
        <v>1.2912961474689901E-3</v>
      </c>
      <c r="E173">
        <v>1.2040107568147399E-3</v>
      </c>
      <c r="F173" s="3">
        <v>3.8198816524965001E-5</v>
      </c>
      <c r="G173" s="3">
        <v>3.6805811290692203E-5</v>
      </c>
      <c r="H173" s="3">
        <v>3.1069276376737702E-5</v>
      </c>
      <c r="I173">
        <f t="shared" si="12"/>
        <v>1.1098820048018353E-3</v>
      </c>
      <c r="J173">
        <f t="shared" si="13"/>
        <v>2.4258524267134631E-4</v>
      </c>
      <c r="K173">
        <f t="shared" si="14"/>
        <v>3.5357968064131638E-5</v>
      </c>
      <c r="L173">
        <f t="shared" si="15"/>
        <v>3.7788587149851504E-6</v>
      </c>
      <c r="M173">
        <f t="shared" si="16"/>
        <v>31.389869541958735</v>
      </c>
      <c r="N173">
        <f t="shared" si="17"/>
        <v>8.5000784183075773</v>
      </c>
      <c r="O173">
        <v>1.6549931681158099E-2</v>
      </c>
      <c r="P173">
        <v>3.04274743623314E-2</v>
      </c>
      <c r="Q173">
        <v>31.389869541958753</v>
      </c>
    </row>
    <row r="174" spans="1:17" x14ac:dyDescent="0.2">
      <c r="A174">
        <v>173</v>
      </c>
      <c r="B174" t="s">
        <v>162</v>
      </c>
      <c r="C174">
        <v>0.144410518842674</v>
      </c>
      <c r="D174">
        <v>9.3307289748816705E-2</v>
      </c>
      <c r="E174">
        <v>0.134649064371929</v>
      </c>
      <c r="F174">
        <v>7.8663176150457398E-2</v>
      </c>
      <c r="G174">
        <v>9.3187301236534903E-2</v>
      </c>
      <c r="H174">
        <v>9.6714200762400698E-2</v>
      </c>
      <c r="I174">
        <f t="shared" si="12"/>
        <v>0.12412229098780658</v>
      </c>
      <c r="J174">
        <f t="shared" si="13"/>
        <v>2.7129222701089521E-2</v>
      </c>
      <c r="K174">
        <f t="shared" si="14"/>
        <v>8.9521559383131E-2</v>
      </c>
      <c r="L174">
        <f t="shared" si="15"/>
        <v>9.5675555857854047E-3</v>
      </c>
      <c r="M174">
        <f t="shared" si="16"/>
        <v>1.3865072485678303</v>
      </c>
      <c r="N174">
        <f t="shared" si="17"/>
        <v>0.80595791718232035</v>
      </c>
      <c r="O174">
        <v>0.146990428333234</v>
      </c>
      <c r="P174">
        <v>0.17435300523068001</v>
      </c>
      <c r="Q174">
        <v>1</v>
      </c>
    </row>
    <row r="175" spans="1:17" x14ac:dyDescent="0.2">
      <c r="A175">
        <v>174</v>
      </c>
      <c r="B175" t="s">
        <v>163</v>
      </c>
      <c r="C175">
        <v>8.5169075447070097E-4</v>
      </c>
      <c r="D175">
        <v>1.2290504153793301E-3</v>
      </c>
      <c r="E175">
        <v>1.3181510692006999E-3</v>
      </c>
      <c r="F175" s="3">
        <v>3.1069276376737702E-5</v>
      </c>
      <c r="G175" s="3">
        <v>3.8198816524965001E-5</v>
      </c>
      <c r="H175" s="3">
        <v>3.6805811290692203E-5</v>
      </c>
      <c r="I175">
        <f t="shared" si="12"/>
        <v>1.132964079683577E-3</v>
      </c>
      <c r="J175">
        <f t="shared" si="13"/>
        <v>2.4763025710740626E-4</v>
      </c>
      <c r="K175">
        <f t="shared" si="14"/>
        <v>3.5357968064131638E-5</v>
      </c>
      <c r="L175">
        <f t="shared" si="15"/>
        <v>3.77885871498515E-6</v>
      </c>
      <c r="M175">
        <f t="shared" si="16"/>
        <v>32.042680666169147</v>
      </c>
      <c r="N175">
        <f t="shared" si="17"/>
        <v>8.5508437485832438</v>
      </c>
      <c r="O175">
        <v>1.65290068172959E-2</v>
      </c>
      <c r="P175">
        <v>3.04274743623314E-2</v>
      </c>
      <c r="Q175">
        <v>32.042680666169076</v>
      </c>
    </row>
    <row r="176" spans="1:17" x14ac:dyDescent="0.2">
      <c r="A176">
        <v>175</v>
      </c>
      <c r="B176" t="s">
        <v>164</v>
      </c>
      <c r="C176" s="3">
        <v>3.5651873677614502E-5</v>
      </c>
      <c r="D176" s="3">
        <v>5.1448192812372201E-5</v>
      </c>
      <c r="E176" s="3">
        <v>5.51779565064803E-5</v>
      </c>
      <c r="F176">
        <v>1.71782029086983E-4</v>
      </c>
      <c r="G176">
        <v>2.1120125656653199E-4</v>
      </c>
      <c r="H176">
        <v>2.03499330626237E-4</v>
      </c>
      <c r="I176">
        <f t="shared" si="12"/>
        <v>4.7426007665489001E-5</v>
      </c>
      <c r="J176">
        <f t="shared" si="13"/>
        <v>1.0365831258359738E-5</v>
      </c>
      <c r="K176">
        <f t="shared" si="14"/>
        <v>1.95494205426584E-4</v>
      </c>
      <c r="L176">
        <f t="shared" si="15"/>
        <v>2.0893309835152907E-5</v>
      </c>
      <c r="M176">
        <f t="shared" si="16"/>
        <v>0.24259546497555598</v>
      </c>
      <c r="N176">
        <f t="shared" si="17"/>
        <v>-3.4931735129528692</v>
      </c>
      <c r="O176">
        <v>1.8052896641167499E-3</v>
      </c>
      <c r="P176">
        <v>1.8967147906997599E-2</v>
      </c>
      <c r="Q176">
        <v>0.24259546497555598</v>
      </c>
    </row>
    <row r="177" spans="1:17" x14ac:dyDescent="0.2">
      <c r="A177">
        <v>176</v>
      </c>
      <c r="B177" t="s">
        <v>102</v>
      </c>
      <c r="C177" s="3">
        <v>6.6209099935827005E-5</v>
      </c>
      <c r="D177" s="3">
        <v>1.02470991276011E-4</v>
      </c>
      <c r="E177" s="3">
        <v>9.5544446562169206E-5</v>
      </c>
      <c r="F177">
        <v>5.5196939076425301E-4</v>
      </c>
      <c r="G177">
        <v>4.6593972396666099E-4</v>
      </c>
      <c r="H177">
        <v>5.7286001166159499E-4</v>
      </c>
      <c r="I177">
        <f t="shared" si="12"/>
        <v>8.8074845924669069E-5</v>
      </c>
      <c r="J177">
        <f t="shared" si="13"/>
        <v>1.9250386779351592E-5</v>
      </c>
      <c r="K177">
        <f t="shared" si="14"/>
        <v>5.3025637546416963E-4</v>
      </c>
      <c r="L177">
        <f t="shared" si="15"/>
        <v>5.6670788376888706E-5</v>
      </c>
      <c r="M177">
        <f t="shared" si="16"/>
        <v>0.16609860814510932</v>
      </c>
      <c r="N177">
        <f t="shared" si="17"/>
        <v>-4.427442968876024</v>
      </c>
      <c r="O177">
        <v>2.6190578605742101E-3</v>
      </c>
      <c r="P177">
        <v>1.9936672427080599E-2</v>
      </c>
      <c r="Q177">
        <v>0.16609860814510907</v>
      </c>
    </row>
    <row r="178" spans="1:17" x14ac:dyDescent="0.2">
      <c r="A178">
        <v>177</v>
      </c>
      <c r="B178" t="s">
        <v>165</v>
      </c>
      <c r="C178">
        <v>9.3124554756856203E-4</v>
      </c>
      <c r="D178">
        <v>8.6829784066656498E-4</v>
      </c>
      <c r="E178">
        <v>6.0170130839941598E-4</v>
      </c>
      <c r="F178" s="3">
        <v>3.1069276376737702E-5</v>
      </c>
      <c r="G178" s="3">
        <v>3.8198816524965001E-5</v>
      </c>
      <c r="H178" s="3">
        <v>3.6805811290692203E-5</v>
      </c>
      <c r="I178">
        <f t="shared" si="12"/>
        <v>8.0041489887818092E-4</v>
      </c>
      <c r="J178">
        <f t="shared" si="13"/>
        <v>1.749454821702369E-4</v>
      </c>
      <c r="K178">
        <f t="shared" si="14"/>
        <v>3.5357968064131638E-5</v>
      </c>
      <c r="L178">
        <f t="shared" si="15"/>
        <v>3.77885871498515E-6</v>
      </c>
      <c r="M178">
        <f t="shared" si="16"/>
        <v>22.63746879985872</v>
      </c>
      <c r="N178">
        <f t="shared" si="17"/>
        <v>7.6938961764524301</v>
      </c>
      <c r="O178">
        <v>1.6951330807067001E-2</v>
      </c>
      <c r="P178">
        <v>3.0710890741446398E-2</v>
      </c>
      <c r="Q178">
        <v>22.637468799858702</v>
      </c>
    </row>
    <row r="179" spans="1:17" x14ac:dyDescent="0.2">
      <c r="A179">
        <v>178</v>
      </c>
      <c r="B179" t="s">
        <v>166</v>
      </c>
      <c r="C179">
        <v>9.0708684018393805E-3</v>
      </c>
      <c r="D179">
        <v>5.86091756353213E-3</v>
      </c>
      <c r="E179">
        <v>8.4577214536511198E-3</v>
      </c>
      <c r="F179">
        <v>5.8481698923933496E-3</v>
      </c>
      <c r="G179">
        <v>7.19016323449417E-3</v>
      </c>
      <c r="H179">
        <v>6.9279578592470002E-3</v>
      </c>
      <c r="I179">
        <f t="shared" si="12"/>
        <v>7.796502473007544E-3</v>
      </c>
      <c r="J179">
        <f t="shared" si="13"/>
        <v>1.7040698346487599E-3</v>
      </c>
      <c r="K179">
        <f t="shared" si="14"/>
        <v>6.6554303287115063E-3</v>
      </c>
      <c r="L179">
        <f t="shared" si="15"/>
        <v>7.1129457592165239E-4</v>
      </c>
      <c r="M179">
        <f t="shared" si="16"/>
        <v>1.1714497918148818</v>
      </c>
      <c r="N179">
        <f t="shared" si="17"/>
        <v>0.39027308848614911</v>
      </c>
      <c r="O179">
        <v>0.37139131360994998</v>
      </c>
      <c r="P179">
        <v>0.40896093016058799</v>
      </c>
      <c r="Q179">
        <v>1</v>
      </c>
    </row>
    <row r="180" spans="1:17" x14ac:dyDescent="0.2">
      <c r="A180">
        <v>179</v>
      </c>
      <c r="B180" t="s">
        <v>167</v>
      </c>
      <c r="C180" s="3">
        <v>3.8451564134807297E-5</v>
      </c>
      <c r="D180" s="3">
        <v>2.6645645498964501E-5</v>
      </c>
      <c r="E180" s="3">
        <v>4.1239130423378399E-5</v>
      </c>
      <c r="F180">
        <v>4.1438833783132203E-3</v>
      </c>
      <c r="G180">
        <v>5.0947900733071304E-3</v>
      </c>
      <c r="H180">
        <v>4.9089971643828502E-3</v>
      </c>
      <c r="I180">
        <f t="shared" si="12"/>
        <v>3.5445446685716732E-5</v>
      </c>
      <c r="J180">
        <f t="shared" si="13"/>
        <v>7.7472580406275995E-6</v>
      </c>
      <c r="K180">
        <f t="shared" si="14"/>
        <v>4.7158902053344E-3</v>
      </c>
      <c r="L180">
        <f t="shared" si="15"/>
        <v>5.0400754842637539E-4</v>
      </c>
      <c r="M180">
        <f t="shared" si="16"/>
        <v>7.5161730113272058E-3</v>
      </c>
      <c r="N180">
        <f t="shared" si="17"/>
        <v>-12.061945851384005</v>
      </c>
      <c r="O180">
        <v>3.83610904707055E-3</v>
      </c>
      <c r="P180">
        <v>2.02727752644811E-2</v>
      </c>
      <c r="Q180">
        <v>7.5161730113272075E-3</v>
      </c>
    </row>
    <row r="181" spans="1:17" x14ac:dyDescent="0.2">
      <c r="A181">
        <v>180</v>
      </c>
      <c r="B181" t="s">
        <v>168</v>
      </c>
      <c r="C181" s="3">
        <v>2.6645645498964501E-5</v>
      </c>
      <c r="D181" s="3">
        <v>4.1239130423378399E-5</v>
      </c>
      <c r="E181" s="3">
        <v>3.8451564134807297E-5</v>
      </c>
      <c r="F181">
        <v>1.59194331844122E-3</v>
      </c>
      <c r="G181">
        <v>1.2948183068558199E-3</v>
      </c>
      <c r="H181">
        <v>1.5338895467018601E-3</v>
      </c>
      <c r="I181">
        <f t="shared" si="12"/>
        <v>3.5445446685716732E-5</v>
      </c>
      <c r="J181">
        <f t="shared" si="13"/>
        <v>7.7472580406275995E-6</v>
      </c>
      <c r="K181">
        <f t="shared" si="14"/>
        <v>1.4735503906663E-3</v>
      </c>
      <c r="L181">
        <f t="shared" si="15"/>
        <v>1.5748469271874895E-4</v>
      </c>
      <c r="M181">
        <f t="shared" si="16"/>
        <v>2.4054451690443551E-2</v>
      </c>
      <c r="N181">
        <f t="shared" si="17"/>
        <v>-9.1929863348227556</v>
      </c>
      <c r="O181">
        <v>3.9021005222732602E-3</v>
      </c>
      <c r="P181">
        <v>2.02727752644811E-2</v>
      </c>
      <c r="Q181">
        <v>2.4054451690443554E-2</v>
      </c>
    </row>
    <row r="182" spans="1:17" x14ac:dyDescent="0.2">
      <c r="A182">
        <v>181</v>
      </c>
      <c r="B182" t="s">
        <v>169</v>
      </c>
      <c r="C182">
        <v>4.3921083301763099E-4</v>
      </c>
      <c r="D182">
        <v>6.33812512259683E-4</v>
      </c>
      <c r="E182">
        <v>6.7976108242071595E-4</v>
      </c>
      <c r="F182" s="3">
        <v>3.8198816524965001E-5</v>
      </c>
      <c r="G182" s="3">
        <v>3.6805811290692203E-5</v>
      </c>
      <c r="H182" s="3">
        <v>3.1069276376737702E-5</v>
      </c>
      <c r="I182">
        <f t="shared" si="12"/>
        <v>5.8426147589934324E-4</v>
      </c>
      <c r="J182">
        <f t="shared" si="13"/>
        <v>1.277011531868815E-4</v>
      </c>
      <c r="K182">
        <f t="shared" si="14"/>
        <v>3.5357968064131638E-5</v>
      </c>
      <c r="L182">
        <f t="shared" si="15"/>
        <v>3.7788587149851504E-6</v>
      </c>
      <c r="M182">
        <f t="shared" si="16"/>
        <v>16.524181334165483</v>
      </c>
      <c r="N182">
        <f t="shared" si="17"/>
        <v>6.917549222788689</v>
      </c>
      <c r="O182">
        <v>1.7498911265421802E-2</v>
      </c>
      <c r="P182">
        <v>3.1258738927120999E-2</v>
      </c>
      <c r="Q182">
        <v>16.524181334165473</v>
      </c>
    </row>
    <row r="183" spans="1:17" x14ac:dyDescent="0.2">
      <c r="A183">
        <v>182</v>
      </c>
      <c r="B183" t="s">
        <v>170</v>
      </c>
      <c r="C183">
        <v>1.82915936264357E-2</v>
      </c>
      <c r="D183">
        <v>1.2675461462955799E-2</v>
      </c>
      <c r="E183">
        <v>1.9617652290227099E-2</v>
      </c>
      <c r="F183">
        <v>8.0971165383826108E-3</v>
      </c>
      <c r="G183">
        <v>6.8351040980662399E-3</v>
      </c>
      <c r="H183">
        <v>8.4035715606995895E-3</v>
      </c>
      <c r="I183">
        <f t="shared" si="12"/>
        <v>1.6861569126539532E-2</v>
      </c>
      <c r="J183">
        <f t="shared" si="13"/>
        <v>3.6854078367651397E-3</v>
      </c>
      <c r="K183">
        <f t="shared" si="14"/>
        <v>7.77859739904948E-3</v>
      </c>
      <c r="L183">
        <f t="shared" si="15"/>
        <v>8.3133229031838603E-4</v>
      </c>
      <c r="M183">
        <f t="shared" si="16"/>
        <v>2.1676875999007175</v>
      </c>
      <c r="N183">
        <f t="shared" si="17"/>
        <v>1.9080827467931842</v>
      </c>
      <c r="O183">
        <v>4.4850842682120702E-2</v>
      </c>
      <c r="P183">
        <v>6.1126120796377498E-2</v>
      </c>
      <c r="Q183">
        <v>1</v>
      </c>
    </row>
    <row r="184" spans="1:17" x14ac:dyDescent="0.2">
      <c r="A184">
        <v>183</v>
      </c>
      <c r="B184" t="s">
        <v>171</v>
      </c>
      <c r="C184">
        <v>6.8916360415724595E-4</v>
      </c>
      <c r="D184">
        <v>4.45286040191395E-4</v>
      </c>
      <c r="E184">
        <v>6.42579468882419E-4</v>
      </c>
      <c r="F184" s="3">
        <v>3.1069276376737702E-5</v>
      </c>
      <c r="G184" s="3">
        <v>3.6805811290692203E-5</v>
      </c>
      <c r="H184" s="3">
        <v>3.8198816524965001E-5</v>
      </c>
      <c r="I184">
        <f t="shared" si="12"/>
        <v>5.923430377436866E-4</v>
      </c>
      <c r="J184">
        <f t="shared" si="13"/>
        <v>1.294675280201444E-4</v>
      </c>
      <c r="K184">
        <f t="shared" si="14"/>
        <v>3.5357968064131638E-5</v>
      </c>
      <c r="L184">
        <f t="shared" si="15"/>
        <v>3.7788587149851504E-6</v>
      </c>
      <c r="M184">
        <f t="shared" si="16"/>
        <v>16.752745425565905</v>
      </c>
      <c r="N184">
        <f t="shared" si="17"/>
        <v>6.9514295915494442</v>
      </c>
      <c r="O184">
        <v>1.7470853357702199E-2</v>
      </c>
      <c r="P184">
        <v>3.1258738927120999E-2</v>
      </c>
      <c r="Q184">
        <v>16.752745425565902</v>
      </c>
    </row>
    <row r="185" spans="1:17" x14ac:dyDescent="0.2">
      <c r="A185">
        <v>184</v>
      </c>
      <c r="B185" t="s">
        <v>172</v>
      </c>
      <c r="C185">
        <v>1.21629866488104E-3</v>
      </c>
      <c r="D185">
        <v>7.8588133921735895E-4</v>
      </c>
      <c r="E185">
        <v>1.13408274227918E-3</v>
      </c>
      <c r="F185">
        <v>2.5821675596706799E-4</v>
      </c>
      <c r="G185">
        <v>3.1747036413898398E-4</v>
      </c>
      <c r="H185">
        <v>3.0589309763694303E-4</v>
      </c>
      <c r="I185">
        <f t="shared" si="12"/>
        <v>1.0454209154591929E-3</v>
      </c>
      <c r="J185">
        <f t="shared" si="13"/>
        <v>2.2849607919866335E-4</v>
      </c>
      <c r="K185">
        <f t="shared" si="14"/>
        <v>2.9386007258099829E-4</v>
      </c>
      <c r="L185">
        <f t="shared" si="15"/>
        <v>3.1406094780241012E-5</v>
      </c>
      <c r="M185">
        <f t="shared" si="16"/>
        <v>3.5575466455077445</v>
      </c>
      <c r="N185">
        <f t="shared" si="17"/>
        <v>3.1299146027525993</v>
      </c>
      <c r="O185">
        <v>2.7565801219385101E-2</v>
      </c>
      <c r="P185">
        <v>4.1151803248939203E-2</v>
      </c>
      <c r="Q185">
        <v>3.5575466455077431</v>
      </c>
    </row>
    <row r="186" spans="1:17" x14ac:dyDescent="0.2">
      <c r="A186">
        <v>185</v>
      </c>
      <c r="B186" t="s">
        <v>173</v>
      </c>
      <c r="C186" s="3">
        <v>2.6645645498964501E-5</v>
      </c>
      <c r="D186" s="3">
        <v>4.1239130423378399E-5</v>
      </c>
      <c r="E186" s="3">
        <v>3.8451564134807297E-5</v>
      </c>
      <c r="F186" s="3">
        <v>3.8198816524965001E-5</v>
      </c>
      <c r="G186" s="3">
        <v>3.1069276376737702E-5</v>
      </c>
      <c r="H186" s="3">
        <v>3.6805811290692203E-5</v>
      </c>
      <c r="I186">
        <f t="shared" si="12"/>
        <v>3.5445446685716732E-5</v>
      </c>
      <c r="J186">
        <f t="shared" si="13"/>
        <v>7.7472580406275995E-6</v>
      </c>
      <c r="K186">
        <f t="shared" si="14"/>
        <v>3.5357968064131638E-5</v>
      </c>
      <c r="L186">
        <f t="shared" si="15"/>
        <v>3.77885871498515E-6</v>
      </c>
      <c r="M186">
        <f t="shared" si="16"/>
        <v>1.0024740850895737</v>
      </c>
      <c r="N186">
        <f t="shared" si="17"/>
        <v>6.0943088081678448E-3</v>
      </c>
      <c r="O186">
        <v>0.99019528316647298</v>
      </c>
      <c r="P186">
        <v>0.99495583741246596</v>
      </c>
      <c r="Q186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tabSelected="1" workbookViewId="0">
      <selection activeCell="S8" sqref="S8"/>
    </sheetView>
  </sheetViews>
  <sheetFormatPr defaultRowHeight="14.25" x14ac:dyDescent="0.2"/>
  <cols>
    <col min="9" max="10" width="12.875" customWidth="1"/>
    <col min="11" max="11" width="11" bestFit="1" customWidth="1"/>
    <col min="13" max="13" width="15.25" bestFit="1" customWidth="1"/>
    <col min="17" max="17" width="6.625" customWidth="1"/>
  </cols>
  <sheetData>
    <row r="1" spans="1:17" x14ac:dyDescent="0.2">
      <c r="A1" t="s">
        <v>0</v>
      </c>
      <c r="B1" t="s">
        <v>1</v>
      </c>
      <c r="C1" t="s">
        <v>179</v>
      </c>
      <c r="D1" t="s">
        <v>180</v>
      </c>
      <c r="E1" t="s">
        <v>181</v>
      </c>
      <c r="F1" t="s">
        <v>424</v>
      </c>
      <c r="G1" t="s">
        <v>426</v>
      </c>
      <c r="H1" t="s">
        <v>425</v>
      </c>
      <c r="I1" t="s">
        <v>195</v>
      </c>
      <c r="J1" t="s">
        <v>196</v>
      </c>
      <c r="K1" t="s">
        <v>197</v>
      </c>
      <c r="L1" t="s">
        <v>198</v>
      </c>
      <c r="M1" t="s">
        <v>194</v>
      </c>
      <c r="N1" t="s">
        <v>398</v>
      </c>
      <c r="O1" t="s">
        <v>174</v>
      </c>
      <c r="P1" t="s">
        <v>175</v>
      </c>
      <c r="Q1" t="s">
        <v>399</v>
      </c>
    </row>
    <row r="2" spans="1:17" x14ac:dyDescent="0.2">
      <c r="A2">
        <v>1</v>
      </c>
      <c r="B2" t="s">
        <v>2</v>
      </c>
      <c r="C2">
        <v>2.9297067919993505E-2</v>
      </c>
      <c r="D2">
        <v>2.7734129352244567E-2</v>
      </c>
      <c r="E2">
        <v>2.1201858773836169E-2</v>
      </c>
      <c r="F2">
        <v>3.06449710087758E-3</v>
      </c>
      <c r="G2">
        <v>2.3427104532624701E-3</v>
      </c>
      <c r="H2">
        <v>3.2371948138248501E-3</v>
      </c>
      <c r="I2">
        <f>AVERAGE(C2:E2)</f>
        <v>2.6077685348691412E-2</v>
      </c>
      <c r="J2">
        <f>STDEV(C2:E2)</f>
        <v>4.2942936360579418E-3</v>
      </c>
      <c r="K2">
        <f>AVERAGE(F2:H2)</f>
        <v>2.8814674559883E-3</v>
      </c>
      <c r="L2">
        <f>STDEV(F2:H2)</f>
        <v>4.7450021707465463E-4</v>
      </c>
      <c r="M2">
        <f>I2/K2</f>
        <v>9.0501405089606184</v>
      </c>
      <c r="N2">
        <f>LOG(M2,1.5)</f>
        <v>5.432724639910778</v>
      </c>
      <c r="O2">
        <v>1.05191119651832E-2</v>
      </c>
      <c r="P2">
        <v>2.602439588437E-2</v>
      </c>
      <c r="Q2">
        <v>9.0501405089606202</v>
      </c>
    </row>
    <row r="3" spans="1:17" x14ac:dyDescent="0.2">
      <c r="A3">
        <v>2</v>
      </c>
      <c r="B3" t="s">
        <v>3</v>
      </c>
      <c r="C3">
        <v>1.0826719142511921E-2</v>
      </c>
      <c r="D3">
        <v>1.0249135851370706E-2</v>
      </c>
      <c r="E3">
        <v>7.8351380032427899E-3</v>
      </c>
      <c r="F3">
        <v>6.6049770087709498E-3</v>
      </c>
      <c r="G3">
        <v>4.77992508079039E-3</v>
      </c>
      <c r="H3">
        <v>6.2526150135605698E-3</v>
      </c>
      <c r="I3">
        <f t="shared" ref="I3:I66" si="0">AVERAGE(C3:E3)</f>
        <v>9.6369976657084723E-3</v>
      </c>
      <c r="J3">
        <f t="shared" ref="J3:J66" si="1">STDEV(C3:E3)</f>
        <v>1.5869544092276522E-3</v>
      </c>
      <c r="K3">
        <f t="shared" ref="K3:K66" si="2">AVERAGE(F3:H3)</f>
        <v>5.8791723677073032E-3</v>
      </c>
      <c r="L3">
        <f t="shared" ref="L3:L66" si="3">STDEV(F3:H3)</f>
        <v>9.6814161787561119E-4</v>
      </c>
      <c r="M3">
        <f t="shared" ref="M3:M66" si="4">I3/K3</f>
        <v>1.6391759014656353</v>
      </c>
      <c r="N3">
        <f t="shared" ref="N3:N66" si="5">LOG(M3,1.5)</f>
        <v>1.2188314272974792</v>
      </c>
      <c r="O3">
        <v>3.3790756644446598E-2</v>
      </c>
      <c r="P3">
        <v>4.77825990439062E-2</v>
      </c>
      <c r="Q3">
        <v>1.6391759014656349</v>
      </c>
    </row>
    <row r="4" spans="1:17" x14ac:dyDescent="0.2">
      <c r="A4">
        <v>3</v>
      </c>
      <c r="B4" t="s">
        <v>4</v>
      </c>
      <c r="C4">
        <v>1.7331718163417457E-3</v>
      </c>
      <c r="D4">
        <v>1.6407106497945169E-3</v>
      </c>
      <c r="E4">
        <v>1.2542710479158069E-3</v>
      </c>
      <c r="F4">
        <v>6.6786304493984296E-4</v>
      </c>
      <c r="G4">
        <v>7.0550002635192495E-4</v>
      </c>
      <c r="H4">
        <v>5.1056003162157197E-4</v>
      </c>
      <c r="I4">
        <f t="shared" si="0"/>
        <v>1.5427178380173566E-3</v>
      </c>
      <c r="J4">
        <f t="shared" si="1"/>
        <v>2.5404414944992166E-4</v>
      </c>
      <c r="K4">
        <f t="shared" si="2"/>
        <v>6.2797436763777992E-4</v>
      </c>
      <c r="L4">
        <f t="shared" si="3"/>
        <v>1.0341049424042319E-4</v>
      </c>
      <c r="M4">
        <f t="shared" si="4"/>
        <v>2.4566573374969458</v>
      </c>
      <c r="N4">
        <f t="shared" si="5"/>
        <v>2.2167175474815166</v>
      </c>
      <c r="O4">
        <v>1.4457984907889999E-2</v>
      </c>
      <c r="P4">
        <v>2.8603567736637501E-2</v>
      </c>
      <c r="Q4">
        <v>2.4566573374969471</v>
      </c>
    </row>
    <row r="5" spans="1:17" x14ac:dyDescent="0.2">
      <c r="A5">
        <v>4</v>
      </c>
      <c r="B5" t="s">
        <v>5</v>
      </c>
      <c r="C5">
        <v>1.5718671448983151E-3</v>
      </c>
      <c r="D5">
        <v>1.488011252190963E-3</v>
      </c>
      <c r="E5">
        <v>1.1375372207340858E-3</v>
      </c>
      <c r="F5">
        <v>7.2503215137612205E-4</v>
      </c>
      <c r="G5">
        <v>7.6589086007584298E-4</v>
      </c>
      <c r="H5">
        <v>5.5426399310144802E-4</v>
      </c>
      <c r="I5">
        <f t="shared" si="0"/>
        <v>1.3991385392744546E-3</v>
      </c>
      <c r="J5">
        <f t="shared" si="1"/>
        <v>2.304004993093144E-4</v>
      </c>
      <c r="K5">
        <f t="shared" si="2"/>
        <v>6.8172900151780439E-4</v>
      </c>
      <c r="L5">
        <f t="shared" si="3"/>
        <v>1.1226243715993568E-4</v>
      </c>
      <c r="M5">
        <f t="shared" si="4"/>
        <v>2.0523382988832903</v>
      </c>
      <c r="N5">
        <f t="shared" si="5"/>
        <v>1.7732223127122073</v>
      </c>
      <c r="O5">
        <v>1.8116609028138199E-2</v>
      </c>
      <c r="P5">
        <v>3.1612091948191902E-2</v>
      </c>
      <c r="Q5">
        <v>2.0523382988832903</v>
      </c>
    </row>
    <row r="6" spans="1:17" x14ac:dyDescent="0.2">
      <c r="A6">
        <v>5</v>
      </c>
      <c r="B6" t="s">
        <v>6</v>
      </c>
      <c r="C6">
        <v>8.889389195403727E-4</v>
      </c>
      <c r="D6">
        <v>8.4151584889327342E-4</v>
      </c>
      <c r="E6">
        <v>6.4331207075502006E-4</v>
      </c>
      <c r="F6">
        <v>2.1945512992105199E-4</v>
      </c>
      <c r="G6">
        <v>2.8706902659661698E-4</v>
      </c>
      <c r="H6">
        <v>3.0324661225562599E-4</v>
      </c>
      <c r="I6">
        <f t="shared" si="0"/>
        <v>7.912556130628888E-4</v>
      </c>
      <c r="J6">
        <f t="shared" si="1"/>
        <v>1.3029852528079525E-4</v>
      </c>
      <c r="K6">
        <f t="shared" si="2"/>
        <v>2.6992358959109837E-4</v>
      </c>
      <c r="L6">
        <f t="shared" si="3"/>
        <v>4.4449157872101054E-5</v>
      </c>
      <c r="M6">
        <f t="shared" si="4"/>
        <v>2.9314059369970051</v>
      </c>
      <c r="N6">
        <f t="shared" si="5"/>
        <v>2.6524653500720605</v>
      </c>
      <c r="O6">
        <v>1.2944924603652701E-2</v>
      </c>
      <c r="P6">
        <v>2.7262227066692499E-2</v>
      </c>
      <c r="Q6">
        <v>2.9314059369970078</v>
      </c>
    </row>
    <row r="7" spans="1:17" x14ac:dyDescent="0.2">
      <c r="A7">
        <v>6</v>
      </c>
      <c r="B7" t="s">
        <v>7</v>
      </c>
      <c r="C7">
        <v>2.6700432282049956E-2</v>
      </c>
      <c r="D7">
        <v>2.5276018907198008E-2</v>
      </c>
      <c r="E7">
        <v>1.9322711610265629E-2</v>
      </c>
      <c r="F7">
        <v>0.200708875441032</v>
      </c>
      <c r="G7">
        <v>0.153435544260626</v>
      </c>
      <c r="H7">
        <v>0.21201969174004601</v>
      </c>
      <c r="I7">
        <f t="shared" si="0"/>
        <v>2.3766387599837863E-2</v>
      </c>
      <c r="J7">
        <f t="shared" si="1"/>
        <v>3.9136850398109281E-3</v>
      </c>
      <c r="K7">
        <f t="shared" si="2"/>
        <v>0.188721370480568</v>
      </c>
      <c r="L7">
        <f t="shared" si="3"/>
        <v>3.1077335637976936E-2</v>
      </c>
      <c r="M7">
        <f t="shared" si="4"/>
        <v>0.1259337378661364</v>
      </c>
      <c r="N7">
        <f t="shared" si="5"/>
        <v>-5.1101792950278666</v>
      </c>
      <c r="O7">
        <v>1.06898834028056E-2</v>
      </c>
      <c r="P7">
        <v>2.61816472767352E-2</v>
      </c>
      <c r="Q7">
        <v>0.12593373786613637</v>
      </c>
    </row>
    <row r="8" spans="1:17" x14ac:dyDescent="0.2">
      <c r="A8">
        <v>7</v>
      </c>
      <c r="B8" t="s">
        <v>8</v>
      </c>
      <c r="C8">
        <v>4.4765831385323116E-3</v>
      </c>
      <c r="D8">
        <v>4.2377665969571066E-3</v>
      </c>
      <c r="E8">
        <v>3.2396376235222712E-3</v>
      </c>
      <c r="F8">
        <v>8.7988229585153697E-4</v>
      </c>
      <c r="G8">
        <v>1.2158354443419499E-3</v>
      </c>
      <c r="H8">
        <v>1.1509731136408799E-3</v>
      </c>
      <c r="I8">
        <f t="shared" si="0"/>
        <v>3.9846624530038973E-3</v>
      </c>
      <c r="J8">
        <f t="shared" si="1"/>
        <v>6.5616677189612321E-4</v>
      </c>
      <c r="K8">
        <f t="shared" si="2"/>
        <v>1.0822302846114557E-3</v>
      </c>
      <c r="L8">
        <f t="shared" si="3"/>
        <v>1.7821423035880679E-4</v>
      </c>
      <c r="M8">
        <f t="shared" si="4"/>
        <v>3.6818988616960375</v>
      </c>
      <c r="N8">
        <f t="shared" si="5"/>
        <v>3.2146505039826252</v>
      </c>
      <c r="O8">
        <v>1.20391207642703E-2</v>
      </c>
      <c r="P8">
        <v>2.66605553752104E-2</v>
      </c>
      <c r="Q8">
        <v>3.681898861696042</v>
      </c>
    </row>
    <row r="9" spans="1:17" x14ac:dyDescent="0.2">
      <c r="A9">
        <v>8</v>
      </c>
      <c r="B9" t="s">
        <v>9</v>
      </c>
      <c r="C9">
        <v>2.8599535476437478E-3</v>
      </c>
      <c r="D9">
        <v>2.7073808835877539E-3</v>
      </c>
      <c r="E9">
        <v>2.0697064765137743E-3</v>
      </c>
      <c r="F9">
        <v>2.4786720162485502E-3</v>
      </c>
      <c r="G9">
        <v>1.8948658300286E-3</v>
      </c>
      <c r="H9">
        <v>2.6183559429293602E-3</v>
      </c>
      <c r="I9">
        <f t="shared" si="0"/>
        <v>2.5456803025817585E-3</v>
      </c>
      <c r="J9">
        <f t="shared" si="1"/>
        <v>4.1920510109090113E-4</v>
      </c>
      <c r="K9">
        <f t="shared" si="2"/>
        <v>2.3306312630688368E-3</v>
      </c>
      <c r="L9">
        <f t="shared" si="3"/>
        <v>3.8379230622538705E-4</v>
      </c>
      <c r="M9">
        <f t="shared" si="4"/>
        <v>1.0922707263566687</v>
      </c>
      <c r="N9">
        <f t="shared" si="5"/>
        <v>0.21767289648420157</v>
      </c>
      <c r="O9">
        <v>0.54827749145659499</v>
      </c>
      <c r="P9">
        <v>0.58524001897052302</v>
      </c>
      <c r="Q9">
        <v>1</v>
      </c>
    </row>
    <row r="10" spans="1:17" x14ac:dyDescent="0.2">
      <c r="A10">
        <v>9</v>
      </c>
      <c r="B10" t="s">
        <v>10</v>
      </c>
      <c r="C10">
        <v>8.0182141961313339E-4</v>
      </c>
      <c r="D10">
        <v>7.5904588915449186E-4</v>
      </c>
      <c r="E10">
        <v>5.8026641256045007E-4</v>
      </c>
      <c r="F10">
        <v>2.30836159365025E-4</v>
      </c>
      <c r="G10">
        <v>2.43844778879286E-4</v>
      </c>
      <c r="H10">
        <v>1.7646689350123401E-4</v>
      </c>
      <c r="I10">
        <f t="shared" si="0"/>
        <v>7.1371124044269181E-4</v>
      </c>
      <c r="J10">
        <f t="shared" si="1"/>
        <v>1.1752905201649241E-4</v>
      </c>
      <c r="K10">
        <f t="shared" si="2"/>
        <v>2.17049277248515E-4</v>
      </c>
      <c r="L10">
        <f t="shared" si="3"/>
        <v>3.5742180240933619E-5</v>
      </c>
      <c r="M10">
        <f t="shared" si="4"/>
        <v>3.2882451832609125</v>
      </c>
      <c r="N10">
        <f t="shared" si="5"/>
        <v>2.935774299016948</v>
      </c>
      <c r="O10">
        <v>1.2406194709740401E-2</v>
      </c>
      <c r="P10">
        <v>2.6953167300787399E-2</v>
      </c>
      <c r="Q10">
        <v>3.2882451832609125</v>
      </c>
    </row>
    <row r="11" spans="1:17" x14ac:dyDescent="0.2">
      <c r="A11">
        <v>10</v>
      </c>
      <c r="B11" t="s">
        <v>11</v>
      </c>
      <c r="C11">
        <v>2.9571331940435853E-3</v>
      </c>
      <c r="D11">
        <v>2.7993761948939466E-3</v>
      </c>
      <c r="E11">
        <v>2.1400339626733915E-3</v>
      </c>
      <c r="F11">
        <v>4.7894084378361798E-3</v>
      </c>
      <c r="G11">
        <v>6.6180812633763499E-3</v>
      </c>
      <c r="H11">
        <v>6.2650201830226904E-3</v>
      </c>
      <c r="I11">
        <f t="shared" si="0"/>
        <v>2.6321811172036413E-3</v>
      </c>
      <c r="J11">
        <f t="shared" si="1"/>
        <v>4.3344945954440966E-4</v>
      </c>
      <c r="K11">
        <f t="shared" si="2"/>
        <v>5.8908366280784061E-3</v>
      </c>
      <c r="L11">
        <f t="shared" si="3"/>
        <v>9.7006240794617104E-4</v>
      </c>
      <c r="M11">
        <f t="shared" si="4"/>
        <v>0.44682636497801842</v>
      </c>
      <c r="N11">
        <f t="shared" si="5"/>
        <v>-1.9868175805090307</v>
      </c>
      <c r="O11">
        <v>1.5929989127600901E-2</v>
      </c>
      <c r="P11">
        <v>2.9689983380805599E-2</v>
      </c>
      <c r="Q11">
        <v>0.44682636497801848</v>
      </c>
    </row>
    <row r="12" spans="1:17" x14ac:dyDescent="0.2">
      <c r="A12">
        <v>11</v>
      </c>
      <c r="B12" t="s">
        <v>12</v>
      </c>
      <c r="C12">
        <v>9.9618071241280772E-4</v>
      </c>
      <c r="D12">
        <v>9.4303651176687721E-4</v>
      </c>
      <c r="E12">
        <v>7.2092138487968305E-4</v>
      </c>
      <c r="F12">
        <v>5.1071753176067602E-4</v>
      </c>
      <c r="G12">
        <v>4.83471797484668E-4</v>
      </c>
      <c r="H12">
        <v>3.6959879436680601E-4</v>
      </c>
      <c r="I12">
        <f t="shared" si="0"/>
        <v>8.8671286968645599E-4</v>
      </c>
      <c r="J12">
        <f t="shared" si="1"/>
        <v>1.4601776892350996E-4</v>
      </c>
      <c r="K12">
        <f t="shared" si="2"/>
        <v>4.5459604120404997E-4</v>
      </c>
      <c r="L12">
        <f t="shared" si="3"/>
        <v>7.4859745434333722E-5</v>
      </c>
      <c r="M12">
        <f t="shared" si="4"/>
        <v>1.9505512351975061</v>
      </c>
      <c r="N12">
        <f t="shared" si="5"/>
        <v>1.6477669816321143</v>
      </c>
      <c r="O12">
        <v>1.9996894783225101E-2</v>
      </c>
      <c r="P12">
        <v>3.3005077603980998E-2</v>
      </c>
      <c r="Q12">
        <v>1.9505512351975067</v>
      </c>
    </row>
    <row r="13" spans="1:17" x14ac:dyDescent="0.2">
      <c r="A13">
        <v>12</v>
      </c>
      <c r="B13" t="s">
        <v>13</v>
      </c>
      <c r="C13">
        <v>9.3037239370697637E-4</v>
      </c>
      <c r="D13">
        <v>8.8073893207646337E-4</v>
      </c>
      <c r="E13">
        <v>6.7329686889894031E-4</v>
      </c>
      <c r="F13">
        <v>2.65035235190153E-4</v>
      </c>
      <c r="G13">
        <v>2.5089614823365898E-4</v>
      </c>
      <c r="H13">
        <v>1.91802116236939E-4</v>
      </c>
      <c r="I13">
        <f t="shared" si="0"/>
        <v>8.2813606489412668E-4</v>
      </c>
      <c r="J13">
        <f t="shared" si="1"/>
        <v>1.3637174410662827E-4</v>
      </c>
      <c r="K13">
        <f t="shared" si="2"/>
        <v>2.3591116655358367E-4</v>
      </c>
      <c r="L13">
        <f t="shared" si="3"/>
        <v>3.8848226276987766E-5</v>
      </c>
      <c r="M13">
        <f t="shared" si="4"/>
        <v>3.5103724719449771</v>
      </c>
      <c r="N13">
        <f t="shared" si="5"/>
        <v>3.0969918843817812</v>
      </c>
      <c r="O13">
        <v>1.21798383416099E-2</v>
      </c>
      <c r="P13">
        <v>2.6739350981055399E-2</v>
      </c>
      <c r="Q13">
        <v>3.5103724719449771</v>
      </c>
    </row>
    <row r="14" spans="1:17" x14ac:dyDescent="0.2">
      <c r="A14">
        <v>13</v>
      </c>
      <c r="B14" t="s">
        <v>14</v>
      </c>
      <c r="C14">
        <v>1.596032283020404E-2</v>
      </c>
      <c r="D14">
        <v>1.5108872296888851E-2</v>
      </c>
      <c r="E14">
        <v>1.1550251771095806E-2</v>
      </c>
      <c r="F14">
        <v>6.8566176090313503E-3</v>
      </c>
      <c r="G14">
        <v>8.9691343441274298E-3</v>
      </c>
      <c r="H14">
        <v>9.4745839945461104E-3</v>
      </c>
      <c r="I14">
        <f t="shared" si="0"/>
        <v>1.4206482299396231E-2</v>
      </c>
      <c r="J14">
        <f t="shared" si="1"/>
        <v>2.3394256703894336E-3</v>
      </c>
      <c r="K14">
        <f t="shared" si="2"/>
        <v>8.4334453159016307E-3</v>
      </c>
      <c r="L14">
        <f t="shared" si="3"/>
        <v>1.3887616966716898E-3</v>
      </c>
      <c r="M14">
        <f t="shared" si="4"/>
        <v>1.6845407502209431</v>
      </c>
      <c r="N14">
        <f t="shared" si="5"/>
        <v>1.2861599294964663</v>
      </c>
      <c r="O14">
        <v>3.0401595585016698E-2</v>
      </c>
      <c r="P14">
        <v>4.4309159534647702E-2</v>
      </c>
      <c r="Q14">
        <v>1.6845407502209431</v>
      </c>
    </row>
    <row r="15" spans="1:17" x14ac:dyDescent="0.2">
      <c r="A15">
        <v>14</v>
      </c>
      <c r="B15" t="s">
        <v>15</v>
      </c>
      <c r="C15">
        <v>1.6717739151084828E-3</v>
      </c>
      <c r="D15">
        <v>1.5825882008378561E-3</v>
      </c>
      <c r="E15">
        <v>1.2098382864356306E-3</v>
      </c>
      <c r="F15">
        <v>1.1696671099345999E-3</v>
      </c>
      <c r="G15">
        <v>1.1072677653129301E-3</v>
      </c>
      <c r="H15">
        <v>8.4647094872967305E-4</v>
      </c>
      <c r="I15">
        <f t="shared" si="0"/>
        <v>1.4880668007939898E-3</v>
      </c>
      <c r="J15">
        <f t="shared" si="1"/>
        <v>2.4504459300101942E-4</v>
      </c>
      <c r="K15">
        <f t="shared" si="2"/>
        <v>1.0411352746590677E-3</v>
      </c>
      <c r="L15">
        <f t="shared" si="3"/>
        <v>1.7144698712564962E-4</v>
      </c>
      <c r="M15">
        <f t="shared" si="4"/>
        <v>1.4292732529702015</v>
      </c>
      <c r="N15">
        <f t="shared" si="5"/>
        <v>0.88087999001265116</v>
      </c>
      <c r="O15">
        <v>6.7908173613234105E-2</v>
      </c>
      <c r="P15">
        <v>8.7826783942858505E-2</v>
      </c>
      <c r="Q15">
        <v>1</v>
      </c>
    </row>
    <row r="16" spans="1:17" x14ac:dyDescent="0.2">
      <c r="A16">
        <v>15</v>
      </c>
      <c r="B16" t="s">
        <v>16</v>
      </c>
      <c r="C16">
        <v>1.5467193018169871E-2</v>
      </c>
      <c r="D16">
        <v>1.4642049950306166E-2</v>
      </c>
      <c r="E16">
        <v>1.1193380951788264E-2</v>
      </c>
      <c r="F16">
        <v>2.8995282835100398E-3</v>
      </c>
      <c r="G16">
        <v>4.0066146069590901E-3</v>
      </c>
      <c r="H16">
        <v>3.7928699239613401E-3</v>
      </c>
      <c r="I16">
        <f t="shared" si="0"/>
        <v>1.3767541306754767E-2</v>
      </c>
      <c r="J16">
        <f t="shared" si="1"/>
        <v>2.2671438905419823E-3</v>
      </c>
      <c r="K16">
        <f t="shared" si="2"/>
        <v>3.5663376048101565E-3</v>
      </c>
      <c r="L16">
        <f t="shared" si="3"/>
        <v>5.8727991674072599E-4</v>
      </c>
      <c r="M16">
        <f t="shared" si="4"/>
        <v>3.8604144734322317</v>
      </c>
      <c r="N16">
        <f t="shared" si="5"/>
        <v>3.3314199600346335</v>
      </c>
      <c r="O16">
        <v>1.1914768975665299E-2</v>
      </c>
      <c r="P16">
        <v>2.66605553752104E-2</v>
      </c>
      <c r="Q16">
        <v>3.8604144734322308</v>
      </c>
    </row>
    <row r="17" spans="1:17" x14ac:dyDescent="0.2">
      <c r="A17">
        <v>16</v>
      </c>
      <c r="B17" t="s">
        <v>17</v>
      </c>
      <c r="C17">
        <v>9.69355217994366E-3</v>
      </c>
      <c r="D17">
        <v>9.1764210253211364E-3</v>
      </c>
      <c r="E17">
        <v>7.0150816763380319E-3</v>
      </c>
      <c r="F17">
        <v>2.32029540124634E-2</v>
      </c>
      <c r="G17">
        <v>2.1965123939815201E-2</v>
      </c>
      <c r="H17">
        <v>1.6791637833912399E-2</v>
      </c>
      <c r="I17">
        <f t="shared" si="0"/>
        <v>8.6283516272009433E-3</v>
      </c>
      <c r="J17">
        <f t="shared" si="1"/>
        <v>1.4208575257703428E-3</v>
      </c>
      <c r="K17">
        <f t="shared" si="2"/>
        <v>2.0653238595397E-2</v>
      </c>
      <c r="L17">
        <f t="shared" si="3"/>
        <v>3.4010331008403755E-3</v>
      </c>
      <c r="M17">
        <f t="shared" si="4"/>
        <v>0.41777233083066928</v>
      </c>
      <c r="N17">
        <f t="shared" si="5"/>
        <v>-2.1526356780664955</v>
      </c>
      <c r="O17">
        <v>1.4802271025655501E-2</v>
      </c>
      <c r="P17">
        <v>2.8912847143570099E-2</v>
      </c>
      <c r="Q17">
        <v>0.41777233083067</v>
      </c>
    </row>
    <row r="18" spans="1:17" x14ac:dyDescent="0.2">
      <c r="A18">
        <v>17</v>
      </c>
      <c r="B18" t="s">
        <v>18</v>
      </c>
      <c r="C18">
        <v>8.7741353008540472E-3</v>
      </c>
      <c r="D18">
        <v>8.3060531535961088E-3</v>
      </c>
      <c r="E18">
        <v>6.3497131528402872E-3</v>
      </c>
      <c r="F18">
        <v>1.2231007691884299E-3</v>
      </c>
      <c r="G18">
        <v>1.2920278063464699E-3</v>
      </c>
      <c r="H18">
        <v>9.3502159181372505E-4</v>
      </c>
      <c r="I18">
        <f t="shared" si="0"/>
        <v>7.8099672024301474E-3</v>
      </c>
      <c r="J18">
        <f t="shared" si="1"/>
        <v>1.2860916146033652E-3</v>
      </c>
      <c r="K18">
        <f t="shared" si="2"/>
        <v>1.150050055782875E-3</v>
      </c>
      <c r="L18">
        <f t="shared" si="3"/>
        <v>1.8938232322618037E-4</v>
      </c>
      <c r="M18">
        <f t="shared" si="4"/>
        <v>6.7909802387807012</v>
      </c>
      <c r="N18">
        <f t="shared" si="5"/>
        <v>4.7244393115655896</v>
      </c>
      <c r="O18">
        <v>1.0908516842014399E-2</v>
      </c>
      <c r="P18">
        <v>2.62658988477074E-2</v>
      </c>
      <c r="Q18">
        <v>6.7909802387807039</v>
      </c>
    </row>
    <row r="19" spans="1:17" x14ac:dyDescent="0.2">
      <c r="A19">
        <v>18</v>
      </c>
      <c r="B19" t="s">
        <v>19</v>
      </c>
      <c r="C19">
        <v>1.3227791791629168E-2</v>
      </c>
      <c r="D19">
        <v>1.252211619249588E-2</v>
      </c>
      <c r="E19">
        <v>9.5727590973169671E-3</v>
      </c>
      <c r="F19">
        <v>2.7084500255724802E-3</v>
      </c>
      <c r="G19">
        <v>3.7425796107568299E-3</v>
      </c>
      <c r="H19">
        <v>3.5429206540142401E-3</v>
      </c>
      <c r="I19">
        <f t="shared" si="0"/>
        <v>1.1774222360480672E-2</v>
      </c>
      <c r="J19">
        <f t="shared" si="1"/>
        <v>1.9388978537038949E-3</v>
      </c>
      <c r="K19">
        <f t="shared" si="2"/>
        <v>3.3313167634478496E-3</v>
      </c>
      <c r="L19">
        <f t="shared" si="3"/>
        <v>5.4857830308490459E-4</v>
      </c>
      <c r="M19">
        <f t="shared" si="4"/>
        <v>3.5344049205019386</v>
      </c>
      <c r="N19">
        <f t="shared" si="5"/>
        <v>3.1138189713738607</v>
      </c>
      <c r="O19">
        <v>1.2158651943326101E-2</v>
      </c>
      <c r="P19">
        <v>2.6739350981055399E-2</v>
      </c>
      <c r="Q19">
        <v>3.534404920501939</v>
      </c>
    </row>
    <row r="20" spans="1:17" x14ac:dyDescent="0.2">
      <c r="A20">
        <v>19</v>
      </c>
      <c r="B20" t="s">
        <v>12</v>
      </c>
      <c r="C20">
        <v>7.8142817583698784E-3</v>
      </c>
      <c r="D20">
        <v>7.3974058316469025E-3</v>
      </c>
      <c r="E20">
        <v>5.655081208548433E-3</v>
      </c>
      <c r="F20">
        <v>3.40981991823409E-3</v>
      </c>
      <c r="G20">
        <v>4.4603818791994201E-3</v>
      </c>
      <c r="H20">
        <v>4.7117437581806797E-3</v>
      </c>
      <c r="I20">
        <f t="shared" si="0"/>
        <v>6.9555895995217385E-3</v>
      </c>
      <c r="J20">
        <f t="shared" si="1"/>
        <v>1.1453985947320986E-3</v>
      </c>
      <c r="K20">
        <f t="shared" si="2"/>
        <v>4.1939818518713966E-3</v>
      </c>
      <c r="L20">
        <f t="shared" si="3"/>
        <v>6.9063604899802114E-4</v>
      </c>
      <c r="M20">
        <f t="shared" si="4"/>
        <v>1.6584691696789495</v>
      </c>
      <c r="N20">
        <f t="shared" si="5"/>
        <v>1.2476905653177162</v>
      </c>
      <c r="O20">
        <v>3.2254496453863503E-2</v>
      </c>
      <c r="P20">
        <v>4.6046378134272398E-2</v>
      </c>
      <c r="Q20">
        <v>1.65846916967895</v>
      </c>
    </row>
    <row r="21" spans="1:17" x14ac:dyDescent="0.2">
      <c r="A21">
        <v>20</v>
      </c>
      <c r="B21" t="s">
        <v>20</v>
      </c>
      <c r="C21">
        <v>9.9352411766653777E-3</v>
      </c>
      <c r="D21">
        <v>9.4052164090912618E-3</v>
      </c>
      <c r="E21">
        <v>7.1899884618797684E-3</v>
      </c>
      <c r="F21">
        <v>4.2977744541095901E-3</v>
      </c>
      <c r="G21">
        <v>5.6219142815977299E-3</v>
      </c>
      <c r="H21">
        <v>5.93873355303365E-3</v>
      </c>
      <c r="I21">
        <f t="shared" si="0"/>
        <v>8.8434820158788032E-3</v>
      </c>
      <c r="J21">
        <f t="shared" si="1"/>
        <v>1.4562837166561214E-3</v>
      </c>
      <c r="K21">
        <f t="shared" si="2"/>
        <v>5.2861407629136575E-3</v>
      </c>
      <c r="L21">
        <f t="shared" si="3"/>
        <v>8.7048525718275583E-4</v>
      </c>
      <c r="M21">
        <f t="shared" si="4"/>
        <v>1.6729562099296769</v>
      </c>
      <c r="N21">
        <f t="shared" si="5"/>
        <v>1.2691406406936903</v>
      </c>
      <c r="O21">
        <v>3.1195450850826398E-2</v>
      </c>
      <c r="P21">
        <v>4.5151310441985601E-2</v>
      </c>
      <c r="Q21">
        <v>1.672956209929678</v>
      </c>
    </row>
    <row r="22" spans="1:17" x14ac:dyDescent="0.2">
      <c r="A22">
        <v>21</v>
      </c>
      <c r="B22" t="s">
        <v>21</v>
      </c>
      <c r="C22">
        <v>4.6985710166931932E-3</v>
      </c>
      <c r="D22">
        <v>4.4479118764901024E-3</v>
      </c>
      <c r="E22">
        <v>3.4002869982352477E-3</v>
      </c>
      <c r="F22">
        <v>2.4928012516526499E-3</v>
      </c>
      <c r="G22">
        <v>3.4445926821678602E-3</v>
      </c>
      <c r="H22">
        <v>3.26083071773347E-3</v>
      </c>
      <c r="I22">
        <f t="shared" si="0"/>
        <v>4.1822566304728472E-3</v>
      </c>
      <c r="J22">
        <f t="shared" si="1"/>
        <v>6.8870522028527837E-4</v>
      </c>
      <c r="K22">
        <f t="shared" si="2"/>
        <v>3.0660748838513261E-3</v>
      </c>
      <c r="L22">
        <f t="shared" si="3"/>
        <v>5.0490009697354418E-4</v>
      </c>
      <c r="M22">
        <f t="shared" si="4"/>
        <v>1.3640425589408549</v>
      </c>
      <c r="N22">
        <f t="shared" si="5"/>
        <v>0.76567071813546761</v>
      </c>
      <c r="O22">
        <v>9.2350014637443703E-2</v>
      </c>
      <c r="P22">
        <v>0.115853259659218</v>
      </c>
      <c r="Q22">
        <v>1</v>
      </c>
    </row>
    <row r="23" spans="1:17" x14ac:dyDescent="0.2">
      <c r="A23">
        <v>22</v>
      </c>
      <c r="B23" t="s">
        <v>22</v>
      </c>
      <c r="C23">
        <v>4.7019376040176704E-5</v>
      </c>
      <c r="D23">
        <v>4.4510988632762087E-5</v>
      </c>
      <c r="E23">
        <v>3.4027233481525256E-5</v>
      </c>
      <c r="F23">
        <v>1.3113221753792699E-4</v>
      </c>
      <c r="G23">
        <v>1.8120059777253599E-4</v>
      </c>
      <c r="H23">
        <v>1.7153391701351799E-4</v>
      </c>
      <c r="I23">
        <f t="shared" si="0"/>
        <v>4.1852532718154682E-5</v>
      </c>
      <c r="J23">
        <f t="shared" si="1"/>
        <v>6.8919868654484442E-6</v>
      </c>
      <c r="K23">
        <f t="shared" si="2"/>
        <v>1.6128891077466033E-4</v>
      </c>
      <c r="L23">
        <f t="shared" si="3"/>
        <v>2.6559947090591514E-5</v>
      </c>
      <c r="M23">
        <f t="shared" si="4"/>
        <v>0.25948797420194386</v>
      </c>
      <c r="N23">
        <f t="shared" si="5"/>
        <v>-3.327154156207166</v>
      </c>
      <c r="O23">
        <v>1.19093069331367E-2</v>
      </c>
      <c r="P23">
        <v>2.66605553752104E-2</v>
      </c>
      <c r="Q23">
        <v>0.25948797420194369</v>
      </c>
    </row>
    <row r="24" spans="1:17" x14ac:dyDescent="0.2">
      <c r="A24">
        <v>23</v>
      </c>
      <c r="B24" t="s">
        <v>23</v>
      </c>
      <c r="C24">
        <v>2.3153939420968378E-3</v>
      </c>
      <c r="D24">
        <v>2.1918724176385566E-3</v>
      </c>
      <c r="E24">
        <v>1.6756166692241409E-3</v>
      </c>
      <c r="F24">
        <v>1.00964886960137E-3</v>
      </c>
      <c r="G24">
        <v>1.0665469657392399E-3</v>
      </c>
      <c r="H24">
        <v>7.7184441135950304E-4</v>
      </c>
      <c r="I24">
        <f t="shared" si="0"/>
        <v>2.0609610096531785E-3</v>
      </c>
      <c r="J24">
        <f t="shared" si="1"/>
        <v>3.3938486601002398E-4</v>
      </c>
      <c r="K24">
        <f t="shared" si="2"/>
        <v>9.4934674890003769E-4</v>
      </c>
      <c r="L24">
        <f t="shared" si="3"/>
        <v>1.5633188481654656E-4</v>
      </c>
      <c r="M24">
        <f t="shared" si="4"/>
        <v>2.1709254411426748</v>
      </c>
      <c r="N24">
        <f t="shared" si="5"/>
        <v>1.9117638773630721</v>
      </c>
      <c r="O24">
        <v>1.65842831262734E-2</v>
      </c>
      <c r="P24">
        <v>3.04274743623314E-2</v>
      </c>
      <c r="Q24">
        <v>2.1709254411426797</v>
      </c>
    </row>
    <row r="25" spans="1:17" x14ac:dyDescent="0.2">
      <c r="A25">
        <v>24</v>
      </c>
      <c r="B25" t="s">
        <v>24</v>
      </c>
      <c r="C25">
        <v>2.1518511483538949E-3</v>
      </c>
      <c r="D25">
        <v>2.0370542969760834E-3</v>
      </c>
      <c r="E25">
        <v>1.5572631457286996E-3</v>
      </c>
      <c r="F25">
        <v>7.0001966989632403E-4</v>
      </c>
      <c r="G25">
        <v>5.3514274746281599E-4</v>
      </c>
      <c r="H25">
        <v>7.3946881669909904E-4</v>
      </c>
      <c r="I25">
        <f t="shared" si="0"/>
        <v>1.9153895303528927E-3</v>
      </c>
      <c r="J25">
        <f t="shared" si="1"/>
        <v>3.1541315729462113E-4</v>
      </c>
      <c r="K25">
        <f t="shared" si="2"/>
        <v>6.5821041135274636E-4</v>
      </c>
      <c r="L25">
        <f t="shared" si="3"/>
        <v>1.0838955769519671E-4</v>
      </c>
      <c r="M25">
        <f t="shared" si="4"/>
        <v>2.9099957966577987</v>
      </c>
      <c r="N25">
        <f t="shared" si="5"/>
        <v>2.6343860800222525</v>
      </c>
      <c r="O25">
        <v>1.29877549662368E-2</v>
      </c>
      <c r="P25">
        <v>2.7262227066692499E-2</v>
      </c>
      <c r="Q25">
        <v>2.9099957966577974</v>
      </c>
    </row>
    <row r="26" spans="1:17" x14ac:dyDescent="0.2">
      <c r="A26">
        <v>25</v>
      </c>
      <c r="B26" t="s">
        <v>25</v>
      </c>
      <c r="C26">
        <v>1.0146499233213892E-3</v>
      </c>
      <c r="D26">
        <v>9.6052042810182631E-4</v>
      </c>
      <c r="E26">
        <v>7.3428728219122625E-4</v>
      </c>
      <c r="F26">
        <v>1.06375392045867E-3</v>
      </c>
      <c r="G26">
        <v>1.1237010710529001E-3</v>
      </c>
      <c r="H26">
        <v>8.1320599991554902E-4</v>
      </c>
      <c r="I26">
        <f t="shared" si="0"/>
        <v>9.0315254453814727E-4</v>
      </c>
      <c r="J26">
        <f t="shared" si="1"/>
        <v>1.4872494136425812E-4</v>
      </c>
      <c r="K26">
        <f t="shared" si="2"/>
        <v>1.0002203304757063E-3</v>
      </c>
      <c r="L26">
        <f t="shared" si="3"/>
        <v>1.6470939588329403E-4</v>
      </c>
      <c r="M26">
        <f t="shared" si="4"/>
        <v>0.90295359634272443</v>
      </c>
      <c r="N26">
        <f t="shared" si="5"/>
        <v>-0.25177040679693546</v>
      </c>
      <c r="O26">
        <v>0.49127843334468702</v>
      </c>
      <c r="P26">
        <v>0.52871880828547702</v>
      </c>
      <c r="Q26">
        <v>1</v>
      </c>
    </row>
    <row r="27" spans="1:17" x14ac:dyDescent="0.2">
      <c r="A27">
        <v>26</v>
      </c>
      <c r="B27" t="s">
        <v>26</v>
      </c>
      <c r="C27">
        <v>1.9048395582644307E-3</v>
      </c>
      <c r="D27">
        <v>1.8032202692927313E-3</v>
      </c>
      <c r="E27">
        <v>1.3785044773568557E-3</v>
      </c>
      <c r="F27">
        <v>1.2165130046393601E-3</v>
      </c>
      <c r="G27">
        <v>1.68099714759236E-3</v>
      </c>
      <c r="H27">
        <v>1.5913193927595899E-3</v>
      </c>
      <c r="I27">
        <f t="shared" si="0"/>
        <v>1.6955214349713393E-3</v>
      </c>
      <c r="J27">
        <f t="shared" si="1"/>
        <v>2.7920679349567389E-4</v>
      </c>
      <c r="K27">
        <f t="shared" si="2"/>
        <v>1.4962765149971035E-3</v>
      </c>
      <c r="L27">
        <f t="shared" si="3"/>
        <v>2.4639651219878693E-4</v>
      </c>
      <c r="M27">
        <f t="shared" si="4"/>
        <v>1.1331604940512092</v>
      </c>
      <c r="N27">
        <f t="shared" si="5"/>
        <v>0.3083141399225317</v>
      </c>
      <c r="O27">
        <v>0.40726892569525303</v>
      </c>
      <c r="P27">
        <v>0.44565029042046</v>
      </c>
      <c r="Q27">
        <v>1</v>
      </c>
    </row>
    <row r="28" spans="1:17" x14ac:dyDescent="0.2">
      <c r="A28">
        <v>27</v>
      </c>
      <c r="B28" t="s">
        <v>27</v>
      </c>
      <c r="C28">
        <v>1.9059021961629389E-3</v>
      </c>
      <c r="D28">
        <v>1.8042262176358318E-3</v>
      </c>
      <c r="E28">
        <v>1.3792734928335369E-3</v>
      </c>
      <c r="F28">
        <v>3.4742134632883702E-3</v>
      </c>
      <c r="G28">
        <v>3.6700004716130599E-3</v>
      </c>
      <c r="H28">
        <v>2.6559255660513E-3</v>
      </c>
      <c r="I28">
        <f t="shared" si="0"/>
        <v>1.6964673022107693E-3</v>
      </c>
      <c r="J28">
        <f t="shared" si="1"/>
        <v>2.7936255239883383E-4</v>
      </c>
      <c r="K28">
        <f t="shared" si="2"/>
        <v>3.2667131669842434E-3</v>
      </c>
      <c r="L28">
        <f t="shared" si="3"/>
        <v>5.3793982771983741E-4</v>
      </c>
      <c r="M28">
        <f t="shared" si="4"/>
        <v>0.51931933276434861</v>
      </c>
      <c r="N28">
        <f t="shared" si="5"/>
        <v>-1.61601155614543</v>
      </c>
      <c r="O28">
        <v>2.0569535506564599E-2</v>
      </c>
      <c r="P28">
        <v>3.3638755249389599E-2</v>
      </c>
      <c r="Q28">
        <v>0.51931933276434894</v>
      </c>
    </row>
    <row r="29" spans="1:17" x14ac:dyDescent="0.2">
      <c r="A29">
        <v>28</v>
      </c>
      <c r="B29" t="s">
        <v>28</v>
      </c>
      <c r="C29">
        <v>8.6232501231411178E-3</v>
      </c>
      <c r="D29">
        <v>8.1632173910735732E-3</v>
      </c>
      <c r="E29">
        <v>6.240519760598074E-3</v>
      </c>
      <c r="F29">
        <v>8.1526486449842606E-3</v>
      </c>
      <c r="G29">
        <v>8.6120857823364996E-3</v>
      </c>
      <c r="H29">
        <v>6.2324402907450198E-3</v>
      </c>
      <c r="I29">
        <f t="shared" si="0"/>
        <v>7.6756624249375884E-3</v>
      </c>
      <c r="J29">
        <f t="shared" si="1"/>
        <v>1.2639752287521391E-3</v>
      </c>
      <c r="K29">
        <f t="shared" si="2"/>
        <v>7.6657249060219264E-3</v>
      </c>
      <c r="L29">
        <f t="shared" si="3"/>
        <v>1.2623387865730452E-3</v>
      </c>
      <c r="M29">
        <f t="shared" si="4"/>
        <v>1.001296357361827</v>
      </c>
      <c r="N29">
        <f t="shared" si="5"/>
        <v>3.1951400754458631E-3</v>
      </c>
      <c r="O29">
        <v>0.99277378514301395</v>
      </c>
      <c r="P29">
        <v>0.99598726610639099</v>
      </c>
      <c r="Q29">
        <v>1</v>
      </c>
    </row>
    <row r="30" spans="1:17" x14ac:dyDescent="0.2">
      <c r="A30">
        <v>29</v>
      </c>
      <c r="B30" t="s">
        <v>29</v>
      </c>
      <c r="C30">
        <v>3.0051399769806058E-3</v>
      </c>
      <c r="D30">
        <v>2.8448219142879964E-3</v>
      </c>
      <c r="E30">
        <v>2.1747757680580277E-3</v>
      </c>
      <c r="F30">
        <v>1.9604684162650402E-3</v>
      </c>
      <c r="G30">
        <v>1.4187622667813701E-3</v>
      </c>
      <c r="H30">
        <v>1.8558814416571401E-3</v>
      </c>
      <c r="I30">
        <f t="shared" si="0"/>
        <v>2.6749125531088766E-3</v>
      </c>
      <c r="J30">
        <f t="shared" si="1"/>
        <v>4.4048617813403316E-4</v>
      </c>
      <c r="K30">
        <f t="shared" si="2"/>
        <v>1.7450373749011835E-3</v>
      </c>
      <c r="L30">
        <f t="shared" si="3"/>
        <v>2.8736073748575206E-4</v>
      </c>
      <c r="M30">
        <f t="shared" si="4"/>
        <v>1.5328683451610021</v>
      </c>
      <c r="N30">
        <f t="shared" si="5"/>
        <v>1.0534586260048506</v>
      </c>
      <c r="O30">
        <v>4.5829112930936E-2</v>
      </c>
      <c r="P30">
        <v>6.2196653263413199E-2</v>
      </c>
      <c r="Q30">
        <v>1</v>
      </c>
    </row>
    <row r="31" spans="1:17" x14ac:dyDescent="0.2">
      <c r="A31">
        <v>30</v>
      </c>
      <c r="B31" t="s">
        <v>30</v>
      </c>
      <c r="C31">
        <v>1.1999438804205177E-3</v>
      </c>
      <c r="D31">
        <v>1.1359293321058152E-3</v>
      </c>
      <c r="E31">
        <v>8.6838180389522111E-4</v>
      </c>
      <c r="F31">
        <v>6.25024781784417E-4</v>
      </c>
      <c r="G31">
        <v>6.6024764113012304E-4</v>
      </c>
      <c r="H31">
        <v>4.7781154350419502E-4</v>
      </c>
      <c r="I31">
        <f t="shared" si="0"/>
        <v>1.0680850054738513E-3</v>
      </c>
      <c r="J31">
        <f t="shared" si="1"/>
        <v>1.7588488320361732E-4</v>
      </c>
      <c r="K31">
        <f t="shared" si="2"/>
        <v>5.8769465547291167E-4</v>
      </c>
      <c r="L31">
        <f t="shared" si="3"/>
        <v>9.6777508632269466E-5</v>
      </c>
      <c r="M31">
        <f t="shared" si="4"/>
        <v>1.8174148693157242</v>
      </c>
      <c r="N31">
        <f t="shared" si="5"/>
        <v>1.4734069046652079</v>
      </c>
      <c r="O31">
        <v>2.3790837006918301E-2</v>
      </c>
      <c r="P31">
        <v>3.6777255432292398E-2</v>
      </c>
      <c r="Q31">
        <v>1.8174148693157248</v>
      </c>
    </row>
    <row r="32" spans="1:17" x14ac:dyDescent="0.2">
      <c r="A32">
        <v>31</v>
      </c>
      <c r="B32" t="s">
        <v>31</v>
      </c>
      <c r="C32">
        <v>9.5015814714468282E-4</v>
      </c>
      <c r="D32">
        <v>8.994691560931297E-4</v>
      </c>
      <c r="E32">
        <v>6.876155287479658E-4</v>
      </c>
      <c r="F32">
        <v>1.9042360687629201E-4</v>
      </c>
      <c r="G32">
        <v>2.0115480364893301E-4</v>
      </c>
      <c r="H32">
        <v>1.4557278394855701E-4</v>
      </c>
      <c r="I32">
        <f t="shared" si="0"/>
        <v>8.4574761066192607E-4</v>
      </c>
      <c r="J32">
        <f t="shared" si="1"/>
        <v>1.3927189217960925E-4</v>
      </c>
      <c r="K32">
        <f t="shared" si="2"/>
        <v>1.7905039815792733E-4</v>
      </c>
      <c r="L32">
        <f t="shared" si="3"/>
        <v>2.9484786516216475E-5</v>
      </c>
      <c r="M32">
        <f t="shared" si="4"/>
        <v>4.7235170620282769</v>
      </c>
      <c r="N32">
        <f t="shared" si="5"/>
        <v>3.8290684730493547</v>
      </c>
      <c r="O32">
        <v>1.14903809002479E-2</v>
      </c>
      <c r="P32">
        <v>2.6476124226035801E-2</v>
      </c>
      <c r="Q32">
        <v>4.7235170620282814</v>
      </c>
    </row>
    <row r="33" spans="1:17" x14ac:dyDescent="0.2">
      <c r="A33">
        <v>32</v>
      </c>
      <c r="B33" t="s">
        <v>32</v>
      </c>
      <c r="C33">
        <v>7.4928667076344388E-3</v>
      </c>
      <c r="D33">
        <v>7.0931376155510678E-3</v>
      </c>
      <c r="E33">
        <v>5.4224778459154221E-3</v>
      </c>
      <c r="F33">
        <v>7.09272837905125E-3</v>
      </c>
      <c r="G33">
        <v>5.1329036006091096E-3</v>
      </c>
      <c r="H33">
        <v>6.7143458472409103E-3</v>
      </c>
      <c r="I33">
        <f t="shared" si="0"/>
        <v>6.669494056366976E-3</v>
      </c>
      <c r="J33">
        <f t="shared" si="1"/>
        <v>1.0982863509172666E-3</v>
      </c>
      <c r="K33">
        <f t="shared" si="2"/>
        <v>6.3133259423004233E-3</v>
      </c>
      <c r="L33">
        <f t="shared" si="3"/>
        <v>1.0396350386880024E-3</v>
      </c>
      <c r="M33">
        <f t="shared" si="4"/>
        <v>1.0564152900264758</v>
      </c>
      <c r="N33">
        <f t="shared" si="5"/>
        <v>0.1353541252943751</v>
      </c>
      <c r="O33">
        <v>0.70428135609306697</v>
      </c>
      <c r="P33">
        <v>0.73523877833891604</v>
      </c>
      <c r="Q33">
        <v>1</v>
      </c>
    </row>
    <row r="34" spans="1:17" x14ac:dyDescent="0.2">
      <c r="A34">
        <v>33</v>
      </c>
      <c r="B34" t="s">
        <v>33</v>
      </c>
      <c r="C34">
        <v>1.3847215647707248E-2</v>
      </c>
      <c r="D34">
        <v>1.3108495054546162E-2</v>
      </c>
      <c r="E34">
        <v>1.0021027065755885E-2</v>
      </c>
      <c r="F34">
        <v>5.7206033405503903E-3</v>
      </c>
      <c r="G34">
        <v>7.4831152641906002E-3</v>
      </c>
      <c r="H34">
        <v>7.9048212894553705E-3</v>
      </c>
      <c r="I34">
        <f t="shared" si="0"/>
        <v>1.2325579256003097E-2</v>
      </c>
      <c r="J34">
        <f t="shared" si="1"/>
        <v>2.0296915102719399E-3</v>
      </c>
      <c r="K34">
        <f t="shared" si="2"/>
        <v>7.0361799647321198E-3</v>
      </c>
      <c r="L34">
        <f t="shared" si="3"/>
        <v>1.1586696610795505E-3</v>
      </c>
      <c r="M34">
        <f t="shared" si="4"/>
        <v>1.751743036389541</v>
      </c>
      <c r="N34">
        <f t="shared" si="5"/>
        <v>1.3826376223729391</v>
      </c>
      <c r="O34">
        <v>2.6568772535881E-2</v>
      </c>
      <c r="P34">
        <v>4.0075504164747103E-2</v>
      </c>
      <c r="Q34">
        <v>1.751743036389541</v>
      </c>
    </row>
    <row r="35" spans="1:17" x14ac:dyDescent="0.2">
      <c r="A35">
        <v>34</v>
      </c>
      <c r="B35" t="s">
        <v>34</v>
      </c>
      <c r="C35">
        <v>1.2791752905982985E-2</v>
      </c>
      <c r="D35">
        <v>1.2109339088311098E-2</v>
      </c>
      <c r="E35">
        <v>9.2572041449026938E-3</v>
      </c>
      <c r="F35">
        <v>5.70404826600976E-3</v>
      </c>
      <c r="G35">
        <v>5.3997489739579397E-3</v>
      </c>
      <c r="H35">
        <v>4.1279361506532204E-3</v>
      </c>
      <c r="I35">
        <f t="shared" si="0"/>
        <v>1.1386098713065592E-2</v>
      </c>
      <c r="J35">
        <f t="shared" si="1"/>
        <v>1.8749843243084728E-3</v>
      </c>
      <c r="K35">
        <f t="shared" si="2"/>
        <v>5.0772444635403076E-3</v>
      </c>
      <c r="L35">
        <f t="shared" si="3"/>
        <v>8.3608565319182721E-4</v>
      </c>
      <c r="M35">
        <f t="shared" si="4"/>
        <v>2.2425744505369334</v>
      </c>
      <c r="N35">
        <f t="shared" si="5"/>
        <v>1.9918471356548157</v>
      </c>
      <c r="O35">
        <v>1.5889767121144999E-2</v>
      </c>
      <c r="P35">
        <v>2.9689983380805599E-2</v>
      </c>
      <c r="Q35">
        <v>2.2425744505369334</v>
      </c>
    </row>
    <row r="36" spans="1:17" x14ac:dyDescent="0.2">
      <c r="A36">
        <v>35</v>
      </c>
      <c r="B36" t="s">
        <v>35</v>
      </c>
      <c r="C36">
        <v>1.317388877893671E-3</v>
      </c>
      <c r="D36">
        <v>1.2471088795127283E-3</v>
      </c>
      <c r="E36">
        <v>9.5337502768537419E-4</v>
      </c>
      <c r="F36">
        <v>4.5907256011354901E-4</v>
      </c>
      <c r="G36">
        <v>6.3435381384810798E-4</v>
      </c>
      <c r="H36">
        <v>6.00512337152577E-4</v>
      </c>
      <c r="I36">
        <f t="shared" si="0"/>
        <v>1.172624261697258E-3</v>
      </c>
      <c r="J36">
        <f t="shared" si="1"/>
        <v>1.9309968799613482E-4</v>
      </c>
      <c r="K36">
        <f t="shared" si="2"/>
        <v>5.64646237038078E-4</v>
      </c>
      <c r="L36">
        <f t="shared" si="3"/>
        <v>9.2982053810168993E-5</v>
      </c>
      <c r="M36">
        <f t="shared" si="4"/>
        <v>2.0767414794941419</v>
      </c>
      <c r="N36">
        <f t="shared" si="5"/>
        <v>1.8023747402846571</v>
      </c>
      <c r="O36">
        <v>1.7753320933755899E-2</v>
      </c>
      <c r="P36">
        <v>3.14247606795355E-2</v>
      </c>
      <c r="Q36">
        <v>2.0767414794941415</v>
      </c>
    </row>
    <row r="37" spans="1:17" x14ac:dyDescent="0.2">
      <c r="A37">
        <v>36</v>
      </c>
      <c r="B37" t="s">
        <v>36</v>
      </c>
      <c r="C37">
        <v>2.0396911287476577E-3</v>
      </c>
      <c r="D37">
        <v>1.9308777846914929E-3</v>
      </c>
      <c r="E37">
        <v>1.4760945829818692E-3</v>
      </c>
      <c r="F37">
        <v>8.1227794226301395E-4</v>
      </c>
      <c r="G37">
        <v>8.5805332996567003E-4</v>
      </c>
      <c r="H37">
        <v>6.2096062213573295E-4</v>
      </c>
      <c r="I37">
        <f t="shared" si="0"/>
        <v>1.8155544988070066E-3</v>
      </c>
      <c r="J37">
        <f t="shared" si="1"/>
        <v>2.989730118257806E-4</v>
      </c>
      <c r="K37">
        <f t="shared" si="2"/>
        <v>7.637639647881389E-4</v>
      </c>
      <c r="L37">
        <f t="shared" si="3"/>
        <v>1.2577138996750208E-4</v>
      </c>
      <c r="M37">
        <f t="shared" si="4"/>
        <v>2.3771146355544865</v>
      </c>
      <c r="N37">
        <f t="shared" si="5"/>
        <v>2.1355411276816221</v>
      </c>
      <c r="O37">
        <v>1.49017145227729E-2</v>
      </c>
      <c r="P37">
        <v>2.8944780067467899E-2</v>
      </c>
      <c r="Q37">
        <v>2.3771146355544865</v>
      </c>
    </row>
    <row r="38" spans="1:17" x14ac:dyDescent="0.2">
      <c r="A38">
        <v>37</v>
      </c>
      <c r="B38" t="s">
        <v>37</v>
      </c>
      <c r="C38">
        <v>4.0070476493951068E-3</v>
      </c>
      <c r="D38">
        <v>3.7932798644703444E-3</v>
      </c>
      <c r="E38">
        <v>2.8998416699757609E-3</v>
      </c>
      <c r="F38">
        <v>1.5146754469576101E-3</v>
      </c>
      <c r="G38">
        <v>1.15792114858631E-3</v>
      </c>
      <c r="H38">
        <v>1.6000339827748099E-3</v>
      </c>
      <c r="I38">
        <f t="shared" si="0"/>
        <v>3.5667230612804039E-3</v>
      </c>
      <c r="J38">
        <f t="shared" si="1"/>
        <v>5.8734339105775447E-4</v>
      </c>
      <c r="K38">
        <f t="shared" si="2"/>
        <v>1.42421019277291E-3</v>
      </c>
      <c r="L38">
        <f t="shared" si="3"/>
        <v>2.3452912654843916E-4</v>
      </c>
      <c r="M38">
        <f t="shared" si="4"/>
        <v>2.5043515903618569</v>
      </c>
      <c r="N38">
        <f t="shared" si="5"/>
        <v>2.2641402096245167</v>
      </c>
      <c r="O38">
        <v>1.4229388886086099E-2</v>
      </c>
      <c r="P38">
        <v>2.85955988191538E-2</v>
      </c>
      <c r="Q38">
        <v>2.5043515903618565</v>
      </c>
    </row>
    <row r="39" spans="1:17" x14ac:dyDescent="0.2">
      <c r="A39">
        <v>38</v>
      </c>
      <c r="B39" t="s">
        <v>38</v>
      </c>
      <c r="C39">
        <v>2.6241137613014298E-3</v>
      </c>
      <c r="D39">
        <v>2.484122666803546E-3</v>
      </c>
      <c r="E39">
        <v>1.8990326788171389E-3</v>
      </c>
      <c r="F39">
        <v>1.55021870958578E-3</v>
      </c>
      <c r="G39">
        <v>1.12187056530548E-3</v>
      </c>
      <c r="H39">
        <v>1.46751771656237E-3</v>
      </c>
      <c r="I39">
        <f t="shared" si="0"/>
        <v>2.335756368974038E-3</v>
      </c>
      <c r="J39">
        <f t="shared" si="1"/>
        <v>3.846362733711856E-4</v>
      </c>
      <c r="K39">
        <f t="shared" si="2"/>
        <v>1.3798689971512099E-3</v>
      </c>
      <c r="L39">
        <f t="shared" si="3"/>
        <v>2.2722732381451479E-4</v>
      </c>
      <c r="M39">
        <f t="shared" si="4"/>
        <v>1.6927377698870636</v>
      </c>
      <c r="N39">
        <f t="shared" si="5"/>
        <v>1.2981319226623567</v>
      </c>
      <c r="O39">
        <v>2.9866394022652999E-2</v>
      </c>
      <c r="P39">
        <v>4.3720580499609897E-2</v>
      </c>
      <c r="Q39">
        <v>1.6927377698870645</v>
      </c>
    </row>
    <row r="40" spans="1:17" x14ac:dyDescent="0.2">
      <c r="A40">
        <v>39</v>
      </c>
      <c r="B40" t="s">
        <v>39</v>
      </c>
      <c r="C40">
        <v>6.0588415655355053E-3</v>
      </c>
      <c r="D40">
        <v>5.7356147776359096E-3</v>
      </c>
      <c r="E40">
        <v>4.3846948628557753E-3</v>
      </c>
      <c r="F40">
        <v>1.6759230941846401E-3</v>
      </c>
      <c r="G40">
        <v>2.3158173650134699E-3</v>
      </c>
      <c r="H40">
        <v>2.1922732518098401E-3</v>
      </c>
      <c r="I40">
        <f t="shared" si="0"/>
        <v>5.393050402009064E-3</v>
      </c>
      <c r="J40">
        <f t="shared" si="1"/>
        <v>8.8809040030270083E-4</v>
      </c>
      <c r="K40">
        <f t="shared" si="2"/>
        <v>2.0613379036693168E-3</v>
      </c>
      <c r="L40">
        <f t="shared" si="3"/>
        <v>3.3944693032107395E-4</v>
      </c>
      <c r="M40">
        <f t="shared" si="4"/>
        <v>2.6162864382443463</v>
      </c>
      <c r="N40">
        <f t="shared" si="5"/>
        <v>2.3719819612345021</v>
      </c>
      <c r="O40">
        <v>1.3779907211477699E-2</v>
      </c>
      <c r="P40">
        <v>2.8015570108938102E-2</v>
      </c>
      <c r="Q40">
        <v>2.6162864382443485</v>
      </c>
    </row>
    <row r="41" spans="1:17" x14ac:dyDescent="0.2">
      <c r="A41">
        <v>40</v>
      </c>
      <c r="B41" t="s">
        <v>40</v>
      </c>
      <c r="C41">
        <v>3.7672206199645822E-3</v>
      </c>
      <c r="D41">
        <v>3.5662471158500789E-3</v>
      </c>
      <c r="E41">
        <v>2.7262823628798919E-3</v>
      </c>
      <c r="F41">
        <v>1.2156305481732599E-3</v>
      </c>
      <c r="G41">
        <v>1.5901650523765399E-3</v>
      </c>
      <c r="H41">
        <v>1.6797777551183599E-3</v>
      </c>
      <c r="I41">
        <f t="shared" si="0"/>
        <v>3.3532500328981841E-3</v>
      </c>
      <c r="J41">
        <f t="shared" si="1"/>
        <v>5.5219012285184928E-4</v>
      </c>
      <c r="K41">
        <f t="shared" si="2"/>
        <v>1.4951911185560531E-3</v>
      </c>
      <c r="L41">
        <f t="shared" si="3"/>
        <v>2.4621777658759329E-4</v>
      </c>
      <c r="M41">
        <f t="shared" si="4"/>
        <v>2.2426899085225367</v>
      </c>
      <c r="N41">
        <f t="shared" si="5"/>
        <v>1.9919741089642664</v>
      </c>
      <c r="O41">
        <v>1.5888801764578402E-2</v>
      </c>
      <c r="P41">
        <v>2.9689983380805599E-2</v>
      </c>
      <c r="Q41">
        <v>2.2426899085225376</v>
      </c>
    </row>
    <row r="42" spans="1:17" x14ac:dyDescent="0.2">
      <c r="A42">
        <v>41</v>
      </c>
      <c r="B42" t="s">
        <v>41</v>
      </c>
      <c r="C42">
        <v>8.8149105037560883E-4</v>
      </c>
      <c r="D42">
        <v>8.3446530829384407E-4</v>
      </c>
      <c r="E42">
        <v>6.3792215697154695E-4</v>
      </c>
      <c r="F42">
        <v>7.8765378727152404E-4</v>
      </c>
      <c r="G42">
        <v>8.3204149696036495E-4</v>
      </c>
      <c r="H42">
        <v>6.0213623973223902E-4</v>
      </c>
      <c r="I42">
        <f t="shared" si="0"/>
        <v>7.8462617188033328E-4</v>
      </c>
      <c r="J42">
        <f t="shared" si="1"/>
        <v>1.2920683456130801E-4</v>
      </c>
      <c r="K42">
        <f t="shared" si="2"/>
        <v>7.4061050798804263E-4</v>
      </c>
      <c r="L42">
        <f t="shared" si="3"/>
        <v>1.2195863815076982E-4</v>
      </c>
      <c r="M42">
        <f t="shared" si="4"/>
        <v>1.0594315951739119</v>
      </c>
      <c r="N42">
        <f t="shared" si="5"/>
        <v>0.14238594685026335</v>
      </c>
      <c r="O42">
        <v>0.69003198426743095</v>
      </c>
      <c r="P42">
        <v>0.722528480520507</v>
      </c>
      <c r="Q42">
        <v>1</v>
      </c>
    </row>
    <row r="43" spans="1:17" x14ac:dyDescent="0.2">
      <c r="A43">
        <v>42</v>
      </c>
      <c r="B43" t="s">
        <v>42</v>
      </c>
      <c r="C43">
        <v>1.3860747824131611E-3</v>
      </c>
      <c r="D43">
        <v>1.312130531707467E-3</v>
      </c>
      <c r="E43">
        <v>1.0030820103551867E-3</v>
      </c>
      <c r="F43">
        <v>7.5457156219222495E-4</v>
      </c>
      <c r="G43">
        <v>5.7684593207025397E-4</v>
      </c>
      <c r="H43">
        <v>7.9709494490592698E-4</v>
      </c>
      <c r="I43">
        <f t="shared" si="0"/>
        <v>1.2337624414919385E-3</v>
      </c>
      <c r="J43">
        <f t="shared" si="1"/>
        <v>2.0316750240918161E-4</v>
      </c>
      <c r="K43">
        <f t="shared" si="2"/>
        <v>7.0950414638946871E-4</v>
      </c>
      <c r="L43">
        <f t="shared" si="3"/>
        <v>1.1683625674047424E-4</v>
      </c>
      <c r="M43">
        <f t="shared" si="4"/>
        <v>1.7389080074729941</v>
      </c>
      <c r="N43">
        <f t="shared" si="5"/>
        <v>1.3645004791751774</v>
      </c>
      <c r="O43">
        <v>2.72117369710674E-2</v>
      </c>
      <c r="P43">
        <v>4.0798084841844197E-2</v>
      </c>
      <c r="Q43">
        <v>1.7389080074729941</v>
      </c>
    </row>
    <row r="44" spans="1:17" x14ac:dyDescent="0.2">
      <c r="A44">
        <v>43</v>
      </c>
      <c r="B44" t="s">
        <v>43</v>
      </c>
      <c r="C44">
        <v>9.1909996849510456E-3</v>
      </c>
      <c r="D44">
        <v>8.700678676616452E-3</v>
      </c>
      <c r="E44">
        <v>6.6513917994407909E-3</v>
      </c>
      <c r="F44">
        <v>4.6598661944941399E-3</v>
      </c>
      <c r="G44">
        <v>3.3722768855382499E-3</v>
      </c>
      <c r="H44">
        <v>4.4112718772807702E-3</v>
      </c>
      <c r="I44">
        <f t="shared" si="0"/>
        <v>8.181023387002764E-3</v>
      </c>
      <c r="J44">
        <f t="shared" si="1"/>
        <v>1.3471945917550598E-3</v>
      </c>
      <c r="K44">
        <f t="shared" si="2"/>
        <v>4.1478049857710531E-3</v>
      </c>
      <c r="L44">
        <f t="shared" si="3"/>
        <v>6.8303196069124125E-4</v>
      </c>
      <c r="M44">
        <f t="shared" si="4"/>
        <v>1.9723741629771823</v>
      </c>
      <c r="N44">
        <f t="shared" si="5"/>
        <v>1.6752069719877016</v>
      </c>
      <c r="O44">
        <v>1.9536155052047002E-2</v>
      </c>
      <c r="P44">
        <v>3.2706603460445197E-2</v>
      </c>
      <c r="Q44">
        <v>1.9723741629771818</v>
      </c>
    </row>
    <row r="45" spans="1:17" x14ac:dyDescent="0.2">
      <c r="A45">
        <v>44</v>
      </c>
      <c r="B45" t="s">
        <v>44</v>
      </c>
      <c r="C45">
        <v>1.6738145560286266E-3</v>
      </c>
      <c r="D45">
        <v>1.5845199777445181E-3</v>
      </c>
      <c r="E45">
        <v>1.211315068368729E-3</v>
      </c>
      <c r="F45">
        <v>1.25300162785828E-3</v>
      </c>
      <c r="G45">
        <v>1.18615655738979E-3</v>
      </c>
      <c r="H45">
        <v>9.0677891827899604E-4</v>
      </c>
      <c r="I45">
        <f t="shared" si="0"/>
        <v>1.4898832007139578E-3</v>
      </c>
      <c r="J45">
        <f t="shared" si="1"/>
        <v>2.4534370523097981E-4</v>
      </c>
      <c r="K45">
        <f t="shared" si="2"/>
        <v>1.1153123678423551E-3</v>
      </c>
      <c r="L45">
        <f t="shared" si="3"/>
        <v>1.8366196000146559E-4</v>
      </c>
      <c r="M45">
        <f t="shared" si="4"/>
        <v>1.3358438798596257</v>
      </c>
      <c r="N45">
        <f t="shared" si="5"/>
        <v>0.71415075207031731</v>
      </c>
      <c r="O45">
        <v>0.107171287992486</v>
      </c>
      <c r="P45">
        <v>0.13273171669542799</v>
      </c>
      <c r="Q45">
        <v>1</v>
      </c>
    </row>
    <row r="46" spans="1:17" x14ac:dyDescent="0.2">
      <c r="A46">
        <v>45</v>
      </c>
      <c r="B46" t="s">
        <v>45</v>
      </c>
      <c r="C46">
        <v>4.096431483247483E-3</v>
      </c>
      <c r="D46">
        <v>3.8778952538612251E-3</v>
      </c>
      <c r="E46">
        <v>2.9645274408241391E-3</v>
      </c>
      <c r="F46">
        <v>4.22180593225181E-3</v>
      </c>
      <c r="G46">
        <v>5.8337590331865698E-3</v>
      </c>
      <c r="H46">
        <v>5.5225399373773701E-3</v>
      </c>
      <c r="I46">
        <f t="shared" si="0"/>
        <v>3.6462847259776158E-3</v>
      </c>
      <c r="J46">
        <f t="shared" si="1"/>
        <v>6.0044505808897277E-4</v>
      </c>
      <c r="K46">
        <f t="shared" si="2"/>
        <v>5.1927016342719163E-3</v>
      </c>
      <c r="L46">
        <f t="shared" si="3"/>
        <v>8.5509834495800009E-4</v>
      </c>
      <c r="M46">
        <f t="shared" si="4"/>
        <v>0.70219415302278809</v>
      </c>
      <c r="N46">
        <f t="shared" si="5"/>
        <v>-0.87195010092769554</v>
      </c>
      <c r="O46">
        <v>6.94561791397907E-2</v>
      </c>
      <c r="P46">
        <v>8.9607045927260806E-2</v>
      </c>
      <c r="Q46">
        <v>1</v>
      </c>
    </row>
    <row r="47" spans="1:17" x14ac:dyDescent="0.2">
      <c r="A47">
        <v>46</v>
      </c>
      <c r="B47" t="s">
        <v>46</v>
      </c>
      <c r="C47">
        <v>8.5375243967446696E-3</v>
      </c>
      <c r="D47">
        <v>8.082064956598323E-3</v>
      </c>
      <c r="E47">
        <v>6.1784813085145555E-3</v>
      </c>
      <c r="F47">
        <v>6.9401301208762501E-3</v>
      </c>
      <c r="G47">
        <v>5.0224704771376803E-3</v>
      </c>
      <c r="H47">
        <v>6.5698883935902501E-3</v>
      </c>
      <c r="I47">
        <f t="shared" si="0"/>
        <v>7.5993568872858479E-3</v>
      </c>
      <c r="J47">
        <f t="shared" si="1"/>
        <v>1.2514097582990555E-3</v>
      </c>
      <c r="K47">
        <f t="shared" si="2"/>
        <v>6.1774963305347265E-3</v>
      </c>
      <c r="L47">
        <f t="shared" si="3"/>
        <v>1.0172675536296299E-3</v>
      </c>
      <c r="M47">
        <f t="shared" si="4"/>
        <v>1.2301677703510743</v>
      </c>
      <c r="N47">
        <f t="shared" si="5"/>
        <v>0.51089614025930929</v>
      </c>
      <c r="O47">
        <v>0.20436058135382101</v>
      </c>
      <c r="P47">
        <v>0.234420205833965</v>
      </c>
      <c r="Q47">
        <v>1</v>
      </c>
    </row>
    <row r="48" spans="1:17" x14ac:dyDescent="0.2">
      <c r="A48">
        <v>47</v>
      </c>
      <c r="B48" t="s">
        <v>47</v>
      </c>
      <c r="C48">
        <v>2.1339649777082116E-3</v>
      </c>
      <c r="D48">
        <v>2.0201223169001806E-3</v>
      </c>
      <c r="E48">
        <v>1.5443191861123275E-3</v>
      </c>
      <c r="F48">
        <v>1.04801339882985E-3</v>
      </c>
      <c r="G48">
        <v>8.0117287234329998E-4</v>
      </c>
      <c r="H48">
        <v>1.1070735027092599E-3</v>
      </c>
      <c r="I48">
        <f t="shared" si="0"/>
        <v>1.8994688269069065E-3</v>
      </c>
      <c r="J48">
        <f t="shared" si="1"/>
        <v>3.1279144549100447E-4</v>
      </c>
      <c r="K48">
        <f t="shared" si="2"/>
        <v>9.8541992462746982E-4</v>
      </c>
      <c r="L48">
        <f t="shared" si="3"/>
        <v>1.6227216697300843E-4</v>
      </c>
      <c r="M48">
        <f t="shared" si="4"/>
        <v>1.927572986333705</v>
      </c>
      <c r="N48">
        <f t="shared" si="5"/>
        <v>1.6185404820716887</v>
      </c>
      <c r="O48">
        <v>2.0522352726793799E-2</v>
      </c>
      <c r="P48">
        <v>3.3614198431817399E-2</v>
      </c>
      <c r="Q48">
        <v>1.9275729863337041</v>
      </c>
    </row>
    <row r="49" spans="1:17" x14ac:dyDescent="0.2">
      <c r="A49">
        <v>48</v>
      </c>
      <c r="B49" t="s">
        <v>48</v>
      </c>
      <c r="C49">
        <v>4.0824855363139666E-3</v>
      </c>
      <c r="D49">
        <v>3.8646932946327481E-3</v>
      </c>
      <c r="E49">
        <v>2.9544349633735196E-3</v>
      </c>
      <c r="F49">
        <v>1.12350300424878E-3</v>
      </c>
      <c r="G49">
        <v>8.5888227193024801E-4</v>
      </c>
      <c r="H49">
        <v>1.1868172750528099E-3</v>
      </c>
      <c r="I49">
        <f t="shared" si="0"/>
        <v>3.6338712647734119E-3</v>
      </c>
      <c r="J49">
        <f t="shared" si="1"/>
        <v>5.9840089478468039E-4</v>
      </c>
      <c r="K49">
        <f t="shared" si="2"/>
        <v>1.0564008504106127E-3</v>
      </c>
      <c r="L49">
        <f t="shared" si="3"/>
        <v>1.7396081701216365E-4</v>
      </c>
      <c r="M49">
        <f t="shared" si="4"/>
        <v>3.4398602229077739</v>
      </c>
      <c r="N49">
        <f t="shared" si="5"/>
        <v>3.0469473525069661</v>
      </c>
      <c r="O49">
        <v>1.22454892696175E-2</v>
      </c>
      <c r="P49">
        <v>2.67709964157955E-2</v>
      </c>
      <c r="Q49">
        <v>3.4398602229077744</v>
      </c>
    </row>
    <row r="50" spans="1:17" x14ac:dyDescent="0.2">
      <c r="A50">
        <v>49</v>
      </c>
      <c r="B50" t="s">
        <v>49</v>
      </c>
      <c r="C50">
        <v>4.6329131599906915E-4</v>
      </c>
      <c r="D50">
        <v>4.3857567319633144E-4</v>
      </c>
      <c r="E50">
        <v>3.3527713694016465E-4</v>
      </c>
      <c r="F50">
        <v>1.0640688455501399E-3</v>
      </c>
      <c r="G50">
        <v>7.7005103208969495E-4</v>
      </c>
      <c r="H50">
        <v>1.0073029520487099E-3</v>
      </c>
      <c r="I50">
        <f t="shared" si="0"/>
        <v>4.1238137537852174E-4</v>
      </c>
      <c r="J50">
        <f t="shared" si="1"/>
        <v>6.7908124982636641E-5</v>
      </c>
      <c r="K50">
        <f t="shared" si="2"/>
        <v>9.4714094322951496E-4</v>
      </c>
      <c r="L50">
        <f t="shared" si="3"/>
        <v>1.5596864792927432E-4</v>
      </c>
      <c r="M50">
        <f t="shared" si="4"/>
        <v>0.43539599710725613</v>
      </c>
      <c r="N50">
        <f t="shared" si="5"/>
        <v>-2.0507296613067298</v>
      </c>
      <c r="O50">
        <v>1.54492767274654E-2</v>
      </c>
      <c r="P50">
        <v>2.9280328187161399E-2</v>
      </c>
      <c r="Q50">
        <v>0.43539599710725624</v>
      </c>
    </row>
    <row r="51" spans="1:17" x14ac:dyDescent="0.2">
      <c r="A51">
        <v>50</v>
      </c>
      <c r="B51" t="s">
        <v>50</v>
      </c>
      <c r="C51">
        <v>1.2398257151777954E-3</v>
      </c>
      <c r="D51">
        <v>1.1736835526641239E-3</v>
      </c>
      <c r="E51">
        <v>8.9724370333425091E-4</v>
      </c>
      <c r="F51">
        <v>2.2648613698326302E-3</v>
      </c>
      <c r="G51">
        <v>2.1440356546046499E-3</v>
      </c>
      <c r="H51">
        <v>1.6390469871129399E-3</v>
      </c>
      <c r="I51">
        <f t="shared" si="0"/>
        <v>1.1035843237253899E-3</v>
      </c>
      <c r="J51">
        <f t="shared" si="1"/>
        <v>1.8173066646289055E-4</v>
      </c>
      <c r="K51">
        <f t="shared" si="2"/>
        <v>2.0159813371834067E-3</v>
      </c>
      <c r="L51">
        <f t="shared" si="3"/>
        <v>3.3197792330571038E-4</v>
      </c>
      <c r="M51">
        <f t="shared" si="4"/>
        <v>0.54741792662983857</v>
      </c>
      <c r="N51">
        <f t="shared" si="5"/>
        <v>-1.4860532316547703</v>
      </c>
      <c r="O51">
        <v>2.3454819418516199E-2</v>
      </c>
      <c r="P51">
        <v>3.6692045347828502E-2</v>
      </c>
      <c r="Q51">
        <v>0.54741792662983868</v>
      </c>
    </row>
    <row r="52" spans="1:17" x14ac:dyDescent="0.2">
      <c r="A52">
        <v>51</v>
      </c>
      <c r="B52" t="s">
        <v>51</v>
      </c>
      <c r="C52">
        <v>4.9365172710821121E-3</v>
      </c>
      <c r="D52">
        <v>4.6731641855650586E-3</v>
      </c>
      <c r="E52">
        <v>3.5724852159918557E-3</v>
      </c>
      <c r="F52">
        <v>2.3904281683461998E-3</v>
      </c>
      <c r="G52">
        <v>3.3031319165434201E-3</v>
      </c>
      <c r="H52">
        <v>3.12691659421742E-3</v>
      </c>
      <c r="I52">
        <f t="shared" si="0"/>
        <v>4.3940555575463424E-3</v>
      </c>
      <c r="J52">
        <f t="shared" si="1"/>
        <v>7.2358280901656637E-4</v>
      </c>
      <c r="K52">
        <f t="shared" si="2"/>
        <v>2.9401588930356801E-3</v>
      </c>
      <c r="L52">
        <f t="shared" si="3"/>
        <v>4.8416511874187077E-4</v>
      </c>
      <c r="M52">
        <f t="shared" si="4"/>
        <v>1.4944959498462789</v>
      </c>
      <c r="N52">
        <f t="shared" si="5"/>
        <v>0.99093358383801577</v>
      </c>
      <c r="O52">
        <v>5.2360953512258002E-2</v>
      </c>
      <c r="P52">
        <v>7.0066949811428997E-2</v>
      </c>
      <c r="Q52">
        <v>1</v>
      </c>
    </row>
    <row r="53" spans="1:17" x14ac:dyDescent="0.2">
      <c r="A53">
        <v>52</v>
      </c>
      <c r="B53" t="s">
        <v>52</v>
      </c>
      <c r="C53">
        <v>1.9322386890705628E-2</v>
      </c>
      <c r="D53">
        <v>1.8291577125888147E-2</v>
      </c>
      <c r="E53">
        <v>1.3983328268512094E-2</v>
      </c>
      <c r="F53">
        <v>7.3356654049120196E-3</v>
      </c>
      <c r="G53">
        <v>1.01365399090039E-2</v>
      </c>
      <c r="H53">
        <v>9.5957762663563106E-3</v>
      </c>
      <c r="I53">
        <f t="shared" si="0"/>
        <v>1.7199097428368625E-2</v>
      </c>
      <c r="J53">
        <f t="shared" si="1"/>
        <v>2.8322289208190855E-3</v>
      </c>
      <c r="K53">
        <f t="shared" si="2"/>
        <v>9.0226605267574103E-3</v>
      </c>
      <c r="L53">
        <f t="shared" si="3"/>
        <v>1.4857895998929256E-3</v>
      </c>
      <c r="M53">
        <f t="shared" si="4"/>
        <v>1.9062112973621637</v>
      </c>
      <c r="N53">
        <f t="shared" si="5"/>
        <v>1.5910559139215814</v>
      </c>
      <c r="O53">
        <v>2.10524826075748E-2</v>
      </c>
      <c r="P53">
        <v>3.3898065215586498E-2</v>
      </c>
      <c r="Q53">
        <v>1.9062112973621661</v>
      </c>
    </row>
    <row r="54" spans="1:17" x14ac:dyDescent="0.2">
      <c r="A54">
        <v>53</v>
      </c>
      <c r="B54" t="s">
        <v>53</v>
      </c>
      <c r="C54">
        <v>4.7019376040176704E-5</v>
      </c>
      <c r="D54">
        <v>4.4510988632762087E-5</v>
      </c>
      <c r="E54">
        <v>3.4027233481525256E-5</v>
      </c>
      <c r="F54">
        <v>2.0509862445568698E-3</v>
      </c>
      <c r="G54">
        <v>2.1665682216518599E-3</v>
      </c>
      <c r="H54">
        <v>1.5679136760302201E-3</v>
      </c>
      <c r="I54">
        <f t="shared" si="0"/>
        <v>4.1852532718154682E-5</v>
      </c>
      <c r="J54">
        <f t="shared" si="1"/>
        <v>6.8919868654484442E-6</v>
      </c>
      <c r="K54">
        <f t="shared" si="2"/>
        <v>1.9284893807463167E-3</v>
      </c>
      <c r="L54">
        <f t="shared" si="3"/>
        <v>3.175703504436913E-4</v>
      </c>
      <c r="M54">
        <f t="shared" si="4"/>
        <v>2.1702236546388417E-2</v>
      </c>
      <c r="N54">
        <f t="shared" si="5"/>
        <v>-9.4467806982569673</v>
      </c>
      <c r="O54">
        <v>9.2872558199628506E-3</v>
      </c>
      <c r="P54">
        <v>2.602439588437E-2</v>
      </c>
      <c r="Q54">
        <v>2.170223654638841E-2</v>
      </c>
    </row>
    <row r="55" spans="1:17" x14ac:dyDescent="0.2">
      <c r="A55">
        <v>54</v>
      </c>
      <c r="B55" t="s">
        <v>54</v>
      </c>
      <c r="C55">
        <v>1.7753171638615978E-2</v>
      </c>
      <c r="D55">
        <v>1.6806076293456068E-2</v>
      </c>
      <c r="E55">
        <v>1.2847710183746364E-2</v>
      </c>
      <c r="F55">
        <v>1.0227196401091701E-2</v>
      </c>
      <c r="G55">
        <v>7.4012721798775803E-3</v>
      </c>
      <c r="H55">
        <v>9.6815964202724304E-3</v>
      </c>
      <c r="I55">
        <f t="shared" si="0"/>
        <v>1.5802319371939471E-2</v>
      </c>
      <c r="J55">
        <f t="shared" si="1"/>
        <v>2.6022171295689827E-3</v>
      </c>
      <c r="K55">
        <f t="shared" si="2"/>
        <v>9.1033550004139038E-3</v>
      </c>
      <c r="L55">
        <f t="shared" si="3"/>
        <v>1.4990778101023183E-3</v>
      </c>
      <c r="M55">
        <f t="shared" si="4"/>
        <v>1.7358786262011077</v>
      </c>
      <c r="N55">
        <f t="shared" si="5"/>
        <v>1.3602001429529638</v>
      </c>
      <c r="O55">
        <v>2.7368952148540199E-2</v>
      </c>
      <c r="P55">
        <v>4.0975007156482099E-2</v>
      </c>
      <c r="Q55">
        <v>1.7358786262011083</v>
      </c>
    </row>
    <row r="56" spans="1:17" x14ac:dyDescent="0.2">
      <c r="A56">
        <v>55</v>
      </c>
      <c r="B56" t="s">
        <v>55</v>
      </c>
      <c r="C56">
        <v>7.6852511866404268E-3</v>
      </c>
      <c r="D56">
        <v>7.2752587766408781E-3</v>
      </c>
      <c r="E56">
        <v>5.5617036744284283E-3</v>
      </c>
      <c r="F56">
        <v>3.23136757882237E-3</v>
      </c>
      <c r="G56">
        <v>2.33849336867564E-3</v>
      </c>
      <c r="H56">
        <v>3.0589807369272299E-3</v>
      </c>
      <c r="I56">
        <f t="shared" si="0"/>
        <v>6.840737879236578E-3</v>
      </c>
      <c r="J56">
        <f t="shared" si="1"/>
        <v>1.1264856043759373E-3</v>
      </c>
      <c r="K56">
        <f t="shared" si="2"/>
        <v>2.8762805614750801E-3</v>
      </c>
      <c r="L56">
        <f t="shared" si="3"/>
        <v>4.7364607500640342E-4</v>
      </c>
      <c r="M56">
        <f t="shared" si="4"/>
        <v>2.3783277510759779</v>
      </c>
      <c r="N56">
        <f t="shared" si="5"/>
        <v>2.136799437984878</v>
      </c>
      <c r="O56">
        <v>1.48942692544742E-2</v>
      </c>
      <c r="P56">
        <v>2.8944780067467899E-2</v>
      </c>
      <c r="Q56">
        <v>2.3783277510759788</v>
      </c>
    </row>
    <row r="57" spans="1:17" x14ac:dyDescent="0.2">
      <c r="A57">
        <v>56</v>
      </c>
      <c r="B57" t="s">
        <v>56</v>
      </c>
      <c r="C57">
        <v>2.6617574737591953E-3</v>
      </c>
      <c r="D57">
        <v>2.5197581643029354E-3</v>
      </c>
      <c r="E57">
        <v>1.9262748819424478E-3</v>
      </c>
      <c r="F57">
        <v>1.66077321434844E-3</v>
      </c>
      <c r="G57">
        <v>1.5721743649319E-3</v>
      </c>
      <c r="H57">
        <v>1.2018772404850701E-3</v>
      </c>
      <c r="I57">
        <f t="shared" si="0"/>
        <v>2.369263506668193E-3</v>
      </c>
      <c r="J57">
        <f t="shared" si="1"/>
        <v>3.9015399805566379E-4</v>
      </c>
      <c r="K57">
        <f t="shared" si="2"/>
        <v>1.4782749399218033E-3</v>
      </c>
      <c r="L57">
        <f t="shared" si="3"/>
        <v>2.43432136785435E-4</v>
      </c>
      <c r="M57">
        <f t="shared" si="4"/>
        <v>1.6027218230416058</v>
      </c>
      <c r="N57">
        <f t="shared" si="5"/>
        <v>1.163363539587591</v>
      </c>
      <c r="O57">
        <v>3.7151137304419803E-2</v>
      </c>
      <c r="P57">
        <v>5.1826818565962399E-2</v>
      </c>
      <c r="Q57">
        <v>1</v>
      </c>
    </row>
    <row r="58" spans="1:17" x14ac:dyDescent="0.2">
      <c r="A58">
        <v>57</v>
      </c>
      <c r="B58" t="s">
        <v>57</v>
      </c>
      <c r="C58">
        <v>4.1181732427284607E-3</v>
      </c>
      <c r="D58">
        <v>3.8984771350050146E-3</v>
      </c>
      <c r="E58">
        <v>2.9802616335859967E-3</v>
      </c>
      <c r="F58">
        <v>1.68525598630303E-3</v>
      </c>
      <c r="G58">
        <v>2.3287137047730698E-3</v>
      </c>
      <c r="H58">
        <v>2.2044815982573298E-3</v>
      </c>
      <c r="I58">
        <f t="shared" si="0"/>
        <v>3.6656373371064901E-3</v>
      </c>
      <c r="J58">
        <f t="shared" si="1"/>
        <v>6.0363191281555609E-4</v>
      </c>
      <c r="K58">
        <f t="shared" si="2"/>
        <v>2.0728170964444768E-3</v>
      </c>
      <c r="L58">
        <f t="shared" si="3"/>
        <v>3.4133724473442298E-4</v>
      </c>
      <c r="M58">
        <f t="shared" si="4"/>
        <v>1.7684326047841816</v>
      </c>
      <c r="N58">
        <f t="shared" si="5"/>
        <v>1.4060238694979039</v>
      </c>
      <c r="O58">
        <v>2.57861049713109E-2</v>
      </c>
      <c r="P58">
        <v>3.9052869123217197E-2</v>
      </c>
      <c r="Q58">
        <v>1.7684326047841818</v>
      </c>
    </row>
    <row r="59" spans="1:17" x14ac:dyDescent="0.2">
      <c r="A59">
        <v>58</v>
      </c>
      <c r="B59" t="s">
        <v>58</v>
      </c>
      <c r="C59">
        <v>6.2733627667812073E-3</v>
      </c>
      <c r="D59">
        <v>5.9386917121740232E-3</v>
      </c>
      <c r="E59">
        <v>4.5399407128918819E-3</v>
      </c>
      <c r="F59">
        <v>2.77786959617863E-3</v>
      </c>
      <c r="G59">
        <v>2.9344146051422299E-3</v>
      </c>
      <c r="H59">
        <v>2.1235928527731499E-3</v>
      </c>
      <c r="I59">
        <f t="shared" si="0"/>
        <v>5.5839983972823708E-3</v>
      </c>
      <c r="J59">
        <f t="shared" si="1"/>
        <v>9.1953440117762504E-4</v>
      </c>
      <c r="K59">
        <f t="shared" si="2"/>
        <v>2.6119590180313369E-3</v>
      </c>
      <c r="L59">
        <f t="shared" si="3"/>
        <v>4.3011942351467138E-4</v>
      </c>
      <c r="M59">
        <f t="shared" si="4"/>
        <v>2.1378583502780582</v>
      </c>
      <c r="N59">
        <f t="shared" si="5"/>
        <v>1.87390860973274</v>
      </c>
      <c r="O59">
        <v>1.6957113835229298E-2</v>
      </c>
      <c r="P59">
        <v>3.0710890741446398E-2</v>
      </c>
      <c r="Q59">
        <v>2.137858350278059</v>
      </c>
    </row>
    <row r="60" spans="1:17" x14ac:dyDescent="0.2">
      <c r="A60">
        <v>59</v>
      </c>
      <c r="B60" t="s">
        <v>59</v>
      </c>
      <c r="C60">
        <v>5.7289818348632508E-3</v>
      </c>
      <c r="D60">
        <v>5.4233523879816314E-3</v>
      </c>
      <c r="E60">
        <v>4.1459802090894806E-3</v>
      </c>
      <c r="F60">
        <v>1.87675532028894E-3</v>
      </c>
      <c r="G60">
        <v>1.9825186285598799E-3</v>
      </c>
      <c r="H60">
        <v>1.4347196823249601E-3</v>
      </c>
      <c r="I60">
        <f t="shared" si="0"/>
        <v>5.0994381439781206E-3</v>
      </c>
      <c r="J60">
        <f t="shared" si="1"/>
        <v>8.3974035564683572E-4</v>
      </c>
      <c r="K60">
        <f t="shared" si="2"/>
        <v>1.7646645437245933E-3</v>
      </c>
      <c r="L60">
        <f t="shared" si="3"/>
        <v>2.9059280448270024E-4</v>
      </c>
      <c r="M60">
        <f t="shared" si="4"/>
        <v>2.8897493079421088</v>
      </c>
      <c r="N60">
        <f t="shared" si="5"/>
        <v>2.6171666377320228</v>
      </c>
      <c r="O60">
        <v>1.3029697250460799E-2</v>
      </c>
      <c r="P60">
        <v>2.7262227066692499E-2</v>
      </c>
      <c r="Q60">
        <v>2.8897493079421057</v>
      </c>
    </row>
    <row r="61" spans="1:17" x14ac:dyDescent="0.2">
      <c r="A61">
        <v>60</v>
      </c>
      <c r="B61" t="s">
        <v>60</v>
      </c>
      <c r="C61">
        <v>8.5784030422739986E-3</v>
      </c>
      <c r="D61">
        <v>8.1207628101156466E-3</v>
      </c>
      <c r="E61">
        <v>6.2080645853033935E-3</v>
      </c>
      <c r="F61">
        <v>2.2777055380065101E-3</v>
      </c>
      <c r="G61">
        <v>2.9794642390199499E-3</v>
      </c>
      <c r="H61">
        <v>3.1473699811202E-3</v>
      </c>
      <c r="I61">
        <f t="shared" si="0"/>
        <v>7.6357434792310138E-3</v>
      </c>
      <c r="J61">
        <f t="shared" si="1"/>
        <v>1.2574016516798761E-3</v>
      </c>
      <c r="K61">
        <f t="shared" si="2"/>
        <v>2.8015132527155532E-3</v>
      </c>
      <c r="L61">
        <f t="shared" si="3"/>
        <v>4.6133390949407968E-4</v>
      </c>
      <c r="M61">
        <f t="shared" si="4"/>
        <v>2.7255782109292404</v>
      </c>
      <c r="N61">
        <f t="shared" si="5"/>
        <v>2.4729146184290465</v>
      </c>
      <c r="O61">
        <v>1.3432195278406301E-2</v>
      </c>
      <c r="P61">
        <v>2.7579294596473899E-2</v>
      </c>
      <c r="Q61">
        <v>2.7255782109292395</v>
      </c>
    </row>
    <row r="62" spans="1:17" x14ac:dyDescent="0.2">
      <c r="A62">
        <v>61</v>
      </c>
      <c r="B62" t="s">
        <v>61</v>
      </c>
      <c r="C62">
        <v>2.1404066322257163E-3</v>
      </c>
      <c r="D62">
        <v>2.0262203223428694E-3</v>
      </c>
      <c r="E62">
        <v>1.5489809170992964E-3</v>
      </c>
      <c r="F62">
        <v>1.48371405553138E-3</v>
      </c>
      <c r="G62">
        <v>1.0737421216361501E-3</v>
      </c>
      <c r="H62">
        <v>1.40456094958802E-3</v>
      </c>
      <c r="I62">
        <f t="shared" si="0"/>
        <v>1.9052026238892937E-3</v>
      </c>
      <c r="J62">
        <f t="shared" si="1"/>
        <v>3.1373564769157121E-4</v>
      </c>
      <c r="K62">
        <f t="shared" si="2"/>
        <v>1.3206723755851836E-3</v>
      </c>
      <c r="L62">
        <f t="shared" si="3"/>
        <v>2.174792318397799E-4</v>
      </c>
      <c r="M62">
        <f t="shared" si="4"/>
        <v>1.4426004958611387</v>
      </c>
      <c r="N62">
        <f t="shared" si="5"/>
        <v>0.90377045394745636</v>
      </c>
      <c r="O62">
        <v>6.4158925339592499E-2</v>
      </c>
      <c r="P62">
        <v>8.3598599725528799E-2</v>
      </c>
      <c r="Q62">
        <v>1</v>
      </c>
    </row>
    <row r="63" spans="1:17" x14ac:dyDescent="0.2">
      <c r="A63">
        <v>62</v>
      </c>
      <c r="B63" t="s">
        <v>62</v>
      </c>
      <c r="C63">
        <v>4.0535404084236342E-4</v>
      </c>
      <c r="D63">
        <v>3.8372923300304202E-4</v>
      </c>
      <c r="E63">
        <v>2.9334877984422931E-4</v>
      </c>
      <c r="F63" s="3">
        <v>6.2978045138095795E-5</v>
      </c>
      <c r="G63" s="3">
        <v>6.6527131335020098E-5</v>
      </c>
      <c r="H63" s="3">
        <v>4.8144710147972401E-5</v>
      </c>
      <c r="I63">
        <f t="shared" si="0"/>
        <v>3.6081068456321155E-4</v>
      </c>
      <c r="J63">
        <f t="shared" si="1"/>
        <v>5.9415818767031021E-5</v>
      </c>
      <c r="K63">
        <f t="shared" si="2"/>
        <v>5.9216628873696096E-5</v>
      </c>
      <c r="L63">
        <f t="shared" si="3"/>
        <v>9.7513866403744311E-6</v>
      </c>
      <c r="M63">
        <f t="shared" si="4"/>
        <v>6.093063577340569</v>
      </c>
      <c r="N63">
        <f t="shared" si="5"/>
        <v>4.4569827823968584</v>
      </c>
      <c r="O63">
        <v>1.1062389892331201E-2</v>
      </c>
      <c r="P63">
        <v>2.6393144834443199E-2</v>
      </c>
      <c r="Q63">
        <v>6.0930635773405655</v>
      </c>
    </row>
    <row r="64" spans="1:17" x14ac:dyDescent="0.2">
      <c r="A64">
        <v>63</v>
      </c>
      <c r="B64" t="s">
        <v>63</v>
      </c>
      <c r="C64">
        <v>2.2996424511233784E-3</v>
      </c>
      <c r="D64">
        <v>2.1769612364465813E-3</v>
      </c>
      <c r="E64">
        <v>1.6642175460078309E-3</v>
      </c>
      <c r="F64">
        <v>1.3690574470543401E-3</v>
      </c>
      <c r="G64">
        <v>1.2960210363354E-3</v>
      </c>
      <c r="H64">
        <v>9.9076681410516991E-4</v>
      </c>
      <c r="I64">
        <f t="shared" si="0"/>
        <v>2.046940411192597E-3</v>
      </c>
      <c r="J64">
        <f t="shared" si="1"/>
        <v>3.3707605041009814E-4</v>
      </c>
      <c r="K64">
        <f t="shared" si="2"/>
        <v>1.21861509916497E-3</v>
      </c>
      <c r="L64">
        <f t="shared" si="3"/>
        <v>2.0067314238879944E-4</v>
      </c>
      <c r="M64">
        <f t="shared" si="4"/>
        <v>1.679726775579278</v>
      </c>
      <c r="N64">
        <f t="shared" si="5"/>
        <v>1.2791017925684887</v>
      </c>
      <c r="O64">
        <v>3.07258901451135E-2</v>
      </c>
      <c r="P64">
        <v>4.4657239501590597E-2</v>
      </c>
      <c r="Q64">
        <v>1.679726775579278</v>
      </c>
    </row>
    <row r="65" spans="1:17" x14ac:dyDescent="0.2">
      <c r="A65">
        <v>64</v>
      </c>
      <c r="B65" t="s">
        <v>64</v>
      </c>
      <c r="C65">
        <v>1.8037196881524266E-3</v>
      </c>
      <c r="D65">
        <v>1.707494937139113E-3</v>
      </c>
      <c r="E65">
        <v>1.3053255090314862E-3</v>
      </c>
      <c r="F65">
        <v>4.33425556361329E-4</v>
      </c>
      <c r="G65">
        <v>3.3134003661090399E-4</v>
      </c>
      <c r="H65">
        <v>4.5785096772656201E-4</v>
      </c>
      <c r="I65">
        <f t="shared" si="0"/>
        <v>1.6055133781076754E-3</v>
      </c>
      <c r="J65">
        <f t="shared" si="1"/>
        <v>2.6438488654284114E-4</v>
      </c>
      <c r="K65">
        <f t="shared" si="2"/>
        <v>4.0753885356626502E-4</v>
      </c>
      <c r="L65">
        <f t="shared" si="3"/>
        <v>6.7110691839211977E-5</v>
      </c>
      <c r="M65">
        <f t="shared" si="4"/>
        <v>3.9395345107791595</v>
      </c>
      <c r="N65">
        <f t="shared" si="5"/>
        <v>3.3814563681079721</v>
      </c>
      <c r="O65">
        <v>1.1865263001273199E-2</v>
      </c>
      <c r="P65">
        <v>2.66605553752104E-2</v>
      </c>
      <c r="Q65">
        <v>3.9395345107791591</v>
      </c>
    </row>
    <row r="66" spans="1:17" x14ac:dyDescent="0.2">
      <c r="A66">
        <v>65</v>
      </c>
      <c r="B66" t="s">
        <v>65</v>
      </c>
      <c r="C66">
        <v>3.6675019272585751E-3</v>
      </c>
      <c r="D66">
        <v>3.4718482111577163E-3</v>
      </c>
      <c r="E66">
        <v>2.6541174061122754E-3</v>
      </c>
      <c r="F66">
        <v>1.2294341991211299E-3</v>
      </c>
      <c r="G66">
        <v>8.8972351542735296E-4</v>
      </c>
      <c r="H66">
        <v>1.1638464027053401E-3</v>
      </c>
      <c r="I66">
        <f t="shared" si="0"/>
        <v>3.264489181509522E-3</v>
      </c>
      <c r="J66">
        <f t="shared" si="1"/>
        <v>5.3757359710760464E-4</v>
      </c>
      <c r="K66">
        <f t="shared" si="2"/>
        <v>1.0943347057512742E-3</v>
      </c>
      <c r="L66">
        <f t="shared" si="3"/>
        <v>1.8020750307353673E-4</v>
      </c>
      <c r="M66">
        <f t="shared" si="4"/>
        <v>2.9830811033891225</v>
      </c>
      <c r="N66">
        <f t="shared" si="5"/>
        <v>2.6955628778859841</v>
      </c>
      <c r="O66">
        <v>1.28477324692361E-2</v>
      </c>
      <c r="P66">
        <v>2.7177895607999498E-2</v>
      </c>
      <c r="Q66">
        <v>2.9830811033891185</v>
      </c>
    </row>
    <row r="67" spans="1:17" x14ac:dyDescent="0.2">
      <c r="A67">
        <v>66</v>
      </c>
      <c r="B67" t="s">
        <v>66</v>
      </c>
      <c r="C67">
        <v>4.7019376040176704E-5</v>
      </c>
      <c r="D67">
        <v>4.4510988632762087E-5</v>
      </c>
      <c r="E67">
        <v>3.4027233481525256E-5</v>
      </c>
      <c r="F67">
        <v>6.0756604843335404E-4</v>
      </c>
      <c r="G67">
        <v>6.4180503237587505E-4</v>
      </c>
      <c r="H67">
        <v>4.6446489778195099E-4</v>
      </c>
      <c r="I67">
        <f t="shared" ref="I67:I130" si="6">AVERAGE(C67:E67)</f>
        <v>4.1852532718154682E-5</v>
      </c>
      <c r="J67">
        <f t="shared" ref="J67:J130" si="7">STDEV(C67:E67)</f>
        <v>6.8919868654484442E-6</v>
      </c>
      <c r="K67">
        <f t="shared" ref="K67:K130" si="8">AVERAGE(F67:H67)</f>
        <v>5.7127865953039334E-4</v>
      </c>
      <c r="L67">
        <f t="shared" ref="L67:L130" si="9">STDEV(F67:H67)</f>
        <v>9.4074235471216088E-5</v>
      </c>
      <c r="M67">
        <f t="shared" ref="M67:M130" si="10">I67/K67</f>
        <v>7.3261152013902653E-2</v>
      </c>
      <c r="N67">
        <f t="shared" ref="N67:N130" si="11">LOG(M67,1.5)</f>
        <v>-6.4462385159226967</v>
      </c>
      <c r="O67">
        <v>1.00557102544624E-2</v>
      </c>
      <c r="P67">
        <v>2.602439588437E-2</v>
      </c>
      <c r="Q67">
        <v>7.3261152013902639E-2</v>
      </c>
    </row>
    <row r="68" spans="1:17" x14ac:dyDescent="0.2">
      <c r="A68">
        <v>67</v>
      </c>
      <c r="B68" t="s">
        <v>67</v>
      </c>
      <c r="C68">
        <v>2.1399317365277101E-2</v>
      </c>
      <c r="D68">
        <v>2.0257707613576783E-2</v>
      </c>
      <c r="E68">
        <v>1.5486372420411329E-2</v>
      </c>
      <c r="F68">
        <v>8.3822780652086197E-3</v>
      </c>
      <c r="G68">
        <v>7.9351006988766792E-3</v>
      </c>
      <c r="H68">
        <v>6.0661318131530299E-3</v>
      </c>
      <c r="I68">
        <f t="shared" si="6"/>
        <v>1.9047799133088406E-2</v>
      </c>
      <c r="J68">
        <f t="shared" si="7"/>
        <v>3.1366603862423002E-3</v>
      </c>
      <c r="K68">
        <f t="shared" si="8"/>
        <v>7.4611701924127763E-3</v>
      </c>
      <c r="L68">
        <f t="shared" si="9"/>
        <v>1.2286541250269083E-3</v>
      </c>
      <c r="M68">
        <f t="shared" si="10"/>
        <v>2.5529238231903637</v>
      </c>
      <c r="N68">
        <f t="shared" si="11"/>
        <v>2.311516529824774</v>
      </c>
      <c r="O68">
        <v>1.40207663547491E-2</v>
      </c>
      <c r="P68">
        <v>2.8285136758132799E-2</v>
      </c>
      <c r="Q68">
        <v>2.5529238231903628</v>
      </c>
    </row>
    <row r="69" spans="1:17" x14ac:dyDescent="0.2">
      <c r="A69">
        <v>68</v>
      </c>
      <c r="B69" t="s">
        <v>68</v>
      </c>
      <c r="C69">
        <v>8.2849457125320474E-3</v>
      </c>
      <c r="D69">
        <v>7.8429608278608506E-3</v>
      </c>
      <c r="E69">
        <v>5.9956938156985017E-3</v>
      </c>
      <c r="F69">
        <v>4.1333843783392301E-3</v>
      </c>
      <c r="G69">
        <v>3.1598407411493699E-3</v>
      </c>
      <c r="H69">
        <v>4.3663185288289504E-3</v>
      </c>
      <c r="I69">
        <f t="shared" si="6"/>
        <v>7.3745334520304668E-3</v>
      </c>
      <c r="J69">
        <f t="shared" si="7"/>
        <v>1.2143873832552369E-3</v>
      </c>
      <c r="K69">
        <f t="shared" si="8"/>
        <v>3.8865145494391836E-3</v>
      </c>
      <c r="L69">
        <f t="shared" si="9"/>
        <v>6.4000445104460597E-4</v>
      </c>
      <c r="M69">
        <f t="shared" si="10"/>
        <v>1.8974670899134025</v>
      </c>
      <c r="N69">
        <f t="shared" si="11"/>
        <v>1.5797164131006209</v>
      </c>
      <c r="O69">
        <v>2.1282032682532301E-2</v>
      </c>
      <c r="P69">
        <v>3.4110006370009598E-2</v>
      </c>
      <c r="Q69">
        <v>1.8974670899134032</v>
      </c>
    </row>
    <row r="70" spans="1:17" x14ac:dyDescent="0.2">
      <c r="A70">
        <v>69</v>
      </c>
      <c r="B70" t="s">
        <v>69</v>
      </c>
      <c r="C70">
        <v>6.0010359446317132E-3</v>
      </c>
      <c r="D70">
        <v>5.6808929682107927E-3</v>
      </c>
      <c r="E70">
        <v>4.3428617820135875E-3</v>
      </c>
      <c r="F70">
        <v>1.83643851953705E-3</v>
      </c>
      <c r="G70">
        <v>1.93992980109235E-3</v>
      </c>
      <c r="H70">
        <v>1.4038987719261599E-3</v>
      </c>
      <c r="I70">
        <f t="shared" si="6"/>
        <v>5.3415968982853642E-3</v>
      </c>
      <c r="J70">
        <f t="shared" si="7"/>
        <v>8.7961739165031934E-4</v>
      </c>
      <c r="K70">
        <f t="shared" si="8"/>
        <v>1.7267556975185201E-3</v>
      </c>
      <c r="L70">
        <f t="shared" si="9"/>
        <v>2.8435023675337889E-4</v>
      </c>
      <c r="M70">
        <f t="shared" si="10"/>
        <v>3.0934294329890712</v>
      </c>
      <c r="N70">
        <f t="shared" si="11"/>
        <v>2.7851479739293352</v>
      </c>
      <c r="O70">
        <v>1.26649517956775E-2</v>
      </c>
      <c r="P70">
        <v>2.7074129167730401E-2</v>
      </c>
      <c r="Q70">
        <v>3.0934294329890739</v>
      </c>
    </row>
    <row r="71" spans="1:17" x14ac:dyDescent="0.2">
      <c r="A71">
        <v>70</v>
      </c>
      <c r="B71" t="s">
        <v>70</v>
      </c>
      <c r="C71">
        <v>4.7019376040176704E-5</v>
      </c>
      <c r="D71">
        <v>4.4510988632762087E-5</v>
      </c>
      <c r="E71">
        <v>3.4027233481525256E-5</v>
      </c>
      <c r="F71">
        <v>9.6317204044590302E-4</v>
      </c>
      <c r="G71">
        <v>1.0174509655302599E-3</v>
      </c>
      <c r="H71">
        <v>7.3631435539507802E-4</v>
      </c>
      <c r="I71">
        <f t="shared" si="6"/>
        <v>4.1852532718154682E-5</v>
      </c>
      <c r="J71">
        <f t="shared" si="7"/>
        <v>6.8919868654484442E-6</v>
      </c>
      <c r="K71">
        <f t="shared" si="8"/>
        <v>9.0564578712374699E-4</v>
      </c>
      <c r="L71">
        <f t="shared" si="9"/>
        <v>1.4913551138323486E-4</v>
      </c>
      <c r="M71">
        <f t="shared" si="10"/>
        <v>4.6212916035390308E-2</v>
      </c>
      <c r="N71">
        <f t="shared" si="11"/>
        <v>-7.5826400117281976</v>
      </c>
      <c r="O71">
        <v>9.6719044246080695E-3</v>
      </c>
      <c r="P71">
        <v>2.602439588437E-2</v>
      </c>
      <c r="Q71">
        <v>4.6212916035390308E-2</v>
      </c>
    </row>
    <row r="72" spans="1:17" x14ac:dyDescent="0.2">
      <c r="A72">
        <v>71</v>
      </c>
      <c r="B72" t="s">
        <v>71</v>
      </c>
      <c r="C72">
        <v>8.3671920051015252E-4</v>
      </c>
      <c r="D72">
        <v>7.9208194491772787E-4</v>
      </c>
      <c r="E72">
        <v>6.0552142525043841E-4</v>
      </c>
      <c r="F72">
        <v>1.3987732890499501E-4</v>
      </c>
      <c r="G72">
        <v>1.4776002352009099E-4</v>
      </c>
      <c r="H72">
        <v>1.06931763944669E-4</v>
      </c>
      <c r="I72">
        <f t="shared" si="6"/>
        <v>7.4477419022610626E-4</v>
      </c>
      <c r="J72">
        <f t="shared" si="7"/>
        <v>1.2264428466802804E-4</v>
      </c>
      <c r="K72">
        <f t="shared" si="8"/>
        <v>1.3152303878991833E-4</v>
      </c>
      <c r="L72">
        <f t="shared" si="9"/>
        <v>2.1658308278456573E-5</v>
      </c>
      <c r="M72">
        <f t="shared" si="10"/>
        <v>5.6626899521059091</v>
      </c>
      <c r="N72">
        <f t="shared" si="11"/>
        <v>4.2763211955829563</v>
      </c>
      <c r="O72">
        <v>1.1183637346616799E-2</v>
      </c>
      <c r="P72">
        <v>2.6476124226035801E-2</v>
      </c>
      <c r="Q72">
        <v>5.6626899521059233</v>
      </c>
    </row>
    <row r="73" spans="1:17" x14ac:dyDescent="0.2">
      <c r="A73">
        <v>72</v>
      </c>
      <c r="B73" t="s">
        <v>72</v>
      </c>
      <c r="C73">
        <v>4.7019376040176704E-5</v>
      </c>
      <c r="D73">
        <v>4.4510988632762087E-5</v>
      </c>
      <c r="E73">
        <v>3.4027233481525256E-5</v>
      </c>
      <c r="F73" s="3">
        <v>1.26216747782042E-4</v>
      </c>
      <c r="G73" s="3">
        <v>1.3332960935771799E-4</v>
      </c>
      <c r="H73" s="3">
        <v>9.64886846592567E-5</v>
      </c>
      <c r="I73">
        <f t="shared" si="6"/>
        <v>4.1852532718154682E-5</v>
      </c>
      <c r="J73">
        <f t="shared" si="7"/>
        <v>6.8919868654484442E-6</v>
      </c>
      <c r="K73">
        <f t="shared" si="8"/>
        <v>1.1867834726633889E-4</v>
      </c>
      <c r="L73">
        <f t="shared" si="9"/>
        <v>1.9543132934890159E-5</v>
      </c>
      <c r="M73">
        <f t="shared" si="10"/>
        <v>0.35265516989572576</v>
      </c>
      <c r="N73">
        <f t="shared" si="11"/>
        <v>-2.5705406814557952</v>
      </c>
      <c r="O73">
        <v>1.3117359730194801E-2</v>
      </c>
      <c r="P73">
        <v>2.7262227066692499E-2</v>
      </c>
      <c r="Q73">
        <v>0.35265516989572543</v>
      </c>
    </row>
    <row r="74" spans="1:17" x14ac:dyDescent="0.2">
      <c r="A74">
        <v>73</v>
      </c>
      <c r="B74" t="s">
        <v>35</v>
      </c>
      <c r="C74">
        <v>6.8978365038460036E-4</v>
      </c>
      <c r="D74">
        <v>6.5298510544034636E-4</v>
      </c>
      <c r="E74">
        <v>4.9918632062067193E-4</v>
      </c>
      <c r="F74" s="3">
        <v>8.7447933442449304E-5</v>
      </c>
      <c r="G74" s="3">
        <v>6.6851160581342807E-5</v>
      </c>
      <c r="H74" s="3">
        <v>9.2376004055781398E-5</v>
      </c>
      <c r="I74">
        <f t="shared" si="6"/>
        <v>6.1398502548187285E-4</v>
      </c>
      <c r="J74">
        <f t="shared" si="7"/>
        <v>1.0110682571350173E-4</v>
      </c>
      <c r="K74">
        <f t="shared" si="8"/>
        <v>8.2225032693191165E-5</v>
      </c>
      <c r="L74">
        <f t="shared" si="9"/>
        <v>1.3540252131186423E-5</v>
      </c>
      <c r="M74">
        <f t="shared" si="10"/>
        <v>7.4671302080578599</v>
      </c>
      <c r="N74">
        <f t="shared" si="11"/>
        <v>4.958529623135651</v>
      </c>
      <c r="O74">
        <v>1.07784974579558E-2</v>
      </c>
      <c r="P74">
        <v>2.61816472767352E-2</v>
      </c>
      <c r="Q74">
        <v>7.4671302080578572</v>
      </c>
    </row>
    <row r="75" spans="1:17" x14ac:dyDescent="0.2">
      <c r="A75">
        <v>74</v>
      </c>
      <c r="B75" t="s">
        <v>73</v>
      </c>
      <c r="C75">
        <v>4.7019376040176704E-5</v>
      </c>
      <c r="D75">
        <v>4.4510988632762087E-5</v>
      </c>
      <c r="E75">
        <v>3.4027233481525256E-5</v>
      </c>
      <c r="F75" s="3">
        <v>5.8749010094191301E-5</v>
      </c>
      <c r="G75" s="3">
        <v>6.2059771810453801E-5</v>
      </c>
      <c r="H75" s="3">
        <v>4.49117475187268E-5</v>
      </c>
      <c r="I75">
        <f t="shared" si="6"/>
        <v>4.1852532718154682E-5</v>
      </c>
      <c r="J75">
        <f t="shared" si="7"/>
        <v>6.8919868654484442E-6</v>
      </c>
      <c r="K75">
        <f t="shared" si="8"/>
        <v>5.52401764744573E-5</v>
      </c>
      <c r="L75">
        <f t="shared" si="9"/>
        <v>9.0965718435928679E-6</v>
      </c>
      <c r="M75">
        <f t="shared" si="10"/>
        <v>0.75764661500505925</v>
      </c>
      <c r="N75">
        <f t="shared" si="11"/>
        <v>-0.68449344620644936</v>
      </c>
      <c r="O75">
        <v>0.117196443526817</v>
      </c>
      <c r="P75">
        <v>0.144252395153738</v>
      </c>
      <c r="Q75">
        <v>1</v>
      </c>
    </row>
    <row r="76" spans="1:17" x14ac:dyDescent="0.2">
      <c r="A76">
        <v>75</v>
      </c>
      <c r="B76" t="s">
        <v>74</v>
      </c>
      <c r="C76">
        <v>1.4753457697630407E-3</v>
      </c>
      <c r="D76">
        <v>1.3966390947256293E-3</v>
      </c>
      <c r="E76">
        <v>1.0676861158432111E-3</v>
      </c>
      <c r="F76">
        <v>7.3268629726997803E-4</v>
      </c>
      <c r="G76">
        <v>6.9359898398690001E-4</v>
      </c>
      <c r="H76">
        <v>5.3023433753388602E-4</v>
      </c>
      <c r="I76">
        <f t="shared" si="6"/>
        <v>1.313223660110627E-3</v>
      </c>
      <c r="J76">
        <f t="shared" si="7"/>
        <v>2.1625262867192181E-4</v>
      </c>
      <c r="K76">
        <f t="shared" si="8"/>
        <v>6.5217320626358806E-4</v>
      </c>
      <c r="L76">
        <f t="shared" si="9"/>
        <v>1.0739539233706442E-4</v>
      </c>
      <c r="M76">
        <f t="shared" si="10"/>
        <v>2.0136117943794565</v>
      </c>
      <c r="N76">
        <f t="shared" si="11"/>
        <v>1.7262398371274392</v>
      </c>
      <c r="O76">
        <v>1.8756257600009901E-2</v>
      </c>
      <c r="P76">
        <v>3.2121570750970302E-2</v>
      </c>
      <c r="Q76">
        <v>2.0136117943794569</v>
      </c>
    </row>
    <row r="77" spans="1:17" x14ac:dyDescent="0.2">
      <c r="A77">
        <v>76</v>
      </c>
      <c r="B77" t="s">
        <v>43</v>
      </c>
      <c r="C77">
        <v>1.487138229273917E-3</v>
      </c>
      <c r="D77">
        <v>1.4078024506747259E-3</v>
      </c>
      <c r="E77">
        <v>1.0762201460003777E-3</v>
      </c>
      <c r="F77">
        <v>7.11451363367206E-4</v>
      </c>
      <c r="G77">
        <v>5.43881913110927E-4</v>
      </c>
      <c r="H77">
        <v>7.5154473571582001E-4</v>
      </c>
      <c r="I77">
        <f t="shared" si="6"/>
        <v>1.3237202753163403E-3</v>
      </c>
      <c r="J77">
        <f t="shared" si="7"/>
        <v>2.1798113897777619E-4</v>
      </c>
      <c r="K77">
        <f t="shared" si="8"/>
        <v>6.6895933739798434E-4</v>
      </c>
      <c r="L77">
        <f t="shared" si="9"/>
        <v>1.1015961681253513E-4</v>
      </c>
      <c r="M77">
        <f t="shared" si="10"/>
        <v>1.9787753923357208</v>
      </c>
      <c r="N77">
        <f t="shared" si="11"/>
        <v>1.6831982604579654</v>
      </c>
      <c r="O77">
        <v>1.9407663951966199E-2</v>
      </c>
      <c r="P77">
        <v>3.2658629355563101E-2</v>
      </c>
      <c r="Q77">
        <v>1.9787753923357205</v>
      </c>
    </row>
    <row r="78" spans="1:17" x14ac:dyDescent="0.2">
      <c r="A78">
        <v>77</v>
      </c>
      <c r="B78" t="s">
        <v>75</v>
      </c>
      <c r="C78">
        <v>2.2805901999518982E-3</v>
      </c>
      <c r="D78">
        <v>2.1589253838525859E-3</v>
      </c>
      <c r="E78">
        <v>1.6504297110011153E-3</v>
      </c>
      <c r="F78">
        <v>9.8126911870925304E-4</v>
      </c>
      <c r="G78">
        <v>1.0365678927033101E-3</v>
      </c>
      <c r="H78">
        <v>7.5014899547645297E-4</v>
      </c>
      <c r="I78">
        <f t="shared" si="6"/>
        <v>2.0299817649352E-3</v>
      </c>
      <c r="J78">
        <f t="shared" si="7"/>
        <v>3.3428341733221902E-4</v>
      </c>
      <c r="K78">
        <f t="shared" si="8"/>
        <v>9.2266200229633877E-4</v>
      </c>
      <c r="L78">
        <f t="shared" si="9"/>
        <v>1.5193762451361383E-4</v>
      </c>
      <c r="M78">
        <f t="shared" si="10"/>
        <v>2.2001358676123464</v>
      </c>
      <c r="N78">
        <f t="shared" si="11"/>
        <v>1.9447274270825414</v>
      </c>
      <c r="O78">
        <v>1.6283859379769099E-2</v>
      </c>
      <c r="P78">
        <v>3.0171335198331099E-2</v>
      </c>
      <c r="Q78">
        <v>2.2001358676123464</v>
      </c>
    </row>
    <row r="79" spans="1:17" x14ac:dyDescent="0.2">
      <c r="A79">
        <v>78</v>
      </c>
      <c r="B79" t="s">
        <v>76</v>
      </c>
      <c r="C79">
        <v>2.7573196536232504E-3</v>
      </c>
      <c r="D79">
        <v>2.6102222976001608E-3</v>
      </c>
      <c r="E79">
        <v>1.9954318312703015E-3</v>
      </c>
      <c r="F79">
        <v>1.97394333318471E-3</v>
      </c>
      <c r="G79">
        <v>2.0851836078225601E-3</v>
      </c>
      <c r="H79">
        <v>1.50901682350272E-3</v>
      </c>
      <c r="I79">
        <f t="shared" si="6"/>
        <v>2.4543245941645708E-3</v>
      </c>
      <c r="J79">
        <f t="shared" si="7"/>
        <v>4.0416127216100011E-4</v>
      </c>
      <c r="K79">
        <f t="shared" si="8"/>
        <v>1.85604792150333E-3</v>
      </c>
      <c r="L79">
        <f t="shared" si="9"/>
        <v>3.0564118981251173E-4</v>
      </c>
      <c r="M79">
        <f t="shared" si="10"/>
        <v>1.322339022462663</v>
      </c>
      <c r="N79">
        <f t="shared" si="11"/>
        <v>0.68909050275568073</v>
      </c>
      <c r="O79">
        <v>0.115495546889276</v>
      </c>
      <c r="P79">
        <v>0.142326469928412</v>
      </c>
      <c r="Q79">
        <v>1</v>
      </c>
    </row>
    <row r="80" spans="1:17" x14ac:dyDescent="0.2">
      <c r="A80">
        <v>79</v>
      </c>
      <c r="B80" t="s">
        <v>43</v>
      </c>
      <c r="C80">
        <v>8.3847772517405504E-4</v>
      </c>
      <c r="D80">
        <v>7.9374665589259318E-4</v>
      </c>
      <c r="E80">
        <v>6.0679404378264701E-4</v>
      </c>
      <c r="F80">
        <v>4.70707972245063E-4</v>
      </c>
      <c r="G80">
        <v>3.4064446239167597E-4</v>
      </c>
      <c r="H80">
        <v>4.4559666602227702E-4</v>
      </c>
      <c r="I80">
        <f t="shared" si="6"/>
        <v>7.4633947494976512E-4</v>
      </c>
      <c r="J80">
        <f t="shared" si="7"/>
        <v>1.2290204497679606E-4</v>
      </c>
      <c r="K80">
        <f t="shared" si="8"/>
        <v>4.1898303355300531E-4</v>
      </c>
      <c r="L80">
        <f t="shared" si="9"/>
        <v>6.8995240587685691E-5</v>
      </c>
      <c r="M80">
        <f t="shared" si="10"/>
        <v>1.7813119271698292</v>
      </c>
      <c r="N80">
        <f t="shared" si="11"/>
        <v>1.423920626005897</v>
      </c>
      <c r="O80">
        <v>2.5220285164198501E-2</v>
      </c>
      <c r="P80">
        <v>3.8441700340547703E-2</v>
      </c>
      <c r="Q80">
        <v>1.7813119271698297</v>
      </c>
    </row>
    <row r="81" spans="1:17" x14ac:dyDescent="0.2">
      <c r="A81">
        <v>80</v>
      </c>
      <c r="B81" t="s">
        <v>70</v>
      </c>
      <c r="C81">
        <v>1.519891926623504E-3</v>
      </c>
      <c r="D81">
        <v>1.4388088053563079E-3</v>
      </c>
      <c r="E81">
        <v>1.0999235168436077E-3</v>
      </c>
      <c r="F81">
        <v>8.1019919951132201E-4</v>
      </c>
      <c r="G81">
        <v>7.6697673165434599E-4</v>
      </c>
      <c r="H81">
        <v>5.8632928911604102E-4</v>
      </c>
      <c r="I81">
        <f t="shared" si="6"/>
        <v>1.3528747496078066E-3</v>
      </c>
      <c r="J81">
        <f t="shared" si="7"/>
        <v>2.2278209702824786E-4</v>
      </c>
      <c r="K81">
        <f t="shared" si="8"/>
        <v>7.2116840676056968E-4</v>
      </c>
      <c r="L81">
        <f t="shared" si="9"/>
        <v>1.1875704681103396E-4</v>
      </c>
      <c r="M81">
        <f t="shared" si="10"/>
        <v>1.8759484427289472</v>
      </c>
      <c r="N81">
        <f t="shared" si="11"/>
        <v>1.5515869431721558</v>
      </c>
      <c r="O81">
        <v>2.18805242008757E-2</v>
      </c>
      <c r="P81">
        <v>3.4802355844619701E-2</v>
      </c>
      <c r="Q81">
        <v>1.8759484427289477</v>
      </c>
    </row>
    <row r="82" spans="1:17" x14ac:dyDescent="0.2">
      <c r="A82">
        <v>81</v>
      </c>
      <c r="B82" t="s">
        <v>43</v>
      </c>
      <c r="C82">
        <v>1.205351108665138E-3</v>
      </c>
      <c r="D82">
        <v>1.1410480957985828E-3</v>
      </c>
      <c r="E82">
        <v>8.7229493574559648E-4</v>
      </c>
      <c r="F82">
        <v>1.6887733827021501E-3</v>
      </c>
      <c r="G82">
        <v>1.78394309286287E-3</v>
      </c>
      <c r="H82">
        <v>1.29101347680008E-3</v>
      </c>
      <c r="I82">
        <f t="shared" si="6"/>
        <v>1.0728980467364392E-3</v>
      </c>
      <c r="J82">
        <f t="shared" si="7"/>
        <v>1.766774616931439E-4</v>
      </c>
      <c r="K82">
        <f t="shared" si="8"/>
        <v>1.5879099841217001E-3</v>
      </c>
      <c r="L82">
        <f t="shared" si="9"/>
        <v>2.6148608084915616E-4</v>
      </c>
      <c r="M82">
        <f t="shared" si="10"/>
        <v>0.67566679312107059</v>
      </c>
      <c r="N82">
        <f t="shared" si="11"/>
        <v>-0.96692718116367227</v>
      </c>
      <c r="O82">
        <v>5.5261652506058599E-2</v>
      </c>
      <c r="P82">
        <v>7.3377924865096797E-2</v>
      </c>
      <c r="Q82">
        <v>1</v>
      </c>
    </row>
    <row r="83" spans="1:17" x14ac:dyDescent="0.2">
      <c r="A83">
        <v>82</v>
      </c>
      <c r="B83" t="s">
        <v>77</v>
      </c>
      <c r="C83">
        <v>2.3898162104932295E-3</v>
      </c>
      <c r="D83">
        <v>2.2623244104464928E-3</v>
      </c>
      <c r="E83">
        <v>1.7294749743786996E-3</v>
      </c>
      <c r="F83">
        <v>2.1615547472939099E-3</v>
      </c>
      <c r="G83">
        <v>2.8275275108136599E-3</v>
      </c>
      <c r="H83">
        <v>2.9868709588049E-3</v>
      </c>
      <c r="I83">
        <f t="shared" si="6"/>
        <v>2.1272051984394737E-3</v>
      </c>
      <c r="J83">
        <f t="shared" si="7"/>
        <v>3.502935028206555E-4</v>
      </c>
      <c r="K83">
        <f t="shared" si="8"/>
        <v>2.6586510723041567E-3</v>
      </c>
      <c r="L83">
        <f t="shared" si="9"/>
        <v>4.3780834946178658E-4</v>
      </c>
      <c r="M83">
        <f t="shared" si="10"/>
        <v>0.80010694919657199</v>
      </c>
      <c r="N83">
        <f t="shared" si="11"/>
        <v>-0.55001002378297492</v>
      </c>
      <c r="O83">
        <v>0.17941312620452399</v>
      </c>
      <c r="P83">
        <v>0.20924856795058799</v>
      </c>
      <c r="Q83">
        <v>1</v>
      </c>
    </row>
    <row r="84" spans="1:17" x14ac:dyDescent="0.2">
      <c r="A84">
        <v>83</v>
      </c>
      <c r="B84" t="s">
        <v>78</v>
      </c>
      <c r="C84">
        <v>1.3665053181052393E-3</v>
      </c>
      <c r="D84">
        <v>1.2936050582385112E-3</v>
      </c>
      <c r="E84">
        <v>9.8891987578017581E-4</v>
      </c>
      <c r="F84">
        <v>7.8478863376278197E-4</v>
      </c>
      <c r="G84">
        <v>7.4292176754297895E-4</v>
      </c>
      <c r="H84">
        <v>5.6794003501610597E-4</v>
      </c>
      <c r="I84">
        <f t="shared" si="6"/>
        <v>1.2163434173746422E-3</v>
      </c>
      <c r="J84">
        <f t="shared" si="7"/>
        <v>2.0029905747578189E-4</v>
      </c>
      <c r="K84">
        <f t="shared" si="8"/>
        <v>6.9855014544062226E-4</v>
      </c>
      <c r="L84">
        <f t="shared" si="9"/>
        <v>1.1503242730028338E-4</v>
      </c>
      <c r="M84">
        <f t="shared" si="10"/>
        <v>1.7412399457842973</v>
      </c>
      <c r="N84">
        <f t="shared" si="11"/>
        <v>1.367805665316238</v>
      </c>
      <c r="O84">
        <v>2.7092010470019998E-2</v>
      </c>
      <c r="P84">
        <v>4.0676941007429399E-2</v>
      </c>
      <c r="Q84">
        <v>1.7412399457842977</v>
      </c>
    </row>
    <row r="85" spans="1:17" x14ac:dyDescent="0.2">
      <c r="A85">
        <v>84</v>
      </c>
      <c r="B85" t="s">
        <v>79</v>
      </c>
      <c r="C85">
        <v>6.4300313277470761E-3</v>
      </c>
      <c r="D85">
        <v>6.087002326298387E-3</v>
      </c>
      <c r="E85">
        <v>4.6533194548523263E-3</v>
      </c>
      <c r="F85">
        <v>2.9795014758065E-3</v>
      </c>
      <c r="G85">
        <v>3.1474093163612999E-3</v>
      </c>
      <c r="H85">
        <v>2.2777340043441201E-3</v>
      </c>
      <c r="I85">
        <f t="shared" si="6"/>
        <v>5.7234510362992631E-3</v>
      </c>
      <c r="J85">
        <f t="shared" si="7"/>
        <v>9.4249850141329809E-4</v>
      </c>
      <c r="K85">
        <f t="shared" si="8"/>
        <v>2.8015482655039735E-3</v>
      </c>
      <c r="L85">
        <f t="shared" si="9"/>
        <v>4.6133967515896162E-4</v>
      </c>
      <c r="M85">
        <f t="shared" si="10"/>
        <v>2.0429599970749264</v>
      </c>
      <c r="N85">
        <f t="shared" si="11"/>
        <v>1.761926540349896</v>
      </c>
      <c r="O85">
        <v>1.82640709766177E-2</v>
      </c>
      <c r="P85">
        <v>3.1704242808248399E-2</v>
      </c>
      <c r="Q85">
        <v>2.0429599970749255</v>
      </c>
    </row>
    <row r="86" spans="1:17" x14ac:dyDescent="0.2">
      <c r="A86">
        <v>85</v>
      </c>
      <c r="B86" t="s">
        <v>415</v>
      </c>
      <c r="C86">
        <v>3.7861882362591891E-3</v>
      </c>
      <c r="D86">
        <v>3.5842028486645344E-3</v>
      </c>
      <c r="E86">
        <v>2.7400089488663396E-3</v>
      </c>
      <c r="F86">
        <v>7.3111850694626199E-4</v>
      </c>
      <c r="G86">
        <v>5.2909975064890501E-4</v>
      </c>
      <c r="H86">
        <v>6.9211483206583102E-4</v>
      </c>
      <c r="I86">
        <f t="shared" si="6"/>
        <v>3.3701333445966875E-3</v>
      </c>
      <c r="J86">
        <f t="shared" si="7"/>
        <v>5.5497035035337067E-4</v>
      </c>
      <c r="K86">
        <f t="shared" si="8"/>
        <v>6.5077769655366594E-4</v>
      </c>
      <c r="L86">
        <f t="shared" si="9"/>
        <v>1.0716558940838261E-4</v>
      </c>
      <c r="M86">
        <f t="shared" si="10"/>
        <v>5.1786245325307823</v>
      </c>
      <c r="N86">
        <f t="shared" si="11"/>
        <v>4.0559334301874221</v>
      </c>
      <c r="O86">
        <v>1.1329442765480899E-2</v>
      </c>
      <c r="P86">
        <v>2.6476124226035801E-2</v>
      </c>
      <c r="Q86">
        <v>5.1786245325307805</v>
      </c>
    </row>
    <row r="87" spans="1:17" x14ac:dyDescent="0.2">
      <c r="A87">
        <v>86</v>
      </c>
      <c r="B87" t="s">
        <v>80</v>
      </c>
      <c r="C87">
        <v>7.6208346414653834E-3</v>
      </c>
      <c r="D87">
        <v>7.2142787222139928E-3</v>
      </c>
      <c r="E87">
        <v>5.5150863645587389E-3</v>
      </c>
      <c r="F87">
        <v>5.5593671192754298E-3</v>
      </c>
      <c r="G87">
        <v>5.8726615866313203E-3</v>
      </c>
      <c r="H87">
        <v>4.2499591401540301E-3</v>
      </c>
      <c r="I87">
        <f t="shared" si="6"/>
        <v>6.7833999094127047E-3</v>
      </c>
      <c r="J87">
        <f t="shared" si="7"/>
        <v>1.1170435823702721E-3</v>
      </c>
      <c r="K87">
        <f t="shared" si="8"/>
        <v>5.2273292820202598E-3</v>
      </c>
      <c r="L87">
        <f t="shared" si="9"/>
        <v>8.608005875216766E-4</v>
      </c>
      <c r="M87">
        <f t="shared" si="10"/>
        <v>1.297679855895945</v>
      </c>
      <c r="N87">
        <f t="shared" si="11"/>
        <v>0.64266428479649218</v>
      </c>
      <c r="O87">
        <v>0.13318620338482401</v>
      </c>
      <c r="P87">
        <v>0.15942678412043601</v>
      </c>
      <c r="Q87">
        <v>1</v>
      </c>
    </row>
    <row r="88" spans="1:17" x14ac:dyDescent="0.2">
      <c r="A88">
        <v>87</v>
      </c>
      <c r="B88" t="s">
        <v>81</v>
      </c>
      <c r="C88">
        <v>2.9465162189337133E-3</v>
      </c>
      <c r="D88">
        <v>2.7893256136606692E-3</v>
      </c>
      <c r="E88">
        <v>2.1323506133532617E-3</v>
      </c>
      <c r="F88">
        <v>1.18665994971949E-3</v>
      </c>
      <c r="G88">
        <v>1.6397457183221201E-3</v>
      </c>
      <c r="H88">
        <v>1.5522686427504101E-3</v>
      </c>
      <c r="I88">
        <f t="shared" si="6"/>
        <v>2.6227308153158814E-3</v>
      </c>
      <c r="J88">
        <f t="shared" si="7"/>
        <v>4.3189324891019224E-4</v>
      </c>
      <c r="K88">
        <f t="shared" si="8"/>
        <v>1.4595581035973398E-3</v>
      </c>
      <c r="L88">
        <f t="shared" si="9"/>
        <v>2.403499770753031E-4</v>
      </c>
      <c r="M88">
        <f t="shared" si="10"/>
        <v>1.7969348454519873</v>
      </c>
      <c r="N88">
        <f t="shared" si="11"/>
        <v>1.4454569284113128</v>
      </c>
      <c r="O88">
        <v>2.45747332162417E-2</v>
      </c>
      <c r="P88">
        <v>3.76624610958603E-2</v>
      </c>
      <c r="Q88">
        <v>1.7969348454519887</v>
      </c>
    </row>
    <row r="89" spans="1:17" x14ac:dyDescent="0.2">
      <c r="A89">
        <v>88</v>
      </c>
      <c r="B89" t="s">
        <v>82</v>
      </c>
      <c r="C89">
        <v>2.7187336728696401E-2</v>
      </c>
      <c r="D89">
        <v>2.5736947998885713E-2</v>
      </c>
      <c r="E89">
        <v>1.9675077223860214E-2</v>
      </c>
      <c r="F89">
        <v>1.1098931504225701E-2</v>
      </c>
      <c r="G89">
        <v>1.53366812592829E-2</v>
      </c>
      <c r="H89">
        <v>1.45185007264437E-2</v>
      </c>
      <c r="I89">
        <f t="shared" si="6"/>
        <v>2.4199787317147444E-2</v>
      </c>
      <c r="J89">
        <f t="shared" si="7"/>
        <v>3.9850543205973941E-3</v>
      </c>
      <c r="K89">
        <f t="shared" si="8"/>
        <v>1.3651371163317433E-2</v>
      </c>
      <c r="L89">
        <f t="shared" si="9"/>
        <v>2.2480137913405917E-3</v>
      </c>
      <c r="M89">
        <f t="shared" si="10"/>
        <v>1.7727001213017073</v>
      </c>
      <c r="N89">
        <f t="shared" si="11"/>
        <v>1.4119682927501898</v>
      </c>
      <c r="O89">
        <v>2.5595117840101999E-2</v>
      </c>
      <c r="P89">
        <v>3.8876305440271298E-2</v>
      </c>
      <c r="Q89">
        <v>1.7727001213017115</v>
      </c>
    </row>
    <row r="90" spans="1:17" x14ac:dyDescent="0.2">
      <c r="A90">
        <v>89</v>
      </c>
      <c r="B90" t="s">
        <v>83</v>
      </c>
      <c r="C90">
        <v>2.4387605597884908E-2</v>
      </c>
      <c r="D90">
        <v>2.3086576789538796E-2</v>
      </c>
      <c r="E90">
        <v>1.7648952827989582E-2</v>
      </c>
      <c r="F90">
        <v>7.4932387834755502E-3</v>
      </c>
      <c r="G90">
        <v>9.8018978385339406E-3</v>
      </c>
      <c r="H90">
        <v>1.03542773264352E-2</v>
      </c>
      <c r="I90">
        <f t="shared" si="6"/>
        <v>2.1707711738471098E-2</v>
      </c>
      <c r="J90">
        <f t="shared" si="7"/>
        <v>3.5746764762837539E-3</v>
      </c>
      <c r="K90">
        <f t="shared" si="8"/>
        <v>9.2164713161482312E-3</v>
      </c>
      <c r="L90">
        <f t="shared" si="9"/>
        <v>1.5177050259881329E-3</v>
      </c>
      <c r="M90">
        <f t="shared" si="10"/>
        <v>2.3553170181777592</v>
      </c>
      <c r="N90">
        <f t="shared" si="11"/>
        <v>2.1128213407639227</v>
      </c>
      <c r="O90">
        <v>1.50392952323712E-2</v>
      </c>
      <c r="P90">
        <v>2.9037202052291801E-2</v>
      </c>
      <c r="Q90">
        <v>2.3553170181777614</v>
      </c>
    </row>
    <row r="91" spans="1:17" x14ac:dyDescent="0.2">
      <c r="A91">
        <v>90</v>
      </c>
      <c r="B91" t="s">
        <v>84</v>
      </c>
      <c r="C91">
        <v>2.5609667392794723E-3</v>
      </c>
      <c r="D91">
        <v>2.4243444090697461E-3</v>
      </c>
      <c r="E91">
        <v>1.8533341042514511E-3</v>
      </c>
      <c r="F91">
        <v>8.6882922361721003E-4</v>
      </c>
      <c r="G91">
        <v>1.1365146013775701E-3</v>
      </c>
      <c r="H91">
        <v>1.20056213215607E-3</v>
      </c>
      <c r="I91">
        <f t="shared" si="6"/>
        <v>2.2795484175335565E-3</v>
      </c>
      <c r="J91">
        <f t="shared" si="7"/>
        <v>3.7538033501088782E-4</v>
      </c>
      <c r="K91">
        <f t="shared" si="8"/>
        <v>1.0686353190502834E-3</v>
      </c>
      <c r="L91">
        <f t="shared" si="9"/>
        <v>1.7597550505358276E-4</v>
      </c>
      <c r="M91">
        <f t="shared" si="10"/>
        <v>2.1331396940533787</v>
      </c>
      <c r="N91">
        <f t="shared" si="11"/>
        <v>1.868458996879296</v>
      </c>
      <c r="O91">
        <v>1.70133932551686E-2</v>
      </c>
      <c r="P91">
        <v>3.0746694066867902E-2</v>
      </c>
      <c r="Q91">
        <v>2.1331396940533787</v>
      </c>
    </row>
    <row r="92" spans="1:17" x14ac:dyDescent="0.2">
      <c r="A92">
        <v>91</v>
      </c>
      <c r="B92" t="s">
        <v>85</v>
      </c>
      <c r="C92">
        <v>1.8664811512908543E-3</v>
      </c>
      <c r="D92">
        <v>1.7669082047661237E-3</v>
      </c>
      <c r="E92">
        <v>1.3507450602826267E-3</v>
      </c>
      <c r="F92">
        <v>7.7605718803163499E-4</v>
      </c>
      <c r="G92">
        <v>5.9327100887468498E-4</v>
      </c>
      <c r="H92">
        <v>8.19791379018787E-4</v>
      </c>
      <c r="I92">
        <f t="shared" si="6"/>
        <v>1.6613781387798683E-3</v>
      </c>
      <c r="J92">
        <f t="shared" si="7"/>
        <v>2.7358431061084125E-4</v>
      </c>
      <c r="K92">
        <f t="shared" si="8"/>
        <v>7.2970652530836896E-4</v>
      </c>
      <c r="L92">
        <f t="shared" si="9"/>
        <v>1.2016304537468962E-4</v>
      </c>
      <c r="M92">
        <f t="shared" si="10"/>
        <v>2.2767757737643657</v>
      </c>
      <c r="N92">
        <f t="shared" si="11"/>
        <v>2.0291765958845707</v>
      </c>
      <c r="O92">
        <v>1.56042572601774E-2</v>
      </c>
      <c r="P92">
        <v>2.94872492529572E-2</v>
      </c>
      <c r="Q92">
        <v>2.2767757737643657</v>
      </c>
    </row>
    <row r="93" spans="1:17" x14ac:dyDescent="0.2">
      <c r="A93">
        <v>92</v>
      </c>
      <c r="B93" t="s">
        <v>86</v>
      </c>
      <c r="C93">
        <v>7.0299515466436908E-3</v>
      </c>
      <c r="D93">
        <v>6.6549180302637977E-3</v>
      </c>
      <c r="E93">
        <v>5.0874729268431057E-3</v>
      </c>
      <c r="F93">
        <v>3.2520972508803801E-3</v>
      </c>
      <c r="G93">
        <v>2.3534951285992698E-3</v>
      </c>
      <c r="H93">
        <v>3.0786045234391301E-3</v>
      </c>
      <c r="I93">
        <f t="shared" si="6"/>
        <v>6.2574475012501978E-3</v>
      </c>
      <c r="J93">
        <f t="shared" si="7"/>
        <v>1.0304333618295556E-3</v>
      </c>
      <c r="K93">
        <f t="shared" si="8"/>
        <v>2.8947323009729264E-3</v>
      </c>
      <c r="L93">
        <f t="shared" si="9"/>
        <v>4.766845803967489E-4</v>
      </c>
      <c r="M93">
        <f t="shared" si="10"/>
        <v>2.1616670733756815</v>
      </c>
      <c r="N93">
        <f t="shared" si="11"/>
        <v>1.9012233157203537</v>
      </c>
      <c r="O93">
        <v>1.66850571452467E-2</v>
      </c>
      <c r="P93">
        <v>3.0482315938431499E-2</v>
      </c>
      <c r="Q93">
        <v>2.1616670733756789</v>
      </c>
    </row>
    <row r="94" spans="1:17" x14ac:dyDescent="0.2">
      <c r="A94">
        <v>93</v>
      </c>
      <c r="B94" t="s">
        <v>87</v>
      </c>
      <c r="C94">
        <v>6.2296441509390524E-3</v>
      </c>
      <c r="D94">
        <v>5.8973053949432815E-3</v>
      </c>
      <c r="E94">
        <v>4.5083021912007623E-3</v>
      </c>
      <c r="F94">
        <v>1.30252582026319E-2</v>
      </c>
      <c r="G94">
        <v>1.23303873556456E-2</v>
      </c>
      <c r="H94">
        <v>9.4261885066147001E-3</v>
      </c>
      <c r="I94">
        <f t="shared" si="6"/>
        <v>5.5450839123610323E-3</v>
      </c>
      <c r="J94">
        <f t="shared" si="7"/>
        <v>9.1312623179013027E-4</v>
      </c>
      <c r="K94">
        <f t="shared" si="8"/>
        <v>1.15939446882974E-2</v>
      </c>
      <c r="L94">
        <f t="shared" si="9"/>
        <v>1.9092109681529523E-3</v>
      </c>
      <c r="M94">
        <f t="shared" si="10"/>
        <v>0.47827413890960541</v>
      </c>
      <c r="N94">
        <f t="shared" si="11"/>
        <v>-1.8190744006660469</v>
      </c>
      <c r="O94">
        <v>1.75557475738655E-2</v>
      </c>
      <c r="P94">
        <v>3.13067512196065E-2</v>
      </c>
      <c r="Q94">
        <v>0.4782741389096053</v>
      </c>
    </row>
    <row r="95" spans="1:17" x14ac:dyDescent="0.2">
      <c r="A95">
        <v>94</v>
      </c>
      <c r="B95" t="s">
        <v>88</v>
      </c>
      <c r="C95">
        <v>9.354222746936915E-4</v>
      </c>
      <c r="D95">
        <v>8.8551941225562219E-4</v>
      </c>
      <c r="E95">
        <v>6.76951393774856E-4</v>
      </c>
      <c r="F95">
        <v>5.5860537813596405E-4</v>
      </c>
      <c r="G95">
        <v>4.0425452710445502E-4</v>
      </c>
      <c r="H95">
        <v>5.2880492533895001E-4</v>
      </c>
      <c r="I95">
        <f t="shared" si="6"/>
        <v>8.3263102690805653E-4</v>
      </c>
      <c r="J95">
        <f t="shared" si="7"/>
        <v>1.3711194349597762E-4</v>
      </c>
      <c r="K95">
        <f t="shared" si="8"/>
        <v>4.9722161019312297E-4</v>
      </c>
      <c r="L95">
        <f t="shared" si="9"/>
        <v>8.1879030589267738E-5</v>
      </c>
      <c r="M95">
        <f t="shared" si="10"/>
        <v>1.6745672550005604</v>
      </c>
      <c r="N95">
        <f t="shared" si="11"/>
        <v>1.2715145307558524</v>
      </c>
      <c r="O95">
        <v>3.10824934697045E-2</v>
      </c>
      <c r="P95">
        <v>4.5050215916561998E-2</v>
      </c>
      <c r="Q95">
        <v>1.6745672550005604</v>
      </c>
    </row>
    <row r="96" spans="1:17" x14ac:dyDescent="0.2">
      <c r="A96">
        <v>95</v>
      </c>
      <c r="B96" t="s">
        <v>89</v>
      </c>
      <c r="C96">
        <v>8.8304268978493469E-4</v>
      </c>
      <c r="D96">
        <v>8.3593417091872512E-4</v>
      </c>
      <c r="E96">
        <v>6.3904505567643707E-4</v>
      </c>
      <c r="F96">
        <v>3.1175112971143802E-4</v>
      </c>
      <c r="G96">
        <v>4.0780132767392202E-4</v>
      </c>
      <c r="H96">
        <v>4.3078270253179998E-4</v>
      </c>
      <c r="I96">
        <f t="shared" si="6"/>
        <v>7.8600730546003229E-4</v>
      </c>
      <c r="J96">
        <f t="shared" si="7"/>
        <v>1.2943427012786793E-4</v>
      </c>
      <c r="K96">
        <f t="shared" si="8"/>
        <v>3.8344505330571997E-4</v>
      </c>
      <c r="L96">
        <f t="shared" si="9"/>
        <v>6.3143090737202869E-5</v>
      </c>
      <c r="M96">
        <f t="shared" si="10"/>
        <v>2.0498564231922698</v>
      </c>
      <c r="N96">
        <f t="shared" si="11"/>
        <v>1.7702380275811962</v>
      </c>
      <c r="O96">
        <v>1.8155196767846601E-2</v>
      </c>
      <c r="P96">
        <v>3.16203010373328E-2</v>
      </c>
      <c r="Q96">
        <v>2.0498564231922698</v>
      </c>
    </row>
    <row r="97" spans="1:17" x14ac:dyDescent="0.2">
      <c r="A97">
        <v>96</v>
      </c>
      <c r="B97" t="s">
        <v>90</v>
      </c>
      <c r="C97">
        <v>1.8166124010626432E-3</v>
      </c>
      <c r="D97">
        <v>1.7196998502222163E-3</v>
      </c>
      <c r="E97">
        <v>1.3146557764521206E-3</v>
      </c>
      <c r="F97">
        <v>4.8557106047634998E-3</v>
      </c>
      <c r="G97">
        <v>6.7096986592109801E-3</v>
      </c>
      <c r="H97">
        <v>6.3517499784388103E-3</v>
      </c>
      <c r="I97">
        <f t="shared" si="6"/>
        <v>1.6169893425789933E-3</v>
      </c>
      <c r="J97">
        <f t="shared" si="7"/>
        <v>2.6627466934134704E-4</v>
      </c>
      <c r="K97">
        <f t="shared" si="8"/>
        <v>5.9723864141377628E-3</v>
      </c>
      <c r="L97">
        <f t="shared" si="9"/>
        <v>9.8349146511186565E-4</v>
      </c>
      <c r="M97">
        <f t="shared" si="10"/>
        <v>0.2707442604100892</v>
      </c>
      <c r="N97">
        <f t="shared" si="11"/>
        <v>-3.2224242383684647</v>
      </c>
      <c r="O97">
        <v>1.2030424430632699E-2</v>
      </c>
      <c r="P97">
        <v>2.66605553752104E-2</v>
      </c>
      <c r="Q97">
        <v>0.27074426041008914</v>
      </c>
    </row>
    <row r="98" spans="1:17" x14ac:dyDescent="0.2">
      <c r="A98">
        <v>97</v>
      </c>
      <c r="B98" t="s">
        <v>91</v>
      </c>
      <c r="C98">
        <v>1.0005102565585873E-2</v>
      </c>
      <c r="D98">
        <v>9.4713508360018198E-3</v>
      </c>
      <c r="E98">
        <v>7.2405461253866165E-3</v>
      </c>
      <c r="F98">
        <v>3.1277464426033999E-3</v>
      </c>
      <c r="G98">
        <v>3.30400853048786E-3</v>
      </c>
      <c r="H98">
        <v>2.39106256101307E-3</v>
      </c>
      <c r="I98">
        <f t="shared" si="6"/>
        <v>8.9056665089914371E-3</v>
      </c>
      <c r="J98">
        <f t="shared" si="7"/>
        <v>1.4665238307408064E-3</v>
      </c>
      <c r="K98">
        <f t="shared" si="8"/>
        <v>2.9409391780347766E-3</v>
      </c>
      <c r="L98">
        <f t="shared" si="9"/>
        <v>4.8429361070199424E-4</v>
      </c>
      <c r="M98">
        <f t="shared" si="10"/>
        <v>3.0281709242768051</v>
      </c>
      <c r="N98">
        <f t="shared" si="11"/>
        <v>2.732562579955145</v>
      </c>
      <c r="O98">
        <v>1.2769232240640501E-2</v>
      </c>
      <c r="P98">
        <v>2.7074129167730401E-2</v>
      </c>
      <c r="Q98">
        <v>3.0281709242768051</v>
      </c>
    </row>
    <row r="99" spans="1:17" x14ac:dyDescent="0.2">
      <c r="A99">
        <v>98</v>
      </c>
      <c r="B99" t="s">
        <v>43</v>
      </c>
      <c r="C99">
        <v>4.4791127809632736E-3</v>
      </c>
      <c r="D99">
        <v>4.2401612881455492E-3</v>
      </c>
      <c r="E99">
        <v>3.241468288683577E-3</v>
      </c>
      <c r="F99">
        <v>2.2080331850880498E-3</v>
      </c>
      <c r="G99">
        <v>2.0902391371216199E-3</v>
      </c>
      <c r="H99">
        <v>1.5979212624971401E-3</v>
      </c>
      <c r="I99">
        <f t="shared" si="6"/>
        <v>3.9869141192641335E-3</v>
      </c>
      <c r="J99">
        <f t="shared" si="7"/>
        <v>6.5653756078948473E-4</v>
      </c>
      <c r="K99">
        <f t="shared" si="8"/>
        <v>1.9653978615689362E-3</v>
      </c>
      <c r="L99">
        <f t="shared" si="9"/>
        <v>3.2364818489080048E-4</v>
      </c>
      <c r="M99">
        <f t="shared" si="10"/>
        <v>2.0285531989342163</v>
      </c>
      <c r="N99">
        <f t="shared" si="11"/>
        <v>1.7444727423548225</v>
      </c>
      <c r="O99">
        <v>1.8499669327247201E-2</v>
      </c>
      <c r="P99">
        <v>3.1896174094459898E-2</v>
      </c>
      <c r="Q99">
        <v>2.0285531989342145</v>
      </c>
    </row>
    <row r="100" spans="1:17" x14ac:dyDescent="0.2">
      <c r="A100">
        <v>99</v>
      </c>
      <c r="B100" t="s">
        <v>92</v>
      </c>
      <c r="C100">
        <v>2.200322482726192E-2</v>
      </c>
      <c r="D100">
        <v>2.0829397849378251E-2</v>
      </c>
      <c r="E100">
        <v>1.5923411401801348E-2</v>
      </c>
      <c r="F100">
        <v>2.64975670396492E-2</v>
      </c>
      <c r="G100">
        <v>1.9175901006854901E-2</v>
      </c>
      <c r="H100">
        <v>2.5083976109974E-2</v>
      </c>
      <c r="I100">
        <f t="shared" si="6"/>
        <v>1.9585344692813842E-2</v>
      </c>
      <c r="J100">
        <f t="shared" si="7"/>
        <v>3.2251796871447429E-3</v>
      </c>
      <c r="K100">
        <f t="shared" si="8"/>
        <v>2.3585814718826034E-2</v>
      </c>
      <c r="L100">
        <f t="shared" si="9"/>
        <v>3.8839495413030612E-3</v>
      </c>
      <c r="M100">
        <f t="shared" si="10"/>
        <v>0.83038660848891332</v>
      </c>
      <c r="N100">
        <f t="shared" si="11"/>
        <v>-0.45839676352577036</v>
      </c>
      <c r="O100">
        <v>0.24408274584143699</v>
      </c>
      <c r="P100">
        <v>0.27544975097656799</v>
      </c>
      <c r="Q100">
        <v>1</v>
      </c>
    </row>
    <row r="101" spans="1:17" x14ac:dyDescent="0.2">
      <c r="A101">
        <v>100</v>
      </c>
      <c r="B101" t="s">
        <v>93</v>
      </c>
      <c r="C101">
        <v>7.0853008753431465E-2</v>
      </c>
      <c r="D101">
        <v>6.7073145856427416E-2</v>
      </c>
      <c r="E101">
        <v>5.1275284250082209E-2</v>
      </c>
      <c r="F101">
        <v>4.3383776180991498E-2</v>
      </c>
      <c r="G101">
        <v>5.99483965513809E-2</v>
      </c>
      <c r="H101">
        <v>5.6750272380705097E-2</v>
      </c>
      <c r="I101">
        <f t="shared" si="6"/>
        <v>6.306714628664703E-2</v>
      </c>
      <c r="J101">
        <f t="shared" si="7"/>
        <v>1.0385463330880879E-2</v>
      </c>
      <c r="K101">
        <f t="shared" si="8"/>
        <v>5.3360815037692501E-2</v>
      </c>
      <c r="L101">
        <f t="shared" si="9"/>
        <v>8.7870915446384215E-3</v>
      </c>
      <c r="M101">
        <f t="shared" si="10"/>
        <v>1.1818999811396858</v>
      </c>
      <c r="N101">
        <f t="shared" si="11"/>
        <v>0.41217676622830934</v>
      </c>
      <c r="O101">
        <v>0.28586187192976797</v>
      </c>
      <c r="P101">
        <v>0.32052109030751902</v>
      </c>
      <c r="Q101">
        <v>1</v>
      </c>
    </row>
    <row r="102" spans="1:17" x14ac:dyDescent="0.2">
      <c r="A102">
        <v>101</v>
      </c>
      <c r="B102" t="s">
        <v>94</v>
      </c>
      <c r="C102">
        <v>2.0745795057694688E-3</v>
      </c>
      <c r="D102">
        <v>1.9639049382570023E-3</v>
      </c>
      <c r="E102">
        <v>1.5013427902251615E-3</v>
      </c>
      <c r="F102">
        <v>2.6543139726120002E-3</v>
      </c>
      <c r="G102">
        <v>1.92088812922928E-3</v>
      </c>
      <c r="H102">
        <v>2.5127117586962798E-3</v>
      </c>
      <c r="I102">
        <f t="shared" si="6"/>
        <v>1.8466090780838776E-3</v>
      </c>
      <c r="J102">
        <f t="shared" si="7"/>
        <v>3.0408686607994302E-4</v>
      </c>
      <c r="K102">
        <f t="shared" si="8"/>
        <v>2.3626379535125201E-3</v>
      </c>
      <c r="L102">
        <f t="shared" si="9"/>
        <v>3.8906294758967141E-4</v>
      </c>
      <c r="M102">
        <f t="shared" si="10"/>
        <v>0.78158783292993939</v>
      </c>
      <c r="N102">
        <f t="shared" si="11"/>
        <v>-0.60776560133679325</v>
      </c>
      <c r="O102">
        <v>0.14871213065685099</v>
      </c>
      <c r="P102">
        <v>0.17599566991665899</v>
      </c>
      <c r="Q102">
        <v>1</v>
      </c>
    </row>
    <row r="103" spans="1:17" x14ac:dyDescent="0.2">
      <c r="A103">
        <v>102</v>
      </c>
      <c r="B103" t="s">
        <v>95</v>
      </c>
      <c r="C103">
        <v>1.4292319869053976E-2</v>
      </c>
      <c r="D103">
        <v>1.352985387733934E-2</v>
      </c>
      <c r="E103">
        <v>1.0343142468785396E-2</v>
      </c>
      <c r="F103">
        <v>8.6905090144432304E-3</v>
      </c>
      <c r="G103">
        <v>6.2891940347120003E-3</v>
      </c>
      <c r="H103">
        <v>8.2268881582832892E-3</v>
      </c>
      <c r="I103">
        <f t="shared" si="6"/>
        <v>1.2721772071726237E-2</v>
      </c>
      <c r="J103">
        <f t="shared" si="7"/>
        <v>2.0949338147350205E-3</v>
      </c>
      <c r="K103">
        <f t="shared" si="8"/>
        <v>7.7355304024795063E-3</v>
      </c>
      <c r="L103">
        <f t="shared" si="9"/>
        <v>1.2738338750056056E-3</v>
      </c>
      <c r="M103">
        <f t="shared" si="10"/>
        <v>1.6445894993378174</v>
      </c>
      <c r="N103">
        <f t="shared" si="11"/>
        <v>1.2269633037517178</v>
      </c>
      <c r="O103">
        <v>3.3344291039103198E-2</v>
      </c>
      <c r="P103">
        <v>4.7279218637534398E-2</v>
      </c>
      <c r="Q103">
        <v>1.6445894993378172</v>
      </c>
    </row>
    <row r="104" spans="1:17" x14ac:dyDescent="0.2">
      <c r="A104">
        <v>103</v>
      </c>
      <c r="B104" t="s">
        <v>96</v>
      </c>
      <c r="C104">
        <v>8.2179431016747954E-3</v>
      </c>
      <c r="D104">
        <v>7.7795326690591653E-3</v>
      </c>
      <c r="E104">
        <v>5.9472050079873266E-3</v>
      </c>
      <c r="F104">
        <v>6.1948128817529303E-3</v>
      </c>
      <c r="G104">
        <v>4.7357371915710501E-3</v>
      </c>
      <c r="H104">
        <v>6.5439174759483899E-3</v>
      </c>
      <c r="I104">
        <f t="shared" si="6"/>
        <v>7.3148935929070952E-3</v>
      </c>
      <c r="J104">
        <f t="shared" si="7"/>
        <v>1.2045663019719739E-3</v>
      </c>
      <c r="K104">
        <f t="shared" si="8"/>
        <v>5.8248225164241234E-3</v>
      </c>
      <c r="L104">
        <f t="shared" si="9"/>
        <v>9.5919165865317928E-4</v>
      </c>
      <c r="M104">
        <f t="shared" si="10"/>
        <v>1.2558139878565315</v>
      </c>
      <c r="N104">
        <f t="shared" si="11"/>
        <v>0.56178436487606376</v>
      </c>
      <c r="O104">
        <v>0.172596018368121</v>
      </c>
      <c r="P104">
        <v>0.20197406404780099</v>
      </c>
      <c r="Q104">
        <v>1</v>
      </c>
    </row>
    <row r="105" spans="1:17" x14ac:dyDescent="0.2">
      <c r="A105">
        <v>104</v>
      </c>
      <c r="B105" t="s">
        <v>97</v>
      </c>
      <c r="C105">
        <v>1.5647201997402084E-3</v>
      </c>
      <c r="D105">
        <v>1.4812455819187833E-3</v>
      </c>
      <c r="E105">
        <v>1.132365081244894E-3</v>
      </c>
      <c r="F105">
        <v>4.9687714621475499E-4</v>
      </c>
      <c r="G105">
        <v>3.5958271014563398E-4</v>
      </c>
      <c r="H105">
        <v>4.70369768159967E-4</v>
      </c>
      <c r="I105">
        <f t="shared" si="6"/>
        <v>1.3927769543012952E-3</v>
      </c>
      <c r="J105">
        <f t="shared" si="7"/>
        <v>2.2935291730576628E-4</v>
      </c>
      <c r="K105">
        <f t="shared" si="8"/>
        <v>4.4227654150678534E-4</v>
      </c>
      <c r="L105">
        <f t="shared" si="9"/>
        <v>7.2831055063927005E-5</v>
      </c>
      <c r="M105">
        <f t="shared" si="10"/>
        <v>3.1491088122292541</v>
      </c>
      <c r="N105">
        <f t="shared" si="11"/>
        <v>2.8291447848834794</v>
      </c>
      <c r="O105">
        <v>1.2583701710872201E-2</v>
      </c>
      <c r="P105">
        <v>2.7074129167730401E-2</v>
      </c>
      <c r="Q105">
        <v>3.1491088122292541</v>
      </c>
    </row>
    <row r="106" spans="1:17" x14ac:dyDescent="0.2">
      <c r="A106">
        <v>105</v>
      </c>
      <c r="B106" t="s">
        <v>98</v>
      </c>
      <c r="C106">
        <v>0.1176859811792345</v>
      </c>
      <c r="D106">
        <v>0.11140767512585378</v>
      </c>
      <c r="E106">
        <v>8.51676201671933E-2</v>
      </c>
      <c r="F106">
        <v>0.104145839451179</v>
      </c>
      <c r="G106">
        <v>7.9616178026797005E-2</v>
      </c>
      <c r="H106">
        <v>0.110014909544619</v>
      </c>
      <c r="I106">
        <f t="shared" si="6"/>
        <v>0.10475375882409386</v>
      </c>
      <c r="J106">
        <f t="shared" si="7"/>
        <v>1.72501276036E-2</v>
      </c>
      <c r="K106">
        <f t="shared" si="8"/>
        <v>9.7925642340864996E-2</v>
      </c>
      <c r="L106">
        <f t="shared" si="9"/>
        <v>1.6125720403799792E-2</v>
      </c>
      <c r="M106">
        <f t="shared" si="10"/>
        <v>1.0697275638944617</v>
      </c>
      <c r="N106">
        <f t="shared" si="11"/>
        <v>0.16623872566033007</v>
      </c>
      <c r="O106">
        <v>0.64290228986256104</v>
      </c>
      <c r="P106">
        <v>0.67588822223981604</v>
      </c>
      <c r="Q106">
        <v>1</v>
      </c>
    </row>
    <row r="107" spans="1:17" x14ac:dyDescent="0.2">
      <c r="A107">
        <v>106</v>
      </c>
      <c r="B107" t="s">
        <v>43</v>
      </c>
      <c r="C107">
        <v>8.3611735249683825E-3</v>
      </c>
      <c r="D107">
        <v>7.915122042632285E-3</v>
      </c>
      <c r="E107">
        <v>6.0508587666187504E-3</v>
      </c>
      <c r="F107">
        <v>3.1908096003964701E-3</v>
      </c>
      <c r="G107">
        <v>3.3706255709453898E-3</v>
      </c>
      <c r="H107">
        <v>2.4392723370756002E-3</v>
      </c>
      <c r="I107">
        <f t="shared" si="6"/>
        <v>7.4423847780731396E-3</v>
      </c>
      <c r="J107">
        <f t="shared" si="7"/>
        <v>1.2255606723615023E-3</v>
      </c>
      <c r="K107">
        <f t="shared" si="8"/>
        <v>3.0002358361391535E-3</v>
      </c>
      <c r="L107">
        <f t="shared" si="9"/>
        <v>4.9405817600494306E-4</v>
      </c>
      <c r="M107">
        <f t="shared" si="10"/>
        <v>2.4805999209883298</v>
      </c>
      <c r="N107">
        <f t="shared" si="11"/>
        <v>2.2406377672943836</v>
      </c>
      <c r="O107">
        <v>1.43400616783956E-2</v>
      </c>
      <c r="P107">
        <v>2.8603567736637501E-2</v>
      </c>
      <c r="Q107">
        <v>2.4805999209883325</v>
      </c>
    </row>
    <row r="108" spans="1:17" x14ac:dyDescent="0.2">
      <c r="A108">
        <v>107</v>
      </c>
      <c r="B108" t="s">
        <v>99</v>
      </c>
      <c r="C108">
        <v>7.6448606022343935E-2</v>
      </c>
      <c r="D108">
        <v>7.2370229471855618E-2</v>
      </c>
      <c r="E108">
        <v>5.532473600323129E-2</v>
      </c>
      <c r="F108">
        <v>0.13909545890681099</v>
      </c>
      <c r="G108">
        <v>0.10066134549292401</v>
      </c>
      <c r="H108">
        <v>0.131675001067212</v>
      </c>
      <c r="I108">
        <f t="shared" si="6"/>
        <v>6.8047857165810285E-2</v>
      </c>
      <c r="J108">
        <f t="shared" si="7"/>
        <v>1.1205652498187736E-2</v>
      </c>
      <c r="K108">
        <f t="shared" si="8"/>
        <v>0.12381060182231567</v>
      </c>
      <c r="L108">
        <f t="shared" si="9"/>
        <v>2.0388277271271155E-2</v>
      </c>
      <c r="M108">
        <f t="shared" si="10"/>
        <v>0.54961252238695857</v>
      </c>
      <c r="N108">
        <f t="shared" si="11"/>
        <v>-1.4761855997409838</v>
      </c>
      <c r="O108">
        <v>2.3716040172766399E-2</v>
      </c>
      <c r="P108">
        <v>3.6770418368754998E-2</v>
      </c>
      <c r="Q108">
        <v>0.54961252238695879</v>
      </c>
    </row>
    <row r="109" spans="1:17" x14ac:dyDescent="0.2">
      <c r="A109">
        <v>108</v>
      </c>
      <c r="B109" t="s">
        <v>100</v>
      </c>
      <c r="C109">
        <v>1.7215956459606539E-3</v>
      </c>
      <c r="D109">
        <v>1.6297520443931308E-3</v>
      </c>
      <c r="E109">
        <v>1.2458935430326552E-3</v>
      </c>
      <c r="F109">
        <v>4.7767881740565899E-4</v>
      </c>
      <c r="G109">
        <v>5.0459809211004299E-4</v>
      </c>
      <c r="H109">
        <v>3.6517024555768898E-4</v>
      </c>
      <c r="I109">
        <f t="shared" si="6"/>
        <v>1.5324137444621465E-3</v>
      </c>
      <c r="J109">
        <f t="shared" si="7"/>
        <v>2.523473422836483E-4</v>
      </c>
      <c r="K109">
        <f t="shared" si="8"/>
        <v>4.491490516911303E-4</v>
      </c>
      <c r="L109">
        <f t="shared" si="9"/>
        <v>7.3962772712704024E-5</v>
      </c>
      <c r="M109">
        <f t="shared" si="10"/>
        <v>3.4118156070736911</v>
      </c>
      <c r="N109">
        <f t="shared" si="11"/>
        <v>3.0267575708788899</v>
      </c>
      <c r="O109">
        <v>1.2273016814306601E-2</v>
      </c>
      <c r="P109">
        <v>2.6775161943529101E-2</v>
      </c>
      <c r="Q109">
        <v>3.411815607073692</v>
      </c>
    </row>
    <row r="110" spans="1:17" x14ac:dyDescent="0.2">
      <c r="A110">
        <v>109</v>
      </c>
      <c r="B110" t="s">
        <v>101</v>
      </c>
      <c r="C110">
        <v>1.0973823962391216E-2</v>
      </c>
      <c r="D110">
        <v>1.0388392930407163E-2</v>
      </c>
      <c r="E110">
        <v>7.9415956059130932E-3</v>
      </c>
      <c r="F110">
        <v>5.4607382110735897E-3</v>
      </c>
      <c r="G110">
        <v>7.5457354928027496E-3</v>
      </c>
      <c r="H110">
        <v>7.1431859593156398E-3</v>
      </c>
      <c r="I110">
        <f t="shared" si="6"/>
        <v>9.7679374995704917E-3</v>
      </c>
      <c r="J110">
        <f t="shared" si="7"/>
        <v>1.608516679334891E-3</v>
      </c>
      <c r="K110">
        <f t="shared" si="8"/>
        <v>6.7165532210639936E-3</v>
      </c>
      <c r="L110">
        <f t="shared" si="9"/>
        <v>1.1060357300808911E-3</v>
      </c>
      <c r="M110">
        <f t="shared" si="10"/>
        <v>1.4543080621972824</v>
      </c>
      <c r="N110">
        <f t="shared" si="11"/>
        <v>0.92370520025703307</v>
      </c>
      <c r="O110">
        <v>6.1134135879590601E-2</v>
      </c>
      <c r="P110">
        <v>7.9856464992715204E-2</v>
      </c>
      <c r="Q110">
        <v>1</v>
      </c>
    </row>
    <row r="111" spans="1:17" x14ac:dyDescent="0.2">
      <c r="A111">
        <v>110</v>
      </c>
      <c r="B111" t="s">
        <v>102</v>
      </c>
      <c r="C111">
        <v>1.1710344872559755E-2</v>
      </c>
      <c r="D111">
        <v>1.1085621958548475E-2</v>
      </c>
      <c r="E111">
        <v>8.4746049966144023E-3</v>
      </c>
      <c r="F111">
        <v>5.9426204408568701E-3</v>
      </c>
      <c r="G111">
        <v>7.7735356015767197E-3</v>
      </c>
      <c r="H111">
        <v>8.2116080734097093E-3</v>
      </c>
      <c r="I111">
        <f t="shared" si="6"/>
        <v>1.0423523942574212E-2</v>
      </c>
      <c r="J111">
        <f t="shared" si="7"/>
        <v>1.7164741399926489E-3</v>
      </c>
      <c r="K111">
        <f t="shared" si="8"/>
        <v>7.3092547052810994E-3</v>
      </c>
      <c r="L111">
        <f t="shared" si="9"/>
        <v>1.203637728790616E-3</v>
      </c>
      <c r="M111">
        <f t="shared" si="10"/>
        <v>1.4260720638238238</v>
      </c>
      <c r="N111">
        <f t="shared" si="11"/>
        <v>0.87534993581092591</v>
      </c>
      <c r="O111">
        <v>6.8860902531530502E-2</v>
      </c>
      <c r="P111">
        <v>8.8948879042582599E-2</v>
      </c>
      <c r="Q111">
        <v>1</v>
      </c>
    </row>
    <row r="112" spans="1:17" x14ac:dyDescent="0.2">
      <c r="A112">
        <v>111</v>
      </c>
      <c r="B112" t="s">
        <v>103</v>
      </c>
      <c r="C112">
        <v>2.5120665881976888E-2</v>
      </c>
      <c r="D112">
        <v>2.3780529808916741E-2</v>
      </c>
      <c r="E112">
        <v>1.8179457814306646E-2</v>
      </c>
      <c r="F112">
        <v>4.7455299206227597E-2</v>
      </c>
      <c r="G112">
        <v>3.4342704689363998E-2</v>
      </c>
      <c r="H112">
        <v>4.4923656190755001E-2</v>
      </c>
      <c r="I112">
        <f t="shared" si="6"/>
        <v>2.2360217835066757E-2</v>
      </c>
      <c r="J112">
        <f t="shared" si="7"/>
        <v>3.682126686708218E-3</v>
      </c>
      <c r="K112">
        <f t="shared" si="8"/>
        <v>4.2240553362115539E-2</v>
      </c>
      <c r="L112">
        <f t="shared" si="9"/>
        <v>6.9558834329443639E-3</v>
      </c>
      <c r="M112">
        <f t="shared" si="10"/>
        <v>0.52935428291810827</v>
      </c>
      <c r="N112">
        <f t="shared" si="11"/>
        <v>-1.5688090950489999</v>
      </c>
      <c r="O112">
        <v>2.15090955588777E-2</v>
      </c>
      <c r="P112">
        <v>3.4316037952713298E-2</v>
      </c>
      <c r="Q112">
        <v>0.5293542829181086</v>
      </c>
    </row>
    <row r="113" spans="1:17" x14ac:dyDescent="0.2">
      <c r="A113">
        <v>112</v>
      </c>
      <c r="B113" t="s">
        <v>104</v>
      </c>
      <c r="C113">
        <v>2.4718180023072973E-3</v>
      </c>
      <c r="D113">
        <v>2.3399515746220295E-3</v>
      </c>
      <c r="E113">
        <v>1.788818469570479E-3</v>
      </c>
      <c r="F113">
        <v>1.92172671935959E-3</v>
      </c>
      <c r="G113">
        <v>2.0300243611645198E-3</v>
      </c>
      <c r="H113">
        <v>1.4690988849257701E-3</v>
      </c>
      <c r="I113">
        <f t="shared" si="6"/>
        <v>2.2001960154999353E-3</v>
      </c>
      <c r="J113">
        <f t="shared" si="7"/>
        <v>3.6231312791399777E-4</v>
      </c>
      <c r="K113">
        <f t="shared" si="8"/>
        <v>1.8069499884832932E-3</v>
      </c>
      <c r="L113">
        <f t="shared" si="9"/>
        <v>2.9755608032168391E-4</v>
      </c>
      <c r="M113">
        <f t="shared" si="10"/>
        <v>1.2176297238567861</v>
      </c>
      <c r="N113">
        <f t="shared" si="11"/>
        <v>0.48563024469943439</v>
      </c>
      <c r="O113">
        <v>0.222523019495142</v>
      </c>
      <c r="P113">
        <v>0.25386086831050497</v>
      </c>
      <c r="Q113">
        <v>1</v>
      </c>
    </row>
    <row r="114" spans="1:17" x14ac:dyDescent="0.2">
      <c r="A114">
        <v>113</v>
      </c>
      <c r="B114" t="s">
        <v>105</v>
      </c>
      <c r="C114">
        <v>7.1192037262431552E-4</v>
      </c>
      <c r="D114">
        <v>6.7394087888865081E-4</v>
      </c>
      <c r="E114">
        <v>5.1520634214377407E-4</v>
      </c>
      <c r="F114">
        <v>1.8111441023876599E-4</v>
      </c>
      <c r="G114">
        <v>1.9132099337473E-4</v>
      </c>
      <c r="H114">
        <v>1.38456199544557E-4</v>
      </c>
      <c r="I114">
        <f t="shared" si="6"/>
        <v>6.336891978855801E-4</v>
      </c>
      <c r="J114">
        <f t="shared" si="7"/>
        <v>1.0435157312975481E-4</v>
      </c>
      <c r="K114">
        <f t="shared" si="8"/>
        <v>1.7029720105268432E-4</v>
      </c>
      <c r="L114">
        <f t="shared" si="9"/>
        <v>2.8043370296885883E-5</v>
      </c>
      <c r="M114">
        <f t="shared" si="10"/>
        <v>3.7210781737366174</v>
      </c>
      <c r="N114">
        <f t="shared" si="11"/>
        <v>3.2407559409306073</v>
      </c>
      <c r="O114">
        <v>1.20101547661037E-2</v>
      </c>
      <c r="P114">
        <v>2.66605553752104E-2</v>
      </c>
      <c r="Q114">
        <v>3.7210781737366139</v>
      </c>
    </row>
    <row r="115" spans="1:17" x14ac:dyDescent="0.2">
      <c r="A115">
        <v>114</v>
      </c>
      <c r="B115" t="s">
        <v>106</v>
      </c>
      <c r="C115">
        <v>1.0549455285878207E-3</v>
      </c>
      <c r="D115">
        <v>9.9866634536010341E-4</v>
      </c>
      <c r="E115">
        <v>7.6344862128489344E-4</v>
      </c>
      <c r="F115">
        <v>4.4687676775492297E-4</v>
      </c>
      <c r="G115">
        <v>5.8455903388632605E-4</v>
      </c>
      <c r="H115">
        <v>6.1750147269820296E-4</v>
      </c>
      <c r="I115">
        <f t="shared" si="6"/>
        <v>9.3902016507760571E-4</v>
      </c>
      <c r="J115">
        <f t="shared" si="7"/>
        <v>1.5463137410794744E-4</v>
      </c>
      <c r="K115">
        <f t="shared" si="8"/>
        <v>5.4964575811315068E-4</v>
      </c>
      <c r="L115">
        <f t="shared" si="9"/>
        <v>9.0511878243442097E-5</v>
      </c>
      <c r="M115">
        <f t="shared" si="10"/>
        <v>1.7084097370297506</v>
      </c>
      <c r="N115">
        <f t="shared" si="11"/>
        <v>1.3208607812644995</v>
      </c>
      <c r="O115">
        <v>2.8899936788297401E-2</v>
      </c>
      <c r="P115">
        <v>4.2837494955703201E-2</v>
      </c>
      <c r="Q115">
        <v>1.7084097370297504</v>
      </c>
    </row>
    <row r="116" spans="1:17" x14ac:dyDescent="0.2">
      <c r="A116">
        <v>115</v>
      </c>
      <c r="B116" t="s">
        <v>107</v>
      </c>
      <c r="C116">
        <v>1.9914022295543961E-3</v>
      </c>
      <c r="D116">
        <v>1.8851649993656462E-3</v>
      </c>
      <c r="E116">
        <v>1.4411486141963433E-3</v>
      </c>
      <c r="F116">
        <v>1.9822005538344899E-3</v>
      </c>
      <c r="G116">
        <v>2.7390364626143698E-3</v>
      </c>
      <c r="H116">
        <v>2.5929144773842701E-3</v>
      </c>
      <c r="I116">
        <f t="shared" si="6"/>
        <v>1.7725719477054618E-3</v>
      </c>
      <c r="J116">
        <f t="shared" si="7"/>
        <v>2.9189494131496468E-4</v>
      </c>
      <c r="K116">
        <f t="shared" si="8"/>
        <v>2.4380504979443765E-3</v>
      </c>
      <c r="L116">
        <f t="shared" si="9"/>
        <v>4.014813660690076E-4</v>
      </c>
      <c r="M116">
        <f t="shared" si="10"/>
        <v>0.72704480452722053</v>
      </c>
      <c r="N116">
        <f t="shared" si="11"/>
        <v>-0.78617658495700116</v>
      </c>
      <c r="O116">
        <v>8.7204656952891896E-2</v>
      </c>
      <c r="P116">
        <v>0.110192099777233</v>
      </c>
      <c r="Q116">
        <v>1</v>
      </c>
    </row>
    <row r="117" spans="1:17" x14ac:dyDescent="0.2">
      <c r="A117">
        <v>116</v>
      </c>
      <c r="B117" t="s">
        <v>43</v>
      </c>
      <c r="C117">
        <v>9.6959595719969198E-4</v>
      </c>
      <c r="D117">
        <v>9.1786999879391365E-4</v>
      </c>
      <c r="E117">
        <v>7.016823870692289E-4</v>
      </c>
      <c r="F117">
        <v>2.9885994539105001E-4</v>
      </c>
      <c r="G117">
        <v>3.90938382907661E-4</v>
      </c>
      <c r="H117">
        <v>4.1296945763510099E-4</v>
      </c>
      <c r="I117">
        <f t="shared" si="6"/>
        <v>8.6304944768761155E-4</v>
      </c>
      <c r="J117">
        <f t="shared" si="7"/>
        <v>1.4212103954978534E-4</v>
      </c>
      <c r="K117">
        <f t="shared" si="8"/>
        <v>3.6758926197793737E-4</v>
      </c>
      <c r="L117">
        <f t="shared" si="9"/>
        <v>6.0532068214186689E-5</v>
      </c>
      <c r="M117">
        <f t="shared" si="10"/>
        <v>2.3478635992892838</v>
      </c>
      <c r="N117">
        <f t="shared" si="11"/>
        <v>2.1050043293857605</v>
      </c>
      <c r="O117">
        <v>1.50882303487028E-2</v>
      </c>
      <c r="P117">
        <v>2.9037202052291801E-2</v>
      </c>
      <c r="Q117">
        <v>2.3478635992892829</v>
      </c>
    </row>
    <row r="118" spans="1:17" x14ac:dyDescent="0.2">
      <c r="A118">
        <v>117</v>
      </c>
      <c r="B118" t="s">
        <v>108</v>
      </c>
      <c r="C118">
        <v>4.7019376040176704E-5</v>
      </c>
      <c r="D118">
        <v>4.4510988632762087E-5</v>
      </c>
      <c r="E118">
        <v>3.4027233481525256E-5</v>
      </c>
      <c r="F118">
        <v>4.34210487827379E-4</v>
      </c>
      <c r="G118">
        <v>4.11046247644717E-4</v>
      </c>
      <c r="H118">
        <v>3.1423176770368902E-4</v>
      </c>
      <c r="I118">
        <f t="shared" si="6"/>
        <v>4.1852532718154682E-5</v>
      </c>
      <c r="J118">
        <f t="shared" si="7"/>
        <v>6.8919868654484442E-6</v>
      </c>
      <c r="K118">
        <f t="shared" si="8"/>
        <v>3.8649616772526169E-4</v>
      </c>
      <c r="L118">
        <f t="shared" si="9"/>
        <v>6.3645527247941126E-5</v>
      </c>
      <c r="M118">
        <f t="shared" si="10"/>
        <v>0.10828705744866605</v>
      </c>
      <c r="N118">
        <f t="shared" si="11"/>
        <v>-5.4825177164183785</v>
      </c>
      <c r="O118">
        <v>1.0491291737918599E-2</v>
      </c>
      <c r="P118">
        <v>2.602439588437E-2</v>
      </c>
      <c r="Q118">
        <v>0.10828705744866605</v>
      </c>
    </row>
    <row r="119" spans="1:17" x14ac:dyDescent="0.2">
      <c r="A119">
        <v>118</v>
      </c>
      <c r="B119" t="s">
        <v>109</v>
      </c>
      <c r="C119">
        <v>8.4022684596274963E-4</v>
      </c>
      <c r="D119">
        <v>7.954024646697319E-4</v>
      </c>
      <c r="E119">
        <v>6.0805985686815996E-4</v>
      </c>
      <c r="F119">
        <v>3.5087692012068599E-4</v>
      </c>
      <c r="G119">
        <v>3.7065035753509001E-4</v>
      </c>
      <c r="H119">
        <v>2.6823423273589502E-4</v>
      </c>
      <c r="I119">
        <f t="shared" si="6"/>
        <v>7.4789638916688053E-4</v>
      </c>
      <c r="J119">
        <f t="shared" si="7"/>
        <v>1.231584268881906E-4</v>
      </c>
      <c r="K119">
        <f t="shared" si="8"/>
        <v>3.2992050346389035E-4</v>
      </c>
      <c r="L119">
        <f t="shared" si="9"/>
        <v>5.4329036472598956E-5</v>
      </c>
      <c r="M119">
        <f t="shared" si="10"/>
        <v>2.2668987871762796</v>
      </c>
      <c r="N119">
        <f t="shared" si="11"/>
        <v>2.0184541357863552</v>
      </c>
      <c r="O119">
        <v>1.5683925160869399E-2</v>
      </c>
      <c r="P119">
        <v>2.9584299265538801E-2</v>
      </c>
      <c r="Q119">
        <v>2.2668987871762805</v>
      </c>
    </row>
    <row r="120" spans="1:17" x14ac:dyDescent="0.2">
      <c r="A120">
        <v>119</v>
      </c>
      <c r="B120" t="s">
        <v>43</v>
      </c>
      <c r="C120">
        <v>1.047836198930546E-3</v>
      </c>
      <c r="D120">
        <v>9.9193628387882963E-4</v>
      </c>
      <c r="E120">
        <v>7.5830370358248686E-4</v>
      </c>
      <c r="F120">
        <v>2.4185292864292E-4</v>
      </c>
      <c r="G120">
        <v>1.8488886281591E-4</v>
      </c>
      <c r="H120">
        <v>2.5548239092378501E-4</v>
      </c>
      <c r="I120">
        <f t="shared" si="6"/>
        <v>9.3269206213062068E-4</v>
      </c>
      <c r="J120">
        <f t="shared" si="7"/>
        <v>1.5358930569389157E-4</v>
      </c>
      <c r="K120">
        <f t="shared" si="8"/>
        <v>2.27408060794205E-4</v>
      </c>
      <c r="L120">
        <f t="shared" si="9"/>
        <v>3.7447993378210069E-5</v>
      </c>
      <c r="M120">
        <f t="shared" si="10"/>
        <v>4.1014028213127807</v>
      </c>
      <c r="N120">
        <f t="shared" si="11"/>
        <v>3.4807657638274021</v>
      </c>
      <c r="O120">
        <v>1.1772682057916E-2</v>
      </c>
      <c r="P120">
        <v>2.6603506557765999E-2</v>
      </c>
      <c r="Q120">
        <v>4.1014028213127789</v>
      </c>
    </row>
    <row r="121" spans="1:17" x14ac:dyDescent="0.2">
      <c r="A121">
        <v>120</v>
      </c>
      <c r="B121" t="s">
        <v>110</v>
      </c>
      <c r="C121">
        <v>1.0436984938390105E-2</v>
      </c>
      <c r="D121">
        <v>9.8801931687914676E-3</v>
      </c>
      <c r="E121">
        <v>7.5530930703611235E-3</v>
      </c>
      <c r="F121">
        <v>3.8747646771358502E-3</v>
      </c>
      <c r="G121">
        <v>5.3542118703350404E-3</v>
      </c>
      <c r="H121">
        <v>5.0685756334631904E-3</v>
      </c>
      <c r="I121">
        <f t="shared" si="6"/>
        <v>9.290090392514232E-3</v>
      </c>
      <c r="J121">
        <f t="shared" si="7"/>
        <v>1.5298281084973233E-3</v>
      </c>
      <c r="K121">
        <f t="shared" si="8"/>
        <v>4.7658507269780276E-3</v>
      </c>
      <c r="L121">
        <f t="shared" si="9"/>
        <v>7.848074771057413E-4</v>
      </c>
      <c r="M121">
        <f t="shared" si="10"/>
        <v>1.9493036867323317</v>
      </c>
      <c r="N121">
        <f t="shared" si="11"/>
        <v>1.6461890597526132</v>
      </c>
      <c r="O121">
        <v>2.0024133206625799E-2</v>
      </c>
      <c r="P121">
        <v>3.3005077603980998E-2</v>
      </c>
      <c r="Q121">
        <v>1.949303686732331</v>
      </c>
    </row>
    <row r="122" spans="1:17" x14ac:dyDescent="0.2">
      <c r="A122">
        <v>121</v>
      </c>
      <c r="B122" t="s">
        <v>111</v>
      </c>
      <c r="C122">
        <v>1.8852606900813006E-3</v>
      </c>
      <c r="D122">
        <v>1.7846858936260486E-3</v>
      </c>
      <c r="E122">
        <v>1.3643355373351475E-3</v>
      </c>
      <c r="F122">
        <v>8.9858467966524695E-4</v>
      </c>
      <c r="G122">
        <v>1.2416786977425499E-3</v>
      </c>
      <c r="H122">
        <v>1.1754376824043E-3</v>
      </c>
      <c r="I122">
        <f t="shared" si="6"/>
        <v>1.6780940403474988E-3</v>
      </c>
      <c r="J122">
        <f t="shared" si="7"/>
        <v>2.763369701649015E-4</v>
      </c>
      <c r="K122">
        <f t="shared" si="8"/>
        <v>1.1052336866040323E-3</v>
      </c>
      <c r="L122">
        <f t="shared" si="9"/>
        <v>1.8200227218320703E-4</v>
      </c>
      <c r="M122">
        <f t="shared" si="10"/>
        <v>1.5183160454542886</v>
      </c>
      <c r="N122">
        <f t="shared" si="11"/>
        <v>1.0299329030753641</v>
      </c>
      <c r="O122">
        <v>4.81271434026826E-2</v>
      </c>
      <c r="P122">
        <v>6.5033437558423293E-2</v>
      </c>
      <c r="Q122">
        <v>1</v>
      </c>
    </row>
    <row r="123" spans="1:17" x14ac:dyDescent="0.2">
      <c r="A123">
        <v>122</v>
      </c>
      <c r="B123" t="s">
        <v>112</v>
      </c>
      <c r="C123">
        <v>2.3643505164298697E-3</v>
      </c>
      <c r="D123">
        <v>2.2382172590029886E-3</v>
      </c>
      <c r="E123">
        <v>1.7110458247251046E-3</v>
      </c>
      <c r="F123">
        <v>8.1245880665482904E-4</v>
      </c>
      <c r="G123">
        <v>6.2109888720415297E-4</v>
      </c>
      <c r="H123">
        <v>8.5824438685099696E-4</v>
      </c>
      <c r="I123">
        <f t="shared" si="6"/>
        <v>2.104537866719321E-3</v>
      </c>
      <c r="J123">
        <f t="shared" si="7"/>
        <v>3.4656080273432908E-4</v>
      </c>
      <c r="K123">
        <f t="shared" si="8"/>
        <v>7.6393402690332632E-4</v>
      </c>
      <c r="L123">
        <f t="shared" si="9"/>
        <v>1.2579939462547784E-4</v>
      </c>
      <c r="M123">
        <f t="shared" si="10"/>
        <v>2.7548686046231636</v>
      </c>
      <c r="N123">
        <f t="shared" si="11"/>
        <v>2.4992773182728674</v>
      </c>
      <c r="O123">
        <v>1.3351122653872199E-2</v>
      </c>
      <c r="P123">
        <v>2.75729706982142E-2</v>
      </c>
      <c r="Q123">
        <v>2.7548686046231632</v>
      </c>
    </row>
    <row r="124" spans="1:17" x14ac:dyDescent="0.2">
      <c r="A124">
        <v>123</v>
      </c>
      <c r="B124" t="s">
        <v>113</v>
      </c>
      <c r="C124">
        <v>2.3942360318410061E-3</v>
      </c>
      <c r="D124">
        <v>2.2665084433779719E-3</v>
      </c>
      <c r="E124">
        <v>1.7326735343259629E-3</v>
      </c>
      <c r="F124">
        <v>1.0937454922543099E-3</v>
      </c>
      <c r="G124">
        <v>1.1553827980962999E-3</v>
      </c>
      <c r="H124">
        <v>8.3613360155540702E-4</v>
      </c>
      <c r="I124">
        <f t="shared" si="6"/>
        <v>2.1311393365149802E-3</v>
      </c>
      <c r="J124">
        <f t="shared" si="7"/>
        <v>3.5094134958600762E-4</v>
      </c>
      <c r="K124">
        <f t="shared" si="8"/>
        <v>1.0284206306353388E-3</v>
      </c>
      <c r="L124">
        <f t="shared" si="9"/>
        <v>1.693532271087702E-4</v>
      </c>
      <c r="M124">
        <f t="shared" si="10"/>
        <v>2.0722448315709134</v>
      </c>
      <c r="N124">
        <f t="shared" si="11"/>
        <v>1.7970288066744382</v>
      </c>
      <c r="O124">
        <v>1.7818039974087301E-2</v>
      </c>
      <c r="P124">
        <v>3.14247606795355E-2</v>
      </c>
      <c r="Q124">
        <v>2.0722448315709117</v>
      </c>
    </row>
    <row r="125" spans="1:17" x14ac:dyDescent="0.2">
      <c r="A125">
        <v>124</v>
      </c>
      <c r="B125" t="s">
        <v>114</v>
      </c>
      <c r="C125">
        <v>1.1441694965616601E-3</v>
      </c>
      <c r="D125">
        <v>1.0831303973896326E-3</v>
      </c>
      <c r="E125">
        <v>8.2801869953943595E-4</v>
      </c>
      <c r="F125">
        <v>7.4468253559270504E-4</v>
      </c>
      <c r="G125">
        <v>7.86648628734645E-4</v>
      </c>
      <c r="H125">
        <v>5.6928608612337602E-4</v>
      </c>
      <c r="I125">
        <f t="shared" si="6"/>
        <v>1.0184395311635761E-3</v>
      </c>
      <c r="J125">
        <f t="shared" si="7"/>
        <v>1.6770960838382226E-4</v>
      </c>
      <c r="K125">
        <f t="shared" si="8"/>
        <v>7.0020575015024202E-4</v>
      </c>
      <c r="L125">
        <f t="shared" si="9"/>
        <v>1.1530506088233985E-4</v>
      </c>
      <c r="M125">
        <f t="shared" si="10"/>
        <v>1.4544861006140712</v>
      </c>
      <c r="N125">
        <f t="shared" si="11"/>
        <v>0.92400711007927117</v>
      </c>
      <c r="O125">
        <v>6.1089870909657999E-2</v>
      </c>
      <c r="P125">
        <v>7.9856464992715204E-2</v>
      </c>
      <c r="Q125">
        <v>1</v>
      </c>
    </row>
    <row r="126" spans="1:17" x14ac:dyDescent="0.2">
      <c r="A126">
        <v>125</v>
      </c>
      <c r="B126" t="s">
        <v>115</v>
      </c>
      <c r="C126">
        <v>2.437700743052545E-3</v>
      </c>
      <c r="D126">
        <v>2.3076544012700971E-3</v>
      </c>
      <c r="E126">
        <v>1.7641283089562844E-3</v>
      </c>
      <c r="F126">
        <v>8.2880961954877601E-4</v>
      </c>
      <c r="G126">
        <v>1.1452624024941101E-3</v>
      </c>
      <c r="H126">
        <v>1.0841649990290601E-3</v>
      </c>
      <c r="I126">
        <f t="shared" si="6"/>
        <v>2.1698278177596422E-3</v>
      </c>
      <c r="J126">
        <f t="shared" si="7"/>
        <v>3.5731230224442825E-4</v>
      </c>
      <c r="K126">
        <f t="shared" si="8"/>
        <v>1.0194123403573154E-3</v>
      </c>
      <c r="L126">
        <f t="shared" si="9"/>
        <v>1.6786980390247761E-4</v>
      </c>
      <c r="M126">
        <f t="shared" si="10"/>
        <v>2.1285084865650079</v>
      </c>
      <c r="N126">
        <f t="shared" si="11"/>
        <v>1.8630986446982896</v>
      </c>
      <c r="O126">
        <v>1.70694730427834E-2</v>
      </c>
      <c r="P126">
        <v>3.07479631683601E-2</v>
      </c>
      <c r="Q126">
        <v>2.1285084865650079</v>
      </c>
    </row>
    <row r="127" spans="1:17" x14ac:dyDescent="0.2">
      <c r="A127">
        <v>126</v>
      </c>
      <c r="B127" t="s">
        <v>116</v>
      </c>
      <c r="C127">
        <v>8.146106898960614E-4</v>
      </c>
      <c r="D127">
        <v>7.7115287806260309E-4</v>
      </c>
      <c r="E127">
        <v>5.8952182006742496E-4</v>
      </c>
      <c r="F127">
        <v>2.6465874073965502E-4</v>
      </c>
      <c r="G127">
        <v>2.5053973899096497E-4</v>
      </c>
      <c r="H127">
        <v>1.91529652719757E-4</v>
      </c>
      <c r="I127">
        <f t="shared" si="6"/>
        <v>7.2509512934202985E-4</v>
      </c>
      <c r="J127">
        <f t="shared" si="7"/>
        <v>1.1940367244389434E-4</v>
      </c>
      <c r="K127">
        <f t="shared" si="8"/>
        <v>2.3557604415012565E-4</v>
      </c>
      <c r="L127">
        <f t="shared" si="9"/>
        <v>3.8793040627447844E-5</v>
      </c>
      <c r="M127">
        <f t="shared" si="10"/>
        <v>3.0779663185105024</v>
      </c>
      <c r="N127">
        <f t="shared" si="11"/>
        <v>2.7727887559753759</v>
      </c>
      <c r="O127">
        <v>1.2688766594613699E-2</v>
      </c>
      <c r="P127">
        <v>2.7074129167730401E-2</v>
      </c>
      <c r="Q127">
        <v>3.0779663185105002</v>
      </c>
    </row>
    <row r="128" spans="1:17" x14ac:dyDescent="0.2">
      <c r="A128">
        <v>127</v>
      </c>
      <c r="B128" t="s">
        <v>117</v>
      </c>
      <c r="C128">
        <v>1.1046920284383276E-3</v>
      </c>
      <c r="D128">
        <v>1.0457589713335656E-3</v>
      </c>
      <c r="E128">
        <v>7.9944943430834692E-4</v>
      </c>
      <c r="F128">
        <v>1.0055829613593401E-3</v>
      </c>
      <c r="G128">
        <v>7.2772565467436499E-4</v>
      </c>
      <c r="H128">
        <v>9.5193716998964305E-4</v>
      </c>
      <c r="I128">
        <f t="shared" si="6"/>
        <v>9.8330014469341339E-4</v>
      </c>
      <c r="J128">
        <f t="shared" si="7"/>
        <v>1.6192309621159199E-4</v>
      </c>
      <c r="K128">
        <f t="shared" si="8"/>
        <v>8.9508192867444934E-4</v>
      </c>
      <c r="L128">
        <f t="shared" si="9"/>
        <v>1.4739592792310701E-4</v>
      </c>
      <c r="M128">
        <f t="shared" si="10"/>
        <v>1.09855881701199</v>
      </c>
      <c r="N128">
        <f t="shared" si="11"/>
        <v>0.23183044003922079</v>
      </c>
      <c r="O128">
        <v>0.52403951716802899</v>
      </c>
      <c r="P128">
        <v>0.56108739286945697</v>
      </c>
      <c r="Q128">
        <v>1</v>
      </c>
    </row>
    <row r="129" spans="1:17" x14ac:dyDescent="0.2">
      <c r="A129">
        <v>128</v>
      </c>
      <c r="B129" t="s">
        <v>118</v>
      </c>
      <c r="C129">
        <v>1.2297917803308217E-3</v>
      </c>
      <c r="D129">
        <v>1.1641849076898924E-3</v>
      </c>
      <c r="E129">
        <v>8.8998229170929311E-4</v>
      </c>
      <c r="F129">
        <v>1.7673110850772501E-3</v>
      </c>
      <c r="G129">
        <v>1.8669067356562E-3</v>
      </c>
      <c r="H129">
        <v>1.3510530494518799E-3</v>
      </c>
      <c r="I129">
        <f t="shared" si="6"/>
        <v>1.0946529932433357E-3</v>
      </c>
      <c r="J129">
        <f t="shared" si="7"/>
        <v>1.8025991646580404E-4</v>
      </c>
      <c r="K129">
        <f t="shared" si="8"/>
        <v>1.6617569567284433E-3</v>
      </c>
      <c r="L129">
        <f t="shared" si="9"/>
        <v>2.7364669174183992E-4</v>
      </c>
      <c r="M129">
        <f t="shared" si="10"/>
        <v>0.65873230667763583</v>
      </c>
      <c r="N129">
        <f t="shared" si="11"/>
        <v>-1.0295288794844817</v>
      </c>
      <c r="O129">
        <v>4.8168306861454201E-2</v>
      </c>
      <c r="P129">
        <v>6.5033437558423293E-2</v>
      </c>
      <c r="Q129">
        <v>1</v>
      </c>
    </row>
    <row r="130" spans="1:17" x14ac:dyDescent="0.2">
      <c r="A130">
        <v>129</v>
      </c>
      <c r="B130" t="s">
        <v>119</v>
      </c>
      <c r="C130">
        <v>7.9241754440509805E-4</v>
      </c>
      <c r="D130">
        <v>7.5014369142793942E-4</v>
      </c>
      <c r="E130">
        <v>5.7346096586414531E-4</v>
      </c>
      <c r="F130">
        <v>2.5530931586295901E-3</v>
      </c>
      <c r="G130">
        <v>2.4168908678209901E-3</v>
      </c>
      <c r="H130">
        <v>1.847636109304E-3</v>
      </c>
      <c r="I130">
        <f t="shared" si="6"/>
        <v>7.0534073389906093E-4</v>
      </c>
      <c r="J130">
        <f t="shared" si="7"/>
        <v>1.1615065464340255E-4</v>
      </c>
      <c r="K130">
        <f t="shared" si="8"/>
        <v>2.2725400452515265E-3</v>
      </c>
      <c r="L130">
        <f t="shared" si="9"/>
        <v>3.7422624452749506E-4</v>
      </c>
      <c r="M130">
        <f t="shared" si="10"/>
        <v>0.31037549167631645</v>
      </c>
      <c r="N130">
        <f t="shared" si="11"/>
        <v>-2.8855071068325122</v>
      </c>
      <c r="O130">
        <v>1.24866301084377E-2</v>
      </c>
      <c r="P130">
        <v>2.7015586880574202E-2</v>
      </c>
      <c r="Q130">
        <v>0.31037549167631628</v>
      </c>
    </row>
    <row r="131" spans="1:17" x14ac:dyDescent="0.2">
      <c r="A131">
        <v>130</v>
      </c>
      <c r="B131" t="s">
        <v>120</v>
      </c>
      <c r="C131">
        <v>9.5321440658729429E-4</v>
      </c>
      <c r="D131">
        <v>9.0236237035425928E-4</v>
      </c>
      <c r="E131">
        <v>6.898272989242655E-4</v>
      </c>
      <c r="F131">
        <v>3.6795264652437598E-4</v>
      </c>
      <c r="G131">
        <v>2.8128808184266002E-4</v>
      </c>
      <c r="H131">
        <v>3.88688375238056E-4</v>
      </c>
      <c r="I131">
        <f t="shared" ref="I131:I186" si="12">AVERAGE(C131:E131)</f>
        <v>8.484680252886064E-4</v>
      </c>
      <c r="J131">
        <f t="shared" ref="J131:J186" si="13">STDEV(C131:E131)</f>
        <v>1.3971987132586306E-4</v>
      </c>
      <c r="K131">
        <f t="shared" ref="K131:K186" si="14">AVERAGE(F131:H131)</f>
        <v>3.4597636786836398E-4</v>
      </c>
      <c r="L131">
        <f t="shared" ref="L131:L186" si="15">STDEV(F131:H131)</f>
        <v>5.6973005652056837E-5</v>
      </c>
      <c r="M131">
        <f t="shared" ref="M131:M186" si="16">I131/K131</f>
        <v>2.4523872266658078</v>
      </c>
      <c r="N131">
        <f t="shared" ref="N131:N186" si="17">LOG(M131,1.5)</f>
        <v>2.212426939952477</v>
      </c>
      <c r="O131">
        <v>1.44797007968241E-2</v>
      </c>
      <c r="P131">
        <v>2.8603567736637501E-2</v>
      </c>
      <c r="Q131">
        <v>2.4523872266658078</v>
      </c>
    </row>
    <row r="132" spans="1:17" x14ac:dyDescent="0.2">
      <c r="A132">
        <v>131</v>
      </c>
      <c r="B132" t="s">
        <v>121</v>
      </c>
      <c r="C132">
        <v>1.2239801854522558E-2</v>
      </c>
      <c r="D132">
        <v>1.1586833494948831E-2</v>
      </c>
      <c r="E132">
        <v>8.8577652565097684E-3</v>
      </c>
      <c r="F132">
        <v>3.4026301346762201E-3</v>
      </c>
      <c r="G132">
        <v>4.45097693082506E-3</v>
      </c>
      <c r="H132">
        <v>4.7018088001436502E-3</v>
      </c>
      <c r="I132">
        <f t="shared" si="12"/>
        <v>1.0894800201993718E-2</v>
      </c>
      <c r="J132">
        <f t="shared" si="13"/>
        <v>1.7940806688923449E-3</v>
      </c>
      <c r="K132">
        <f t="shared" si="14"/>
        <v>4.185138621881644E-3</v>
      </c>
      <c r="L132">
        <f t="shared" si="15"/>
        <v>6.8917980678329127E-4</v>
      </c>
      <c r="M132">
        <f t="shared" si="16"/>
        <v>2.6032113118144222</v>
      </c>
      <c r="N132">
        <f t="shared" si="17"/>
        <v>2.359625486116304</v>
      </c>
      <c r="O132">
        <v>1.38269697997748E-2</v>
      </c>
      <c r="P132">
        <v>2.80566668752712E-2</v>
      </c>
      <c r="Q132">
        <v>2.6032113118144236</v>
      </c>
    </row>
    <row r="133" spans="1:17" x14ac:dyDescent="0.2">
      <c r="A133">
        <v>132</v>
      </c>
      <c r="B133" t="s">
        <v>122</v>
      </c>
      <c r="C133">
        <v>8.6004739373872572E-3</v>
      </c>
      <c r="D133">
        <v>8.1416562681798643E-3</v>
      </c>
      <c r="E133">
        <v>6.2240369686996245E-3</v>
      </c>
      <c r="F133">
        <v>6.7109236710051296E-3</v>
      </c>
      <c r="G133">
        <v>6.3529096383627996E-3</v>
      </c>
      <c r="H133">
        <v>4.8565971278492596E-3</v>
      </c>
      <c r="I133">
        <f t="shared" si="12"/>
        <v>7.6553890580889142E-3</v>
      </c>
      <c r="J133">
        <f t="shared" si="13"/>
        <v>1.2606367503145157E-3</v>
      </c>
      <c r="K133">
        <f t="shared" si="14"/>
        <v>5.9734768124057288E-3</v>
      </c>
      <c r="L133">
        <f t="shared" si="15"/>
        <v>9.8367102438946807E-4</v>
      </c>
      <c r="M133">
        <f t="shared" si="16"/>
        <v>1.2815633672822144</v>
      </c>
      <c r="N133">
        <f t="shared" si="17"/>
        <v>0.61184232226454971</v>
      </c>
      <c r="O133">
        <v>0.14678963827064401</v>
      </c>
      <c r="P133">
        <v>0.17431269544639</v>
      </c>
      <c r="Q133">
        <v>1</v>
      </c>
    </row>
    <row r="134" spans="1:17" x14ac:dyDescent="0.2">
      <c r="A134">
        <v>133</v>
      </c>
      <c r="B134" t="s">
        <v>123</v>
      </c>
      <c r="C134">
        <v>5.4755379941314906E-3</v>
      </c>
      <c r="D134">
        <v>5.1834292570533177E-3</v>
      </c>
      <c r="E134">
        <v>3.9625666151773637E-3</v>
      </c>
      <c r="F134">
        <v>1.2589766471231101E-3</v>
      </c>
      <c r="G134">
        <v>1.7396740886684899E-3</v>
      </c>
      <c r="H134">
        <v>1.64686603921048E-3</v>
      </c>
      <c r="I134">
        <f t="shared" si="12"/>
        <v>4.8738446221207243E-3</v>
      </c>
      <c r="J134">
        <f t="shared" si="13"/>
        <v>8.0259116804469541E-4</v>
      </c>
      <c r="K134">
        <f t="shared" si="14"/>
        <v>1.5485055916673598E-3</v>
      </c>
      <c r="L134">
        <f t="shared" si="15"/>
        <v>2.5499723686293272E-4</v>
      </c>
      <c r="M134">
        <f t="shared" si="16"/>
        <v>3.1474504505164829</v>
      </c>
      <c r="N134">
        <f t="shared" si="17"/>
        <v>2.8278456552611</v>
      </c>
      <c r="O134">
        <v>1.25859927708126E-2</v>
      </c>
      <c r="P134">
        <v>2.7074129167730401E-2</v>
      </c>
      <c r="Q134">
        <v>3.1474504505164891</v>
      </c>
    </row>
    <row r="135" spans="1:17" x14ac:dyDescent="0.2">
      <c r="A135">
        <v>134</v>
      </c>
      <c r="B135" t="s">
        <v>124</v>
      </c>
      <c r="C135">
        <v>6.2428565956063418E-3</v>
      </c>
      <c r="D135">
        <v>5.9098129827490882E-3</v>
      </c>
      <c r="E135">
        <v>4.5178638438090699E-3</v>
      </c>
      <c r="F135">
        <v>2.5588481372318598E-3</v>
      </c>
      <c r="G135">
        <v>2.7030503363309499E-3</v>
      </c>
      <c r="H135">
        <v>1.9561579215355098E-3</v>
      </c>
      <c r="I135">
        <f t="shared" si="12"/>
        <v>5.5568444740548327E-3</v>
      </c>
      <c r="J135">
        <f t="shared" si="13"/>
        <v>9.1506288009932178E-4</v>
      </c>
      <c r="K135">
        <f t="shared" si="14"/>
        <v>2.4060187983661065E-3</v>
      </c>
      <c r="L135">
        <f t="shared" si="15"/>
        <v>3.9620660637267063E-4</v>
      </c>
      <c r="M135">
        <f t="shared" si="16"/>
        <v>2.309559874523178</v>
      </c>
      <c r="N135">
        <f t="shared" si="17"/>
        <v>2.0644365177970223</v>
      </c>
      <c r="O135">
        <v>1.53542313536448E-2</v>
      </c>
      <c r="P135">
        <v>2.9226178077520499E-2</v>
      </c>
      <c r="Q135">
        <v>2.3095598745231811</v>
      </c>
    </row>
    <row r="136" spans="1:17" x14ac:dyDescent="0.2">
      <c r="A136">
        <v>135</v>
      </c>
      <c r="B136" t="s">
        <v>125</v>
      </c>
      <c r="C136">
        <v>2.9069729236839248E-3</v>
      </c>
      <c r="D136">
        <v>2.7518918722205161E-3</v>
      </c>
      <c r="E136">
        <v>2.1037337099952991E-3</v>
      </c>
      <c r="F136">
        <v>4.7428578425946999E-4</v>
      </c>
      <c r="G136">
        <v>6.5537569055427504E-4</v>
      </c>
      <c r="H136">
        <v>6.2041273979314003E-4</v>
      </c>
      <c r="I136">
        <f t="shared" si="12"/>
        <v>2.587532835299913E-3</v>
      </c>
      <c r="J136">
        <f t="shared" si="13"/>
        <v>4.2609708795635E-4</v>
      </c>
      <c r="K136">
        <f t="shared" si="14"/>
        <v>5.8335807153562841E-4</v>
      </c>
      <c r="L136">
        <f t="shared" si="15"/>
        <v>9.6063389853892839E-5</v>
      </c>
      <c r="M136">
        <f t="shared" si="16"/>
        <v>4.4355824690802796</v>
      </c>
      <c r="N136">
        <f t="shared" si="17"/>
        <v>3.6739510058400997</v>
      </c>
      <c r="O136">
        <v>1.16095234982559E-2</v>
      </c>
      <c r="P136">
        <v>2.65979020643155E-2</v>
      </c>
      <c r="Q136">
        <v>4.4355824690802796</v>
      </c>
    </row>
    <row r="137" spans="1:17" x14ac:dyDescent="0.2">
      <c r="A137">
        <v>136</v>
      </c>
      <c r="B137" t="s">
        <v>126</v>
      </c>
      <c r="C137">
        <v>9.9897366334959423E-4</v>
      </c>
      <c r="D137">
        <v>9.4568046449166319E-4</v>
      </c>
      <c r="E137">
        <v>7.2294260254848557E-4</v>
      </c>
      <c r="F137">
        <v>1.92073982275726E-4</v>
      </c>
      <c r="G137">
        <v>1.3900112657892099E-4</v>
      </c>
      <c r="H137">
        <v>1.81827228724154E-4</v>
      </c>
      <c r="I137">
        <f t="shared" si="12"/>
        <v>8.8919891012991437E-4</v>
      </c>
      <c r="J137">
        <f t="shared" si="13"/>
        <v>1.464271529433176E-4</v>
      </c>
      <c r="K137">
        <f t="shared" si="14"/>
        <v>1.7096744585960036E-4</v>
      </c>
      <c r="L137">
        <f t="shared" si="15"/>
        <v>2.8153741595965751E-5</v>
      </c>
      <c r="M137">
        <f t="shared" si="16"/>
        <v>5.2009837642432268</v>
      </c>
      <c r="N137">
        <f t="shared" si="17"/>
        <v>4.0665590211170715</v>
      </c>
      <c r="O137">
        <v>1.1322158797214E-2</v>
      </c>
      <c r="P137">
        <v>2.6476124226035801E-2</v>
      </c>
      <c r="Q137">
        <v>5.2009837642432322</v>
      </c>
    </row>
    <row r="138" spans="1:17" x14ac:dyDescent="0.2">
      <c r="A138">
        <v>137</v>
      </c>
      <c r="B138" t="s">
        <v>127</v>
      </c>
      <c r="C138">
        <v>4.7019376040176704E-5</v>
      </c>
      <c r="D138">
        <v>4.4510988632762087E-5</v>
      </c>
      <c r="E138">
        <v>3.4027233481525256E-5</v>
      </c>
      <c r="F138">
        <v>2.6627148562462401E-4</v>
      </c>
      <c r="G138">
        <v>2.5206644723952E-4</v>
      </c>
      <c r="H138">
        <v>1.9269677256201299E-4</v>
      </c>
      <c r="I138">
        <f t="shared" si="12"/>
        <v>4.1852532718154682E-5</v>
      </c>
      <c r="J138">
        <f t="shared" si="13"/>
        <v>6.8919868654484442E-6</v>
      </c>
      <c r="K138">
        <f t="shared" si="14"/>
        <v>2.3701156847538566E-4</v>
      </c>
      <c r="L138">
        <f t="shared" si="15"/>
        <v>3.9029432887418099E-5</v>
      </c>
      <c r="M138">
        <f t="shared" si="16"/>
        <v>0.17658434559704284</v>
      </c>
      <c r="N138">
        <f t="shared" si="17"/>
        <v>-4.2764632599585291</v>
      </c>
      <c r="O138">
        <v>1.1177940154887701E-2</v>
      </c>
      <c r="P138">
        <v>2.6476124226035801E-2</v>
      </c>
      <c r="Q138">
        <v>0.17658434559704284</v>
      </c>
    </row>
    <row r="139" spans="1:17" x14ac:dyDescent="0.2">
      <c r="A139">
        <v>138</v>
      </c>
      <c r="B139" t="s">
        <v>128</v>
      </c>
      <c r="C139">
        <v>4.7019376040176704E-5</v>
      </c>
      <c r="D139">
        <v>4.4510988632762087E-5</v>
      </c>
      <c r="E139">
        <v>3.4027233481525256E-5</v>
      </c>
      <c r="F139">
        <v>3.5150533376125599E-4</v>
      </c>
      <c r="G139">
        <v>3.32753244152657E-4</v>
      </c>
      <c r="H139">
        <v>2.54379259556222E-4</v>
      </c>
      <c r="I139">
        <f t="shared" si="12"/>
        <v>4.1852532718154682E-5</v>
      </c>
      <c r="J139">
        <f t="shared" si="13"/>
        <v>6.8919868654484442E-6</v>
      </c>
      <c r="K139">
        <f t="shared" si="14"/>
        <v>3.1287927915671165E-4</v>
      </c>
      <c r="L139">
        <f t="shared" si="15"/>
        <v>5.152280501016504E-5</v>
      </c>
      <c r="M139">
        <f t="shared" si="16"/>
        <v>0.13376575409837874</v>
      </c>
      <c r="N139">
        <f t="shared" si="17"/>
        <v>-4.9613766320784567</v>
      </c>
      <c r="O139">
        <v>1.07690648437545E-2</v>
      </c>
      <c r="P139">
        <v>2.61816472767352E-2</v>
      </c>
      <c r="Q139">
        <v>0.1337657540983786</v>
      </c>
    </row>
    <row r="140" spans="1:17" x14ac:dyDescent="0.2">
      <c r="A140">
        <v>139</v>
      </c>
      <c r="B140" t="s">
        <v>129</v>
      </c>
      <c r="C140">
        <v>1.1868254745053084E-3</v>
      </c>
      <c r="D140">
        <v>1.1235107662772746E-3</v>
      </c>
      <c r="E140">
        <v>8.5888820575387502E-4</v>
      </c>
      <c r="F140">
        <v>1.3679701872351099E-4</v>
      </c>
      <c r="G140">
        <v>1.8902831075080201E-4</v>
      </c>
      <c r="H140">
        <v>1.78944037536988E-4</v>
      </c>
      <c r="I140">
        <f t="shared" si="12"/>
        <v>1.0564081488454861E-3</v>
      </c>
      <c r="J140">
        <f t="shared" si="13"/>
        <v>1.7396201886815752E-4</v>
      </c>
      <c r="K140">
        <f t="shared" si="14"/>
        <v>1.6825645567043369E-4</v>
      </c>
      <c r="L140">
        <f t="shared" si="15"/>
        <v>2.7707314401178697E-5</v>
      </c>
      <c r="M140">
        <f t="shared" si="16"/>
        <v>6.278559385053776</v>
      </c>
      <c r="N140">
        <f t="shared" si="17"/>
        <v>4.5309461163055449</v>
      </c>
      <c r="O140">
        <v>1.1024259602354701E-2</v>
      </c>
      <c r="P140">
        <v>2.6362359918674302E-2</v>
      </c>
      <c r="Q140">
        <v>6.2785593850537778</v>
      </c>
    </row>
    <row r="141" spans="1:17" x14ac:dyDescent="0.2">
      <c r="A141">
        <v>140</v>
      </c>
      <c r="B141" t="s">
        <v>130</v>
      </c>
      <c r="C141">
        <v>2.6204744615959201E-3</v>
      </c>
      <c r="D141">
        <v>2.4806775162833699E-3</v>
      </c>
      <c r="E141">
        <v>1.8963989709456694E-3</v>
      </c>
      <c r="F141">
        <v>9.6787581204224702E-4</v>
      </c>
      <c r="G141">
        <v>1.2660773404081899E-3</v>
      </c>
      <c r="H141">
        <v>1.33742629389234E-3</v>
      </c>
      <c r="I141">
        <f t="shared" si="12"/>
        <v>2.3325169829416532E-3</v>
      </c>
      <c r="J141">
        <f t="shared" si="13"/>
        <v>3.8410283358779947E-4</v>
      </c>
      <c r="K141">
        <f t="shared" si="14"/>
        <v>1.1904598154475925E-3</v>
      </c>
      <c r="L141">
        <f t="shared" si="15"/>
        <v>1.9603672416102023E-4</v>
      </c>
      <c r="M141">
        <f t="shared" si="16"/>
        <v>1.959341216456489</v>
      </c>
      <c r="N141">
        <f t="shared" si="17"/>
        <v>1.6588561857490245</v>
      </c>
      <c r="O141">
        <v>1.9806880764816199E-2</v>
      </c>
      <c r="P141">
        <v>3.29065030194481E-2</v>
      </c>
      <c r="Q141">
        <v>1.959341216456489</v>
      </c>
    </row>
    <row r="142" spans="1:17" x14ac:dyDescent="0.2">
      <c r="A142">
        <v>141</v>
      </c>
      <c r="B142" t="s">
        <v>131</v>
      </c>
      <c r="C142">
        <v>3.9664605239972265E-3</v>
      </c>
      <c r="D142">
        <v>3.7548579790825441E-3</v>
      </c>
      <c r="E142">
        <v>2.8704693620345079E-3</v>
      </c>
      <c r="F142">
        <v>1.9597934795110299E-3</v>
      </c>
      <c r="G142">
        <v>2.5636038068283999E-3</v>
      </c>
      <c r="H142">
        <v>2.7080740085510201E-3</v>
      </c>
      <c r="I142">
        <f t="shared" si="12"/>
        <v>3.5305959550380925E-3</v>
      </c>
      <c r="J142">
        <f t="shared" si="13"/>
        <v>5.813942279954997E-4</v>
      </c>
      <c r="K142">
        <f t="shared" si="14"/>
        <v>2.41049043163015E-3</v>
      </c>
      <c r="L142">
        <f t="shared" si="15"/>
        <v>3.969429641441475E-4</v>
      </c>
      <c r="M142">
        <f t="shared" si="16"/>
        <v>1.4646795144714368</v>
      </c>
      <c r="N142">
        <f t="shared" si="17"/>
        <v>0.94123131547610706</v>
      </c>
      <c r="O142">
        <v>5.8645408383662299E-2</v>
      </c>
      <c r="P142">
        <v>7.7087360705568694E-2</v>
      </c>
      <c r="Q142">
        <v>1</v>
      </c>
    </row>
    <row r="143" spans="1:17" x14ac:dyDescent="0.2">
      <c r="A143">
        <v>142</v>
      </c>
      <c r="B143" t="s">
        <v>132</v>
      </c>
      <c r="C143">
        <v>3.2273911636473132E-3</v>
      </c>
      <c r="D143">
        <v>3.0552164553573368E-3</v>
      </c>
      <c r="E143">
        <v>2.3356156952785015E-3</v>
      </c>
      <c r="F143">
        <v>1.6787438002095301E-3</v>
      </c>
      <c r="G143">
        <v>1.2148822901559299E-3</v>
      </c>
      <c r="H143">
        <v>1.58918625684437E-3</v>
      </c>
      <c r="I143">
        <f t="shared" si="12"/>
        <v>2.8727411047610508E-3</v>
      </c>
      <c r="J143">
        <f t="shared" si="13"/>
        <v>4.7306322164963481E-4</v>
      </c>
      <c r="K143">
        <f t="shared" si="14"/>
        <v>1.4942707824032765E-3</v>
      </c>
      <c r="L143">
        <f t="shared" si="15"/>
        <v>2.4606622196795912E-4</v>
      </c>
      <c r="M143">
        <f t="shared" si="16"/>
        <v>1.9225036978510299</v>
      </c>
      <c r="N143">
        <f t="shared" si="17"/>
        <v>1.612045852490517</v>
      </c>
      <c r="O143">
        <v>2.0644301810257101E-2</v>
      </c>
      <c r="P143">
        <v>3.3655687038562698E-2</v>
      </c>
      <c r="Q143">
        <v>1.9225036978510346</v>
      </c>
    </row>
    <row r="144" spans="1:17" x14ac:dyDescent="0.2">
      <c r="A144">
        <v>143</v>
      </c>
      <c r="B144" t="s">
        <v>133</v>
      </c>
      <c r="C144">
        <v>1.3986477635663044E-3</v>
      </c>
      <c r="D144">
        <v>1.3240327700678677E-3</v>
      </c>
      <c r="E144">
        <v>1.0121808925881465E-3</v>
      </c>
      <c r="F144">
        <v>7.3428780351463398E-4</v>
      </c>
      <c r="G144">
        <v>5.3139332413682297E-4</v>
      </c>
      <c r="H144">
        <v>6.9511505315358196E-4</v>
      </c>
      <c r="I144">
        <f t="shared" si="12"/>
        <v>1.244953808740773E-3</v>
      </c>
      <c r="J144">
        <f t="shared" si="13"/>
        <v>2.0501041969700262E-4</v>
      </c>
      <c r="K144">
        <f t="shared" si="14"/>
        <v>6.5359872693501297E-4</v>
      </c>
      <c r="L144">
        <f t="shared" si="15"/>
        <v>1.076301372642125E-4</v>
      </c>
      <c r="M144">
        <f t="shared" si="16"/>
        <v>1.9047677993175745</v>
      </c>
      <c r="N144">
        <f t="shared" si="17"/>
        <v>1.5891875728442655</v>
      </c>
      <c r="O144">
        <v>2.1089824564736299E-2</v>
      </c>
      <c r="P144">
        <v>3.3905948723306899E-2</v>
      </c>
      <c r="Q144">
        <v>1.9047677993175742</v>
      </c>
    </row>
    <row r="145" spans="1:17" x14ac:dyDescent="0.2">
      <c r="A145">
        <v>144</v>
      </c>
      <c r="B145" t="s">
        <v>134</v>
      </c>
      <c r="C145">
        <v>2.1788214624505406E-3</v>
      </c>
      <c r="D145">
        <v>2.0625858000558363E-3</v>
      </c>
      <c r="E145">
        <v>1.5767811668537021E-3</v>
      </c>
      <c r="F145">
        <v>8.6593785703935604E-4</v>
      </c>
      <c r="G145">
        <v>1.13273240777227E-3</v>
      </c>
      <c r="H145">
        <v>1.19656679552467E-3</v>
      </c>
      <c r="I145">
        <f t="shared" si="12"/>
        <v>1.9393961431200264E-3</v>
      </c>
      <c r="J145">
        <f t="shared" si="13"/>
        <v>3.1936640096064285E-4</v>
      </c>
      <c r="K145">
        <f t="shared" si="14"/>
        <v>1.0650790201120986E-3</v>
      </c>
      <c r="L145">
        <f t="shared" si="15"/>
        <v>1.753898782353316E-4</v>
      </c>
      <c r="M145">
        <f t="shared" si="16"/>
        <v>1.8208941369588771</v>
      </c>
      <c r="N145">
        <f t="shared" si="17"/>
        <v>1.478123894033486</v>
      </c>
      <c r="O145">
        <v>2.3664193585575099E-2</v>
      </c>
      <c r="P145">
        <v>3.6770418368754998E-2</v>
      </c>
      <c r="Q145">
        <v>1.820894136958882</v>
      </c>
    </row>
    <row r="146" spans="1:17" x14ac:dyDescent="0.2">
      <c r="A146">
        <v>145</v>
      </c>
      <c r="B146" t="s">
        <v>135</v>
      </c>
      <c r="C146">
        <v>2.8899331018069647E-3</v>
      </c>
      <c r="D146">
        <v>2.7357610899400031E-3</v>
      </c>
      <c r="E146">
        <v>2.0914022405815937E-3</v>
      </c>
      <c r="F146">
        <v>8.2431074385963304E-4</v>
      </c>
      <c r="G146">
        <v>8.7076423216009703E-4</v>
      </c>
      <c r="H146">
        <v>6.30159315805359E-4</v>
      </c>
      <c r="I146">
        <f t="shared" si="12"/>
        <v>2.572365477442854E-3</v>
      </c>
      <c r="J146">
        <f t="shared" si="13"/>
        <v>4.2359943191631183E-4</v>
      </c>
      <c r="K146">
        <f t="shared" si="14"/>
        <v>7.7507809727502973E-4</v>
      </c>
      <c r="L146">
        <f t="shared" si="15"/>
        <v>1.27634523389289E-4</v>
      </c>
      <c r="M146">
        <f t="shared" si="16"/>
        <v>3.3188468187742797</v>
      </c>
      <c r="N146">
        <f t="shared" si="17"/>
        <v>2.9586204949795154</v>
      </c>
      <c r="O146">
        <v>1.2371277093189401E-2</v>
      </c>
      <c r="P146">
        <v>2.6933301171631101E-2</v>
      </c>
      <c r="Q146">
        <v>3.3188468187742797</v>
      </c>
    </row>
    <row r="147" spans="1:17" x14ac:dyDescent="0.2">
      <c r="A147">
        <v>146</v>
      </c>
      <c r="B147" t="s">
        <v>136</v>
      </c>
      <c r="C147">
        <v>2.6921884139323978E-3</v>
      </c>
      <c r="D147">
        <v>2.5485656761460589E-3</v>
      </c>
      <c r="E147">
        <v>1.9482973074516916E-3</v>
      </c>
      <c r="F147">
        <v>7.2209745306571602E-4</v>
      </c>
      <c r="G147">
        <v>9.9780582226248102E-4</v>
      </c>
      <c r="H147">
        <v>9.4457492533459497E-4</v>
      </c>
      <c r="I147">
        <f t="shared" si="12"/>
        <v>2.3963504658433827E-3</v>
      </c>
      <c r="J147">
        <f t="shared" si="13"/>
        <v>3.9461449195498163E-4</v>
      </c>
      <c r="K147">
        <f t="shared" si="14"/>
        <v>8.8815940022093063E-4</v>
      </c>
      <c r="L147">
        <f t="shared" si="15"/>
        <v>1.46255973610218E-4</v>
      </c>
      <c r="M147">
        <f t="shared" si="16"/>
        <v>2.6981085436322445</v>
      </c>
      <c r="N147">
        <f t="shared" si="17"/>
        <v>2.4479319385915175</v>
      </c>
      <c r="O147">
        <v>1.35125347687987E-2</v>
      </c>
      <c r="P147">
        <v>2.7579294596473899E-2</v>
      </c>
      <c r="Q147">
        <v>2.6981085436322436</v>
      </c>
    </row>
    <row r="148" spans="1:17" x14ac:dyDescent="0.2">
      <c r="A148">
        <v>147</v>
      </c>
      <c r="B148" t="s">
        <v>137</v>
      </c>
      <c r="C148">
        <v>8.864374887350352E-4</v>
      </c>
      <c r="D148">
        <v>8.3914786429801038E-4</v>
      </c>
      <c r="E148">
        <v>6.4150182193380297E-4</v>
      </c>
      <c r="F148">
        <v>2.3751498782857301E-4</v>
      </c>
      <c r="G148">
        <v>3.2820201307147401E-4</v>
      </c>
      <c r="H148">
        <v>3.1069310789218901E-4</v>
      </c>
      <c r="I148">
        <f t="shared" si="12"/>
        <v>7.8902905832228289E-4</v>
      </c>
      <c r="J148">
        <f t="shared" si="13"/>
        <v>1.2993187157955328E-4</v>
      </c>
      <c r="K148">
        <f t="shared" si="14"/>
        <v>2.9213670293074537E-4</v>
      </c>
      <c r="L148">
        <f t="shared" si="15"/>
        <v>4.8107060403556769E-5</v>
      </c>
      <c r="M148">
        <f t="shared" si="16"/>
        <v>2.7008898587772863</v>
      </c>
      <c r="N148">
        <f t="shared" si="17"/>
        <v>2.4504729905673508</v>
      </c>
      <c r="O148">
        <v>1.35041373854544E-2</v>
      </c>
      <c r="P148">
        <v>2.7579294596473899E-2</v>
      </c>
      <c r="Q148">
        <v>2.7008898587772854</v>
      </c>
    </row>
    <row r="149" spans="1:17" x14ac:dyDescent="0.2">
      <c r="A149">
        <v>148</v>
      </c>
      <c r="B149" t="s">
        <v>138</v>
      </c>
      <c r="C149">
        <v>1.3279682375027108E-3</v>
      </c>
      <c r="D149">
        <v>1.2571238519550997E-3</v>
      </c>
      <c r="E149">
        <v>9.6103115521871743E-4</v>
      </c>
      <c r="F149">
        <v>3.31384769427158E-4</v>
      </c>
      <c r="G149">
        <v>4.3348407131162201E-4</v>
      </c>
      <c r="H149">
        <v>4.57912780248286E-4</v>
      </c>
      <c r="I149">
        <f t="shared" si="12"/>
        <v>1.1820410815588428E-3</v>
      </c>
      <c r="J149">
        <f t="shared" si="13"/>
        <v>1.9465038504086067E-4</v>
      </c>
      <c r="K149">
        <f t="shared" si="14"/>
        <v>4.0759387366235534E-4</v>
      </c>
      <c r="L149">
        <f t="shared" si="15"/>
        <v>6.7119752169733472E-5</v>
      </c>
      <c r="M149">
        <f t="shared" si="16"/>
        <v>2.9000462419560993</v>
      </c>
      <c r="N149">
        <f t="shared" si="17"/>
        <v>2.6259391032072981</v>
      </c>
      <c r="O149">
        <v>1.300819829759E-2</v>
      </c>
      <c r="P149">
        <v>2.7262227066692499E-2</v>
      </c>
      <c r="Q149">
        <v>2.9000462419561002</v>
      </c>
    </row>
    <row r="150" spans="1:17" x14ac:dyDescent="0.2">
      <c r="A150">
        <v>149</v>
      </c>
      <c r="B150" t="s">
        <v>139</v>
      </c>
      <c r="C150">
        <v>4.7019376040176704E-5</v>
      </c>
      <c r="D150">
        <v>4.4510988632762087E-5</v>
      </c>
      <c r="E150">
        <v>3.4027233481525256E-5</v>
      </c>
      <c r="F150">
        <v>3.44475218110858E-4</v>
      </c>
      <c r="G150">
        <v>4.7600137183266198E-4</v>
      </c>
      <c r="H150">
        <v>4.5060767358373399E-4</v>
      </c>
      <c r="I150">
        <f t="shared" si="12"/>
        <v>4.1852532718154682E-5</v>
      </c>
      <c r="J150">
        <f t="shared" si="13"/>
        <v>6.8919868654484442E-6</v>
      </c>
      <c r="K150">
        <f t="shared" si="14"/>
        <v>4.2369475450908462E-4</v>
      </c>
      <c r="L150">
        <f t="shared" si="15"/>
        <v>6.9771134346890688E-5</v>
      </c>
      <c r="M150">
        <f t="shared" si="16"/>
        <v>9.8779917081218679E-2</v>
      </c>
      <c r="N150">
        <f t="shared" si="17"/>
        <v>-5.7091496087040099</v>
      </c>
      <c r="O150">
        <v>1.0379706124194799E-2</v>
      </c>
      <c r="P150">
        <v>2.602439588437E-2</v>
      </c>
      <c r="Q150">
        <v>9.8779917081218735E-2</v>
      </c>
    </row>
    <row r="151" spans="1:17" x14ac:dyDescent="0.2">
      <c r="A151">
        <v>150</v>
      </c>
      <c r="B151" t="s">
        <v>140</v>
      </c>
      <c r="C151">
        <v>2.6256183813347152E-3</v>
      </c>
      <c r="D151">
        <v>2.4855470184397942E-3</v>
      </c>
      <c r="E151">
        <v>1.9001215502885485E-3</v>
      </c>
      <c r="F151">
        <v>3.90574418570138E-4</v>
      </c>
      <c r="G151">
        <v>5.3970198512886798E-4</v>
      </c>
      <c r="H151">
        <v>5.1090998963115798E-4</v>
      </c>
      <c r="I151">
        <f t="shared" si="12"/>
        <v>2.3370956500210192E-3</v>
      </c>
      <c r="J151">
        <f t="shared" si="13"/>
        <v>3.8485681695087938E-4</v>
      </c>
      <c r="K151">
        <f t="shared" si="14"/>
        <v>4.8039546444338799E-4</v>
      </c>
      <c r="L151">
        <f t="shared" si="15"/>
        <v>7.9108216782508735E-5</v>
      </c>
      <c r="M151">
        <f t="shared" si="16"/>
        <v>4.8649411224748009</v>
      </c>
      <c r="N151">
        <f t="shared" si="17"/>
        <v>3.9018267704467156</v>
      </c>
      <c r="O151">
        <v>1.1437303777314599E-2</v>
      </c>
      <c r="P151">
        <v>2.6476124226035801E-2</v>
      </c>
      <c r="Q151">
        <v>4.8649411224748018</v>
      </c>
    </row>
    <row r="152" spans="1:17" x14ac:dyDescent="0.2">
      <c r="A152">
        <v>151</v>
      </c>
      <c r="B152" t="s">
        <v>141</v>
      </c>
      <c r="C152">
        <v>2.3801302190289524E-3</v>
      </c>
      <c r="D152">
        <v>2.253155146788143E-3</v>
      </c>
      <c r="E152">
        <v>1.7224653642815045E-3</v>
      </c>
      <c r="F152">
        <v>9.6381325900247799E-4</v>
      </c>
      <c r="G152">
        <v>1.3318125930558099E-3</v>
      </c>
      <c r="H152">
        <v>1.2607631190133901E-3</v>
      </c>
      <c r="I152">
        <f t="shared" si="12"/>
        <v>2.1185835766995335E-3</v>
      </c>
      <c r="J152">
        <f t="shared" si="13"/>
        <v>3.4887375352637322E-4</v>
      </c>
      <c r="K152">
        <f t="shared" si="14"/>
        <v>1.1854629903572261E-3</v>
      </c>
      <c r="L152">
        <f t="shared" si="15"/>
        <v>1.9521388141638415E-4</v>
      </c>
      <c r="M152">
        <f t="shared" si="16"/>
        <v>1.7871359915345157</v>
      </c>
      <c r="N152">
        <f t="shared" si="17"/>
        <v>1.4319711416300256</v>
      </c>
      <c r="O152">
        <v>2.4974588289830301E-2</v>
      </c>
      <c r="P152">
        <v>3.8211485743590901E-2</v>
      </c>
      <c r="Q152">
        <v>1.7871359915345133</v>
      </c>
    </row>
    <row r="153" spans="1:17" x14ac:dyDescent="0.2">
      <c r="A153">
        <v>152</v>
      </c>
      <c r="B153" t="s">
        <v>142</v>
      </c>
      <c r="C153">
        <v>4.7019376040176704E-5</v>
      </c>
      <c r="D153">
        <v>4.4510988632762087E-5</v>
      </c>
      <c r="E153">
        <v>3.4027233481525256E-5</v>
      </c>
      <c r="F153">
        <v>1.5939929079061401E-4</v>
      </c>
      <c r="G153">
        <v>2.2026049218166899E-4</v>
      </c>
      <c r="H153">
        <v>2.0851004605777001E-4</v>
      </c>
      <c r="I153">
        <f t="shared" si="12"/>
        <v>4.1852532718154682E-5</v>
      </c>
      <c r="J153">
        <f t="shared" si="13"/>
        <v>6.8919868654484442E-6</v>
      </c>
      <c r="K153">
        <f t="shared" si="14"/>
        <v>1.9605660967668434E-4</v>
      </c>
      <c r="L153">
        <f t="shared" si="15"/>
        <v>3.2285252313772448E-5</v>
      </c>
      <c r="M153">
        <f t="shared" si="16"/>
        <v>0.21347167426374158</v>
      </c>
      <c r="N153">
        <f t="shared" si="17"/>
        <v>-3.8085919046358994</v>
      </c>
      <c r="O153">
        <v>1.1498418093183201E-2</v>
      </c>
      <c r="P153">
        <v>2.6476124226035801E-2</v>
      </c>
      <c r="Q153">
        <v>0.2134716742637415</v>
      </c>
    </row>
    <row r="154" spans="1:17" x14ac:dyDescent="0.2">
      <c r="A154">
        <v>153</v>
      </c>
      <c r="B154" t="s">
        <v>143</v>
      </c>
      <c r="C154">
        <v>4.7403900497433272E-3</v>
      </c>
      <c r="D154">
        <v>4.4874999497800817E-3</v>
      </c>
      <c r="E154">
        <v>3.4305508196937192E-3</v>
      </c>
      <c r="F154">
        <v>9.8076242422724907E-4</v>
      </c>
      <c r="G154">
        <v>7.0976339563867002E-4</v>
      </c>
      <c r="H154">
        <v>9.2844075767652796E-4</v>
      </c>
      <c r="I154">
        <f t="shared" si="12"/>
        <v>4.2194802730723758E-3</v>
      </c>
      <c r="J154">
        <f t="shared" si="13"/>
        <v>6.9483495340340697E-4</v>
      </c>
      <c r="K154">
        <f t="shared" si="14"/>
        <v>8.7298885918081568E-4</v>
      </c>
      <c r="L154">
        <f t="shared" si="15"/>
        <v>1.4375779338551511E-4</v>
      </c>
      <c r="M154">
        <f t="shared" si="16"/>
        <v>4.8333724178700272</v>
      </c>
      <c r="N154">
        <f t="shared" si="17"/>
        <v>3.8857707252119202</v>
      </c>
      <c r="O154">
        <v>1.1448926338309601E-2</v>
      </c>
      <c r="P154">
        <v>2.6476124226035801E-2</v>
      </c>
      <c r="Q154">
        <v>4.8333724178700272</v>
      </c>
    </row>
    <row r="155" spans="1:17" x14ac:dyDescent="0.2">
      <c r="A155">
        <v>154</v>
      </c>
      <c r="B155" t="s">
        <v>144</v>
      </c>
      <c r="C155">
        <v>3.3477419585597494E-3</v>
      </c>
      <c r="D155">
        <v>3.1691467818617544E-3</v>
      </c>
      <c r="E155">
        <v>2.4227118020978128E-3</v>
      </c>
      <c r="F155">
        <v>1.23029957442526E-3</v>
      </c>
      <c r="G155">
        <v>8.9034977485490498E-4</v>
      </c>
      <c r="H155">
        <v>1.1646656120094499E-3</v>
      </c>
      <c r="I155">
        <f t="shared" si="12"/>
        <v>2.979866847506439E-3</v>
      </c>
      <c r="J155">
        <f t="shared" si="13"/>
        <v>4.9070395123043708E-4</v>
      </c>
      <c r="K155">
        <f t="shared" si="14"/>
        <v>1.0951049870965384E-3</v>
      </c>
      <c r="L155">
        <f t="shared" si="15"/>
        <v>1.8033434770083935E-4</v>
      </c>
      <c r="M155">
        <f t="shared" si="16"/>
        <v>2.7210786934748481</v>
      </c>
      <c r="N155">
        <f t="shared" si="17"/>
        <v>2.4688397599622878</v>
      </c>
      <c r="O155">
        <v>1.34450561200153E-2</v>
      </c>
      <c r="P155">
        <v>2.7579294596473899E-2</v>
      </c>
      <c r="Q155">
        <v>2.7210786934748521</v>
      </c>
    </row>
    <row r="156" spans="1:17" x14ac:dyDescent="0.2">
      <c r="A156">
        <v>155</v>
      </c>
      <c r="B156" t="s">
        <v>145</v>
      </c>
      <c r="C156">
        <v>2.7775944085717741E-3</v>
      </c>
      <c r="D156">
        <v>2.6294154358986075E-3</v>
      </c>
      <c r="E156">
        <v>2.0101043743475343E-3</v>
      </c>
      <c r="F156">
        <v>4.0552988369436599E-3</v>
      </c>
      <c r="G156">
        <v>4.2838325282489398E-3</v>
      </c>
      <c r="H156">
        <v>3.1001468311686198E-3</v>
      </c>
      <c r="I156">
        <f t="shared" si="12"/>
        <v>2.4723714062726385E-3</v>
      </c>
      <c r="J156">
        <f t="shared" si="13"/>
        <v>4.0713309689738173E-4</v>
      </c>
      <c r="K156">
        <f t="shared" si="14"/>
        <v>3.8130927321204065E-3</v>
      </c>
      <c r="L156">
        <f t="shared" si="15"/>
        <v>6.2791385179686104E-4</v>
      </c>
      <c r="M156">
        <f t="shared" si="16"/>
        <v>0.64839005499291591</v>
      </c>
      <c r="N156">
        <f t="shared" si="17"/>
        <v>-1.0685576103580752</v>
      </c>
      <c r="O156">
        <v>4.44460582009868E-2</v>
      </c>
      <c r="P156">
        <v>6.07138964967728E-2</v>
      </c>
      <c r="Q156">
        <v>1</v>
      </c>
    </row>
    <row r="157" spans="1:17" x14ac:dyDescent="0.2">
      <c r="A157">
        <v>156</v>
      </c>
      <c r="B157" t="s">
        <v>146</v>
      </c>
      <c r="C157">
        <v>4.7019376040176704E-5</v>
      </c>
      <c r="D157">
        <v>4.4510988632762087E-5</v>
      </c>
      <c r="E157">
        <v>3.4027233481525256E-5</v>
      </c>
      <c r="F157" s="3">
        <v>3.7166183516329299E-5</v>
      </c>
      <c r="G157" s="3">
        <v>3.5183443748911699E-5</v>
      </c>
      <c r="H157" s="3">
        <v>2.6896622427459201E-5</v>
      </c>
      <c r="I157">
        <f t="shared" si="12"/>
        <v>4.1852532718154682E-5</v>
      </c>
      <c r="J157">
        <f t="shared" si="13"/>
        <v>6.8919868654484442E-6</v>
      </c>
      <c r="K157">
        <f t="shared" si="14"/>
        <v>3.308208323090007E-5</v>
      </c>
      <c r="L157">
        <f t="shared" si="15"/>
        <v>5.4477296426586995E-6</v>
      </c>
      <c r="M157">
        <f t="shared" si="16"/>
        <v>1.2651117653637556</v>
      </c>
      <c r="N157">
        <f t="shared" si="17"/>
        <v>0.57997708222071409</v>
      </c>
      <c r="O157">
        <v>0.16444888072195901</v>
      </c>
      <c r="P157">
        <v>0.193088854330839</v>
      </c>
      <c r="Q157">
        <v>1</v>
      </c>
    </row>
    <row r="158" spans="1:17" x14ac:dyDescent="0.2">
      <c r="A158">
        <v>157</v>
      </c>
      <c r="B158" t="s">
        <v>147</v>
      </c>
      <c r="C158">
        <v>9.4038752080353405E-6</v>
      </c>
      <c r="D158">
        <v>8.9021977265524168E-6</v>
      </c>
      <c r="E158">
        <v>6.8054466963050522E-6</v>
      </c>
      <c r="F158" s="3">
        <v>9.7698688825599206E-5</v>
      </c>
      <c r="G158" s="3">
        <v>7.4687536665061306E-5</v>
      </c>
      <c r="H158" s="3">
        <v>1.03204433997718E-4</v>
      </c>
      <c r="I158">
        <f t="shared" si="12"/>
        <v>8.3705065436309365E-6</v>
      </c>
      <c r="J158">
        <f t="shared" si="13"/>
        <v>1.378397373089688E-6</v>
      </c>
      <c r="K158">
        <f t="shared" si="14"/>
        <v>9.1863553162792831E-5</v>
      </c>
      <c r="L158">
        <f t="shared" si="15"/>
        <v>1.512745730527231E-5</v>
      </c>
      <c r="M158">
        <f t="shared" si="16"/>
        <v>9.1118906850875148E-2</v>
      </c>
      <c r="N158">
        <f t="shared" si="17"/>
        <v>-5.908251804700023</v>
      </c>
      <c r="O158">
        <v>1.02798168407916E-2</v>
      </c>
      <c r="P158">
        <v>2.602439588437E-2</v>
      </c>
      <c r="Q158">
        <v>9.1118906850875259E-2</v>
      </c>
    </row>
    <row r="159" spans="1:17" x14ac:dyDescent="0.2">
      <c r="A159">
        <v>158</v>
      </c>
      <c r="B159" t="s">
        <v>148</v>
      </c>
      <c r="C159">
        <v>2.3766037658259393E-3</v>
      </c>
      <c r="D159">
        <v>2.249816822640686E-3</v>
      </c>
      <c r="E159">
        <v>1.7199133217703911E-3</v>
      </c>
      <c r="F159">
        <v>7.8537304305907705E-4</v>
      </c>
      <c r="G159">
        <v>5.6836296346068601E-4</v>
      </c>
      <c r="H159">
        <v>7.4347499980029501E-4</v>
      </c>
      <c r="I159">
        <f t="shared" si="12"/>
        <v>2.1154446367456724E-3</v>
      </c>
      <c r="J159">
        <f t="shared" si="13"/>
        <v>3.4835685451146411E-4</v>
      </c>
      <c r="K159">
        <f t="shared" si="14"/>
        <v>6.9907033544001939E-4</v>
      </c>
      <c r="L159">
        <f t="shared" si="15"/>
        <v>1.1511808860703237E-4</v>
      </c>
      <c r="M159">
        <f t="shared" si="16"/>
        <v>3.0260826836746513</v>
      </c>
      <c r="N159">
        <f t="shared" si="17"/>
        <v>2.7308612190392942</v>
      </c>
      <c r="O159">
        <v>1.2772770985350301E-2</v>
      </c>
      <c r="P159">
        <v>2.7074129167730401E-2</v>
      </c>
      <c r="Q159">
        <v>3.0260826836746508</v>
      </c>
    </row>
    <row r="160" spans="1:17" x14ac:dyDescent="0.2">
      <c r="A160">
        <v>159</v>
      </c>
      <c r="B160" t="s">
        <v>149</v>
      </c>
      <c r="C160">
        <v>4.7019376040176704E-5</v>
      </c>
      <c r="D160">
        <v>4.4510988632762087E-5</v>
      </c>
      <c r="E160">
        <v>3.4027233481525256E-5</v>
      </c>
      <c r="F160" s="3">
        <v>1.2785077220494801E-4</v>
      </c>
      <c r="G160" s="3">
        <v>9.2523730491314094E-5</v>
      </c>
      <c r="H160" s="3">
        <v>1.21030195369707E-4</v>
      </c>
      <c r="I160">
        <f t="shared" si="12"/>
        <v>4.1852532718154682E-5</v>
      </c>
      <c r="J160">
        <f t="shared" si="13"/>
        <v>6.8919868654484442E-6</v>
      </c>
      <c r="K160">
        <f t="shared" si="14"/>
        <v>1.138015660219897E-4</v>
      </c>
      <c r="L160">
        <f t="shared" si="15"/>
        <v>1.8740058184120387E-5</v>
      </c>
      <c r="M160">
        <f t="shared" si="16"/>
        <v>0.36776763432295462</v>
      </c>
      <c r="N160">
        <f t="shared" si="17"/>
        <v>-2.4670531414789565</v>
      </c>
      <c r="O160">
        <v>1.3467265311700101E-2</v>
      </c>
      <c r="P160">
        <v>2.7579294596473899E-2</v>
      </c>
      <c r="Q160">
        <v>0.36776763432295523</v>
      </c>
    </row>
    <row r="161" spans="1:17" x14ac:dyDescent="0.2">
      <c r="A161">
        <v>160</v>
      </c>
      <c r="B161" t="s">
        <v>150</v>
      </c>
      <c r="C161">
        <v>4.7019376040176704E-5</v>
      </c>
      <c r="D161">
        <v>4.4510988632762087E-5</v>
      </c>
      <c r="E161">
        <v>3.4027233481525256E-5</v>
      </c>
      <c r="F161">
        <v>2.2827746017493899E-4</v>
      </c>
      <c r="G161">
        <v>1.74510849445049E-4</v>
      </c>
      <c r="H161">
        <v>2.4114188588391901E-4</v>
      </c>
      <c r="I161">
        <f t="shared" si="12"/>
        <v>4.1852532718154682E-5</v>
      </c>
      <c r="J161">
        <f t="shared" si="13"/>
        <v>6.8919868654484442E-6</v>
      </c>
      <c r="K161">
        <f t="shared" si="14"/>
        <v>2.1464339850130233E-4</v>
      </c>
      <c r="L161">
        <f t="shared" si="15"/>
        <v>3.5345996697220208E-5</v>
      </c>
      <c r="M161">
        <f t="shared" si="16"/>
        <v>0.19498634950052166</v>
      </c>
      <c r="N161">
        <f t="shared" si="17"/>
        <v>-4.0319763470103451</v>
      </c>
      <c r="O161">
        <v>1.1339514569637501E-2</v>
      </c>
      <c r="P161">
        <v>2.6476124226035801E-2</v>
      </c>
      <c r="Q161">
        <v>0.19498634950052141</v>
      </c>
    </row>
    <row r="162" spans="1:17" x14ac:dyDescent="0.2">
      <c r="A162">
        <v>161</v>
      </c>
      <c r="B162" t="s">
        <v>151</v>
      </c>
      <c r="C162">
        <v>2.5495692425273335E-3</v>
      </c>
      <c r="D162">
        <v>2.4135549454251649E-3</v>
      </c>
      <c r="E162">
        <v>1.8450859028555293E-3</v>
      </c>
      <c r="F162">
        <v>7.3864839595622295E-4</v>
      </c>
      <c r="G162">
        <v>5.3454902099253903E-4</v>
      </c>
      <c r="H162">
        <v>6.9924301691970804E-4</v>
      </c>
      <c r="I162">
        <f t="shared" si="12"/>
        <v>2.2694033636026759E-3</v>
      </c>
      <c r="J162">
        <f t="shared" si="13"/>
        <v>3.7370971739470328E-4</v>
      </c>
      <c r="K162">
        <f t="shared" si="14"/>
        <v>6.5748014462282337E-4</v>
      </c>
      <c r="L162">
        <f t="shared" si="15"/>
        <v>1.082693023991844E-4</v>
      </c>
      <c r="M162">
        <f t="shared" si="16"/>
        <v>3.4516682855944865</v>
      </c>
      <c r="N162">
        <f t="shared" si="17"/>
        <v>3.0553989737550964</v>
      </c>
      <c r="O162">
        <v>1.2234136773286599E-2</v>
      </c>
      <c r="P162">
        <v>2.67709964157955E-2</v>
      </c>
      <c r="Q162">
        <v>3.451668285594486</v>
      </c>
    </row>
    <row r="163" spans="1:17" x14ac:dyDescent="0.2">
      <c r="A163">
        <v>162</v>
      </c>
      <c r="B163" t="s">
        <v>152</v>
      </c>
      <c r="C163">
        <v>2.6094061004760622E-3</v>
      </c>
      <c r="D163">
        <v>2.4701996295592179E-3</v>
      </c>
      <c r="E163">
        <v>1.8883889601841184E-3</v>
      </c>
      <c r="F163">
        <v>3.7176675737529398E-4</v>
      </c>
      <c r="G163">
        <v>2.8420384813847001E-4</v>
      </c>
      <c r="H163">
        <v>3.927174277904E-4</v>
      </c>
      <c r="I163">
        <f t="shared" si="12"/>
        <v>2.3226648967397995E-3</v>
      </c>
      <c r="J163">
        <f t="shared" si="13"/>
        <v>3.8248045987967285E-4</v>
      </c>
      <c r="K163">
        <f t="shared" si="14"/>
        <v>3.4956267776805466E-4</v>
      </c>
      <c r="L163">
        <f t="shared" si="15"/>
        <v>5.7563574468776732E-5</v>
      </c>
      <c r="M163">
        <f t="shared" si="16"/>
        <v>6.6444876540308382</v>
      </c>
      <c r="N163">
        <f t="shared" si="17"/>
        <v>4.6706548821188143</v>
      </c>
      <c r="O163">
        <v>1.09402695477138E-2</v>
      </c>
      <c r="P163">
        <v>2.6281796959450501E-2</v>
      </c>
      <c r="Q163">
        <v>6.6444876540308355</v>
      </c>
    </row>
    <row r="164" spans="1:17" x14ac:dyDescent="0.2">
      <c r="A164">
        <v>163</v>
      </c>
      <c r="B164" t="s">
        <v>153</v>
      </c>
      <c r="C164">
        <v>1.8120045022107061E-3</v>
      </c>
      <c r="D164">
        <v>1.715337773336206E-3</v>
      </c>
      <c r="E164">
        <v>1.3113211075709312E-3</v>
      </c>
      <c r="F164">
        <v>1.7454338240232499E-4</v>
      </c>
      <c r="G164">
        <v>2.2832001650242501E-4</v>
      </c>
      <c r="H164">
        <v>2.4118684044517299E-4</v>
      </c>
      <c r="I164">
        <f t="shared" si="12"/>
        <v>1.6128877943726143E-3</v>
      </c>
      <c r="J164">
        <f t="shared" si="13"/>
        <v>2.655992546285332E-4</v>
      </c>
      <c r="K164">
        <f t="shared" si="14"/>
        <v>2.1468341311664098E-4</v>
      </c>
      <c r="L164">
        <f t="shared" si="15"/>
        <v>3.5352586028508472E-5</v>
      </c>
      <c r="M164">
        <f t="shared" si="16"/>
        <v>7.5128663689369715</v>
      </c>
      <c r="N164">
        <f t="shared" si="17"/>
        <v>4.9735896536034065</v>
      </c>
      <c r="O164">
        <v>1.0765514794433899E-2</v>
      </c>
      <c r="P164">
        <v>2.61816472767352E-2</v>
      </c>
      <c r="Q164">
        <v>7.512866368936975</v>
      </c>
    </row>
    <row r="165" spans="1:17" x14ac:dyDescent="0.2">
      <c r="A165">
        <v>164</v>
      </c>
      <c r="B165" t="s">
        <v>154</v>
      </c>
      <c r="C165">
        <v>4.7019376040176704E-5</v>
      </c>
      <c r="D165">
        <v>4.4510988632762087E-5</v>
      </c>
      <c r="E165">
        <v>3.4027233481525256E-5</v>
      </c>
      <c r="F165">
        <v>1.36008426782439E-3</v>
      </c>
      <c r="G165">
        <v>1.0397411146636699E-3</v>
      </c>
      <c r="H165">
        <v>1.4367309197013201E-3</v>
      </c>
      <c r="I165">
        <f t="shared" si="12"/>
        <v>4.1852532718154682E-5</v>
      </c>
      <c r="J165">
        <f t="shared" si="13"/>
        <v>6.8919868654484442E-6</v>
      </c>
      <c r="K165">
        <f t="shared" si="14"/>
        <v>1.2788521007297932E-3</v>
      </c>
      <c r="L165">
        <f t="shared" si="15"/>
        <v>2.1059255697702429E-4</v>
      </c>
      <c r="M165">
        <f t="shared" si="16"/>
        <v>3.2726640316164006E-2</v>
      </c>
      <c r="N165">
        <f t="shared" si="17"/>
        <v>-8.4336870813495448</v>
      </c>
      <c r="O165">
        <v>9.4645624162561399E-3</v>
      </c>
      <c r="P165">
        <v>2.602439588437E-2</v>
      </c>
      <c r="Q165">
        <v>3.2726640316164048E-2</v>
      </c>
    </row>
    <row r="166" spans="1:17" x14ac:dyDescent="0.2">
      <c r="A166">
        <v>165</v>
      </c>
      <c r="B166" t="s">
        <v>70</v>
      </c>
      <c r="C166">
        <v>4.7019376040176704E-5</v>
      </c>
      <c r="D166">
        <v>4.4510988632762087E-5</v>
      </c>
      <c r="E166">
        <v>3.4027233481525256E-5</v>
      </c>
      <c r="F166">
        <v>1.4239357277045399E-4</v>
      </c>
      <c r="G166">
        <v>1.0304814216991499E-4</v>
      </c>
      <c r="H166">
        <v>1.3479716731137301E-4</v>
      </c>
      <c r="I166">
        <f t="shared" si="12"/>
        <v>4.1852532718154682E-5</v>
      </c>
      <c r="J166">
        <f t="shared" si="13"/>
        <v>6.8919868654484442E-6</v>
      </c>
      <c r="K166">
        <f t="shared" si="14"/>
        <v>1.26746294083914E-4</v>
      </c>
      <c r="L166">
        <f t="shared" si="15"/>
        <v>2.087170685590711E-5</v>
      </c>
      <c r="M166">
        <f t="shared" si="16"/>
        <v>0.33020715138578871</v>
      </c>
      <c r="N166">
        <f t="shared" si="17"/>
        <v>-2.73275077887818</v>
      </c>
      <c r="O166">
        <v>1.27540047785077E-2</v>
      </c>
      <c r="P166">
        <v>2.7074129167730401E-2</v>
      </c>
      <c r="Q166">
        <v>0.33020715138578827</v>
      </c>
    </row>
    <row r="167" spans="1:17" x14ac:dyDescent="0.2">
      <c r="A167">
        <v>166</v>
      </c>
      <c r="B167" t="s">
        <v>155</v>
      </c>
      <c r="C167">
        <v>4.7019376040176704E-5</v>
      </c>
      <c r="D167">
        <v>4.4510988632762087E-5</v>
      </c>
      <c r="E167">
        <v>3.4027233481525256E-5</v>
      </c>
      <c r="F167">
        <v>1.23011724368266E-3</v>
      </c>
      <c r="G167">
        <v>1.29943968963314E-3</v>
      </c>
      <c r="H167">
        <v>9.4038546314451099E-4</v>
      </c>
      <c r="I167">
        <f t="shared" si="12"/>
        <v>4.1852532718154682E-5</v>
      </c>
      <c r="J167">
        <f t="shared" si="13"/>
        <v>6.8919868654484442E-6</v>
      </c>
      <c r="K167">
        <f t="shared" si="14"/>
        <v>1.1566474654867702E-3</v>
      </c>
      <c r="L167">
        <f t="shared" si="15"/>
        <v>1.9046873922235071E-4</v>
      </c>
      <c r="M167">
        <f t="shared" si="16"/>
        <v>3.6184346542047899E-2</v>
      </c>
      <c r="N167">
        <f t="shared" si="17"/>
        <v>-8.1859785299928998</v>
      </c>
      <c r="O167">
        <v>9.5187539710889293E-3</v>
      </c>
      <c r="P167">
        <v>2.602439588437E-2</v>
      </c>
      <c r="Q167">
        <v>3.618434654204794E-2</v>
      </c>
    </row>
    <row r="168" spans="1:17" x14ac:dyDescent="0.2">
      <c r="A168">
        <v>167</v>
      </c>
      <c r="B168" t="s">
        <v>156</v>
      </c>
      <c r="C168">
        <v>4.7019376040176704E-5</v>
      </c>
      <c r="D168">
        <v>4.4510988632762087E-5</v>
      </c>
      <c r="E168">
        <v>3.4027233481525256E-5</v>
      </c>
      <c r="F168">
        <v>3.5722000412350601E-4</v>
      </c>
      <c r="G168">
        <v>4.6727911487630798E-4</v>
      </c>
      <c r="H168">
        <v>4.9361232120372002E-4</v>
      </c>
      <c r="I168">
        <f t="shared" si="12"/>
        <v>4.1852532718154682E-5</v>
      </c>
      <c r="J168">
        <f t="shared" si="13"/>
        <v>6.8919868654484442E-6</v>
      </c>
      <c r="K168">
        <f t="shared" si="14"/>
        <v>4.3937048006784471E-4</v>
      </c>
      <c r="L168">
        <f t="shared" si="15"/>
        <v>7.2352504879109319E-5</v>
      </c>
      <c r="M168">
        <f t="shared" si="16"/>
        <v>9.5255677422142901E-2</v>
      </c>
      <c r="N168">
        <f t="shared" si="17"/>
        <v>-5.7987496685969573</v>
      </c>
      <c r="O168">
        <v>1.0337034549897799E-2</v>
      </c>
      <c r="P168">
        <v>2.602439588437E-2</v>
      </c>
      <c r="Q168">
        <v>9.5255677422142873E-2</v>
      </c>
    </row>
    <row r="169" spans="1:17" x14ac:dyDescent="0.2">
      <c r="A169">
        <v>168</v>
      </c>
      <c r="B169" t="s">
        <v>157</v>
      </c>
      <c r="C169">
        <v>1.754800729320227E-3</v>
      </c>
      <c r="D169">
        <v>1.6611857045655874E-3</v>
      </c>
      <c r="E169">
        <v>1.2699235753173082E-3</v>
      </c>
      <c r="F169">
        <v>6.9784006679722598E-4</v>
      </c>
      <c r="G169">
        <v>9.1284386365297096E-4</v>
      </c>
      <c r="H169">
        <v>9.6428657752784203E-4</v>
      </c>
      <c r="I169">
        <f t="shared" si="12"/>
        <v>1.5619700030677075E-3</v>
      </c>
      <c r="J169">
        <f t="shared" si="13"/>
        <v>2.5721446340802817E-4</v>
      </c>
      <c r="K169">
        <f t="shared" si="14"/>
        <v>8.5832350265934625E-4</v>
      </c>
      <c r="L169">
        <f t="shared" si="15"/>
        <v>1.4134280346832814E-4</v>
      </c>
      <c r="M169">
        <f t="shared" si="16"/>
        <v>1.819791719821549</v>
      </c>
      <c r="N169">
        <f t="shared" si="17"/>
        <v>1.4766302769553683</v>
      </c>
      <c r="O169">
        <v>2.3704060049897099E-2</v>
      </c>
      <c r="P169">
        <v>3.6770418368754998E-2</v>
      </c>
      <c r="Q169">
        <v>1.8197917198215487</v>
      </c>
    </row>
    <row r="170" spans="1:17" x14ac:dyDescent="0.2">
      <c r="A170">
        <v>169</v>
      </c>
      <c r="B170" t="s">
        <v>158</v>
      </c>
      <c r="C170">
        <v>1.7871961390243878E-2</v>
      </c>
      <c r="D170">
        <v>1.6918528855137876E-2</v>
      </c>
      <c r="E170">
        <v>1.2933676586414086E-2</v>
      </c>
      <c r="F170">
        <v>8.1087358345598105E-4</v>
      </c>
      <c r="G170">
        <v>8.5656982944430496E-4</v>
      </c>
      <c r="H170">
        <v>6.1988703454564299E-4</v>
      </c>
      <c r="I170">
        <f t="shared" si="12"/>
        <v>1.5908055610598614E-2</v>
      </c>
      <c r="J170">
        <f t="shared" si="13"/>
        <v>2.6196290451858525E-3</v>
      </c>
      <c r="K170">
        <f t="shared" si="14"/>
        <v>7.6244348248197637E-4</v>
      </c>
      <c r="L170">
        <f t="shared" si="15"/>
        <v>1.2555394203498646E-4</v>
      </c>
      <c r="M170">
        <f t="shared" si="16"/>
        <v>20.864570261409074</v>
      </c>
      <c r="N170">
        <f t="shared" si="17"/>
        <v>7.4927594432484197</v>
      </c>
      <c r="O170">
        <v>9.6981453393349803E-3</v>
      </c>
      <c r="P170">
        <v>2.602439588437E-2</v>
      </c>
      <c r="Q170">
        <v>20.864570261409071</v>
      </c>
    </row>
    <row r="171" spans="1:17" x14ac:dyDescent="0.2">
      <c r="A171">
        <v>170</v>
      </c>
      <c r="B171" t="s">
        <v>159</v>
      </c>
      <c r="C171">
        <v>7.5023458138441393E-3</v>
      </c>
      <c r="D171">
        <v>7.1021110308594334E-3</v>
      </c>
      <c r="E171">
        <v>5.4293377361852952E-3</v>
      </c>
      <c r="F171">
        <v>7.7027954911821597E-4</v>
      </c>
      <c r="G171">
        <v>5.5744002305546203E-4</v>
      </c>
      <c r="H171">
        <v>7.2918671284692704E-4</v>
      </c>
      <c r="I171">
        <f t="shared" si="12"/>
        <v>6.6779315269629566E-3</v>
      </c>
      <c r="J171">
        <f t="shared" si="13"/>
        <v>1.0996757754693429E-3</v>
      </c>
      <c r="K171">
        <f t="shared" si="14"/>
        <v>6.8563542834020172E-4</v>
      </c>
      <c r="L171">
        <f t="shared" si="15"/>
        <v>1.1290572062696262E-4</v>
      </c>
      <c r="M171">
        <f t="shared" si="16"/>
        <v>9.7397702203472925</v>
      </c>
      <c r="N171">
        <f t="shared" si="17"/>
        <v>5.6138431655846253</v>
      </c>
      <c r="O171">
        <v>1.0428124448934199E-2</v>
      </c>
      <c r="P171">
        <v>2.602439588437E-2</v>
      </c>
      <c r="Q171">
        <v>9.739770220347296</v>
      </c>
    </row>
    <row r="172" spans="1:17" x14ac:dyDescent="0.2">
      <c r="A172">
        <v>171</v>
      </c>
      <c r="B172" t="s">
        <v>160</v>
      </c>
      <c r="C172">
        <v>8.5295028911922151E-3</v>
      </c>
      <c r="D172">
        <v>8.0744713819375733E-3</v>
      </c>
      <c r="E172">
        <v>6.1726762624826088E-3</v>
      </c>
      <c r="F172">
        <v>3.9520678661981298E-3</v>
      </c>
      <c r="G172">
        <v>3.74123314009822E-3</v>
      </c>
      <c r="H172">
        <v>2.8600536064759701E-3</v>
      </c>
      <c r="I172">
        <f t="shared" si="12"/>
        <v>7.5922168452041321E-3</v>
      </c>
      <c r="J172">
        <f t="shared" si="13"/>
        <v>1.250233985339809E-3</v>
      </c>
      <c r="K172">
        <f t="shared" si="14"/>
        <v>3.5177848709241066E-3</v>
      </c>
      <c r="L172">
        <f t="shared" si="15"/>
        <v>5.7928458688870214E-4</v>
      </c>
      <c r="M172">
        <f t="shared" si="16"/>
        <v>2.1582379604724635</v>
      </c>
      <c r="N172">
        <f t="shared" si="17"/>
        <v>1.8973078431642927</v>
      </c>
      <c r="O172">
        <v>1.6723070940838899E-2</v>
      </c>
      <c r="P172">
        <v>3.04984452585981E-2</v>
      </c>
      <c r="Q172">
        <v>2.1582379604724644</v>
      </c>
    </row>
    <row r="173" spans="1:17" x14ac:dyDescent="0.2">
      <c r="A173">
        <v>172</v>
      </c>
      <c r="B173" t="s">
        <v>161</v>
      </c>
      <c r="C173">
        <v>2.0492172543333971E-3</v>
      </c>
      <c r="D173">
        <v>1.9398957109884904E-3</v>
      </c>
      <c r="E173">
        <v>1.4829885004852268E-3</v>
      </c>
      <c r="F173">
        <v>8.2347014793594602E-4</v>
      </c>
      <c r="G173">
        <v>1.07718044178045E-3</v>
      </c>
      <c r="H173">
        <v>1.1378842351283799E-3</v>
      </c>
      <c r="I173">
        <f t="shared" si="12"/>
        <v>1.8240338219357051E-3</v>
      </c>
      <c r="J173">
        <f t="shared" si="13"/>
        <v>3.0036932836471995E-4</v>
      </c>
      <c r="K173">
        <f t="shared" si="14"/>
        <v>1.0128449416149253E-3</v>
      </c>
      <c r="L173">
        <f t="shared" si="15"/>
        <v>1.6678832990477487E-4</v>
      </c>
      <c r="M173">
        <f t="shared" si="16"/>
        <v>1.8009013492503443</v>
      </c>
      <c r="N173">
        <f t="shared" si="17"/>
        <v>1.4508949781086327</v>
      </c>
      <c r="O173">
        <v>2.4417514489373002E-2</v>
      </c>
      <c r="P173">
        <v>3.7523974472639297E-2</v>
      </c>
      <c r="Q173">
        <v>1.800901349250345</v>
      </c>
    </row>
    <row r="174" spans="1:17" x14ac:dyDescent="0.2">
      <c r="A174">
        <v>173</v>
      </c>
      <c r="B174" t="s">
        <v>162</v>
      </c>
      <c r="C174">
        <v>4.7019376040176704E-5</v>
      </c>
      <c r="D174">
        <v>4.4510988632762087E-5</v>
      </c>
      <c r="E174">
        <v>3.4027233481525256E-5</v>
      </c>
      <c r="F174">
        <v>1.9142782981413899E-2</v>
      </c>
      <c r="G174">
        <v>1.46340480407864E-2</v>
      </c>
      <c r="H174">
        <v>2.0221561890811202E-2</v>
      </c>
      <c r="I174">
        <f t="shared" si="12"/>
        <v>4.1852532718154682E-5</v>
      </c>
      <c r="J174">
        <f t="shared" si="13"/>
        <v>6.8919868654484442E-6</v>
      </c>
      <c r="K174">
        <f t="shared" si="14"/>
        <v>1.7999464304337166E-2</v>
      </c>
      <c r="L174">
        <f t="shared" si="15"/>
        <v>2.9640278261293548E-3</v>
      </c>
      <c r="M174">
        <f t="shared" si="16"/>
        <v>2.3252099068342752E-3</v>
      </c>
      <c r="N174">
        <f t="shared" si="17"/>
        <v>-14.955528454228956</v>
      </c>
      <c r="O174">
        <v>8.9590968273255706E-3</v>
      </c>
      <c r="P174">
        <v>2.602439588437E-2</v>
      </c>
      <c r="Q174">
        <v>2.325209906834276E-3</v>
      </c>
    </row>
    <row r="175" spans="1:17" x14ac:dyDescent="0.2">
      <c r="A175">
        <v>174</v>
      </c>
      <c r="B175" t="s">
        <v>163</v>
      </c>
      <c r="C175">
        <v>3.6160157104945818E-3</v>
      </c>
      <c r="D175">
        <v>3.4231086786048418E-3</v>
      </c>
      <c r="E175">
        <v>2.6168575854500047E-3</v>
      </c>
      <c r="F175">
        <v>6.9078448168811697E-4</v>
      </c>
      <c r="G175">
        <v>9.0361446012948102E-4</v>
      </c>
      <c r="H175">
        <v>9.5453705705599002E-4</v>
      </c>
      <c r="I175">
        <f t="shared" si="12"/>
        <v>3.2186606581831429E-3</v>
      </c>
      <c r="J175">
        <f t="shared" si="13"/>
        <v>5.3002687148993898E-4</v>
      </c>
      <c r="K175">
        <f t="shared" si="14"/>
        <v>8.4964533295786267E-4</v>
      </c>
      <c r="L175">
        <f t="shared" si="15"/>
        <v>1.3991374224516377E-4</v>
      </c>
      <c r="M175">
        <f t="shared" si="16"/>
        <v>3.7882402613547566</v>
      </c>
      <c r="N175">
        <f t="shared" si="17"/>
        <v>3.2848735283163086</v>
      </c>
      <c r="O175">
        <v>1.1962729825021501E-2</v>
      </c>
      <c r="P175">
        <v>2.66605553752104E-2</v>
      </c>
      <c r="Q175">
        <v>3.7882402613547561</v>
      </c>
    </row>
    <row r="176" spans="1:17" x14ac:dyDescent="0.2">
      <c r="A176">
        <v>175</v>
      </c>
      <c r="B176" t="s">
        <v>164</v>
      </c>
      <c r="C176">
        <v>1.8475323427466633E-3</v>
      </c>
      <c r="D176">
        <v>1.7489702763471206E-3</v>
      </c>
      <c r="E176">
        <v>1.3370320851895726E-3</v>
      </c>
      <c r="F176">
        <v>3.3634393428427398E-4</v>
      </c>
      <c r="G176">
        <v>3.5529837486702001E-4</v>
      </c>
      <c r="H176">
        <v>2.5712422782633599E-4</v>
      </c>
      <c r="I176">
        <f t="shared" si="12"/>
        <v>1.6445115680944521E-3</v>
      </c>
      <c r="J176">
        <f t="shared" si="13"/>
        <v>2.7080683990406536E-4</v>
      </c>
      <c r="K176">
        <f t="shared" si="14"/>
        <v>3.1625551232587664E-4</v>
      </c>
      <c r="L176">
        <f t="shared" si="15"/>
        <v>5.2078779837621255E-5</v>
      </c>
      <c r="M176">
        <f t="shared" si="16"/>
        <v>5.1999459424438781</v>
      </c>
      <c r="N176">
        <f t="shared" si="17"/>
        <v>4.0660668375185391</v>
      </c>
      <c r="O176">
        <v>1.13225282780568E-2</v>
      </c>
      <c r="P176">
        <v>2.6476124226035801E-2</v>
      </c>
      <c r="Q176">
        <v>5.1999459424438728</v>
      </c>
    </row>
    <row r="177" spans="1:17" x14ac:dyDescent="0.2">
      <c r="A177">
        <v>176</v>
      </c>
      <c r="B177" t="s">
        <v>102</v>
      </c>
      <c r="C177">
        <v>2.0246637361652168E-3</v>
      </c>
      <c r="D177">
        <v>1.9166520727244619E-3</v>
      </c>
      <c r="E177">
        <v>1.4652194791611741E-3</v>
      </c>
      <c r="F177">
        <v>5.5042926730798397E-4</v>
      </c>
      <c r="G177">
        <v>5.2106499327746495E-4</v>
      </c>
      <c r="H177">
        <v>3.9833759549998598E-4</v>
      </c>
      <c r="I177">
        <f t="shared" si="12"/>
        <v>1.8021784293502843E-3</v>
      </c>
      <c r="J177">
        <f t="shared" si="13"/>
        <v>2.967703328235829E-4</v>
      </c>
      <c r="K177">
        <f t="shared" si="14"/>
        <v>4.8994395202847836E-4</v>
      </c>
      <c r="L177">
        <f t="shared" si="15"/>
        <v>8.0680595961196198E-5</v>
      </c>
      <c r="M177">
        <f t="shared" si="16"/>
        <v>3.6783359032984477</v>
      </c>
      <c r="N177">
        <f t="shared" si="17"/>
        <v>3.2122627167450588</v>
      </c>
      <c r="O177">
        <v>1.2041896781913201E-2</v>
      </c>
      <c r="P177">
        <v>2.66605553752104E-2</v>
      </c>
      <c r="Q177">
        <v>3.6783359032984477</v>
      </c>
    </row>
    <row r="178" spans="1:17" x14ac:dyDescent="0.2">
      <c r="A178">
        <v>177</v>
      </c>
      <c r="B178" t="s">
        <v>165</v>
      </c>
      <c r="C178">
        <v>2.9303039380750603E-3</v>
      </c>
      <c r="D178">
        <v>2.7739782247800924E-3</v>
      </c>
      <c r="E178">
        <v>2.1206180232488333E-3</v>
      </c>
      <c r="F178">
        <v>1.4047524530617E-2</v>
      </c>
      <c r="G178">
        <v>1.07388851994389E-2</v>
      </c>
      <c r="H178">
        <v>1.48391635105702E-2</v>
      </c>
      <c r="I178">
        <f t="shared" si="12"/>
        <v>2.6083000620346617E-3</v>
      </c>
      <c r="J178">
        <f t="shared" si="13"/>
        <v>4.2951689183898462E-4</v>
      </c>
      <c r="K178">
        <f t="shared" si="14"/>
        <v>1.3208524413542033E-2</v>
      </c>
      <c r="L178">
        <f t="shared" si="15"/>
        <v>2.1750888383057585E-3</v>
      </c>
      <c r="M178">
        <f t="shared" si="16"/>
        <v>0.19747096498988967</v>
      </c>
      <c r="N178">
        <f t="shared" si="17"/>
        <v>-4.0007479946340263</v>
      </c>
      <c r="O178">
        <v>1.13674483235204E-2</v>
      </c>
      <c r="P178">
        <v>2.6476124226035801E-2</v>
      </c>
      <c r="Q178">
        <v>0.19747096498988945</v>
      </c>
    </row>
    <row r="179" spans="1:17" x14ac:dyDescent="0.2">
      <c r="A179">
        <v>178</v>
      </c>
      <c r="B179" t="s">
        <v>166</v>
      </c>
      <c r="C179">
        <v>1.1755398838681449E-2</v>
      </c>
      <c r="D179">
        <v>1.1128272387856387E-2</v>
      </c>
      <c r="E179">
        <v>8.5072098917363965E-3</v>
      </c>
      <c r="F179">
        <v>9.6744735549594892E-3</v>
      </c>
      <c r="G179">
        <v>7.3958269761536001E-3</v>
      </c>
      <c r="H179">
        <v>1.0219672131401901E-2</v>
      </c>
      <c r="I179">
        <f t="shared" si="12"/>
        <v>1.0463627039424744E-2</v>
      </c>
      <c r="J179">
        <f t="shared" si="13"/>
        <v>1.7230780418071223E-3</v>
      </c>
      <c r="K179">
        <f t="shared" si="14"/>
        <v>9.0966575541716627E-3</v>
      </c>
      <c r="L179">
        <f t="shared" si="15"/>
        <v>1.4979749207779322E-3</v>
      </c>
      <c r="M179">
        <f t="shared" si="16"/>
        <v>1.1502716219790201</v>
      </c>
      <c r="N179">
        <f t="shared" si="17"/>
        <v>0.34527781728105106</v>
      </c>
      <c r="O179">
        <v>0.35935942402008503</v>
      </c>
      <c r="P179">
        <v>0.39612932289133801</v>
      </c>
      <c r="Q179">
        <v>1</v>
      </c>
    </row>
    <row r="180" spans="1:17" x14ac:dyDescent="0.2">
      <c r="A180">
        <v>179</v>
      </c>
      <c r="B180" t="s">
        <v>167</v>
      </c>
      <c r="C180">
        <v>4.7019376040176704E-5</v>
      </c>
      <c r="D180">
        <v>4.4510988632762087E-5</v>
      </c>
      <c r="E180">
        <v>3.4027233481525256E-5</v>
      </c>
      <c r="F180">
        <v>1.47363749062641E-2</v>
      </c>
      <c r="G180">
        <v>1.06644985926286E-2</v>
      </c>
      <c r="H180">
        <v>1.39502194878207E-2</v>
      </c>
      <c r="I180">
        <f t="shared" si="12"/>
        <v>4.1852532718154682E-5</v>
      </c>
      <c r="J180">
        <f t="shared" si="13"/>
        <v>6.8919868654484442E-6</v>
      </c>
      <c r="K180">
        <f t="shared" si="14"/>
        <v>1.3117030995571134E-2</v>
      </c>
      <c r="L180">
        <f t="shared" si="15"/>
        <v>2.1600223323149431E-3</v>
      </c>
      <c r="M180">
        <f t="shared" si="16"/>
        <v>3.1907016711545371E-3</v>
      </c>
      <c r="N180">
        <f t="shared" si="17"/>
        <v>-14.175114730785014</v>
      </c>
      <c r="O180">
        <v>8.9741912939709199E-3</v>
      </c>
      <c r="P180">
        <v>2.602439588437E-2</v>
      </c>
      <c r="Q180">
        <v>3.1907016711545375E-3</v>
      </c>
    </row>
    <row r="181" spans="1:17" x14ac:dyDescent="0.2">
      <c r="A181">
        <v>180</v>
      </c>
      <c r="B181" t="s">
        <v>168</v>
      </c>
      <c r="C181">
        <v>5.7361757993973968E-4</v>
      </c>
      <c r="D181">
        <v>5.4301625692424426E-4</v>
      </c>
      <c r="E181">
        <v>4.151186375812156E-4</v>
      </c>
      <c r="F181">
        <v>2.9357130652396301E-3</v>
      </c>
      <c r="G181">
        <v>4.0566153177132996E-3</v>
      </c>
      <c r="H181">
        <v>3.8402031992074599E-3</v>
      </c>
      <c r="I181">
        <f t="shared" si="12"/>
        <v>5.1058415814839988E-4</v>
      </c>
      <c r="J181">
        <f t="shared" si="13"/>
        <v>8.4079482963724751E-5</v>
      </c>
      <c r="K181">
        <f t="shared" si="14"/>
        <v>3.6108438607201296E-3</v>
      </c>
      <c r="L181">
        <f t="shared" si="15"/>
        <v>5.9460890046621889E-4</v>
      </c>
      <c r="M181">
        <f t="shared" si="16"/>
        <v>0.1414030010277352</v>
      </c>
      <c r="N181">
        <f t="shared" si="17"/>
        <v>-4.8244380661909219</v>
      </c>
      <c r="O181">
        <v>1.0850325680275301E-2</v>
      </c>
      <c r="P181">
        <v>2.61861208681009E-2</v>
      </c>
      <c r="Q181">
        <v>0.14140300102773529</v>
      </c>
    </row>
    <row r="182" spans="1:17" x14ac:dyDescent="0.2">
      <c r="A182">
        <v>181</v>
      </c>
      <c r="B182" t="s">
        <v>169</v>
      </c>
      <c r="C182">
        <v>4.7019376040176704E-5</v>
      </c>
      <c r="D182">
        <v>4.4510988632762087E-5</v>
      </c>
      <c r="E182">
        <v>3.4027233481525256E-5</v>
      </c>
      <c r="F182">
        <v>1.5725520523383401E-3</v>
      </c>
      <c r="G182">
        <v>1.66117218607957E-3</v>
      </c>
      <c r="H182">
        <v>1.2021659704808899E-3</v>
      </c>
      <c r="I182">
        <f t="shared" si="12"/>
        <v>4.1852532718154682E-5</v>
      </c>
      <c r="J182">
        <f t="shared" si="13"/>
        <v>6.8919868654484442E-6</v>
      </c>
      <c r="K182">
        <f t="shared" si="14"/>
        <v>1.4786300696329332E-3</v>
      </c>
      <c r="L182">
        <f t="shared" si="15"/>
        <v>2.4349061710062162E-4</v>
      </c>
      <c r="M182">
        <f t="shared" si="16"/>
        <v>2.8304938184129103E-2</v>
      </c>
      <c r="N182">
        <f t="shared" si="17"/>
        <v>-8.7916788007945996</v>
      </c>
      <c r="O182">
        <v>9.3942822896543599E-3</v>
      </c>
      <c r="P182">
        <v>2.602439588437E-2</v>
      </c>
      <c r="Q182">
        <v>2.8304938184129092E-2</v>
      </c>
    </row>
    <row r="183" spans="1:17" x14ac:dyDescent="0.2">
      <c r="A183">
        <v>182</v>
      </c>
      <c r="B183" t="s">
        <v>170</v>
      </c>
      <c r="C183">
        <v>1.8096177986829061E-2</v>
      </c>
      <c r="D183">
        <v>1.7130783955532063E-2</v>
      </c>
      <c r="E183">
        <v>1.3095938851994091E-2</v>
      </c>
      <c r="F183">
        <v>3.5087424747595103E-2</v>
      </c>
      <c r="G183">
        <v>4.5897823722314997E-2</v>
      </c>
      <c r="H183">
        <v>4.8484365306521698E-2</v>
      </c>
      <c r="I183">
        <f t="shared" si="12"/>
        <v>1.6107633598118402E-2</v>
      </c>
      <c r="J183">
        <f t="shared" si="13"/>
        <v>2.6524941737524257E-3</v>
      </c>
      <c r="K183">
        <f t="shared" si="14"/>
        <v>4.3156537925477266E-2</v>
      </c>
      <c r="L183">
        <f t="shared" si="15"/>
        <v>7.1067214627992701E-3</v>
      </c>
      <c r="M183">
        <f t="shared" si="16"/>
        <v>0.37323739049534216</v>
      </c>
      <c r="N183">
        <f t="shared" si="17"/>
        <v>-2.4306422585450678</v>
      </c>
      <c r="O183">
        <v>1.35702628174803E-2</v>
      </c>
      <c r="P183">
        <v>2.7643127961533901E-2</v>
      </c>
      <c r="Q183">
        <v>0.37323739049534205</v>
      </c>
    </row>
    <row r="184" spans="1:17" x14ac:dyDescent="0.2">
      <c r="A184">
        <v>183</v>
      </c>
      <c r="B184" t="s">
        <v>171</v>
      </c>
      <c r="C184">
        <v>1.3359352005789582E-2</v>
      </c>
      <c r="D184">
        <v>1.264665793869035E-2</v>
      </c>
      <c r="E184">
        <v>9.6679672965982767E-3</v>
      </c>
      <c r="F184">
        <v>5.8896361378110999E-4</v>
      </c>
      <c r="G184">
        <v>4.5024392883293002E-4</v>
      </c>
      <c r="H184">
        <v>6.2215426978794001E-4</v>
      </c>
      <c r="I184">
        <f t="shared" si="12"/>
        <v>1.1891325747026069E-2</v>
      </c>
      <c r="J184">
        <f t="shared" si="13"/>
        <v>1.9581816329534191E-3</v>
      </c>
      <c r="K184">
        <f t="shared" si="14"/>
        <v>5.5378727080066003E-4</v>
      </c>
      <c r="L184">
        <f t="shared" si="15"/>
        <v>9.11938740317881E-5</v>
      </c>
      <c r="M184">
        <f t="shared" si="16"/>
        <v>21.472732173554135</v>
      </c>
      <c r="N184">
        <f t="shared" si="17"/>
        <v>7.5636196503046627</v>
      </c>
      <c r="O184">
        <v>9.6778718344470507E-3</v>
      </c>
      <c r="P184">
        <v>2.602439588437E-2</v>
      </c>
      <c r="Q184">
        <v>21.472732173554135</v>
      </c>
    </row>
    <row r="185" spans="1:17" x14ac:dyDescent="0.2">
      <c r="A185">
        <v>184</v>
      </c>
      <c r="B185" t="s">
        <v>172</v>
      </c>
      <c r="C185">
        <v>4.7019376040176704E-5</v>
      </c>
      <c r="D185">
        <v>4.4510988632762087E-5</v>
      </c>
      <c r="E185">
        <v>3.4027233481525256E-5</v>
      </c>
      <c r="F185">
        <v>4.3386358484475302E-4</v>
      </c>
      <c r="G185">
        <v>5.9951964819680403E-4</v>
      </c>
      <c r="H185">
        <v>5.6753650289199302E-4</v>
      </c>
      <c r="I185">
        <f t="shared" si="12"/>
        <v>4.1852532718154682E-5</v>
      </c>
      <c r="J185">
        <f t="shared" si="13"/>
        <v>6.8919868654484442E-6</v>
      </c>
      <c r="K185">
        <f t="shared" si="14"/>
        <v>5.3363991197785004E-4</v>
      </c>
      <c r="L185">
        <f t="shared" si="15"/>
        <v>8.7876145728094248E-5</v>
      </c>
      <c r="M185">
        <f t="shared" si="16"/>
        <v>7.8428415451601133E-2</v>
      </c>
      <c r="N185">
        <f t="shared" si="17"/>
        <v>-6.2781455775184103</v>
      </c>
      <c r="O185">
        <v>1.01242364799854E-2</v>
      </c>
      <c r="P185">
        <v>2.602439588437E-2</v>
      </c>
      <c r="Q185">
        <v>7.8428415451601147E-2</v>
      </c>
    </row>
    <row r="186" spans="1:17" x14ac:dyDescent="0.2">
      <c r="A186">
        <v>185</v>
      </c>
      <c r="B186" t="s">
        <v>173</v>
      </c>
      <c r="C186">
        <v>1.0708841566779197E-2</v>
      </c>
      <c r="D186">
        <v>1.013754680286837E-2</v>
      </c>
      <c r="E186">
        <v>7.7498317289046055E-3</v>
      </c>
      <c r="F186">
        <v>9.8505663185549305E-4</v>
      </c>
      <c r="G186">
        <v>7.5304442867396505E-4</v>
      </c>
      <c r="H186">
        <v>1.0405688486548701E-3</v>
      </c>
      <c r="I186">
        <f t="shared" si="12"/>
        <v>9.5320733661840573E-3</v>
      </c>
      <c r="J186">
        <f t="shared" si="13"/>
        <v>1.5696761981559724E-3</v>
      </c>
      <c r="K186">
        <f t="shared" si="14"/>
        <v>9.2622330306144269E-4</v>
      </c>
      <c r="L186">
        <f t="shared" si="15"/>
        <v>1.5252407499827885E-4</v>
      </c>
      <c r="M186">
        <f t="shared" si="16"/>
        <v>10.291333995460628</v>
      </c>
      <c r="N186">
        <f t="shared" si="17"/>
        <v>5.7496986419062335</v>
      </c>
      <c r="O186">
        <v>1.0362245051524799E-2</v>
      </c>
      <c r="P186">
        <v>2.602439588437E-2</v>
      </c>
      <c r="Q186">
        <v>10.29133399546062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workbookViewId="0">
      <selection activeCell="F1" sqref="F1:H1048576"/>
    </sheetView>
  </sheetViews>
  <sheetFormatPr defaultRowHeight="14.25" x14ac:dyDescent="0.2"/>
  <cols>
    <col min="9" max="10" width="12.875" customWidth="1"/>
    <col min="11" max="11" width="11" bestFit="1" customWidth="1"/>
    <col min="13" max="13" width="11.875" bestFit="1" customWidth="1"/>
    <col min="17" max="17" width="6.625" customWidth="1"/>
  </cols>
  <sheetData>
    <row r="1" spans="1:17" x14ac:dyDescent="0.2">
      <c r="A1" t="s">
        <v>0</v>
      </c>
      <c r="B1" t="s">
        <v>1</v>
      </c>
      <c r="C1" t="s">
        <v>182</v>
      </c>
      <c r="D1" t="s">
        <v>183</v>
      </c>
      <c r="E1" t="s">
        <v>184</v>
      </c>
      <c r="F1" t="s">
        <v>421</v>
      </c>
      <c r="G1" t="s">
        <v>422</v>
      </c>
      <c r="H1" t="s">
        <v>423</v>
      </c>
      <c r="I1" t="s">
        <v>200</v>
      </c>
      <c r="J1" t="s">
        <v>201</v>
      </c>
      <c r="K1" t="s">
        <v>199</v>
      </c>
      <c r="L1" t="s">
        <v>178</v>
      </c>
      <c r="M1" t="s">
        <v>194</v>
      </c>
      <c r="N1" t="s">
        <v>398</v>
      </c>
      <c r="O1" t="s">
        <v>174</v>
      </c>
      <c r="P1" t="s">
        <v>175</v>
      </c>
      <c r="Q1" t="s">
        <v>399</v>
      </c>
    </row>
    <row r="2" spans="1:17" x14ac:dyDescent="0.2">
      <c r="A2">
        <v>1</v>
      </c>
      <c r="B2" t="s">
        <v>2</v>
      </c>
      <c r="C2">
        <v>2.6296539388891083E-2</v>
      </c>
      <c r="D2">
        <v>2.5559213565211632E-2</v>
      </c>
      <c r="E2">
        <v>2.2544175209936988E-2</v>
      </c>
      <c r="F2">
        <v>9.7084749566891202E-3</v>
      </c>
      <c r="G2">
        <v>1.0075915748162601E-2</v>
      </c>
      <c r="H2">
        <v>8.1953170178398291E-3</v>
      </c>
      <c r="I2">
        <f>AVERAGE(C2:E2)</f>
        <v>2.4799976054679901E-2</v>
      </c>
      <c r="J2">
        <f>STDEV(C2:E2)</f>
        <v>1.9880619786423349E-3</v>
      </c>
      <c r="K2">
        <f>AVERAGE(F2:H2)</f>
        <v>9.326569240897184E-3</v>
      </c>
      <c r="L2">
        <f>STDEV(F2:H2)</f>
        <v>9.9677072486044609E-4</v>
      </c>
      <c r="M2">
        <f>I2/K2</f>
        <v>2.6590673820263437</v>
      </c>
      <c r="N2">
        <f>LOG(M2,1.5)</f>
        <v>2.4119842459896637</v>
      </c>
      <c r="O2">
        <v>1.3412351044910799E-3</v>
      </c>
      <c r="P2">
        <v>1.8967147906997599E-2</v>
      </c>
      <c r="Q2">
        <v>2.6590673820263446</v>
      </c>
    </row>
    <row r="3" spans="1:17" x14ac:dyDescent="0.2">
      <c r="A3">
        <v>2</v>
      </c>
      <c r="B3" t="s">
        <v>3</v>
      </c>
      <c r="C3">
        <v>4.3275001578002812E-5</v>
      </c>
      <c r="D3">
        <v>4.2061618489401054E-5</v>
      </c>
      <c r="E3">
        <v>3.709990897878124E-5</v>
      </c>
      <c r="F3">
        <v>8.2139449957063602E-3</v>
      </c>
      <c r="G3">
        <v>6.6808699962768404E-3</v>
      </c>
      <c r="H3">
        <v>7.9144051299733596E-3</v>
      </c>
      <c r="I3">
        <f t="shared" ref="I3:I66" si="0">AVERAGE(C3:E3)</f>
        <v>4.0812176348728367E-5</v>
      </c>
      <c r="J3">
        <f t="shared" ref="J3:J66" si="1">STDEV(C3:E3)</f>
        <v>3.2716618711912785E-6</v>
      </c>
      <c r="K3">
        <f t="shared" ref="K3:K66" si="2">AVERAGE(F3:H3)</f>
        <v>7.6030733739855206E-3</v>
      </c>
      <c r="L3">
        <f t="shared" ref="L3:L66" si="3">STDEV(F3:H3)</f>
        <v>8.1257327988545707E-4</v>
      </c>
      <c r="M3">
        <f t="shared" ref="M3:M66" si="4">I3/K3</f>
        <v>5.3678524908585329E-3</v>
      </c>
      <c r="N3">
        <f t="shared" ref="N3:N66" si="5">LOG(M3,1.5)</f>
        <v>-12.892175564571902</v>
      </c>
      <c r="O3">
        <v>3.8260526010408902E-3</v>
      </c>
      <c r="P3">
        <v>2.02727752644811E-2</v>
      </c>
      <c r="Q3">
        <v>5.367852490858532E-3</v>
      </c>
    </row>
    <row r="4" spans="1:17" x14ac:dyDescent="0.2">
      <c r="A4">
        <v>3</v>
      </c>
      <c r="B4" t="s">
        <v>4</v>
      </c>
      <c r="C4">
        <v>1.324431423294776E-3</v>
      </c>
      <c r="D4">
        <v>1.2872958338681192E-3</v>
      </c>
      <c r="E4">
        <v>1.1354427142955996E-3</v>
      </c>
      <c r="F4" s="3">
        <v>1.1300120182468299E-4</v>
      </c>
      <c r="G4" s="3">
        <v>1.17278006494948E-4</v>
      </c>
      <c r="H4" s="3">
        <v>9.5388892331860206E-5</v>
      </c>
      <c r="I4">
        <f t="shared" si="0"/>
        <v>1.2490566571528316E-3</v>
      </c>
      <c r="J4">
        <f t="shared" si="1"/>
        <v>1.0012921156780917E-4</v>
      </c>
      <c r="K4">
        <f t="shared" si="2"/>
        <v>1.0855603355049707E-4</v>
      </c>
      <c r="L4">
        <f t="shared" si="3"/>
        <v>1.1601852026747473E-5</v>
      </c>
      <c r="M4">
        <f t="shared" si="4"/>
        <v>11.506100732501499</v>
      </c>
      <c r="N4">
        <f t="shared" si="5"/>
        <v>6.0248769729684026</v>
      </c>
      <c r="O4">
        <v>2.2904283875100498E-3</v>
      </c>
      <c r="P4">
        <v>1.8967147906997599E-2</v>
      </c>
      <c r="Q4">
        <v>11.506100732501501</v>
      </c>
    </row>
    <row r="5" spans="1:17" x14ac:dyDescent="0.2">
      <c r="A5">
        <v>4</v>
      </c>
      <c r="B5" t="s">
        <v>5</v>
      </c>
      <c r="C5">
        <v>1.9431947058576916E-3</v>
      </c>
      <c r="D5">
        <v>1.8887096796769713E-3</v>
      </c>
      <c r="E5">
        <v>1.6659120528378054E-3</v>
      </c>
      <c r="F5" s="3">
        <v>7.9543561379724005E-5</v>
      </c>
      <c r="G5" s="3">
        <v>9.7796610067215505E-5</v>
      </c>
      <c r="H5" s="3">
        <v>9.4230238066430295E-5</v>
      </c>
      <c r="I5">
        <f t="shared" si="0"/>
        <v>1.8326054794574895E-3</v>
      </c>
      <c r="J5">
        <f t="shared" si="1"/>
        <v>1.4690874166685056E-4</v>
      </c>
      <c r="K5">
        <f t="shared" si="2"/>
        <v>9.0523469837789931E-5</v>
      </c>
      <c r="L5">
        <f t="shared" si="3"/>
        <v>9.6746340821049654E-6</v>
      </c>
      <c r="M5">
        <f t="shared" si="4"/>
        <v>20.244534182586648</v>
      </c>
      <c r="N5">
        <f t="shared" si="5"/>
        <v>7.4183567958373366</v>
      </c>
      <c r="O5">
        <v>2.2764224240628401E-3</v>
      </c>
      <c r="P5">
        <v>1.8967147906997599E-2</v>
      </c>
      <c r="Q5">
        <v>20.244534182586655</v>
      </c>
    </row>
    <row r="6" spans="1:17" x14ac:dyDescent="0.2">
      <c r="A6">
        <v>5</v>
      </c>
      <c r="B6" t="s">
        <v>6</v>
      </c>
      <c r="C6">
        <v>5.2201768903513228E-4</v>
      </c>
      <c r="D6">
        <v>5.0738089151394707E-4</v>
      </c>
      <c r="E6">
        <v>4.4752878202924224E-4</v>
      </c>
      <c r="F6">
        <v>3.3467740303081998E-3</v>
      </c>
      <c r="G6">
        <v>3.2247264339094802E-3</v>
      </c>
      <c r="H6">
        <v>2.7221222220373299E-3</v>
      </c>
      <c r="I6">
        <f t="shared" si="0"/>
        <v>4.9230912085944042E-4</v>
      </c>
      <c r="J6">
        <f t="shared" si="1"/>
        <v>3.9465402819806193E-5</v>
      </c>
      <c r="K6">
        <f t="shared" si="2"/>
        <v>3.0978742287516695E-3</v>
      </c>
      <c r="L6">
        <f t="shared" si="3"/>
        <v>3.3108319476993431E-4</v>
      </c>
      <c r="M6">
        <f t="shared" si="4"/>
        <v>0.15891836934187709</v>
      </c>
      <c r="N6">
        <f t="shared" si="5"/>
        <v>-4.5364313036570101</v>
      </c>
      <c r="O6">
        <v>4.8458821607586201E-3</v>
      </c>
      <c r="P6">
        <v>2.15688619864958E-2</v>
      </c>
      <c r="Q6">
        <v>0.15891836934187703</v>
      </c>
    </row>
    <row r="7" spans="1:17" x14ac:dyDescent="0.2">
      <c r="A7">
        <v>6</v>
      </c>
      <c r="B7" t="s">
        <v>7</v>
      </c>
      <c r="C7">
        <v>0.16891647342946067</v>
      </c>
      <c r="D7">
        <v>0.16418024270105466</v>
      </c>
      <c r="E7">
        <v>0.14481306899443749</v>
      </c>
      <c r="F7">
        <v>1.9583452042495099E-2</v>
      </c>
      <c r="G7">
        <v>2.0324635302520801E-2</v>
      </c>
      <c r="H7">
        <v>1.6531185228152698E-2</v>
      </c>
      <c r="I7">
        <f t="shared" si="0"/>
        <v>0.15930326170831763</v>
      </c>
      <c r="J7">
        <f t="shared" si="1"/>
        <v>1.277036546235904E-2</v>
      </c>
      <c r="K7">
        <f t="shared" si="2"/>
        <v>1.8813090857722866E-2</v>
      </c>
      <c r="L7">
        <f t="shared" si="3"/>
        <v>2.0106362507757588E-3</v>
      </c>
      <c r="M7">
        <f t="shared" si="4"/>
        <v>8.467681515657107</v>
      </c>
      <c r="N7">
        <f t="shared" si="5"/>
        <v>5.268657399880059</v>
      </c>
      <c r="O7">
        <v>2.2442587048167699E-3</v>
      </c>
      <c r="P7">
        <v>1.8967147906997599E-2</v>
      </c>
      <c r="Q7">
        <v>8.4676815156571124</v>
      </c>
    </row>
    <row r="8" spans="1:17" x14ac:dyDescent="0.2">
      <c r="A8">
        <v>7</v>
      </c>
      <c r="B8" t="s">
        <v>8</v>
      </c>
      <c r="C8">
        <v>1.4030188261604291E-3</v>
      </c>
      <c r="D8">
        <v>1.3636797330448716E-3</v>
      </c>
      <c r="E8">
        <v>1.2028161490010663E-3</v>
      </c>
      <c r="F8">
        <v>3.67283718637366E-3</v>
      </c>
      <c r="G8">
        <v>3.8118446214996499E-3</v>
      </c>
      <c r="H8">
        <v>3.1003906619241099E-3</v>
      </c>
      <c r="I8">
        <f t="shared" si="0"/>
        <v>1.3231715694021224E-3</v>
      </c>
      <c r="J8">
        <f t="shared" si="1"/>
        <v>1.060705495258926E-4</v>
      </c>
      <c r="K8">
        <f t="shared" si="2"/>
        <v>3.5283574899324737E-3</v>
      </c>
      <c r="L8">
        <f t="shared" si="3"/>
        <v>3.7709079962488032E-4</v>
      </c>
      <c r="M8">
        <f t="shared" si="4"/>
        <v>0.37501063120093464</v>
      </c>
      <c r="N8">
        <f t="shared" si="5"/>
        <v>-2.4189526643135286</v>
      </c>
      <c r="O8">
        <v>6.2718623950609098E-3</v>
      </c>
      <c r="P8">
        <v>2.5905518588295099E-2</v>
      </c>
      <c r="Q8">
        <v>0.37501063120093464</v>
      </c>
    </row>
    <row r="9" spans="1:17" x14ac:dyDescent="0.2">
      <c r="A9">
        <v>8</v>
      </c>
      <c r="B9" t="s">
        <v>9</v>
      </c>
      <c r="C9">
        <v>1.7978772505587582E-3</v>
      </c>
      <c r="D9">
        <v>1.7474667647895627E-3</v>
      </c>
      <c r="E9">
        <v>1.5413305584870576E-3</v>
      </c>
      <c r="F9">
        <v>3.06960341760305E-3</v>
      </c>
      <c r="G9">
        <v>2.4966835526477201E-3</v>
      </c>
      <c r="H9">
        <v>2.9576634671842198E-3</v>
      </c>
      <c r="I9">
        <f t="shared" si="0"/>
        <v>1.6955581912784597E-3</v>
      </c>
      <c r="J9">
        <f t="shared" si="1"/>
        <v>1.3592250110339049E-4</v>
      </c>
      <c r="K9">
        <f t="shared" si="2"/>
        <v>2.8413168124783298E-3</v>
      </c>
      <c r="L9">
        <f t="shared" si="3"/>
        <v>3.0366379593400167E-4</v>
      </c>
      <c r="M9">
        <f t="shared" si="4"/>
        <v>0.59675083884767999</v>
      </c>
      <c r="N9">
        <f t="shared" si="5"/>
        <v>-1.2732429936556353</v>
      </c>
      <c r="O9">
        <v>1.1768669641890999E-2</v>
      </c>
      <c r="P9">
        <v>2.6603506557765999E-2</v>
      </c>
      <c r="Q9">
        <v>0.59675083884767977</v>
      </c>
    </row>
    <row r="10" spans="1:17" x14ac:dyDescent="0.2">
      <c r="A10">
        <v>9</v>
      </c>
      <c r="B10" t="s">
        <v>10</v>
      </c>
      <c r="C10">
        <v>4.3275001578002812E-5</v>
      </c>
      <c r="D10">
        <v>4.2061618489401054E-5</v>
      </c>
      <c r="E10">
        <v>3.709990897878124E-5</v>
      </c>
      <c r="F10">
        <v>3.3687794989769199E-4</v>
      </c>
      <c r="G10">
        <v>4.14182127816891E-4</v>
      </c>
      <c r="H10">
        <v>3.9907805066271797E-4</v>
      </c>
      <c r="I10">
        <f t="shared" si="0"/>
        <v>4.0812176348728367E-5</v>
      </c>
      <c r="J10">
        <f t="shared" si="1"/>
        <v>3.2716618711912785E-6</v>
      </c>
      <c r="K10">
        <f t="shared" si="2"/>
        <v>3.8337937612576697E-4</v>
      </c>
      <c r="L10">
        <f t="shared" si="3"/>
        <v>4.097340927484103E-5</v>
      </c>
      <c r="M10">
        <f t="shared" si="4"/>
        <v>0.10645376066171071</v>
      </c>
      <c r="N10">
        <f t="shared" si="5"/>
        <v>-5.5246296549532801</v>
      </c>
      <c r="O10">
        <v>4.5239631602476803E-3</v>
      </c>
      <c r="P10">
        <v>2.10112955664837E-2</v>
      </c>
      <c r="Q10">
        <v>0.10645376066171078</v>
      </c>
    </row>
    <row r="11" spans="1:17" x14ac:dyDescent="0.2">
      <c r="A11">
        <v>10</v>
      </c>
      <c r="B11" t="s">
        <v>11</v>
      </c>
      <c r="C11">
        <v>6.7701316568697023E-3</v>
      </c>
      <c r="D11">
        <v>6.5803046676032534E-3</v>
      </c>
      <c r="E11">
        <v>5.8040730002400448E-3</v>
      </c>
      <c r="F11">
        <v>5.3911517714344103E-4</v>
      </c>
      <c r="G11">
        <v>5.1945513707005598E-4</v>
      </c>
      <c r="H11">
        <v>4.38493125215451E-4</v>
      </c>
      <c r="I11">
        <f t="shared" si="0"/>
        <v>6.3848364415709999E-3</v>
      </c>
      <c r="J11">
        <f t="shared" si="1"/>
        <v>5.1183317844139572E-4</v>
      </c>
      <c r="K11">
        <f t="shared" si="2"/>
        <v>4.9902114647631599E-4</v>
      </c>
      <c r="L11">
        <f t="shared" si="3"/>
        <v>5.3332544588070904E-5</v>
      </c>
      <c r="M11">
        <f t="shared" si="4"/>
        <v>12.794721199002396</v>
      </c>
      <c r="N11">
        <f t="shared" si="5"/>
        <v>6.2866881232472434</v>
      </c>
      <c r="O11">
        <v>2.2941119237490102E-3</v>
      </c>
      <c r="P11">
        <v>1.8967147906997599E-2</v>
      </c>
      <c r="Q11">
        <v>12.794721199002399</v>
      </c>
    </row>
    <row r="12" spans="1:17" x14ac:dyDescent="0.2">
      <c r="A12">
        <v>11</v>
      </c>
      <c r="B12" t="s">
        <v>12</v>
      </c>
      <c r="C12">
        <v>2.7482482152135935E-3</v>
      </c>
      <c r="D12">
        <v>2.6711903807589972E-3</v>
      </c>
      <c r="E12">
        <v>2.3560890795518673E-3</v>
      </c>
      <c r="F12">
        <v>1.09568910070203E-3</v>
      </c>
      <c r="G12">
        <v>1.34711946356942E-3</v>
      </c>
      <c r="H12">
        <v>1.29799374097755E-3</v>
      </c>
      <c r="I12">
        <f t="shared" si="0"/>
        <v>2.5918425585081529E-3</v>
      </c>
      <c r="J12">
        <f t="shared" si="1"/>
        <v>2.0777212178899689E-4</v>
      </c>
      <c r="K12">
        <f t="shared" si="2"/>
        <v>1.2469341017496667E-3</v>
      </c>
      <c r="L12">
        <f t="shared" si="3"/>
        <v>1.3326523144266869E-4</v>
      </c>
      <c r="M12">
        <f t="shared" si="4"/>
        <v>2.0785721995022386</v>
      </c>
      <c r="N12">
        <f t="shared" si="5"/>
        <v>1.8045479150365742</v>
      </c>
      <c r="O12">
        <v>1.46906049279605E-3</v>
      </c>
      <c r="P12">
        <v>1.8967147906997599E-2</v>
      </c>
      <c r="Q12">
        <v>2.0785721995022373</v>
      </c>
    </row>
    <row r="13" spans="1:17" x14ac:dyDescent="0.2">
      <c r="A13">
        <v>12</v>
      </c>
      <c r="B13" t="s">
        <v>13</v>
      </c>
      <c r="C13">
        <v>1.2012880788044114E-3</v>
      </c>
      <c r="D13">
        <v>1.1676052922946797E-3</v>
      </c>
      <c r="E13">
        <v>1.0298712133055797E-3</v>
      </c>
      <c r="F13">
        <v>1.9595392610808501E-4</v>
      </c>
      <c r="G13">
        <v>2.3213425181039599E-4</v>
      </c>
      <c r="H13">
        <v>2.4091993582295399E-4</v>
      </c>
      <c r="I13">
        <f t="shared" si="0"/>
        <v>1.1329215281348903E-3</v>
      </c>
      <c r="J13">
        <f t="shared" si="1"/>
        <v>9.0819370547147354E-5</v>
      </c>
      <c r="K13">
        <f t="shared" si="2"/>
        <v>2.2300270458047833E-4</v>
      </c>
      <c r="L13">
        <f t="shared" si="3"/>
        <v>2.3833261915411109E-5</v>
      </c>
      <c r="M13">
        <f t="shared" si="4"/>
        <v>5.0803039822597125</v>
      </c>
      <c r="N13">
        <f t="shared" si="5"/>
        <v>4.0086583686851194</v>
      </c>
      <c r="O13">
        <v>1.96833178858518E-3</v>
      </c>
      <c r="P13">
        <v>1.8967147906997599E-2</v>
      </c>
      <c r="Q13">
        <v>5.0803039822597098</v>
      </c>
    </row>
    <row r="14" spans="1:17" x14ac:dyDescent="0.2">
      <c r="A14">
        <v>13</v>
      </c>
      <c r="B14" t="s">
        <v>14</v>
      </c>
      <c r="C14">
        <v>6.1715258700418205E-3</v>
      </c>
      <c r="D14">
        <v>5.9984831236867646E-3</v>
      </c>
      <c r="E14">
        <v>5.290884799300153E-3</v>
      </c>
      <c r="F14">
        <v>8.8142241178695803E-4</v>
      </c>
      <c r="G14">
        <v>8.4927937320820705E-4</v>
      </c>
      <c r="H14">
        <v>7.1691112468267205E-4</v>
      </c>
      <c r="I14">
        <f t="shared" si="0"/>
        <v>5.8202979310095796E-3</v>
      </c>
      <c r="J14">
        <f t="shared" si="1"/>
        <v>4.6657758844195665E-4</v>
      </c>
      <c r="K14">
        <f t="shared" si="2"/>
        <v>8.158709698926123E-4</v>
      </c>
      <c r="L14">
        <f t="shared" si="3"/>
        <v>8.7195653304796567E-5</v>
      </c>
      <c r="M14">
        <f t="shared" si="4"/>
        <v>7.1338460930601162</v>
      </c>
      <c r="N14">
        <f t="shared" si="5"/>
        <v>4.8459176232171073</v>
      </c>
      <c r="O14">
        <v>2.1856190427613298E-3</v>
      </c>
      <c r="P14">
        <v>1.8967147906997599E-2</v>
      </c>
      <c r="Q14">
        <v>7.1338460930601135</v>
      </c>
    </row>
    <row r="15" spans="1:17" x14ac:dyDescent="0.2">
      <c r="A15">
        <v>14</v>
      </c>
      <c r="B15" t="s">
        <v>15</v>
      </c>
      <c r="C15">
        <v>4.7844841744639903E-5</v>
      </c>
      <c r="D15">
        <v>4.6503325401881796E-5</v>
      </c>
      <c r="E15">
        <v>4.1017659366940541E-5</v>
      </c>
      <c r="F15" s="3">
        <v>3.1069276376737702E-5</v>
      </c>
      <c r="G15" s="3">
        <v>3.6805811290692203E-5</v>
      </c>
      <c r="H15" s="3">
        <v>3.8198816524965001E-5</v>
      </c>
      <c r="I15">
        <f t="shared" si="0"/>
        <v>4.512194217115408E-5</v>
      </c>
      <c r="J15">
        <f t="shared" si="1"/>
        <v>3.6171493647890717E-6</v>
      </c>
      <c r="K15">
        <f t="shared" si="2"/>
        <v>3.5357968064131638E-5</v>
      </c>
      <c r="L15">
        <f t="shared" si="3"/>
        <v>3.7788587149851504E-6</v>
      </c>
      <c r="M15">
        <f t="shared" si="4"/>
        <v>1.2761463579952537</v>
      </c>
      <c r="N15">
        <f t="shared" si="5"/>
        <v>0.6013954692820932</v>
      </c>
      <c r="O15">
        <v>3.1929149527343298E-2</v>
      </c>
      <c r="P15">
        <v>4.5723647359411097E-2</v>
      </c>
      <c r="Q15">
        <v>1.2761463579952528</v>
      </c>
    </row>
    <row r="16" spans="1:17" x14ac:dyDescent="0.2">
      <c r="A16">
        <v>15</v>
      </c>
      <c r="B16" t="s">
        <v>16</v>
      </c>
      <c r="C16">
        <v>4.1482897212654557E-3</v>
      </c>
      <c r="D16">
        <v>4.0319762744517977E-3</v>
      </c>
      <c r="E16">
        <v>3.5563527548151943E-3</v>
      </c>
      <c r="F16">
        <v>2.8234273246262602E-4</v>
      </c>
      <c r="G16">
        <v>2.72046473574023E-4</v>
      </c>
      <c r="H16">
        <v>2.2964544941101901E-4</v>
      </c>
      <c r="I16">
        <f t="shared" si="0"/>
        <v>3.9122062501774834E-3</v>
      </c>
      <c r="J16">
        <f t="shared" si="1"/>
        <v>3.1361758097815082E-4</v>
      </c>
      <c r="K16">
        <f t="shared" si="2"/>
        <v>2.6134488514922269E-4</v>
      </c>
      <c r="L16">
        <f t="shared" si="3"/>
        <v>2.7931056305941281E-5</v>
      </c>
      <c r="M16">
        <f t="shared" si="4"/>
        <v>14.969515274590862</v>
      </c>
      <c r="N16">
        <f t="shared" si="5"/>
        <v>6.6738561814758599</v>
      </c>
      <c r="O16">
        <v>2.2929358451268199E-3</v>
      </c>
      <c r="P16">
        <v>1.8967147906997599E-2</v>
      </c>
      <c r="Q16">
        <v>14.969515274590856</v>
      </c>
    </row>
    <row r="17" spans="1:17" x14ac:dyDescent="0.2">
      <c r="A17">
        <v>16</v>
      </c>
      <c r="B17" t="s">
        <v>17</v>
      </c>
      <c r="C17">
        <v>7.1334599151182997E-3</v>
      </c>
      <c r="D17">
        <v>6.9334456041165683E-3</v>
      </c>
      <c r="E17">
        <v>6.1155564160440953E-3</v>
      </c>
      <c r="F17">
        <v>1.2206355422919499E-3</v>
      </c>
      <c r="G17">
        <v>1.17612233863181E-3</v>
      </c>
      <c r="H17">
        <v>9.928125127633791E-4</v>
      </c>
      <c r="I17">
        <f t="shared" si="0"/>
        <v>6.7274873117596544E-3</v>
      </c>
      <c r="J17">
        <f t="shared" si="1"/>
        <v>5.3930139717954485E-4</v>
      </c>
      <c r="K17">
        <f t="shared" si="2"/>
        <v>1.1298567978957131E-3</v>
      </c>
      <c r="L17">
        <f t="shared" si="3"/>
        <v>1.2075267446560595E-4</v>
      </c>
      <c r="M17">
        <f t="shared" si="4"/>
        <v>5.954283166051817</v>
      </c>
      <c r="N17">
        <f t="shared" si="5"/>
        <v>4.4001586936733919</v>
      </c>
      <c r="O17">
        <v>2.0882967544695102E-3</v>
      </c>
      <c r="P17">
        <v>1.8967147906997599E-2</v>
      </c>
      <c r="Q17">
        <v>5.9542831660518081</v>
      </c>
    </row>
    <row r="18" spans="1:17" x14ac:dyDescent="0.2">
      <c r="A18">
        <v>17</v>
      </c>
      <c r="B18" t="s">
        <v>18</v>
      </c>
      <c r="C18">
        <v>2.7057781286649414E-3</v>
      </c>
      <c r="D18">
        <v>2.6299111083734985E-3</v>
      </c>
      <c r="E18">
        <v>2.3196792288800927E-3</v>
      </c>
      <c r="F18">
        <v>2.5047090699541902E-4</v>
      </c>
      <c r="G18">
        <v>2.11432639598976E-4</v>
      </c>
      <c r="H18">
        <v>2.5995058621569199E-4</v>
      </c>
      <c r="I18">
        <f t="shared" si="0"/>
        <v>2.5517894886395109E-3</v>
      </c>
      <c r="J18">
        <f t="shared" si="1"/>
        <v>2.0456131282860891E-4</v>
      </c>
      <c r="K18">
        <f t="shared" si="2"/>
        <v>2.40618044270029E-4</v>
      </c>
      <c r="L18">
        <f t="shared" si="3"/>
        <v>2.5715889327216751E-5</v>
      </c>
      <c r="M18">
        <f t="shared" si="4"/>
        <v>10.605145995517335</v>
      </c>
      <c r="N18">
        <f t="shared" si="5"/>
        <v>5.8237794260715079</v>
      </c>
      <c r="O18">
        <v>2.28364534019813E-3</v>
      </c>
      <c r="P18">
        <v>1.8967147906997599E-2</v>
      </c>
      <c r="Q18">
        <v>10.605145995517343</v>
      </c>
    </row>
    <row r="19" spans="1:17" x14ac:dyDescent="0.2">
      <c r="A19">
        <v>18</v>
      </c>
      <c r="B19" t="s">
        <v>19</v>
      </c>
      <c r="C19">
        <v>7.1093557392393515E-3</v>
      </c>
      <c r="D19">
        <v>6.9100172826179708E-3</v>
      </c>
      <c r="E19">
        <v>6.0948917667429138E-3</v>
      </c>
      <c r="F19">
        <v>8.8743490550798705E-4</v>
      </c>
      <c r="G19">
        <v>8.5507260790536202E-4</v>
      </c>
      <c r="H19">
        <v>7.2180142878437096E-4</v>
      </c>
      <c r="I19">
        <f t="shared" si="0"/>
        <v>6.7047549295334123E-3</v>
      </c>
      <c r="J19">
        <f t="shared" si="1"/>
        <v>5.3747908151729107E-4</v>
      </c>
      <c r="K19">
        <f t="shared" si="2"/>
        <v>8.2143631406590668E-4</v>
      </c>
      <c r="L19">
        <f t="shared" si="3"/>
        <v>8.7790445666534829E-5</v>
      </c>
      <c r="M19">
        <f t="shared" si="4"/>
        <v>8.1622334132594325</v>
      </c>
      <c r="N19">
        <f t="shared" si="5"/>
        <v>5.1780481036398642</v>
      </c>
      <c r="O19">
        <v>2.2340868893850202E-3</v>
      </c>
      <c r="P19">
        <v>1.8967147906997599E-2</v>
      </c>
      <c r="Q19">
        <v>8.1622334132594307</v>
      </c>
    </row>
    <row r="20" spans="1:17" x14ac:dyDescent="0.2">
      <c r="A20">
        <v>19</v>
      </c>
      <c r="B20" t="s">
        <v>12</v>
      </c>
      <c r="C20">
        <v>5.4893474001665001E-3</v>
      </c>
      <c r="D20">
        <v>5.3354321821435444E-3</v>
      </c>
      <c r="E20">
        <v>4.7060492541404425E-3</v>
      </c>
      <c r="F20">
        <v>1.5943422041189901E-3</v>
      </c>
      <c r="G20">
        <v>1.5362009516509099E-3</v>
      </c>
      <c r="H20">
        <v>1.2967694574122801E-3</v>
      </c>
      <c r="I20">
        <f t="shared" si="0"/>
        <v>5.1769429454834948E-3</v>
      </c>
      <c r="J20">
        <f t="shared" si="1"/>
        <v>4.1500376503687104E-4</v>
      </c>
      <c r="K20">
        <f t="shared" si="2"/>
        <v>1.4757708710607265E-3</v>
      </c>
      <c r="L20">
        <f t="shared" si="3"/>
        <v>1.5772200504604922E-4</v>
      </c>
      <c r="M20">
        <f t="shared" si="4"/>
        <v>3.5079584825810461</v>
      </c>
      <c r="N20">
        <f t="shared" si="5"/>
        <v>3.0952952899636044</v>
      </c>
      <c r="O20">
        <v>1.5860400829230399E-3</v>
      </c>
      <c r="P20">
        <v>1.8967147906997599E-2</v>
      </c>
      <c r="Q20">
        <v>3.5079584825810439</v>
      </c>
    </row>
    <row r="21" spans="1:17" x14ac:dyDescent="0.2">
      <c r="A21">
        <v>20</v>
      </c>
      <c r="B21" t="s">
        <v>20</v>
      </c>
      <c r="C21">
        <v>2.1042469517303868E-2</v>
      </c>
      <c r="D21">
        <v>2.0452461990471262E-2</v>
      </c>
      <c r="E21">
        <v>1.8039830740932371E-2</v>
      </c>
      <c r="F21">
        <v>5.8005972460022101E-3</v>
      </c>
      <c r="G21">
        <v>5.5890655007632302E-3</v>
      </c>
      <c r="H21">
        <v>4.7179566117814802E-3</v>
      </c>
      <c r="I21">
        <f t="shared" si="0"/>
        <v>1.9844920749569166E-2</v>
      </c>
      <c r="J21">
        <f t="shared" si="1"/>
        <v>1.5908455848667629E-3</v>
      </c>
      <c r="K21">
        <f t="shared" si="2"/>
        <v>5.3692064528489724E-3</v>
      </c>
      <c r="L21">
        <f t="shared" si="3"/>
        <v>5.7383027667489686E-4</v>
      </c>
      <c r="M21">
        <f t="shared" si="4"/>
        <v>3.6960621506813518</v>
      </c>
      <c r="N21">
        <f t="shared" si="5"/>
        <v>3.2241195189349314</v>
      </c>
      <c r="O21">
        <v>1.64397105698944E-3</v>
      </c>
      <c r="P21">
        <v>1.8967147906997599E-2</v>
      </c>
      <c r="Q21">
        <v>3.6960621506813518</v>
      </c>
    </row>
    <row r="22" spans="1:17" x14ac:dyDescent="0.2">
      <c r="A22">
        <v>21</v>
      </c>
      <c r="B22" t="s">
        <v>21</v>
      </c>
      <c r="C22">
        <v>2.3545841808588178E-3</v>
      </c>
      <c r="D22">
        <v>2.2885642496846136E-3</v>
      </c>
      <c r="E22">
        <v>2.0185986275536925E-3</v>
      </c>
      <c r="F22">
        <v>3.2330867125665999E-3</v>
      </c>
      <c r="G22">
        <v>2.6296538416848798E-3</v>
      </c>
      <c r="H22">
        <v>3.1151849783461298E-3</v>
      </c>
      <c r="I22">
        <f t="shared" si="0"/>
        <v>2.220582352699041E-3</v>
      </c>
      <c r="J22">
        <f t="shared" si="1"/>
        <v>1.7801046807914279E-4</v>
      </c>
      <c r="K22">
        <f t="shared" si="2"/>
        <v>2.992641844199203E-3</v>
      </c>
      <c r="L22">
        <f t="shared" si="3"/>
        <v>3.1983655546239927E-4</v>
      </c>
      <c r="M22">
        <f t="shared" si="4"/>
        <v>0.74201406927571834</v>
      </c>
      <c r="N22">
        <f t="shared" si="5"/>
        <v>-0.73591307547698992</v>
      </c>
      <c r="O22">
        <v>3.2979938524754698E-2</v>
      </c>
      <c r="P22">
        <v>4.6826135541261797E-2</v>
      </c>
      <c r="Q22">
        <v>0.74201406927571878</v>
      </c>
    </row>
    <row r="23" spans="1:17" x14ac:dyDescent="0.2">
      <c r="A23">
        <v>22</v>
      </c>
      <c r="B23" t="s">
        <v>22</v>
      </c>
      <c r="C23">
        <v>4.3275001578002812E-5</v>
      </c>
      <c r="D23">
        <v>4.2061618489401054E-5</v>
      </c>
      <c r="E23">
        <v>3.709990897878124E-5</v>
      </c>
      <c r="F23">
        <v>7.7536721758704496E-4</v>
      </c>
      <c r="G23">
        <v>7.4709171874072901E-4</v>
      </c>
      <c r="H23">
        <v>6.3065038575029798E-4</v>
      </c>
      <c r="I23">
        <f t="shared" si="0"/>
        <v>4.0812176348728367E-5</v>
      </c>
      <c r="J23">
        <f t="shared" si="1"/>
        <v>3.2716618711912785E-6</v>
      </c>
      <c r="K23">
        <f t="shared" si="2"/>
        <v>7.1770310735935728E-4</v>
      </c>
      <c r="L23">
        <f t="shared" si="3"/>
        <v>7.6704029968511386E-5</v>
      </c>
      <c r="M23">
        <f t="shared" si="4"/>
        <v>5.6864984880570568E-2</v>
      </c>
      <c r="N23">
        <f t="shared" si="5"/>
        <v>-7.0710782503726461</v>
      </c>
      <c r="O23">
        <v>4.1964934565093702E-3</v>
      </c>
      <c r="P23">
        <v>2.02727752644811E-2</v>
      </c>
      <c r="Q23">
        <v>5.6864984880570568E-2</v>
      </c>
    </row>
    <row r="24" spans="1:17" x14ac:dyDescent="0.2">
      <c r="A24">
        <v>23</v>
      </c>
      <c r="B24" t="s">
        <v>23</v>
      </c>
      <c r="C24">
        <v>4.3275001578002812E-5</v>
      </c>
      <c r="D24">
        <v>4.2061618489401054E-5</v>
      </c>
      <c r="E24">
        <v>3.709990897878124E-5</v>
      </c>
      <c r="F24">
        <v>1.4197694482139399E-3</v>
      </c>
      <c r="G24">
        <v>1.47350406792392E-3</v>
      </c>
      <c r="H24">
        <v>1.1984849085221101E-3</v>
      </c>
      <c r="I24">
        <f t="shared" si="0"/>
        <v>4.0812176348728367E-5</v>
      </c>
      <c r="J24">
        <f t="shared" si="1"/>
        <v>3.2716618711912785E-6</v>
      </c>
      <c r="K24">
        <f t="shared" si="2"/>
        <v>1.3639194748866566E-3</v>
      </c>
      <c r="L24">
        <f t="shared" si="3"/>
        <v>1.4576796338706672E-4</v>
      </c>
      <c r="M24">
        <f t="shared" si="4"/>
        <v>2.9922716920014584E-2</v>
      </c>
      <c r="N24">
        <f t="shared" si="5"/>
        <v>-8.6545975317613522</v>
      </c>
      <c r="O24">
        <v>4.0064176447607899E-3</v>
      </c>
      <c r="P24">
        <v>2.02727752644811E-2</v>
      </c>
      <c r="Q24">
        <v>2.992271692001466E-2</v>
      </c>
    </row>
    <row r="25" spans="1:17" x14ac:dyDescent="0.2">
      <c r="A25">
        <v>24</v>
      </c>
      <c r="B25" t="s">
        <v>24</v>
      </c>
      <c r="C25">
        <v>4.3275001578002812E-5</v>
      </c>
      <c r="D25">
        <v>4.2061618489401054E-5</v>
      </c>
      <c r="E25">
        <v>3.709990897878124E-5</v>
      </c>
      <c r="F25">
        <v>1.5541908399041E-3</v>
      </c>
      <c r="G25">
        <v>1.91083467855494E-3</v>
      </c>
      <c r="H25">
        <v>1.8411518205188101E-3</v>
      </c>
      <c r="I25">
        <f t="shared" si="0"/>
        <v>4.0812176348728367E-5</v>
      </c>
      <c r="J25">
        <f t="shared" si="1"/>
        <v>3.2716618711912785E-6</v>
      </c>
      <c r="K25">
        <f t="shared" si="2"/>
        <v>1.7687257796592832E-3</v>
      </c>
      <c r="L25">
        <f t="shared" si="3"/>
        <v>1.8903136104319031E-4</v>
      </c>
      <c r="M25">
        <f t="shared" si="4"/>
        <v>2.3074337931903825E-2</v>
      </c>
      <c r="N25">
        <f t="shared" si="5"/>
        <v>-9.2955820751113691</v>
      </c>
      <c r="O25">
        <v>3.9567874109839299E-3</v>
      </c>
      <c r="P25">
        <v>2.02727752644811E-2</v>
      </c>
      <c r="Q25">
        <v>2.3074337931903818E-2</v>
      </c>
    </row>
    <row r="26" spans="1:17" x14ac:dyDescent="0.2">
      <c r="A26">
        <v>25</v>
      </c>
      <c r="B26" t="s">
        <v>25</v>
      </c>
      <c r="C26">
        <v>6.3730229323893169E-4</v>
      </c>
      <c r="D26">
        <v>6.1943304316971126E-4</v>
      </c>
      <c r="E26">
        <v>5.4636293954871552E-4</v>
      </c>
      <c r="F26">
        <v>9.25954592091762E-4</v>
      </c>
      <c r="G26">
        <v>8.9218758801089596E-4</v>
      </c>
      <c r="H26">
        <v>7.5313168708267405E-4</v>
      </c>
      <c r="I26">
        <f t="shared" si="0"/>
        <v>6.0103275865245286E-4</v>
      </c>
      <c r="J26">
        <f t="shared" si="1"/>
        <v>4.8181110044659656E-5</v>
      </c>
      <c r="K26">
        <f t="shared" si="2"/>
        <v>8.5709128906177737E-4</v>
      </c>
      <c r="L26">
        <f t="shared" si="3"/>
        <v>9.160104679472549E-5</v>
      </c>
      <c r="M26">
        <f t="shared" si="4"/>
        <v>0.70124707405482878</v>
      </c>
      <c r="N26">
        <f t="shared" si="5"/>
        <v>-0.87527875402313082</v>
      </c>
      <c r="O26">
        <v>2.2921276753260798E-2</v>
      </c>
      <c r="P26">
        <v>3.5971967144383603E-2</v>
      </c>
      <c r="Q26">
        <v>0.70124707405482878</v>
      </c>
    </row>
    <row r="27" spans="1:17" x14ac:dyDescent="0.2">
      <c r="A27">
        <v>26</v>
      </c>
      <c r="B27" t="s">
        <v>26</v>
      </c>
      <c r="C27">
        <v>5.0994396359486948E-4</v>
      </c>
      <c r="D27">
        <v>4.9564569995540404E-4</v>
      </c>
      <c r="E27">
        <v>4.3717790742416236E-4</v>
      </c>
      <c r="F27">
        <v>3.3516328712397902E-3</v>
      </c>
      <c r="G27">
        <v>2.8292490869843202E-3</v>
      </c>
      <c r="H27">
        <v>3.4784835496862801E-3</v>
      </c>
      <c r="I27">
        <f t="shared" si="0"/>
        <v>4.8092252365814528E-4</v>
      </c>
      <c r="J27">
        <f t="shared" si="1"/>
        <v>3.8552609157743751E-5</v>
      </c>
      <c r="K27">
        <f t="shared" si="2"/>
        <v>3.2197885026367967E-3</v>
      </c>
      <c r="L27">
        <f t="shared" si="3"/>
        <v>3.441126996192049E-4</v>
      </c>
      <c r="M27">
        <f t="shared" si="4"/>
        <v>0.14936463164096062</v>
      </c>
      <c r="N27">
        <f t="shared" si="5"/>
        <v>-4.689342516266211</v>
      </c>
      <c r="O27">
        <v>4.7892789043430199E-3</v>
      </c>
      <c r="P27">
        <v>2.1479813111753E-2</v>
      </c>
      <c r="Q27">
        <v>0.14936463164096064</v>
      </c>
    </row>
    <row r="28" spans="1:17" x14ac:dyDescent="0.2">
      <c r="A28">
        <v>27</v>
      </c>
      <c r="B28" t="s">
        <v>27</v>
      </c>
      <c r="C28">
        <v>1.6717133109582485E-3</v>
      </c>
      <c r="D28">
        <v>1.6248403222455625E-3</v>
      </c>
      <c r="E28">
        <v>1.4331694838503192E-3</v>
      </c>
      <c r="F28">
        <v>4.4521403108126597E-3</v>
      </c>
      <c r="G28">
        <v>5.2741697016845798E-3</v>
      </c>
      <c r="H28">
        <v>5.4737834513412199E-3</v>
      </c>
      <c r="I28">
        <f t="shared" si="0"/>
        <v>1.5765743723513768E-3</v>
      </c>
      <c r="J28">
        <f t="shared" si="1"/>
        <v>1.2638429808411908E-4</v>
      </c>
      <c r="K28">
        <f t="shared" si="2"/>
        <v>5.0666978212794865E-3</v>
      </c>
      <c r="L28">
        <f t="shared" si="3"/>
        <v>5.4149987305297115E-4</v>
      </c>
      <c r="M28">
        <f t="shared" si="4"/>
        <v>0.31116408121478351</v>
      </c>
      <c r="N28">
        <f t="shared" si="5"/>
        <v>-2.8792487695115749</v>
      </c>
      <c r="O28">
        <v>5.7583041487657798E-3</v>
      </c>
      <c r="P28">
        <v>2.4263821917178401E-2</v>
      </c>
      <c r="Q28">
        <v>0.31116408121478339</v>
      </c>
    </row>
    <row r="29" spans="1:17" x14ac:dyDescent="0.2">
      <c r="A29">
        <v>28</v>
      </c>
      <c r="B29" t="s">
        <v>28</v>
      </c>
      <c r="C29">
        <v>7.6745878448502775E-3</v>
      </c>
      <c r="D29">
        <v>7.459400906355434E-3</v>
      </c>
      <c r="E29">
        <v>6.5794685178783693E-3</v>
      </c>
      <c r="F29">
        <v>5.4680847990507203E-3</v>
      </c>
      <c r="G29">
        <v>5.6750377360846498E-3</v>
      </c>
      <c r="H29">
        <v>4.6158319003311403E-3</v>
      </c>
      <c r="I29">
        <f t="shared" si="0"/>
        <v>7.237819089694693E-3</v>
      </c>
      <c r="J29">
        <f t="shared" si="1"/>
        <v>5.8021156588166766E-4</v>
      </c>
      <c r="K29">
        <f t="shared" si="2"/>
        <v>5.2529848118221699E-3</v>
      </c>
      <c r="L29">
        <f t="shared" si="3"/>
        <v>5.6140916807874137E-4</v>
      </c>
      <c r="M29">
        <f t="shared" si="4"/>
        <v>1.3778488514578473</v>
      </c>
      <c r="N29">
        <f t="shared" si="5"/>
        <v>0.79050816770725185</v>
      </c>
      <c r="O29">
        <v>1.3103420887966699E-2</v>
      </c>
      <c r="P29">
        <v>2.7262227066692499E-2</v>
      </c>
      <c r="Q29">
        <v>1.3778488514578469</v>
      </c>
    </row>
    <row r="30" spans="1:17" x14ac:dyDescent="0.2">
      <c r="A30">
        <v>29</v>
      </c>
      <c r="B30" t="s">
        <v>29</v>
      </c>
      <c r="C30">
        <v>1.6096309936944459E-3</v>
      </c>
      <c r="D30">
        <v>1.5644987243606679E-3</v>
      </c>
      <c r="E30">
        <v>1.37994595442936E-3</v>
      </c>
      <c r="F30">
        <v>3.7730777786121302E-3</v>
      </c>
      <c r="G30">
        <v>4.4697271677907003E-3</v>
      </c>
      <c r="H30">
        <v>4.6388948378449698E-3</v>
      </c>
      <c r="I30">
        <f t="shared" si="0"/>
        <v>1.5180252241614913E-3</v>
      </c>
      <c r="J30">
        <f t="shared" si="1"/>
        <v>1.216907719637079E-4</v>
      </c>
      <c r="K30">
        <f t="shared" si="2"/>
        <v>4.2938999280825998E-3</v>
      </c>
      <c r="L30">
        <f t="shared" si="3"/>
        <v>4.5890762543476863E-4</v>
      </c>
      <c r="M30">
        <f t="shared" si="4"/>
        <v>0.35353064803244055</v>
      </c>
      <c r="N30">
        <f t="shared" si="5"/>
        <v>-2.5644255887672345</v>
      </c>
      <c r="O30">
        <v>6.0802355773835696E-3</v>
      </c>
      <c r="P30">
        <v>2.5314128200660702E-2</v>
      </c>
      <c r="Q30">
        <v>0.35353064803244044</v>
      </c>
    </row>
    <row r="31" spans="1:17" x14ac:dyDescent="0.2">
      <c r="A31">
        <v>30</v>
      </c>
      <c r="B31" t="s">
        <v>30</v>
      </c>
      <c r="C31">
        <v>4.3275001578002812E-5</v>
      </c>
      <c r="D31">
        <v>4.2061618489401054E-5</v>
      </c>
      <c r="E31">
        <v>3.709990897878124E-5</v>
      </c>
      <c r="F31">
        <v>2.7037664935539501E-3</v>
      </c>
      <c r="G31">
        <v>3.3242061695052498E-3</v>
      </c>
      <c r="H31">
        <v>3.2029815605989398E-3</v>
      </c>
      <c r="I31">
        <f t="shared" si="0"/>
        <v>4.0812176348728367E-5</v>
      </c>
      <c r="J31">
        <f t="shared" si="1"/>
        <v>3.2716618711912785E-6</v>
      </c>
      <c r="K31">
        <f t="shared" si="2"/>
        <v>3.0769847412193802E-3</v>
      </c>
      <c r="L31">
        <f t="shared" si="3"/>
        <v>3.2885064504112278E-4</v>
      </c>
      <c r="M31">
        <f t="shared" si="4"/>
        <v>1.3263691497070891E-2</v>
      </c>
      <c r="N31">
        <f t="shared" si="5"/>
        <v>-10.66115148525004</v>
      </c>
      <c r="O31">
        <v>3.88477459591798E-3</v>
      </c>
      <c r="P31">
        <v>2.02727752644811E-2</v>
      </c>
      <c r="Q31">
        <v>1.3263691497070887E-2</v>
      </c>
    </row>
    <row r="32" spans="1:17" x14ac:dyDescent="0.2">
      <c r="A32">
        <v>31</v>
      </c>
      <c r="B32" t="s">
        <v>31</v>
      </c>
      <c r="C32">
        <v>4.3275001578002812E-5</v>
      </c>
      <c r="D32">
        <v>4.2061618489401054E-5</v>
      </c>
      <c r="E32">
        <v>3.709990897878124E-5</v>
      </c>
      <c r="F32">
        <v>3.0038785338901998E-4</v>
      </c>
      <c r="G32">
        <v>2.89433538827746E-4</v>
      </c>
      <c r="H32">
        <v>2.4432257557139002E-4</v>
      </c>
      <c r="I32">
        <f t="shared" si="0"/>
        <v>4.0812176348728367E-5</v>
      </c>
      <c r="J32">
        <f t="shared" si="1"/>
        <v>3.2716618711912785E-6</v>
      </c>
      <c r="K32">
        <f t="shared" si="2"/>
        <v>2.7804798926271863E-4</v>
      </c>
      <c r="L32">
        <f t="shared" si="3"/>
        <v>2.9716189162900382E-5</v>
      </c>
      <c r="M32">
        <f t="shared" si="4"/>
        <v>0.14678105192181862</v>
      </c>
      <c r="N32">
        <f t="shared" si="5"/>
        <v>-4.7323757503757369</v>
      </c>
      <c r="O32">
        <v>4.7706185864365199E-3</v>
      </c>
      <c r="P32">
        <v>2.1479813111753E-2</v>
      </c>
      <c r="Q32">
        <v>0.14678105192181864</v>
      </c>
    </row>
    <row r="33" spans="1:17" x14ac:dyDescent="0.2">
      <c r="A33">
        <v>32</v>
      </c>
      <c r="B33" t="s">
        <v>32</v>
      </c>
      <c r="C33">
        <v>5.9027275252402141E-3</v>
      </c>
      <c r="D33">
        <v>5.7372215866016993E-3</v>
      </c>
      <c r="E33">
        <v>5.0604424246693518E-3</v>
      </c>
      <c r="F33">
        <v>7.0648365414511197E-3</v>
      </c>
      <c r="G33">
        <v>8.3692660682282496E-3</v>
      </c>
      <c r="H33">
        <v>8.6860212498484895E-3</v>
      </c>
      <c r="I33">
        <f t="shared" si="0"/>
        <v>5.5667971788370893E-3</v>
      </c>
      <c r="J33">
        <f t="shared" si="1"/>
        <v>4.4625598789523898E-4</v>
      </c>
      <c r="K33">
        <f t="shared" si="2"/>
        <v>8.0400412865092863E-3</v>
      </c>
      <c r="L33">
        <f t="shared" si="3"/>
        <v>8.5927392742872781E-4</v>
      </c>
      <c r="M33">
        <f t="shared" si="4"/>
        <v>0.69238415332242709</v>
      </c>
      <c r="N33">
        <f t="shared" si="5"/>
        <v>-0.90664852581533384</v>
      </c>
      <c r="O33">
        <v>2.1359913048512699E-2</v>
      </c>
      <c r="P33">
        <v>3.4182402964311999E-2</v>
      </c>
      <c r="Q33">
        <v>0.69238415332242709</v>
      </c>
    </row>
    <row r="34" spans="1:17" x14ac:dyDescent="0.2">
      <c r="A34">
        <v>33</v>
      </c>
      <c r="B34" t="s">
        <v>33</v>
      </c>
      <c r="C34">
        <v>7.9841512411383628E-3</v>
      </c>
      <c r="D34">
        <v>7.7602844880575155E-3</v>
      </c>
      <c r="E34">
        <v>6.8448590067671788E-3</v>
      </c>
      <c r="F34">
        <v>1.1994573768727E-2</v>
      </c>
      <c r="G34">
        <v>1.42092147010734E-2</v>
      </c>
      <c r="H34">
        <v>1.47469969088115E-2</v>
      </c>
      <c r="I34">
        <f t="shared" si="0"/>
        <v>7.5297649119876854E-3</v>
      </c>
      <c r="J34">
        <f t="shared" si="1"/>
        <v>6.0361507191104976E-4</v>
      </c>
      <c r="K34">
        <f t="shared" si="2"/>
        <v>1.3650261792870632E-2</v>
      </c>
      <c r="L34">
        <f t="shared" si="3"/>
        <v>1.458862416648466E-3</v>
      </c>
      <c r="M34">
        <f t="shared" si="4"/>
        <v>0.55162054957219875</v>
      </c>
      <c r="N34">
        <f t="shared" si="5"/>
        <v>-1.4671913005060715</v>
      </c>
      <c r="O34">
        <v>9.6856736452203707E-3</v>
      </c>
      <c r="P34">
        <v>2.602439588437E-2</v>
      </c>
      <c r="Q34">
        <v>0.55162054957219986</v>
      </c>
    </row>
    <row r="35" spans="1:17" x14ac:dyDescent="0.2">
      <c r="A35">
        <v>34</v>
      </c>
      <c r="B35" t="s">
        <v>34</v>
      </c>
      <c r="C35">
        <v>1.0780460673104487E-2</v>
      </c>
      <c r="D35">
        <v>1.0478188502310842E-2</v>
      </c>
      <c r="E35">
        <v>9.2421512452308847E-3</v>
      </c>
      <c r="F35">
        <v>3.2624157638944701E-3</v>
      </c>
      <c r="G35">
        <v>3.14344448025512E-3</v>
      </c>
      <c r="H35">
        <v>2.6535088320869399E-3</v>
      </c>
      <c r="I35">
        <f t="shared" si="0"/>
        <v>1.0166933473548738E-2</v>
      </c>
      <c r="J35">
        <f t="shared" si="1"/>
        <v>8.150207013741897E-4</v>
      </c>
      <c r="K35">
        <f t="shared" si="2"/>
        <v>3.0197896920788436E-3</v>
      </c>
      <c r="L35">
        <f t="shared" si="3"/>
        <v>3.2273796318376454E-4</v>
      </c>
      <c r="M35">
        <f t="shared" si="4"/>
        <v>3.3667687190990283</v>
      </c>
      <c r="N35">
        <f t="shared" si="5"/>
        <v>2.9939775902974035</v>
      </c>
      <c r="O35">
        <v>1.5413282473702699E-3</v>
      </c>
      <c r="P35">
        <v>1.8967147906997599E-2</v>
      </c>
      <c r="Q35">
        <v>3.3667687190990305</v>
      </c>
    </row>
    <row r="36" spans="1:17" x14ac:dyDescent="0.2">
      <c r="A36">
        <v>35</v>
      </c>
      <c r="B36" t="s">
        <v>35</v>
      </c>
      <c r="C36">
        <v>1.0507949333167486E-3</v>
      </c>
      <c r="D36">
        <v>1.0213318078359384E-3</v>
      </c>
      <c r="E36">
        <v>9.0085256984096971E-4</v>
      </c>
      <c r="F36">
        <v>3.4365947274850003E-4</v>
      </c>
      <c r="G36">
        <v>3.3112716185784198E-4</v>
      </c>
      <c r="H36">
        <v>2.7951785185095898E-4</v>
      </c>
      <c r="I36">
        <f t="shared" si="0"/>
        <v>9.9099310366455233E-4</v>
      </c>
      <c r="J36">
        <f t="shared" si="1"/>
        <v>7.9441839223892677E-5</v>
      </c>
      <c r="K36">
        <f t="shared" si="2"/>
        <v>3.1810149548576699E-4</v>
      </c>
      <c r="L36">
        <f t="shared" si="3"/>
        <v>3.3996880315235141E-5</v>
      </c>
      <c r="M36">
        <f t="shared" si="4"/>
        <v>3.1153361984395103</v>
      </c>
      <c r="N36">
        <f t="shared" si="5"/>
        <v>2.8025520632108631</v>
      </c>
      <c r="O36">
        <v>1.4615366053494501E-3</v>
      </c>
      <c r="P36">
        <v>1.8967147906997599E-2</v>
      </c>
      <c r="Q36">
        <v>3.1153361984395107</v>
      </c>
    </row>
    <row r="37" spans="1:17" x14ac:dyDescent="0.2">
      <c r="A37">
        <v>36</v>
      </c>
      <c r="B37" t="s">
        <v>36</v>
      </c>
      <c r="C37">
        <v>1.7903387452838698E-3</v>
      </c>
      <c r="D37">
        <v>1.7401396308487087E-3</v>
      </c>
      <c r="E37">
        <v>1.5348677543429547E-3</v>
      </c>
      <c r="F37">
        <v>7.1567456748287896E-4</v>
      </c>
      <c r="G37">
        <v>8.4781450191883702E-4</v>
      </c>
      <c r="H37">
        <v>8.7990209888926397E-4</v>
      </c>
      <c r="I37">
        <f t="shared" si="0"/>
        <v>1.6884487101585112E-3</v>
      </c>
      <c r="J37">
        <f t="shared" si="1"/>
        <v>1.3535257760542835E-4</v>
      </c>
      <c r="K37">
        <f t="shared" si="2"/>
        <v>8.1446372276366009E-4</v>
      </c>
      <c r="L37">
        <f t="shared" si="3"/>
        <v>8.7045254727939294E-5</v>
      </c>
      <c r="M37">
        <f t="shared" si="4"/>
        <v>2.0730803140368508</v>
      </c>
      <c r="N37">
        <f t="shared" si="5"/>
        <v>1.7980229643117855</v>
      </c>
      <c r="O37">
        <v>1.4747669027389801E-3</v>
      </c>
      <c r="P37">
        <v>1.8967147906997599E-2</v>
      </c>
      <c r="Q37">
        <v>2.0730803140368508</v>
      </c>
    </row>
    <row r="38" spans="1:17" x14ac:dyDescent="0.2">
      <c r="A38">
        <v>37</v>
      </c>
      <c r="B38" t="s">
        <v>37</v>
      </c>
      <c r="C38">
        <v>6.6303707117733842E-3</v>
      </c>
      <c r="D38">
        <v>6.4444624645298839E-3</v>
      </c>
      <c r="E38">
        <v>5.684255134202172E-3</v>
      </c>
      <c r="F38">
        <v>2.3164817496626401E-3</v>
      </c>
      <c r="G38">
        <v>2.7441897616982099E-3</v>
      </c>
      <c r="H38">
        <v>2.8480502817582599E-3</v>
      </c>
      <c r="I38">
        <f t="shared" si="0"/>
        <v>6.2530294368351473E-3</v>
      </c>
      <c r="J38">
        <f t="shared" si="1"/>
        <v>5.0126701926219688E-4</v>
      </c>
      <c r="K38">
        <f t="shared" si="2"/>
        <v>2.6362405977063703E-3</v>
      </c>
      <c r="L38">
        <f t="shared" si="3"/>
        <v>2.8174641538709211E-4</v>
      </c>
      <c r="M38">
        <f t="shared" si="4"/>
        <v>2.3719494503936862</v>
      </c>
      <c r="N38">
        <f t="shared" si="5"/>
        <v>2.1301763152308339</v>
      </c>
      <c r="O38">
        <v>1.32644132433519E-3</v>
      </c>
      <c r="P38">
        <v>1.8967147906997599E-2</v>
      </c>
      <c r="Q38">
        <v>2.3719494503936889</v>
      </c>
    </row>
    <row r="39" spans="1:17" x14ac:dyDescent="0.2">
      <c r="A39">
        <v>38</v>
      </c>
      <c r="B39" t="s">
        <v>38</v>
      </c>
      <c r="C39">
        <v>6.1876761006307316E-3</v>
      </c>
      <c r="D39">
        <v>6.0141805197070092E-3</v>
      </c>
      <c r="E39">
        <v>5.3047304853310355E-3</v>
      </c>
      <c r="F39">
        <v>2.5386022203352102E-3</v>
      </c>
      <c r="G39">
        <v>3.1211412608585401E-3</v>
      </c>
      <c r="H39">
        <v>3.00732186777762E-3</v>
      </c>
      <c r="I39">
        <f t="shared" si="0"/>
        <v>5.8355290352229252E-3</v>
      </c>
      <c r="J39">
        <f t="shared" si="1"/>
        <v>4.677985726522847E-4</v>
      </c>
      <c r="K39">
        <f t="shared" si="2"/>
        <v>2.8890217829904571E-3</v>
      </c>
      <c r="L39">
        <f t="shared" si="3"/>
        <v>3.087622321122646E-4</v>
      </c>
      <c r="M39">
        <f t="shared" si="4"/>
        <v>2.0198979009367339</v>
      </c>
      <c r="N39">
        <f t="shared" si="5"/>
        <v>1.7339271665700096</v>
      </c>
      <c r="O39">
        <v>1.53914367470865E-3</v>
      </c>
      <c r="P39">
        <v>1.8967147906997599E-2</v>
      </c>
      <c r="Q39">
        <v>2.0198979009367339</v>
      </c>
    </row>
    <row r="40" spans="1:17" x14ac:dyDescent="0.2">
      <c r="A40">
        <v>39</v>
      </c>
      <c r="B40" t="s">
        <v>39</v>
      </c>
      <c r="C40">
        <v>4.3973113903459145E-3</v>
      </c>
      <c r="D40">
        <v>4.2740156518872065E-3</v>
      </c>
      <c r="E40">
        <v>3.7698404710426927E-3</v>
      </c>
      <c r="F40">
        <v>3.3031669789322102E-3</v>
      </c>
      <c r="G40">
        <v>2.7883370638514299E-3</v>
      </c>
      <c r="H40">
        <v>3.42818334808621E-3</v>
      </c>
      <c r="I40">
        <f t="shared" si="0"/>
        <v>4.1470558377586049E-3</v>
      </c>
      <c r="J40">
        <f t="shared" si="1"/>
        <v>3.3244403204973379E-4</v>
      </c>
      <c r="K40">
        <f t="shared" si="2"/>
        <v>3.1732291302899503E-3</v>
      </c>
      <c r="L40">
        <f t="shared" si="3"/>
        <v>3.3913669846331575E-4</v>
      </c>
      <c r="M40">
        <f t="shared" si="4"/>
        <v>1.3068882414361525</v>
      </c>
      <c r="N40">
        <f t="shared" si="5"/>
        <v>0.6601034662019144</v>
      </c>
      <c r="O40">
        <v>2.3777779307731901E-2</v>
      </c>
      <c r="P40">
        <v>3.6777255432292398E-2</v>
      </c>
      <c r="Q40">
        <v>1.3068882414361538</v>
      </c>
    </row>
    <row r="41" spans="1:17" x14ac:dyDescent="0.2">
      <c r="A41">
        <v>40</v>
      </c>
      <c r="B41" t="s">
        <v>40</v>
      </c>
      <c r="C41">
        <v>6.4199243790995569E-3</v>
      </c>
      <c r="D41">
        <v>6.2399168138159268E-3</v>
      </c>
      <c r="E41">
        <v>5.5038382768383591E-3</v>
      </c>
      <c r="F41">
        <v>2.0431200293953601E-3</v>
      </c>
      <c r="G41">
        <v>2.12044686435403E-3</v>
      </c>
      <c r="H41">
        <v>1.7246803870938101E-3</v>
      </c>
      <c r="I41">
        <f t="shared" si="0"/>
        <v>6.0545598232512807E-3</v>
      </c>
      <c r="J41">
        <f t="shared" si="1"/>
        <v>4.8535692758259368E-4</v>
      </c>
      <c r="K41">
        <f t="shared" si="2"/>
        <v>1.9627490936144003E-3</v>
      </c>
      <c r="L41">
        <f t="shared" si="3"/>
        <v>2.0976747035580004E-4</v>
      </c>
      <c r="M41">
        <f t="shared" si="4"/>
        <v>3.0847344894715074</v>
      </c>
      <c r="N41">
        <f t="shared" si="5"/>
        <v>2.7782059815413542</v>
      </c>
      <c r="O41">
        <v>1.4520382325277101E-3</v>
      </c>
      <c r="P41">
        <v>1.8967147906997599E-2</v>
      </c>
      <c r="Q41">
        <v>3.0847344894715074</v>
      </c>
    </row>
    <row r="42" spans="1:17" x14ac:dyDescent="0.2">
      <c r="A42">
        <v>41</v>
      </c>
      <c r="B42" t="s">
        <v>41</v>
      </c>
      <c r="C42">
        <v>9.2429344870393075E-4</v>
      </c>
      <c r="D42">
        <v>8.9837728466772126E-4</v>
      </c>
      <c r="E42">
        <v>7.9240211591419653E-4</v>
      </c>
      <c r="F42">
        <v>1.0868632868215201E-3</v>
      </c>
      <c r="G42">
        <v>1.04722838749181E-3</v>
      </c>
      <c r="H42">
        <v>8.8400790689204401E-4</v>
      </c>
      <c r="I42">
        <f t="shared" si="0"/>
        <v>8.7169094976194959E-4</v>
      </c>
      <c r="J42">
        <f t="shared" si="1"/>
        <v>6.9878117242026238E-5</v>
      </c>
      <c r="K42">
        <f t="shared" si="2"/>
        <v>1.0060331937351249E-3</v>
      </c>
      <c r="L42">
        <f t="shared" si="3"/>
        <v>1.0751911124572762E-4</v>
      </c>
      <c r="M42">
        <f t="shared" si="4"/>
        <v>0.86646340815614697</v>
      </c>
      <c r="N42">
        <f t="shared" si="5"/>
        <v>-0.35350859378823413</v>
      </c>
      <c r="O42">
        <v>0.15548695504655899</v>
      </c>
      <c r="P42">
        <v>0.18339037022985799</v>
      </c>
      <c r="Q42">
        <v>1</v>
      </c>
    </row>
    <row r="43" spans="1:17" x14ac:dyDescent="0.2">
      <c r="A43">
        <v>42</v>
      </c>
      <c r="B43" t="s">
        <v>42</v>
      </c>
      <c r="C43">
        <v>8.3266296036266761E-4</v>
      </c>
      <c r="D43">
        <v>8.0931601367826352E-4</v>
      </c>
      <c r="E43">
        <v>7.1384676864252557E-4</v>
      </c>
      <c r="F43">
        <v>5.2004376184911199E-4</v>
      </c>
      <c r="G43">
        <v>6.3937943075817005E-4</v>
      </c>
      <c r="H43">
        <v>6.1606303054586502E-4</v>
      </c>
      <c r="I43">
        <f t="shared" si="0"/>
        <v>7.8527524756115223E-4</v>
      </c>
      <c r="J43">
        <f t="shared" si="1"/>
        <v>6.2950700395965589E-5</v>
      </c>
      <c r="K43">
        <f t="shared" si="2"/>
        <v>5.9182874105104906E-4</v>
      </c>
      <c r="L43">
        <f t="shared" si="3"/>
        <v>6.3251292943164363E-5</v>
      </c>
      <c r="M43">
        <f t="shared" si="4"/>
        <v>1.3268623050758821</v>
      </c>
      <c r="N43">
        <f t="shared" si="5"/>
        <v>0.69751251152868166</v>
      </c>
      <c r="O43">
        <v>1.9867386964706701E-2</v>
      </c>
      <c r="P43">
        <v>3.29546339335215E-2</v>
      </c>
      <c r="Q43">
        <v>1.326862305075883</v>
      </c>
    </row>
    <row r="44" spans="1:17" x14ac:dyDescent="0.2">
      <c r="A44">
        <v>43</v>
      </c>
      <c r="B44" t="s">
        <v>43</v>
      </c>
      <c r="C44">
        <v>5.3321293194336164E-3</v>
      </c>
      <c r="D44">
        <v>5.1826223221715512E-3</v>
      </c>
      <c r="E44">
        <v>4.5712652848205297E-3</v>
      </c>
      <c r="F44">
        <v>1.0202728179262099E-2</v>
      </c>
      <c r="G44">
        <v>9.83066288901196E-3</v>
      </c>
      <c r="H44">
        <v>8.2984608015553192E-3</v>
      </c>
      <c r="I44">
        <f t="shared" si="0"/>
        <v>5.028672308808566E-3</v>
      </c>
      <c r="J44">
        <f t="shared" si="1"/>
        <v>4.0311781745883379E-4</v>
      </c>
      <c r="K44">
        <f t="shared" si="2"/>
        <v>9.4439506232764595E-3</v>
      </c>
      <c r="L44">
        <f t="shared" si="3"/>
        <v>1.0093157800224258E-3</v>
      </c>
      <c r="M44">
        <f t="shared" si="4"/>
        <v>0.53247549774502434</v>
      </c>
      <c r="N44">
        <f t="shared" si="5"/>
        <v>-1.5543098123093311</v>
      </c>
      <c r="O44">
        <v>9.0359552287993597E-3</v>
      </c>
      <c r="P44">
        <v>2.602439588437E-2</v>
      </c>
      <c r="Q44">
        <v>0.53247549774502356</v>
      </c>
    </row>
    <row r="45" spans="1:17" x14ac:dyDescent="0.2">
      <c r="A45">
        <v>44</v>
      </c>
      <c r="B45" t="s">
        <v>44</v>
      </c>
      <c r="C45">
        <v>4.3275001578002812E-5</v>
      </c>
      <c r="D45">
        <v>4.2061618489401054E-5</v>
      </c>
      <c r="E45">
        <v>3.709990897878124E-5</v>
      </c>
      <c r="F45">
        <v>8.8952284727344998E-4</v>
      </c>
      <c r="G45">
        <v>7.5088227147299797E-4</v>
      </c>
      <c r="H45">
        <v>9.2318899777535498E-4</v>
      </c>
      <c r="I45">
        <f t="shared" si="0"/>
        <v>4.0812176348728367E-5</v>
      </c>
      <c r="J45">
        <f t="shared" si="1"/>
        <v>3.2716618711912785E-6</v>
      </c>
      <c r="K45">
        <f t="shared" si="2"/>
        <v>8.5453137217393431E-4</v>
      </c>
      <c r="L45">
        <f t="shared" si="3"/>
        <v>9.1327457423760899E-5</v>
      </c>
      <c r="M45">
        <f t="shared" si="4"/>
        <v>4.7759716819877403E-2</v>
      </c>
      <c r="N45">
        <f t="shared" si="5"/>
        <v>-7.5014413776290398</v>
      </c>
      <c r="O45">
        <v>4.1332115158817396E-3</v>
      </c>
      <c r="P45">
        <v>2.02727752644811E-2</v>
      </c>
      <c r="Q45">
        <v>4.7759716819877417E-2</v>
      </c>
    </row>
    <row r="46" spans="1:17" x14ac:dyDescent="0.2">
      <c r="A46">
        <v>45</v>
      </c>
      <c r="B46" t="s">
        <v>45</v>
      </c>
      <c r="C46">
        <v>3.7599398571044585E-3</v>
      </c>
      <c r="D46">
        <v>3.6545153101279126E-3</v>
      </c>
      <c r="E46">
        <v>3.2234181716396123E-3</v>
      </c>
      <c r="F46">
        <v>9.6514627549998296E-3</v>
      </c>
      <c r="G46">
        <v>1.00167457813654E-2</v>
      </c>
      <c r="H46">
        <v>8.1471907087322607E-3</v>
      </c>
      <c r="I46">
        <f t="shared" si="0"/>
        <v>3.5459577796239945E-3</v>
      </c>
      <c r="J46">
        <f t="shared" si="1"/>
        <v>2.8425768734607985E-4</v>
      </c>
      <c r="K46">
        <f t="shared" si="2"/>
        <v>9.2717997483658301E-3</v>
      </c>
      <c r="L46">
        <f t="shared" si="3"/>
        <v>9.90917272710922E-4</v>
      </c>
      <c r="M46">
        <f t="shared" si="4"/>
        <v>0.3824454664531528</v>
      </c>
      <c r="N46">
        <f t="shared" si="5"/>
        <v>-2.3705349437557732</v>
      </c>
      <c r="O46">
        <v>6.3439576137544898E-3</v>
      </c>
      <c r="P46">
        <v>2.602439588437E-2</v>
      </c>
      <c r="Q46">
        <v>0.38244546645315286</v>
      </c>
    </row>
    <row r="47" spans="1:17" x14ac:dyDescent="0.2">
      <c r="A47">
        <v>46</v>
      </c>
      <c r="B47" t="s">
        <v>46</v>
      </c>
      <c r="C47">
        <v>1.2093181880972253E-2</v>
      </c>
      <c r="D47">
        <v>1.1754102462215728E-2</v>
      </c>
      <c r="E47">
        <v>1.0367554724156828E-2</v>
      </c>
      <c r="F47">
        <v>5.8485685538493797E-3</v>
      </c>
      <c r="G47">
        <v>6.0699218217931299E-3</v>
      </c>
      <c r="H47">
        <v>4.9370136518033098E-3</v>
      </c>
      <c r="I47">
        <f t="shared" si="0"/>
        <v>1.1404946355781603E-2</v>
      </c>
      <c r="J47">
        <f t="shared" si="1"/>
        <v>9.142646012396526E-4</v>
      </c>
      <c r="K47">
        <f t="shared" si="2"/>
        <v>5.6185013424819401E-3</v>
      </c>
      <c r="L47">
        <f t="shared" si="3"/>
        <v>6.0047349793076923E-4</v>
      </c>
      <c r="M47">
        <f t="shared" si="4"/>
        <v>2.0298911863823696</v>
      </c>
      <c r="N47">
        <f t="shared" si="5"/>
        <v>1.7460989236608861</v>
      </c>
      <c r="O47">
        <v>1.5256680320038299E-3</v>
      </c>
      <c r="P47">
        <v>1.8967147906997599E-2</v>
      </c>
      <c r="Q47">
        <v>2.0298911863823701</v>
      </c>
    </row>
    <row r="48" spans="1:17" x14ac:dyDescent="0.2">
      <c r="A48">
        <v>47</v>
      </c>
      <c r="B48" t="s">
        <v>47</v>
      </c>
      <c r="C48">
        <v>2.4177656831627019E-3</v>
      </c>
      <c r="D48">
        <v>2.349974212679139E-3</v>
      </c>
      <c r="E48">
        <v>2.0727644946627118E-3</v>
      </c>
      <c r="F48">
        <v>7.4909268115369804E-4</v>
      </c>
      <c r="G48">
        <v>8.8740283254310599E-4</v>
      </c>
      <c r="H48">
        <v>9.20988745943517E-4</v>
      </c>
      <c r="I48">
        <f t="shared" si="0"/>
        <v>2.2801681301681843E-3</v>
      </c>
      <c r="J48">
        <f t="shared" si="1"/>
        <v>1.8278709441108278E-4</v>
      </c>
      <c r="K48">
        <f t="shared" si="2"/>
        <v>8.5249475321344038E-4</v>
      </c>
      <c r="L48">
        <f t="shared" si="3"/>
        <v>9.1109795161777648E-5</v>
      </c>
      <c r="M48">
        <f t="shared" si="4"/>
        <v>2.6747004853381138</v>
      </c>
      <c r="N48">
        <f t="shared" si="5"/>
        <v>2.4264416007868141</v>
      </c>
      <c r="O48">
        <v>1.3440925359384001E-3</v>
      </c>
      <c r="P48">
        <v>1.8967147906997599E-2</v>
      </c>
      <c r="Q48">
        <v>2.6747004853381142</v>
      </c>
    </row>
    <row r="49" spans="1:17" x14ac:dyDescent="0.2">
      <c r="A49">
        <v>48</v>
      </c>
      <c r="B49" t="s">
        <v>48</v>
      </c>
      <c r="C49">
        <v>3.9868306903779269E-3</v>
      </c>
      <c r="D49">
        <v>3.8750443758678419E-3</v>
      </c>
      <c r="E49">
        <v>3.4179329944153628E-3</v>
      </c>
      <c r="F49">
        <v>1.7021613755759499E-3</v>
      </c>
      <c r="G49">
        <v>2.01644317737186E-3</v>
      </c>
      <c r="H49">
        <v>2.0927603621367298E-3</v>
      </c>
      <c r="I49">
        <f t="shared" si="0"/>
        <v>3.7599360202203772E-3</v>
      </c>
      <c r="J49">
        <f t="shared" si="1"/>
        <v>3.0141101053673524E-4</v>
      </c>
      <c r="K49">
        <f t="shared" si="2"/>
        <v>1.9371216383615132E-3</v>
      </c>
      <c r="L49">
        <f t="shared" si="3"/>
        <v>2.0702855355917587E-4</v>
      </c>
      <c r="M49">
        <f t="shared" si="4"/>
        <v>1.9409911828772228</v>
      </c>
      <c r="N49">
        <f t="shared" si="5"/>
        <v>1.6356494020011165</v>
      </c>
      <c r="O49">
        <v>1.6732452173356201E-3</v>
      </c>
      <c r="P49">
        <v>1.8967147906997599E-2</v>
      </c>
      <c r="Q49">
        <v>1.9409911828772184</v>
      </c>
    </row>
    <row r="50" spans="1:17" x14ac:dyDescent="0.2">
      <c r="A50">
        <v>49</v>
      </c>
      <c r="B50" t="s">
        <v>49</v>
      </c>
      <c r="C50">
        <v>1.8163297112316183E-3</v>
      </c>
      <c r="D50">
        <v>1.765401838913443E-3</v>
      </c>
      <c r="E50">
        <v>1.5571499596756103E-3</v>
      </c>
      <c r="F50">
        <v>1.2053019858230701E-3</v>
      </c>
      <c r="G50">
        <v>1.0174442350748599E-3</v>
      </c>
      <c r="H50">
        <v>1.25091956403294E-3</v>
      </c>
      <c r="I50">
        <f t="shared" si="0"/>
        <v>1.7129605032735571E-3</v>
      </c>
      <c r="J50">
        <f t="shared" si="1"/>
        <v>1.3731753772526609E-4</v>
      </c>
      <c r="K50">
        <f t="shared" si="2"/>
        <v>1.1578885949769567E-3</v>
      </c>
      <c r="L50">
        <f t="shared" si="3"/>
        <v>1.2374855365484343E-4</v>
      </c>
      <c r="M50">
        <f t="shared" si="4"/>
        <v>1.4793828272465599</v>
      </c>
      <c r="N50">
        <f t="shared" si="5"/>
        <v>0.9658660741828593</v>
      </c>
      <c r="O50">
        <v>6.7047365551894797E-3</v>
      </c>
      <c r="P50">
        <v>2.602439588437E-2</v>
      </c>
      <c r="Q50">
        <v>1.4793828272465581</v>
      </c>
    </row>
    <row r="51" spans="1:17" x14ac:dyDescent="0.2">
      <c r="A51">
        <v>50</v>
      </c>
      <c r="B51" t="s">
        <v>50</v>
      </c>
      <c r="C51">
        <v>1.2501715205869232E-3</v>
      </c>
      <c r="D51">
        <v>1.2151180965403071E-3</v>
      </c>
      <c r="E51">
        <v>1.0717792704880112E-3</v>
      </c>
      <c r="F51">
        <v>8.4912953723151796E-4</v>
      </c>
      <c r="G51">
        <v>1.0059101837368799E-3</v>
      </c>
      <c r="H51">
        <v>1.0439812953906E-3</v>
      </c>
      <c r="I51">
        <f t="shared" si="0"/>
        <v>1.1790229625384138E-3</v>
      </c>
      <c r="J51">
        <f t="shared" si="1"/>
        <v>9.4515039796844801E-5</v>
      </c>
      <c r="K51">
        <f t="shared" si="2"/>
        <v>9.6634033878633275E-4</v>
      </c>
      <c r="L51">
        <f t="shared" si="3"/>
        <v>1.0327696445228779E-4</v>
      </c>
      <c r="M51">
        <f t="shared" si="4"/>
        <v>1.2200908057084714</v>
      </c>
      <c r="N51">
        <f t="shared" si="5"/>
        <v>0.4906101237960015</v>
      </c>
      <c r="O51">
        <v>5.8569497144710797E-2</v>
      </c>
      <c r="P51">
        <v>7.7084539692975698E-2</v>
      </c>
      <c r="Q51">
        <v>1</v>
      </c>
    </row>
    <row r="52" spans="1:17" x14ac:dyDescent="0.2">
      <c r="A52">
        <v>51</v>
      </c>
      <c r="B52" t="s">
        <v>51</v>
      </c>
      <c r="C52">
        <v>6.6400556571265422E-3</v>
      </c>
      <c r="D52">
        <v>6.453875854747812E-3</v>
      </c>
      <c r="E52">
        <v>5.6925580938316242E-3</v>
      </c>
      <c r="F52">
        <v>1.38971114399475E-3</v>
      </c>
      <c r="G52">
        <v>1.1303313438621001E-3</v>
      </c>
      <c r="H52">
        <v>1.3390322205666699E-3</v>
      </c>
      <c r="I52">
        <f t="shared" si="0"/>
        <v>6.2621632019019928E-3</v>
      </c>
      <c r="J52">
        <f t="shared" si="1"/>
        <v>5.0199921718896933E-4</v>
      </c>
      <c r="K52">
        <f t="shared" si="2"/>
        <v>1.2863582361411733E-3</v>
      </c>
      <c r="L52">
        <f t="shared" si="3"/>
        <v>1.3747865890987026E-4</v>
      </c>
      <c r="M52">
        <f t="shared" si="4"/>
        <v>4.8681331731410022</v>
      </c>
      <c r="N52">
        <f t="shared" si="5"/>
        <v>3.9034444640249775</v>
      </c>
      <c r="O52">
        <v>1.9305408463177801E-3</v>
      </c>
      <c r="P52">
        <v>1.8967147906997599E-2</v>
      </c>
      <c r="Q52">
        <v>4.8681331731409987</v>
      </c>
    </row>
    <row r="53" spans="1:17" x14ac:dyDescent="0.2">
      <c r="A53">
        <v>52</v>
      </c>
      <c r="B53" t="s">
        <v>52</v>
      </c>
      <c r="C53">
        <v>3.5406489796081186E-2</v>
      </c>
      <c r="D53">
        <v>3.4413731058270912E-2</v>
      </c>
      <c r="E53">
        <v>3.0354188348787142E-2</v>
      </c>
      <c r="F53">
        <v>4.8292467597629597E-3</v>
      </c>
      <c r="G53">
        <v>5.7209039168064904E-3</v>
      </c>
      <c r="H53">
        <v>5.9374254067946297E-3</v>
      </c>
      <c r="I53">
        <f t="shared" si="0"/>
        <v>3.3391469734379751E-2</v>
      </c>
      <c r="J53">
        <f t="shared" si="1"/>
        <v>2.6767893341324341E-3</v>
      </c>
      <c r="K53">
        <f t="shared" si="2"/>
        <v>5.4958586944546936E-3</v>
      </c>
      <c r="L53">
        <f t="shared" si="3"/>
        <v>5.87366148591969E-4</v>
      </c>
      <c r="M53">
        <f t="shared" si="4"/>
        <v>6.0757511411404472</v>
      </c>
      <c r="N53">
        <f t="shared" si="5"/>
        <v>4.4499652131203593</v>
      </c>
      <c r="O53">
        <v>2.1011878935395301E-3</v>
      </c>
      <c r="P53">
        <v>1.8967147906997599E-2</v>
      </c>
      <c r="Q53">
        <v>6.075751141140449</v>
      </c>
    </row>
    <row r="54" spans="1:17" x14ac:dyDescent="0.2">
      <c r="A54">
        <v>53</v>
      </c>
      <c r="B54" t="s">
        <v>53</v>
      </c>
      <c r="C54">
        <v>4.3275001578002812E-5</v>
      </c>
      <c r="D54">
        <v>4.2061618489401054E-5</v>
      </c>
      <c r="E54">
        <v>3.709990897878124E-5</v>
      </c>
      <c r="F54" s="3">
        <v>3.1069276376737702E-5</v>
      </c>
      <c r="G54" s="3">
        <v>3.6805811290692203E-5</v>
      </c>
      <c r="H54" s="3">
        <v>3.8198816524965001E-5</v>
      </c>
      <c r="I54">
        <f t="shared" si="0"/>
        <v>4.0812176348728367E-5</v>
      </c>
      <c r="J54">
        <f t="shared" si="1"/>
        <v>3.2716618711912785E-6</v>
      </c>
      <c r="K54">
        <f t="shared" si="2"/>
        <v>3.5357968064131638E-5</v>
      </c>
      <c r="L54">
        <f t="shared" si="3"/>
        <v>3.7788587149851504E-6</v>
      </c>
      <c r="M54">
        <f t="shared" si="4"/>
        <v>1.1542568361027983</v>
      </c>
      <c r="N54">
        <f t="shared" si="5"/>
        <v>0.35380776808712838</v>
      </c>
      <c r="O54">
        <v>0.132208037844458</v>
      </c>
      <c r="P54">
        <v>0.15843738480213199</v>
      </c>
      <c r="Q54">
        <v>1</v>
      </c>
    </row>
    <row r="55" spans="1:17" x14ac:dyDescent="0.2">
      <c r="A55">
        <v>54</v>
      </c>
      <c r="B55" t="s">
        <v>54</v>
      </c>
      <c r="C55">
        <v>5.3441874658733103E-2</v>
      </c>
      <c r="D55">
        <v>5.1943423715474363E-2</v>
      </c>
      <c r="E55">
        <v>4.5816028034583782E-2</v>
      </c>
      <c r="F55">
        <v>2.1858581183942401E-2</v>
      </c>
      <c r="G55">
        <v>2.2685872226721599E-2</v>
      </c>
      <c r="H55">
        <v>1.8451713905815001E-2</v>
      </c>
      <c r="I55">
        <f t="shared" si="0"/>
        <v>5.0400442136263747E-2</v>
      </c>
      <c r="J55">
        <f t="shared" si="1"/>
        <v>4.0402943332262138E-3</v>
      </c>
      <c r="K55">
        <f t="shared" si="2"/>
        <v>2.0998722438826334E-2</v>
      </c>
      <c r="L55">
        <f t="shared" si="3"/>
        <v>2.2442241349272759E-3</v>
      </c>
      <c r="M55">
        <f t="shared" si="4"/>
        <v>2.4001670712630623</v>
      </c>
      <c r="N55">
        <f t="shared" si="5"/>
        <v>2.1593432590104338</v>
      </c>
      <c r="O55">
        <v>1.32361618027435E-3</v>
      </c>
      <c r="P55">
        <v>1.8967147906997599E-2</v>
      </c>
      <c r="Q55">
        <v>2.4001670712630641</v>
      </c>
    </row>
    <row r="56" spans="1:17" x14ac:dyDescent="0.2">
      <c r="A56">
        <v>55</v>
      </c>
      <c r="B56" t="s">
        <v>55</v>
      </c>
      <c r="C56">
        <v>3.6967670098008902E-3</v>
      </c>
      <c r="D56">
        <v>3.5931137594570847E-3</v>
      </c>
      <c r="E56">
        <v>3.1692597245123891E-3</v>
      </c>
      <c r="F56">
        <v>2.9476957145452799E-3</v>
      </c>
      <c r="G56">
        <v>2.397529064019E-3</v>
      </c>
      <c r="H56">
        <v>2.8402014010311099E-3</v>
      </c>
      <c r="I56">
        <f t="shared" si="0"/>
        <v>3.4863801645901213E-3</v>
      </c>
      <c r="J56">
        <f t="shared" si="1"/>
        <v>2.7948171534651389E-4</v>
      </c>
      <c r="K56">
        <f t="shared" si="2"/>
        <v>2.7284753931984631E-3</v>
      </c>
      <c r="L56">
        <f t="shared" si="3"/>
        <v>2.9160394623099995E-4</v>
      </c>
      <c r="M56">
        <f t="shared" si="4"/>
        <v>1.2777759232430541</v>
      </c>
      <c r="N56">
        <f t="shared" si="5"/>
        <v>0.60454278741918432</v>
      </c>
      <c r="O56">
        <v>3.1456019668447598E-2</v>
      </c>
      <c r="P56">
        <v>4.5277604068219998E-2</v>
      </c>
      <c r="Q56">
        <v>1.2777759232430552</v>
      </c>
    </row>
    <row r="57" spans="1:17" x14ac:dyDescent="0.2">
      <c r="A57">
        <v>56</v>
      </c>
      <c r="B57" t="s">
        <v>56</v>
      </c>
      <c r="C57">
        <v>1.7634130393020366E-3</v>
      </c>
      <c r="D57">
        <v>1.7139688918246035E-3</v>
      </c>
      <c r="E57">
        <v>1.5117841909763566E-3</v>
      </c>
      <c r="F57">
        <v>8.8866159128924804E-4</v>
      </c>
      <c r="G57">
        <v>9.2229514546867005E-4</v>
      </c>
      <c r="H57">
        <v>7.5015525040578201E-4</v>
      </c>
      <c r="I57">
        <f t="shared" si="0"/>
        <v>1.6630553740343322E-3</v>
      </c>
      <c r="J57">
        <f t="shared" si="1"/>
        <v>1.3331694958917343E-4</v>
      </c>
      <c r="K57">
        <f t="shared" si="2"/>
        <v>8.5370399572123337E-4</v>
      </c>
      <c r="L57">
        <f t="shared" si="3"/>
        <v>9.123903212983018E-5</v>
      </c>
      <c r="M57">
        <f t="shared" si="4"/>
        <v>1.9480468433667526</v>
      </c>
      <c r="N57">
        <f t="shared" si="5"/>
        <v>1.6445983600053318</v>
      </c>
      <c r="O57">
        <v>1.6589575469992701E-3</v>
      </c>
      <c r="P57">
        <v>1.8967147906997599E-2</v>
      </c>
      <c r="Q57">
        <v>1.9480468433667526</v>
      </c>
    </row>
    <row r="58" spans="1:17" x14ac:dyDescent="0.2">
      <c r="A58">
        <v>57</v>
      </c>
      <c r="B58" t="s">
        <v>57</v>
      </c>
      <c r="C58">
        <v>3.1721182006698148E-3</v>
      </c>
      <c r="D58">
        <v>3.0831755215389818E-3</v>
      </c>
      <c r="E58">
        <v>2.7194752680172341E-3</v>
      </c>
      <c r="F58">
        <v>1.93764163509052E-3</v>
      </c>
      <c r="G58">
        <v>2.29540178230628E-3</v>
      </c>
      <c r="H58">
        <v>2.3822768323427499E-3</v>
      </c>
      <c r="I58">
        <f t="shared" si="0"/>
        <v>2.9915896634086767E-3</v>
      </c>
      <c r="J58">
        <f t="shared" si="1"/>
        <v>2.3981739548494061E-4</v>
      </c>
      <c r="K58">
        <f t="shared" si="2"/>
        <v>2.2051067499131833E-3</v>
      </c>
      <c r="L58">
        <f t="shared" si="3"/>
        <v>2.3566927953179456E-4</v>
      </c>
      <c r="M58">
        <f t="shared" si="4"/>
        <v>1.3566643263535689</v>
      </c>
      <c r="N58">
        <f t="shared" si="5"/>
        <v>0.75229404365177888</v>
      </c>
      <c r="O58">
        <v>1.54667379514958E-2</v>
      </c>
      <c r="P58">
        <v>2.9280328187161399E-2</v>
      </c>
      <c r="Q58">
        <v>1.3566643263535685</v>
      </c>
    </row>
    <row r="59" spans="1:17" x14ac:dyDescent="0.2">
      <c r="A59">
        <v>58</v>
      </c>
      <c r="B59" t="s">
        <v>58</v>
      </c>
      <c r="C59">
        <v>2.6797854317171296E-2</v>
      </c>
      <c r="D59">
        <v>2.6046472178440246E-2</v>
      </c>
      <c r="E59">
        <v>2.2973955395510771E-2</v>
      </c>
      <c r="F59">
        <v>3.1773240802034598E-3</v>
      </c>
      <c r="G59">
        <v>3.0614558550239698E-3</v>
      </c>
      <c r="H59">
        <v>2.5842989120301199E-3</v>
      </c>
      <c r="I59">
        <f t="shared" si="0"/>
        <v>2.5272760630374105E-2</v>
      </c>
      <c r="J59">
        <f t="shared" si="1"/>
        <v>2.0259622184229673E-3</v>
      </c>
      <c r="K59">
        <f t="shared" si="2"/>
        <v>2.9410262824191833E-3</v>
      </c>
      <c r="L59">
        <f t="shared" si="3"/>
        <v>3.1432017751026293E-4</v>
      </c>
      <c r="M59">
        <f t="shared" si="4"/>
        <v>8.5931774161452363</v>
      </c>
      <c r="N59">
        <f t="shared" si="5"/>
        <v>5.3049412186013205</v>
      </c>
      <c r="O59">
        <v>2.2479978601549601E-3</v>
      </c>
      <c r="P59">
        <v>1.8967147906997599E-2</v>
      </c>
      <c r="Q59">
        <v>8.5931774161452381</v>
      </c>
    </row>
    <row r="60" spans="1:17" x14ac:dyDescent="0.2">
      <c r="A60">
        <v>59</v>
      </c>
      <c r="B60" t="s">
        <v>59</v>
      </c>
      <c r="C60">
        <v>8.3226483034815005E-3</v>
      </c>
      <c r="D60">
        <v>8.0892904678816109E-3</v>
      </c>
      <c r="E60">
        <v>7.1350544947992086E-3</v>
      </c>
      <c r="F60">
        <v>1.5672134046229599E-3</v>
      </c>
      <c r="G60">
        <v>1.51006146447226E-3</v>
      </c>
      <c r="H60">
        <v>1.27470405732952E-3</v>
      </c>
      <c r="I60">
        <f t="shared" si="0"/>
        <v>7.8489977553874418E-3</v>
      </c>
      <c r="J60">
        <f t="shared" si="1"/>
        <v>6.2920601106750628E-4</v>
      </c>
      <c r="K60">
        <f t="shared" si="2"/>
        <v>1.4506596421415801E-3</v>
      </c>
      <c r="L60">
        <f t="shared" si="3"/>
        <v>1.5503825958666724E-4</v>
      </c>
      <c r="M60">
        <f t="shared" si="4"/>
        <v>5.4106404613284216</v>
      </c>
      <c r="N60">
        <f t="shared" si="5"/>
        <v>4.1640265384310702</v>
      </c>
      <c r="O60">
        <v>2.0198873541173099E-3</v>
      </c>
      <c r="P60">
        <v>1.8967147906997599E-2</v>
      </c>
      <c r="Q60">
        <v>5.4106404613284171</v>
      </c>
    </row>
    <row r="61" spans="1:17" x14ac:dyDescent="0.2">
      <c r="A61">
        <v>60</v>
      </c>
      <c r="B61" t="s">
        <v>60</v>
      </c>
      <c r="C61">
        <v>1.392007934758922E-2</v>
      </c>
      <c r="D61">
        <v>1.3529775748364281E-2</v>
      </c>
      <c r="E61">
        <v>1.193376448160505E-2</v>
      </c>
      <c r="F61">
        <v>2.69978539529826E-3</v>
      </c>
      <c r="G61">
        <v>2.6013316857545102E-3</v>
      </c>
      <c r="H61">
        <v>2.1958894603339701E-3</v>
      </c>
      <c r="I61">
        <f t="shared" si="0"/>
        <v>1.3127873192519518E-2</v>
      </c>
      <c r="J61">
        <f t="shared" si="1"/>
        <v>1.0523810787938666E-3</v>
      </c>
      <c r="K61">
        <f t="shared" si="2"/>
        <v>2.4990021804622464E-3</v>
      </c>
      <c r="L61">
        <f t="shared" si="3"/>
        <v>2.6707915317074728E-4</v>
      </c>
      <c r="M61">
        <f t="shared" si="4"/>
        <v>5.2532459936034241</v>
      </c>
      <c r="N61">
        <f t="shared" si="5"/>
        <v>4.091218052720305</v>
      </c>
      <c r="O61">
        <v>1.9963618773377401E-3</v>
      </c>
      <c r="P61">
        <v>1.8967147906997599E-2</v>
      </c>
      <c r="Q61">
        <v>5.2532459936034233</v>
      </c>
    </row>
    <row r="62" spans="1:17" x14ac:dyDescent="0.2">
      <c r="A62">
        <v>61</v>
      </c>
      <c r="B62" t="s">
        <v>61</v>
      </c>
      <c r="C62">
        <v>3.1833264260785177E-3</v>
      </c>
      <c r="D62">
        <v>3.0940694807277372E-3</v>
      </c>
      <c r="E62">
        <v>2.7290841444427391E-3</v>
      </c>
      <c r="F62">
        <v>4.6038180994849499E-4</v>
      </c>
      <c r="G62">
        <v>3.8862693663078599E-4</v>
      </c>
      <c r="H62">
        <v>4.77806076620873E-4</v>
      </c>
      <c r="I62">
        <f t="shared" si="0"/>
        <v>3.002160017082998E-3</v>
      </c>
      <c r="J62">
        <f t="shared" si="1"/>
        <v>2.4066475590957896E-4</v>
      </c>
      <c r="K62">
        <f t="shared" si="2"/>
        <v>4.4227160773338466E-4</v>
      </c>
      <c r="L62">
        <f t="shared" si="3"/>
        <v>4.7267476350520599E-5</v>
      </c>
      <c r="M62">
        <f t="shared" si="4"/>
        <v>6.7880459984055666</v>
      </c>
      <c r="N62">
        <f t="shared" si="5"/>
        <v>4.723373443191397</v>
      </c>
      <c r="O62">
        <v>2.1627978254219402E-3</v>
      </c>
      <c r="P62">
        <v>1.8967147906997599E-2</v>
      </c>
      <c r="Q62">
        <v>6.7880459984055674</v>
      </c>
    </row>
    <row r="63" spans="1:17" x14ac:dyDescent="0.2">
      <c r="A63">
        <v>62</v>
      </c>
      <c r="B63" t="s">
        <v>62</v>
      </c>
      <c r="C63">
        <v>1.0393443678992091E-3</v>
      </c>
      <c r="D63">
        <v>1.010202303583643E-3</v>
      </c>
      <c r="E63">
        <v>8.9103593392518467E-4</v>
      </c>
      <c r="F63">
        <v>7.3114008012734304E-4</v>
      </c>
      <c r="G63">
        <v>6.1718496136862002E-4</v>
      </c>
      <c r="H63">
        <v>7.5881185050512496E-4</v>
      </c>
      <c r="I63">
        <f t="shared" si="0"/>
        <v>9.8019420180267894E-4</v>
      </c>
      <c r="J63">
        <f t="shared" si="1"/>
        <v>7.8576157492775238E-5</v>
      </c>
      <c r="K63">
        <f t="shared" si="2"/>
        <v>7.0237896400036264E-4</v>
      </c>
      <c r="L63">
        <f t="shared" si="3"/>
        <v>7.5066272601436679E-5</v>
      </c>
      <c r="M63">
        <f t="shared" si="4"/>
        <v>1.3955346786299438</v>
      </c>
      <c r="N63">
        <f t="shared" si="5"/>
        <v>0.82196375803211197</v>
      </c>
      <c r="O63">
        <v>1.1493545773783601E-2</v>
      </c>
      <c r="P63">
        <v>2.6476124226035801E-2</v>
      </c>
      <c r="Q63">
        <v>1.3955346786299438</v>
      </c>
    </row>
    <row r="64" spans="1:17" x14ac:dyDescent="0.2">
      <c r="A64">
        <v>63</v>
      </c>
      <c r="B64" t="s">
        <v>63</v>
      </c>
      <c r="C64">
        <v>5.1009975360055033E-3</v>
      </c>
      <c r="D64">
        <v>4.9579712178196601E-3</v>
      </c>
      <c r="E64">
        <v>4.3731146709648592E-3</v>
      </c>
      <c r="F64">
        <v>6.3223550402699503E-4</v>
      </c>
      <c r="G64">
        <v>6.5616399073923899E-4</v>
      </c>
      <c r="H64">
        <v>5.3369560188905004E-4</v>
      </c>
      <c r="I64">
        <f t="shared" si="0"/>
        <v>4.8106944749300076E-3</v>
      </c>
      <c r="J64">
        <f t="shared" si="1"/>
        <v>3.8564387140480109E-4</v>
      </c>
      <c r="K64">
        <f t="shared" si="2"/>
        <v>6.0736503221842802E-4</v>
      </c>
      <c r="L64">
        <f t="shared" si="3"/>
        <v>6.4911723462528833E-5</v>
      </c>
      <c r="M64">
        <f t="shared" si="4"/>
        <v>7.9205983547632473</v>
      </c>
      <c r="N64">
        <f t="shared" si="5"/>
        <v>5.1039330177440796</v>
      </c>
      <c r="O64">
        <v>2.22485399919154E-3</v>
      </c>
      <c r="P64">
        <v>1.8967147906997599E-2</v>
      </c>
      <c r="Q64">
        <v>7.9205983547632455</v>
      </c>
    </row>
    <row r="65" spans="1:17" x14ac:dyDescent="0.2">
      <c r="A65">
        <v>64</v>
      </c>
      <c r="B65" t="s">
        <v>64</v>
      </c>
      <c r="C65">
        <v>2.4661211699259617E-3</v>
      </c>
      <c r="D65">
        <v>2.3969738651791954E-3</v>
      </c>
      <c r="E65">
        <v>2.1142199329556026E-3</v>
      </c>
      <c r="F65">
        <v>1.67662243039427E-4</v>
      </c>
      <c r="G65">
        <v>2.0613609349532099E-4</v>
      </c>
      <c r="H65">
        <v>1.9861888004909199E-4</v>
      </c>
      <c r="I65">
        <f t="shared" si="0"/>
        <v>2.3257716560202532E-3</v>
      </c>
      <c r="J65">
        <f t="shared" si="1"/>
        <v>1.8644284938595126E-4</v>
      </c>
      <c r="K65">
        <f t="shared" si="2"/>
        <v>1.9080573886128002E-4</v>
      </c>
      <c r="L65">
        <f t="shared" si="3"/>
        <v>2.0392233169546114E-5</v>
      </c>
      <c r="M65">
        <f t="shared" si="4"/>
        <v>12.18921228418156</v>
      </c>
      <c r="N65">
        <f t="shared" si="5"/>
        <v>6.167118382232589</v>
      </c>
      <c r="O65">
        <v>2.2928618788663402E-3</v>
      </c>
      <c r="P65">
        <v>1.8967147906997599E-2</v>
      </c>
      <c r="Q65">
        <v>12.189212284181556</v>
      </c>
    </row>
    <row r="66" spans="1:17" x14ac:dyDescent="0.2">
      <c r="A66">
        <v>65</v>
      </c>
      <c r="B66" t="s">
        <v>65</v>
      </c>
      <c r="C66">
        <v>3.4575254910770596E-3</v>
      </c>
      <c r="D66">
        <v>3.3605803078002802E-3</v>
      </c>
      <c r="E66">
        <v>2.9641565877140926E-3</v>
      </c>
      <c r="F66">
        <v>4.6541438054017401E-4</v>
      </c>
      <c r="G66">
        <v>3.7854806337417302E-4</v>
      </c>
      <c r="H66">
        <v>4.48442004765794E-4</v>
      </c>
      <c r="I66">
        <f t="shared" si="0"/>
        <v>3.2607541288638109E-3</v>
      </c>
      <c r="J66">
        <f t="shared" si="1"/>
        <v>2.6139465985782146E-4</v>
      </c>
      <c r="K66">
        <f t="shared" si="2"/>
        <v>4.3080148289338036E-4</v>
      </c>
      <c r="L66">
        <f t="shared" si="3"/>
        <v>4.6041614583378785E-5</v>
      </c>
      <c r="M66">
        <f t="shared" si="4"/>
        <v>7.5690410974532769</v>
      </c>
      <c r="N66">
        <f t="shared" si="5"/>
        <v>4.9919619408520557</v>
      </c>
      <c r="O66">
        <v>2.20921682990987E-3</v>
      </c>
      <c r="P66">
        <v>1.8967147906997599E-2</v>
      </c>
      <c r="Q66">
        <v>7.5690410974532805</v>
      </c>
    </row>
    <row r="67" spans="1:17" x14ac:dyDescent="0.2">
      <c r="A67">
        <v>66</v>
      </c>
      <c r="B67" t="s">
        <v>66</v>
      </c>
      <c r="C67">
        <v>1.4103149914264804E-3</v>
      </c>
      <c r="D67">
        <v>1.3707713219221845E-3</v>
      </c>
      <c r="E67">
        <v>1.2090711936548891E-3</v>
      </c>
      <c r="F67">
        <v>1.0976376266355399E-3</v>
      </c>
      <c r="G67">
        <v>1.13918038593412E-3</v>
      </c>
      <c r="H67">
        <v>9.2656038781762404E-4</v>
      </c>
      <c r="I67">
        <f t="shared" ref="I67:I130" si="6">AVERAGE(C67:E67)</f>
        <v>1.3300525023345179E-3</v>
      </c>
      <c r="J67">
        <f t="shared" ref="J67:J130" si="7">STDEV(C67:E67)</f>
        <v>1.0662215171737519E-4</v>
      </c>
      <c r="K67">
        <f t="shared" ref="K67:K130" si="8">AVERAGE(F67:H67)</f>
        <v>1.0544594667957613E-3</v>
      </c>
      <c r="L67">
        <f t="shared" ref="L67:L130" si="9">STDEV(F67:H67)</f>
        <v>1.1269463614177381E-4</v>
      </c>
      <c r="M67">
        <f t="shared" ref="M67:M130" si="10">I67/K67</f>
        <v>1.2613595346402597</v>
      </c>
      <c r="N67">
        <f t="shared" ref="N67:N130" si="11">LOG(M67,1.5)</f>
        <v>0.57265133391001677</v>
      </c>
      <c r="O67">
        <v>3.7196281267437098E-2</v>
      </c>
      <c r="P67">
        <v>5.1826818565962399E-2</v>
      </c>
      <c r="Q67">
        <v>1</v>
      </c>
    </row>
    <row r="68" spans="1:17" x14ac:dyDescent="0.2">
      <c r="A68">
        <v>67</v>
      </c>
      <c r="B68" t="s">
        <v>67</v>
      </c>
      <c r="C68">
        <v>1.0955836944499499E-2</v>
      </c>
      <c r="D68">
        <v>1.0648647417400988E-2</v>
      </c>
      <c r="E68">
        <v>9.3925023363582889E-3</v>
      </c>
      <c r="F68">
        <v>1.0352399986382E-2</v>
      </c>
      <c r="G68">
        <v>8.7388802219061298E-3</v>
      </c>
      <c r="H68">
        <v>1.07442116830301E-2</v>
      </c>
      <c r="I68">
        <f t="shared" si="6"/>
        <v>1.0332328899419593E-2</v>
      </c>
      <c r="J68">
        <f t="shared" si="7"/>
        <v>8.2827943827338125E-4</v>
      </c>
      <c r="K68">
        <f t="shared" si="8"/>
        <v>9.9451639637727438E-3</v>
      </c>
      <c r="L68">
        <f t="shared" si="9"/>
        <v>1.0628826138508213E-3</v>
      </c>
      <c r="M68">
        <f t="shared" si="10"/>
        <v>1.0389299700897014</v>
      </c>
      <c r="N68">
        <f t="shared" si="11"/>
        <v>9.419135659441269E-2</v>
      </c>
      <c r="O68">
        <v>0.64631497996380105</v>
      </c>
      <c r="P68">
        <v>0.67811160046402796</v>
      </c>
      <c r="Q68">
        <v>1</v>
      </c>
    </row>
    <row r="69" spans="1:17" x14ac:dyDescent="0.2">
      <c r="A69">
        <v>68</v>
      </c>
      <c r="B69" t="s">
        <v>68</v>
      </c>
      <c r="C69">
        <v>2.1973617726257753E-2</v>
      </c>
      <c r="D69">
        <v>2.1357501835507706E-2</v>
      </c>
      <c r="E69">
        <v>1.8838109482428814E-2</v>
      </c>
      <c r="F69">
        <v>5.1066517321761299E-3</v>
      </c>
      <c r="G69">
        <v>4.3107316063115799E-3</v>
      </c>
      <c r="H69">
        <v>5.29992535780949E-3</v>
      </c>
      <c r="I69">
        <f t="shared" si="6"/>
        <v>2.0723076348064754E-2</v>
      </c>
      <c r="J69">
        <f t="shared" si="7"/>
        <v>1.6612419333491811E-3</v>
      </c>
      <c r="K69">
        <f t="shared" si="8"/>
        <v>4.9057695654323996E-3</v>
      </c>
      <c r="L69">
        <f t="shared" si="9"/>
        <v>5.243007754975851E-4</v>
      </c>
      <c r="M69">
        <f t="shared" si="10"/>
        <v>4.2242253884255163</v>
      </c>
      <c r="N69">
        <f t="shared" si="11"/>
        <v>3.5535385787087406</v>
      </c>
      <c r="O69">
        <v>1.79013153384449E-3</v>
      </c>
      <c r="P69">
        <v>1.8967147906997599E-2</v>
      </c>
      <c r="Q69">
        <v>4.2242253884255172</v>
      </c>
    </row>
    <row r="70" spans="1:17" x14ac:dyDescent="0.2">
      <c r="A70">
        <v>69</v>
      </c>
      <c r="B70" t="s">
        <v>69</v>
      </c>
      <c r="C70">
        <v>5.1626038282519488E-3</v>
      </c>
      <c r="D70">
        <v>5.0178501379011713E-3</v>
      </c>
      <c r="E70">
        <v>4.4259301013870522E-3</v>
      </c>
      <c r="F70">
        <v>5.1731745555029197E-3</v>
      </c>
      <c r="G70">
        <v>4.3668862164348999E-3</v>
      </c>
      <c r="H70">
        <v>5.3689658987967097E-3</v>
      </c>
      <c r="I70">
        <f t="shared" si="6"/>
        <v>4.8687946891800568E-3</v>
      </c>
      <c r="J70">
        <f t="shared" si="7"/>
        <v>3.9030140924462919E-4</v>
      </c>
      <c r="K70">
        <f t="shared" si="8"/>
        <v>4.9696755569115098E-3</v>
      </c>
      <c r="L70">
        <f t="shared" si="9"/>
        <v>5.3113068473904465E-4</v>
      </c>
      <c r="M70">
        <f t="shared" si="10"/>
        <v>0.97970071354232491</v>
      </c>
      <c r="N70">
        <f t="shared" si="11"/>
        <v>-5.0579317170157796E-2</v>
      </c>
      <c r="O70">
        <v>0.80513975447836905</v>
      </c>
      <c r="P70">
        <v>0.82975448070009405</v>
      </c>
      <c r="Q70">
        <v>1</v>
      </c>
    </row>
    <row r="71" spans="1:17" x14ac:dyDescent="0.2">
      <c r="A71">
        <v>70</v>
      </c>
      <c r="B71" t="s">
        <v>70</v>
      </c>
      <c r="C71">
        <v>4.3275001578002812E-5</v>
      </c>
      <c r="D71">
        <v>4.2061618489401054E-5</v>
      </c>
      <c r="E71">
        <v>3.709990897878124E-5</v>
      </c>
      <c r="F71" s="3">
        <v>3.1069276376737702E-5</v>
      </c>
      <c r="G71" s="3">
        <v>3.8198816524965001E-5</v>
      </c>
      <c r="H71" s="3">
        <v>3.6805811290692203E-5</v>
      </c>
      <c r="I71">
        <f t="shared" si="6"/>
        <v>4.0812176348728367E-5</v>
      </c>
      <c r="J71">
        <f t="shared" si="7"/>
        <v>3.2716618711912785E-6</v>
      </c>
      <c r="K71">
        <f t="shared" si="8"/>
        <v>3.5357968064131638E-5</v>
      </c>
      <c r="L71">
        <f t="shared" si="9"/>
        <v>3.77885871498515E-6</v>
      </c>
      <c r="M71">
        <f t="shared" si="10"/>
        <v>1.1542568361027983</v>
      </c>
      <c r="N71">
        <f t="shared" si="11"/>
        <v>0.35380776808712838</v>
      </c>
      <c r="O71">
        <v>0.132208037844458</v>
      </c>
      <c r="P71">
        <v>0.15843738480213199</v>
      </c>
      <c r="Q71">
        <v>1</v>
      </c>
    </row>
    <row r="72" spans="1:17" x14ac:dyDescent="0.2">
      <c r="A72">
        <v>71</v>
      </c>
      <c r="B72" t="s">
        <v>71</v>
      </c>
      <c r="C72">
        <v>1.3530967843400452E-3</v>
      </c>
      <c r="D72">
        <v>1.3151574499554986E-3</v>
      </c>
      <c r="E72">
        <v>1.1600176940031444E-3</v>
      </c>
      <c r="F72">
        <v>2.0273945606876401E-4</v>
      </c>
      <c r="G72">
        <v>2.4926255735200698E-4</v>
      </c>
      <c r="H72">
        <v>2.4017264099628299E-4</v>
      </c>
      <c r="I72">
        <f t="shared" si="6"/>
        <v>1.2760906427662295E-3</v>
      </c>
      <c r="J72">
        <f t="shared" si="7"/>
        <v>1.022963603912863E-4</v>
      </c>
      <c r="K72">
        <f t="shared" si="8"/>
        <v>2.3072488480568466E-4</v>
      </c>
      <c r="L72">
        <f t="shared" si="9"/>
        <v>2.465856465876436E-5</v>
      </c>
      <c r="M72">
        <f t="shared" si="10"/>
        <v>5.5307889473688396</v>
      </c>
      <c r="N72">
        <f t="shared" si="11"/>
        <v>4.2181939652762619</v>
      </c>
      <c r="O72">
        <v>2.0365970182518399E-3</v>
      </c>
      <c r="P72">
        <v>1.8967147906997599E-2</v>
      </c>
      <c r="Q72">
        <v>5.5307889473688361</v>
      </c>
    </row>
    <row r="73" spans="1:17" x14ac:dyDescent="0.2">
      <c r="A73">
        <v>72</v>
      </c>
      <c r="B73" t="s">
        <v>72</v>
      </c>
      <c r="C73">
        <v>4.3275001578002812E-5</v>
      </c>
      <c r="D73">
        <v>4.2061618489401054E-5</v>
      </c>
      <c r="E73">
        <v>3.709990897878124E-5</v>
      </c>
      <c r="F73">
        <v>1.9141230219837401E-4</v>
      </c>
      <c r="G73">
        <v>1.61578878724862E-4</v>
      </c>
      <c r="H73">
        <v>1.98656765219733E-4</v>
      </c>
      <c r="I73">
        <f t="shared" si="6"/>
        <v>4.0812176348728367E-5</v>
      </c>
      <c r="J73">
        <f t="shared" si="7"/>
        <v>3.2716618711912785E-6</v>
      </c>
      <c r="K73">
        <f t="shared" si="8"/>
        <v>1.8388264871432302E-4</v>
      </c>
      <c r="L73">
        <f t="shared" si="9"/>
        <v>1.9652332633151855E-5</v>
      </c>
      <c r="M73">
        <f t="shared" si="10"/>
        <v>0.22194685922831944</v>
      </c>
      <c r="N73">
        <f t="shared" si="11"/>
        <v>-3.7125692655357905</v>
      </c>
      <c r="O73">
        <v>5.2015744209599601E-3</v>
      </c>
      <c r="P73">
        <v>2.2368910575733199E-2</v>
      </c>
      <c r="Q73">
        <v>0.22194685922831928</v>
      </c>
    </row>
    <row r="74" spans="1:17" x14ac:dyDescent="0.2">
      <c r="A74">
        <v>73</v>
      </c>
      <c r="B74" t="s">
        <v>35</v>
      </c>
      <c r="C74">
        <v>7.4464160715301004E-4</v>
      </c>
      <c r="D74">
        <v>7.2376268167082187E-4</v>
      </c>
      <c r="E74">
        <v>6.3838555377968443E-4</v>
      </c>
      <c r="F74">
        <v>1.14583491277409E-4</v>
      </c>
      <c r="G74">
        <v>1.35739832040073E-4</v>
      </c>
      <c r="H74">
        <v>1.40877235344071E-4</v>
      </c>
      <c r="I74">
        <f t="shared" si="6"/>
        <v>7.0226328086783881E-4</v>
      </c>
      <c r="J74">
        <f t="shared" si="7"/>
        <v>5.6296140149962657E-5</v>
      </c>
      <c r="K74">
        <f t="shared" si="8"/>
        <v>1.3040018622051766E-4</v>
      </c>
      <c r="L74">
        <f t="shared" si="9"/>
        <v>1.3936430940865093E-5</v>
      </c>
      <c r="M74">
        <f t="shared" si="10"/>
        <v>5.3854469170791877</v>
      </c>
      <c r="N74">
        <f t="shared" si="11"/>
        <v>4.1525158797968356</v>
      </c>
      <c r="O74">
        <v>2.0162028353438899E-3</v>
      </c>
      <c r="P74">
        <v>1.8967147906997599E-2</v>
      </c>
      <c r="Q74">
        <v>5.3854469170791912</v>
      </c>
    </row>
    <row r="75" spans="1:17" x14ac:dyDescent="0.2">
      <c r="A75">
        <v>74</v>
      </c>
      <c r="B75" t="s">
        <v>73</v>
      </c>
      <c r="C75">
        <v>4.3275001578002812E-5</v>
      </c>
      <c r="D75">
        <v>4.2061618489401054E-5</v>
      </c>
      <c r="E75">
        <v>3.709990897878124E-5</v>
      </c>
      <c r="F75">
        <v>2.5668076752115499E-4</v>
      </c>
      <c r="G75">
        <v>2.47320329548935E-4</v>
      </c>
      <c r="H75">
        <v>2.08773109541127E-4</v>
      </c>
      <c r="I75">
        <f t="shared" si="6"/>
        <v>4.0812176348728367E-5</v>
      </c>
      <c r="J75">
        <f t="shared" si="7"/>
        <v>3.2716618711912785E-6</v>
      </c>
      <c r="K75">
        <f t="shared" si="8"/>
        <v>2.3759140220373903E-4</v>
      </c>
      <c r="L75">
        <f t="shared" si="9"/>
        <v>2.5392419021214028E-5</v>
      </c>
      <c r="M75">
        <f t="shared" si="10"/>
        <v>0.17177463481498867</v>
      </c>
      <c r="N75">
        <f t="shared" si="11"/>
        <v>-4.3445709354281572</v>
      </c>
      <c r="O75">
        <v>4.9166650393076402E-3</v>
      </c>
      <c r="P75">
        <v>2.1587878008724699E-2</v>
      </c>
      <c r="Q75">
        <v>0.17177463481498859</v>
      </c>
    </row>
    <row r="76" spans="1:17" x14ac:dyDescent="0.2">
      <c r="A76">
        <v>75</v>
      </c>
      <c r="B76" t="s">
        <v>74</v>
      </c>
      <c r="C76">
        <v>8.2405123504864506E-4</v>
      </c>
      <c r="D76">
        <v>8.0094575159887261E-4</v>
      </c>
      <c r="E76">
        <v>7.0646388675574799E-4</v>
      </c>
      <c r="F76">
        <v>6.8230612970685304E-4</v>
      </c>
      <c r="G76">
        <v>5.75962245471964E-4</v>
      </c>
      <c r="H76">
        <v>7.0812966073980201E-4</v>
      </c>
      <c r="I76">
        <f t="shared" si="6"/>
        <v>7.7715362446775522E-4</v>
      </c>
      <c r="J76">
        <f t="shared" si="7"/>
        <v>6.2299639683598566E-5</v>
      </c>
      <c r="K76">
        <f t="shared" si="8"/>
        <v>6.5546601197287305E-4</v>
      </c>
      <c r="L76">
        <f t="shared" si="9"/>
        <v>7.0052482858394937E-5</v>
      </c>
      <c r="M76">
        <f t="shared" si="10"/>
        <v>1.1856505299620606</v>
      </c>
      <c r="N76">
        <f t="shared" si="11"/>
        <v>0.41999074885783311</v>
      </c>
      <c r="O76">
        <v>8.8727901848287299E-2</v>
      </c>
      <c r="P76">
        <v>0.111981470327851</v>
      </c>
      <c r="Q76">
        <v>1</v>
      </c>
    </row>
    <row r="77" spans="1:17" x14ac:dyDescent="0.2">
      <c r="A77">
        <v>76</v>
      </c>
      <c r="B77" t="s">
        <v>43</v>
      </c>
      <c r="C77">
        <v>1.24097125525144E-3</v>
      </c>
      <c r="D77">
        <v>1.2061757964494605E-3</v>
      </c>
      <c r="E77">
        <v>1.0638918298391221E-3</v>
      </c>
      <c r="F77">
        <v>1.9149672771907799E-3</v>
      </c>
      <c r="G77">
        <v>2.3543993360428299E-3</v>
      </c>
      <c r="H77">
        <v>2.26854090122633E-3</v>
      </c>
      <c r="I77">
        <f t="shared" si="6"/>
        <v>1.1703462938466743E-3</v>
      </c>
      <c r="J77">
        <f t="shared" si="7"/>
        <v>9.3819484483029803E-5</v>
      </c>
      <c r="K77">
        <f t="shared" si="8"/>
        <v>2.1793025048199798E-3</v>
      </c>
      <c r="L77">
        <f t="shared" si="9"/>
        <v>2.3291146844159593E-4</v>
      </c>
      <c r="M77">
        <f t="shared" si="10"/>
        <v>0.53702792120791421</v>
      </c>
      <c r="N77">
        <f t="shared" si="11"/>
        <v>-1.5333136652008048</v>
      </c>
      <c r="O77">
        <v>9.1804771245201904E-3</v>
      </c>
      <c r="P77">
        <v>2.602439588437E-2</v>
      </c>
      <c r="Q77">
        <v>0.53702792120791387</v>
      </c>
    </row>
    <row r="78" spans="1:17" x14ac:dyDescent="0.2">
      <c r="A78">
        <v>77</v>
      </c>
      <c r="B78" t="s">
        <v>75</v>
      </c>
      <c r="C78">
        <v>8.0816065446920251E-4</v>
      </c>
      <c r="D78">
        <v>7.8550072528956469E-4</v>
      </c>
      <c r="E78">
        <v>6.9284080017873969E-4</v>
      </c>
      <c r="F78">
        <v>2.0449529587976299E-3</v>
      </c>
      <c r="G78">
        <v>2.12234916541697E-3</v>
      </c>
      <c r="H78">
        <v>1.72622763705738E-3</v>
      </c>
      <c r="I78">
        <f t="shared" si="6"/>
        <v>7.6216739331250226E-4</v>
      </c>
      <c r="J78">
        <f t="shared" si="7"/>
        <v>6.1098285444497103E-5</v>
      </c>
      <c r="K78">
        <f t="shared" si="8"/>
        <v>1.9645099204239932E-3</v>
      </c>
      <c r="L78">
        <f t="shared" si="9"/>
        <v>2.09955657519799E-4</v>
      </c>
      <c r="M78">
        <f t="shared" si="10"/>
        <v>0.38796820794267428</v>
      </c>
      <c r="N78">
        <f t="shared" si="11"/>
        <v>-2.3351747464185815</v>
      </c>
      <c r="O78">
        <v>6.3996360345921696E-3</v>
      </c>
      <c r="P78">
        <v>2.602439588437E-2</v>
      </c>
      <c r="Q78">
        <v>0.38796820794267417</v>
      </c>
    </row>
    <row r="79" spans="1:17" x14ac:dyDescent="0.2">
      <c r="A79">
        <v>78</v>
      </c>
      <c r="B79" t="s">
        <v>76</v>
      </c>
      <c r="C79">
        <v>3.4539682859473482E-3</v>
      </c>
      <c r="D79">
        <v>3.3571228427604518E-3</v>
      </c>
      <c r="E79">
        <v>2.9611069751960374E-3</v>
      </c>
      <c r="F79">
        <v>3.74073370465677E-3</v>
      </c>
      <c r="G79">
        <v>3.0425520970211802E-3</v>
      </c>
      <c r="H79">
        <v>3.6043194880749098E-3</v>
      </c>
      <c r="I79">
        <f t="shared" si="6"/>
        <v>3.2573993679679454E-3</v>
      </c>
      <c r="J79">
        <f t="shared" si="7"/>
        <v>2.6112572925200938E-4</v>
      </c>
      <c r="K79">
        <f t="shared" si="8"/>
        <v>3.4625350965842867E-3</v>
      </c>
      <c r="L79">
        <f t="shared" si="9"/>
        <v>3.7005607624105959E-4</v>
      </c>
      <c r="M79">
        <f t="shared" si="10"/>
        <v>0.94075562473902341</v>
      </c>
      <c r="N79">
        <f t="shared" si="11"/>
        <v>-0.15062176574692684</v>
      </c>
      <c r="O79">
        <v>0.48118847750287103</v>
      </c>
      <c r="P79">
        <v>0.52000202584333</v>
      </c>
      <c r="Q79">
        <v>1</v>
      </c>
    </row>
    <row r="80" spans="1:17" x14ac:dyDescent="0.2">
      <c r="A80">
        <v>79</v>
      </c>
      <c r="B80" t="s">
        <v>43</v>
      </c>
      <c r="C80">
        <v>4.3275001578002812E-5</v>
      </c>
      <c r="D80">
        <v>4.2061618489401054E-5</v>
      </c>
      <c r="E80">
        <v>3.709990897878124E-5</v>
      </c>
      <c r="F80">
        <v>2.3861869964359001E-3</v>
      </c>
      <c r="G80">
        <v>2.4764980331832302E-3</v>
      </c>
      <c r="H80">
        <v>2.0142771122013902E-3</v>
      </c>
      <c r="I80">
        <f t="shared" si="6"/>
        <v>4.0812176348728367E-5</v>
      </c>
      <c r="J80">
        <f t="shared" si="7"/>
        <v>3.2716618711912785E-6</v>
      </c>
      <c r="K80">
        <f t="shared" si="8"/>
        <v>2.2923207139401735E-3</v>
      </c>
      <c r="L80">
        <f t="shared" si="9"/>
        <v>2.4499021243817225E-4</v>
      </c>
      <c r="M80">
        <f t="shared" si="10"/>
        <v>1.7803868411841044E-2</v>
      </c>
      <c r="N80">
        <f t="shared" si="11"/>
        <v>-9.9351077028150421</v>
      </c>
      <c r="O80">
        <v>3.9182287765352503E-3</v>
      </c>
      <c r="P80">
        <v>2.02727752644811E-2</v>
      </c>
      <c r="Q80">
        <v>1.7803868411841062E-2</v>
      </c>
    </row>
    <row r="81" spans="1:17" x14ac:dyDescent="0.2">
      <c r="A81">
        <v>80</v>
      </c>
      <c r="B81" t="s">
        <v>70</v>
      </c>
      <c r="C81">
        <v>5.6389923556232342E-4</v>
      </c>
      <c r="D81">
        <v>5.4808812588798934E-4</v>
      </c>
      <c r="E81">
        <v>4.834340739389069E-4</v>
      </c>
      <c r="F81">
        <v>2.2812977954196899E-4</v>
      </c>
      <c r="G81">
        <v>1.9257358883829599E-4</v>
      </c>
      <c r="H81">
        <v>2.36763904585038E-4</v>
      </c>
      <c r="I81">
        <f t="shared" si="6"/>
        <v>5.3180714512973996E-4</v>
      </c>
      <c r="J81">
        <f t="shared" si="7"/>
        <v>4.2631717178745013E-5</v>
      </c>
      <c r="K81">
        <f t="shared" si="8"/>
        <v>2.1915575765510102E-4</v>
      </c>
      <c r="L81">
        <f t="shared" si="9"/>
        <v>2.3422122087220833E-5</v>
      </c>
      <c r="M81">
        <f t="shared" si="10"/>
        <v>2.4266172644511479</v>
      </c>
      <c r="N81">
        <f t="shared" si="11"/>
        <v>2.1863736177292066</v>
      </c>
      <c r="O81">
        <v>1.3220645071653899E-3</v>
      </c>
      <c r="P81">
        <v>1.8967147906997599E-2</v>
      </c>
      <c r="Q81">
        <v>2.4266172644511497</v>
      </c>
    </row>
    <row r="82" spans="1:17" x14ac:dyDescent="0.2">
      <c r="A82">
        <v>81</v>
      </c>
      <c r="B82" t="s">
        <v>43</v>
      </c>
      <c r="C82">
        <v>7.2933091159471262E-4</v>
      </c>
      <c r="D82">
        <v>7.0888128104927171E-4</v>
      </c>
      <c r="E82">
        <v>6.2525960598299173E-4</v>
      </c>
      <c r="F82">
        <v>5.0112263422771104E-4</v>
      </c>
      <c r="G82">
        <v>4.0759162293114699E-4</v>
      </c>
      <c r="H82">
        <v>4.82848077160333E-4</v>
      </c>
      <c r="I82">
        <f t="shared" si="6"/>
        <v>6.8782393287565872E-4</v>
      </c>
      <c r="J82">
        <f t="shared" si="7"/>
        <v>5.5138626179935106E-5</v>
      </c>
      <c r="K82">
        <f t="shared" si="8"/>
        <v>4.6385411143973036E-4</v>
      </c>
      <c r="L82">
        <f t="shared" si="9"/>
        <v>4.9574091710147042E-5</v>
      </c>
      <c r="M82">
        <f t="shared" si="10"/>
        <v>1.4828453945158775</v>
      </c>
      <c r="N82">
        <f t="shared" si="11"/>
        <v>0.97163183218333782</v>
      </c>
      <c r="O82">
        <v>6.5747041709118001E-3</v>
      </c>
      <c r="P82">
        <v>2.602439588437E-2</v>
      </c>
      <c r="Q82">
        <v>1.4828453945158768</v>
      </c>
    </row>
    <row r="83" spans="1:17" x14ac:dyDescent="0.2">
      <c r="A83">
        <v>82</v>
      </c>
      <c r="B83" t="s">
        <v>77</v>
      </c>
      <c r="C83">
        <v>1.2582726008823254E-3</v>
      </c>
      <c r="D83">
        <v>1.222992031521523E-3</v>
      </c>
      <c r="E83">
        <v>1.078724373448839E-3</v>
      </c>
      <c r="F83">
        <v>1.8488957632143801E-3</v>
      </c>
      <c r="G83">
        <v>1.56072781565377E-3</v>
      </c>
      <c r="H83">
        <v>1.9188717095517901E-3</v>
      </c>
      <c r="I83">
        <f t="shared" si="6"/>
        <v>1.186663001950896E-3</v>
      </c>
      <c r="J83">
        <f t="shared" si="7"/>
        <v>9.5127494899131915E-5</v>
      </c>
      <c r="K83">
        <f t="shared" si="8"/>
        <v>1.77616509613998E-3</v>
      </c>
      <c r="L83">
        <f t="shared" si="9"/>
        <v>1.8982643291682135E-4</v>
      </c>
      <c r="M83">
        <f t="shared" si="10"/>
        <v>0.66810399806290011</v>
      </c>
      <c r="N83">
        <f t="shared" si="11"/>
        <v>-0.99468838076385502</v>
      </c>
      <c r="O83">
        <v>1.7862495544157E-2</v>
      </c>
      <c r="P83">
        <v>3.14247606795355E-2</v>
      </c>
      <c r="Q83">
        <v>0.66810399806290111</v>
      </c>
    </row>
    <row r="84" spans="1:17" x14ac:dyDescent="0.2">
      <c r="A84">
        <v>83</v>
      </c>
      <c r="B84" t="s">
        <v>78</v>
      </c>
      <c r="C84">
        <v>1.7775379998170966E-3</v>
      </c>
      <c r="D84">
        <v>1.7276978040995439E-3</v>
      </c>
      <c r="E84">
        <v>1.5238936012670309E-3</v>
      </c>
      <c r="F84">
        <v>9.9599594207193799E-4</v>
      </c>
      <c r="G84">
        <v>8.1010031224706004E-4</v>
      </c>
      <c r="H84">
        <v>9.5967472359350899E-4</v>
      </c>
      <c r="I84">
        <f t="shared" si="6"/>
        <v>1.6763764683945571E-3</v>
      </c>
      <c r="J84">
        <f t="shared" si="7"/>
        <v>1.3438482002393019E-4</v>
      </c>
      <c r="K84">
        <f t="shared" si="8"/>
        <v>9.2192365930416893E-4</v>
      </c>
      <c r="L84">
        <f t="shared" si="9"/>
        <v>9.8529962134522435E-5</v>
      </c>
      <c r="M84">
        <f t="shared" si="10"/>
        <v>1.8183462930757401</v>
      </c>
      <c r="N84">
        <f t="shared" si="11"/>
        <v>1.4746705595599703</v>
      </c>
      <c r="O84">
        <v>2.02639615821324E-3</v>
      </c>
      <c r="P84">
        <v>1.8967147906997599E-2</v>
      </c>
      <c r="Q84">
        <v>1.8183462930757401</v>
      </c>
    </row>
    <row r="85" spans="1:17" x14ac:dyDescent="0.2">
      <c r="A85">
        <v>84</v>
      </c>
      <c r="B85" t="s">
        <v>79</v>
      </c>
      <c r="C85">
        <v>2.2484825319898697E-3</v>
      </c>
      <c r="D85">
        <v>2.1854375734722997E-3</v>
      </c>
      <c r="E85">
        <v>1.9276370707195152E-3</v>
      </c>
      <c r="F85">
        <v>2.8544158053515701E-3</v>
      </c>
      <c r="G85">
        <v>2.4095280185556902E-3</v>
      </c>
      <c r="H85">
        <v>2.96244809748722E-3</v>
      </c>
      <c r="I85">
        <f t="shared" si="6"/>
        <v>2.1205190587272279E-3</v>
      </c>
      <c r="J85">
        <f t="shared" si="7"/>
        <v>1.699890075033565E-4</v>
      </c>
      <c r="K85">
        <f t="shared" si="8"/>
        <v>2.7421306404648272E-3</v>
      </c>
      <c r="L85">
        <f t="shared" si="9"/>
        <v>2.9306334146672912E-4</v>
      </c>
      <c r="M85">
        <f t="shared" si="10"/>
        <v>0.77331073415516483</v>
      </c>
      <c r="N85">
        <f t="shared" si="11"/>
        <v>-0.6340233015155835</v>
      </c>
      <c r="O85">
        <v>4.5710417279916503E-2</v>
      </c>
      <c r="P85">
        <v>6.2116236745790303E-2</v>
      </c>
      <c r="Q85">
        <v>1</v>
      </c>
    </row>
    <row r="86" spans="1:17" x14ac:dyDescent="0.2">
      <c r="A86">
        <v>85</v>
      </c>
      <c r="B86" t="s">
        <v>414</v>
      </c>
      <c r="C86">
        <v>1.2055203739587399E-3</v>
      </c>
      <c r="D86">
        <v>1.171718918582943E-3</v>
      </c>
      <c r="E86">
        <v>1.0334995844037043E-3</v>
      </c>
      <c r="F86">
        <v>8.0132713329741099E-4</v>
      </c>
      <c r="G86">
        <v>6.5176506597592904E-4</v>
      </c>
      <c r="H86">
        <v>7.7210494809388304E-4</v>
      </c>
      <c r="I86">
        <f t="shared" si="6"/>
        <v>1.1369129589817956E-3</v>
      </c>
      <c r="J86">
        <f t="shared" si="7"/>
        <v>9.113933907814994E-5</v>
      </c>
      <c r="K86">
        <f t="shared" si="8"/>
        <v>7.4173238245574095E-4</v>
      </c>
      <c r="L86">
        <f t="shared" si="9"/>
        <v>7.9272142351215081E-5</v>
      </c>
      <c r="M86">
        <f t="shared" si="10"/>
        <v>1.5327805363137628</v>
      </c>
      <c r="N86">
        <f t="shared" si="11"/>
        <v>1.0533173422033417</v>
      </c>
      <c r="O86">
        <v>5.0638819346747396E-3</v>
      </c>
      <c r="P86">
        <v>2.2019521797434698E-2</v>
      </c>
      <c r="Q86">
        <v>1.5327805363137621</v>
      </c>
    </row>
    <row r="87" spans="1:17" x14ac:dyDescent="0.2">
      <c r="A87">
        <v>86</v>
      </c>
      <c r="B87" t="s">
        <v>80</v>
      </c>
      <c r="C87">
        <v>9.1771305196397968E-3</v>
      </c>
      <c r="D87">
        <v>8.9198139496022288E-3</v>
      </c>
      <c r="E87">
        <v>7.867607037548836E-3</v>
      </c>
      <c r="F87">
        <v>7.8322103848248899E-3</v>
      </c>
      <c r="G87">
        <v>9.6294861794352996E-3</v>
      </c>
      <c r="H87">
        <v>9.2783254401348006E-3</v>
      </c>
      <c r="I87">
        <f t="shared" si="6"/>
        <v>8.65485050226362E-3</v>
      </c>
      <c r="J87">
        <f t="shared" si="7"/>
        <v>6.9380628337892584E-4</v>
      </c>
      <c r="K87">
        <f t="shared" si="8"/>
        <v>8.9133406681316633E-3</v>
      </c>
      <c r="L87">
        <f t="shared" si="9"/>
        <v>9.5260720305840457E-4</v>
      </c>
      <c r="M87">
        <f t="shared" si="10"/>
        <v>0.97099963128389821</v>
      </c>
      <c r="N87">
        <f t="shared" si="11"/>
        <v>-7.2581314225572527E-2</v>
      </c>
      <c r="O87">
        <v>0.72503919410626205</v>
      </c>
      <c r="P87">
        <v>0.75539975856534802</v>
      </c>
      <c r="Q87">
        <v>1</v>
      </c>
    </row>
    <row r="88" spans="1:17" x14ac:dyDescent="0.2">
      <c r="A88">
        <v>87</v>
      </c>
      <c r="B88" t="s">
        <v>81</v>
      </c>
      <c r="C88">
        <v>2.8931242654964308E-3</v>
      </c>
      <c r="D88">
        <v>2.8120042671378131E-3</v>
      </c>
      <c r="E88">
        <v>2.4802921548310319E-3</v>
      </c>
      <c r="F88">
        <v>2.92044543080707E-3</v>
      </c>
      <c r="G88">
        <v>2.4652663003755602E-3</v>
      </c>
      <c r="H88">
        <v>3.0309767743330099E-3</v>
      </c>
      <c r="I88">
        <f t="shared" si="6"/>
        <v>2.7284735624884256E-3</v>
      </c>
      <c r="J88">
        <f t="shared" si="7"/>
        <v>2.1872499140137021E-4</v>
      </c>
      <c r="K88">
        <f t="shared" si="8"/>
        <v>2.8055628351718802E-3</v>
      </c>
      <c r="L88">
        <f t="shared" si="9"/>
        <v>2.9984261400141165E-4</v>
      </c>
      <c r="M88">
        <f t="shared" si="10"/>
        <v>0.97252270677490216</v>
      </c>
      <c r="N88">
        <f t="shared" si="11"/>
        <v>-6.8715789191630502E-2</v>
      </c>
      <c r="O88">
        <v>0.73881735113281499</v>
      </c>
      <c r="P88">
        <v>0.76822301684954397</v>
      </c>
      <c r="Q88">
        <v>1</v>
      </c>
    </row>
    <row r="89" spans="1:17" x14ac:dyDescent="0.2">
      <c r="A89">
        <v>88</v>
      </c>
      <c r="B89" t="s">
        <v>82</v>
      </c>
      <c r="C89">
        <v>2.3200922736010862E-2</v>
      </c>
      <c r="D89">
        <v>2.2550394572838216E-2</v>
      </c>
      <c r="E89">
        <v>1.989028516101244E-2</v>
      </c>
      <c r="F89">
        <v>8.4428093850340401E-3</v>
      </c>
      <c r="G89">
        <v>6.8670184587604297E-3</v>
      </c>
      <c r="H89">
        <v>8.1349234677404094E-3</v>
      </c>
      <c r="I89">
        <f t="shared" si="6"/>
        <v>2.1880534156620505E-2</v>
      </c>
      <c r="J89">
        <f t="shared" si="7"/>
        <v>1.7540282270132885E-3</v>
      </c>
      <c r="K89">
        <f t="shared" si="8"/>
        <v>7.8149171038449598E-3</v>
      </c>
      <c r="L89">
        <f t="shared" si="9"/>
        <v>8.3521393399041844E-4</v>
      </c>
      <c r="M89">
        <f t="shared" si="10"/>
        <v>2.7998421308724089</v>
      </c>
      <c r="N89">
        <f t="shared" si="11"/>
        <v>2.5392148748979602</v>
      </c>
      <c r="O89">
        <v>1.3713582334609899E-3</v>
      </c>
      <c r="P89">
        <v>1.8967147906997599E-2</v>
      </c>
      <c r="Q89">
        <v>2.7998421308724089</v>
      </c>
    </row>
    <row r="90" spans="1:17" x14ac:dyDescent="0.2">
      <c r="A90">
        <v>89</v>
      </c>
      <c r="B90" t="s">
        <v>83</v>
      </c>
      <c r="C90">
        <v>2.8113925010161203E-2</v>
      </c>
      <c r="D90">
        <v>2.7325641707616213E-2</v>
      </c>
      <c r="E90">
        <v>2.4102230407391678E-2</v>
      </c>
      <c r="F90">
        <v>3.1355312308276199E-2</v>
      </c>
      <c r="G90">
        <v>3.2542030183415997E-2</v>
      </c>
      <c r="H90">
        <v>2.6468289376659401E-2</v>
      </c>
      <c r="I90">
        <f t="shared" si="6"/>
        <v>2.6513932375056365E-2</v>
      </c>
      <c r="J90">
        <f t="shared" si="7"/>
        <v>2.1254593449172581E-3</v>
      </c>
      <c r="K90">
        <f t="shared" si="8"/>
        <v>3.0121877289450535E-2</v>
      </c>
      <c r="L90">
        <f t="shared" si="9"/>
        <v>3.2192550856004211E-3</v>
      </c>
      <c r="M90">
        <f t="shared" si="10"/>
        <v>0.88022177768920906</v>
      </c>
      <c r="N90">
        <f t="shared" si="11"/>
        <v>-0.31465440702287933</v>
      </c>
      <c r="O90">
        <v>0.19139927071850199</v>
      </c>
      <c r="P90">
        <v>0.22100799768047999</v>
      </c>
      <c r="Q90">
        <v>1</v>
      </c>
    </row>
    <row r="91" spans="1:17" x14ac:dyDescent="0.2">
      <c r="A91">
        <v>90</v>
      </c>
      <c r="B91" t="s">
        <v>84</v>
      </c>
      <c r="C91">
        <v>2.5507324530112726E-3</v>
      </c>
      <c r="D91">
        <v>2.4792127416496724E-3</v>
      </c>
      <c r="E91">
        <v>2.1867576749909148E-3</v>
      </c>
      <c r="F91">
        <v>1.68495531856337E-3</v>
      </c>
      <c r="G91">
        <v>1.4223390448165E-3</v>
      </c>
      <c r="H91">
        <v>1.74872654098629E-3</v>
      </c>
      <c r="I91">
        <f t="shared" si="6"/>
        <v>2.4055676232172863E-3</v>
      </c>
      <c r="J91">
        <f t="shared" si="7"/>
        <v>1.9283960267650491E-4</v>
      </c>
      <c r="K91">
        <f t="shared" si="8"/>
        <v>1.61867363478872E-3</v>
      </c>
      <c r="L91">
        <f t="shared" si="9"/>
        <v>1.7299464042853523E-4</v>
      </c>
      <c r="M91">
        <f t="shared" si="10"/>
        <v>1.4861350500289559</v>
      </c>
      <c r="N91">
        <f t="shared" si="11"/>
        <v>0.97709720472698136</v>
      </c>
      <c r="O91">
        <v>6.4548198101930104E-3</v>
      </c>
      <c r="P91">
        <v>2.602439588437E-2</v>
      </c>
      <c r="Q91">
        <v>1.4861350500289541</v>
      </c>
    </row>
    <row r="92" spans="1:17" x14ac:dyDescent="0.2">
      <c r="A92">
        <v>91</v>
      </c>
      <c r="B92" t="s">
        <v>85</v>
      </c>
      <c r="C92">
        <v>2.2982487838045735E-3</v>
      </c>
      <c r="D92">
        <v>2.2338084347351111E-3</v>
      </c>
      <c r="E92">
        <v>1.9703019660451135E-3</v>
      </c>
      <c r="F92">
        <v>2.7120806319123601E-3</v>
      </c>
      <c r="G92">
        <v>3.2128307957003301E-3</v>
      </c>
      <c r="H92">
        <v>3.33442817280733E-3</v>
      </c>
      <c r="I92">
        <f t="shared" si="6"/>
        <v>2.1674530615282662E-3</v>
      </c>
      <c r="J92">
        <f t="shared" si="7"/>
        <v>1.7375141865522673E-4</v>
      </c>
      <c r="K92">
        <f t="shared" si="8"/>
        <v>3.0864465334733398E-3</v>
      </c>
      <c r="L92">
        <f t="shared" si="9"/>
        <v>3.2986186763325575E-4</v>
      </c>
      <c r="M92">
        <f t="shared" si="10"/>
        <v>0.70224869863179451</v>
      </c>
      <c r="N92">
        <f t="shared" si="11"/>
        <v>-0.87175852884021754</v>
      </c>
      <c r="O92">
        <v>2.3108975905148901E-2</v>
      </c>
      <c r="P92">
        <v>3.6205217122759502E-2</v>
      </c>
      <c r="Q92">
        <v>0.70224869863179373</v>
      </c>
    </row>
    <row r="93" spans="1:17" x14ac:dyDescent="0.2">
      <c r="A93">
        <v>92</v>
      </c>
      <c r="B93" t="s">
        <v>86</v>
      </c>
      <c r="C93">
        <v>1.6021530734217668E-3</v>
      </c>
      <c r="D93">
        <v>1.5572304766856993E-3</v>
      </c>
      <c r="E93">
        <v>1.3735350901578265E-3</v>
      </c>
      <c r="F93">
        <v>5.8867330782321498E-3</v>
      </c>
      <c r="G93">
        <v>6.9736412322210098E-3</v>
      </c>
      <c r="H93">
        <v>7.2375756055649502E-3</v>
      </c>
      <c r="I93">
        <f t="shared" si="6"/>
        <v>1.5109728800884309E-3</v>
      </c>
      <c r="J93">
        <f t="shared" si="7"/>
        <v>1.2112542879236605E-4</v>
      </c>
      <c r="K93">
        <f t="shared" si="8"/>
        <v>6.6993166386727044E-3</v>
      </c>
      <c r="L93">
        <f t="shared" si="9"/>
        <v>7.1598489535869368E-4</v>
      </c>
      <c r="M93">
        <f t="shared" si="10"/>
        <v>0.22554134422698238</v>
      </c>
      <c r="N93">
        <f t="shared" si="11"/>
        <v>-3.6729468513488506</v>
      </c>
      <c r="O93">
        <v>5.2300006853552997E-3</v>
      </c>
      <c r="P93">
        <v>2.2398978345066801E-2</v>
      </c>
      <c r="Q93">
        <v>0.22554134422698238</v>
      </c>
    </row>
    <row r="94" spans="1:17" x14ac:dyDescent="0.2">
      <c r="A94">
        <v>93</v>
      </c>
      <c r="B94" t="s">
        <v>87</v>
      </c>
      <c r="C94">
        <v>7.8026385745195879E-3</v>
      </c>
      <c r="D94">
        <v>7.5838612354655714E-3</v>
      </c>
      <c r="E94">
        <v>6.689247148546581E-3</v>
      </c>
      <c r="F94">
        <v>1.13495651093562E-2</v>
      </c>
      <c r="G94">
        <v>1.1779116939614399E-2</v>
      </c>
      <c r="H94">
        <v>9.5806276990705302E-3</v>
      </c>
      <c r="I94">
        <f t="shared" si="6"/>
        <v>7.3585823195105801E-3</v>
      </c>
      <c r="J94">
        <f t="shared" si="7"/>
        <v>5.898924133585238E-4</v>
      </c>
      <c r="K94">
        <f t="shared" si="8"/>
        <v>1.0903103249347042E-2</v>
      </c>
      <c r="L94">
        <f t="shared" si="9"/>
        <v>1.1652617214724409E-3</v>
      </c>
      <c r="M94">
        <f t="shared" si="10"/>
        <v>0.67490714810494579</v>
      </c>
      <c r="N94">
        <f t="shared" si="11"/>
        <v>-0.96970157991938166</v>
      </c>
      <c r="O94">
        <v>1.8741400131776002E-2</v>
      </c>
      <c r="P94">
        <v>3.2121570750970302E-2</v>
      </c>
      <c r="Q94">
        <v>0.67490714810494479</v>
      </c>
    </row>
    <row r="95" spans="1:17" x14ac:dyDescent="0.2">
      <c r="A95">
        <v>94</v>
      </c>
      <c r="B95" t="s">
        <v>88</v>
      </c>
      <c r="C95">
        <v>1.8676365531024985E-3</v>
      </c>
      <c r="D95">
        <v>1.8152700937944771E-3</v>
      </c>
      <c r="E95">
        <v>1.601135611760853E-3</v>
      </c>
      <c r="F95">
        <v>4.6208223843012498E-4</v>
      </c>
      <c r="G95">
        <v>4.7957086194432599E-4</v>
      </c>
      <c r="H95">
        <v>3.9006233719939199E-4</v>
      </c>
      <c r="I95">
        <f t="shared" si="6"/>
        <v>1.7613474195526096E-3</v>
      </c>
      <c r="J95">
        <f t="shared" si="7"/>
        <v>1.4119642003975074E-4</v>
      </c>
      <c r="K95">
        <f t="shared" si="8"/>
        <v>4.439051458579476E-4</v>
      </c>
      <c r="L95">
        <f t="shared" si="9"/>
        <v>4.744205962315236E-5</v>
      </c>
      <c r="M95">
        <f t="shared" si="10"/>
        <v>3.9678463653499789</v>
      </c>
      <c r="N95">
        <f t="shared" si="11"/>
        <v>3.3991173166387534</v>
      </c>
      <c r="O95">
        <v>1.72256534346236E-3</v>
      </c>
      <c r="P95">
        <v>1.8967147906997599E-2</v>
      </c>
      <c r="Q95">
        <v>3.9678463653499798</v>
      </c>
    </row>
    <row r="96" spans="1:17" x14ac:dyDescent="0.2">
      <c r="A96">
        <v>95</v>
      </c>
      <c r="B96" t="s">
        <v>89</v>
      </c>
      <c r="C96">
        <v>1.7090423273194335E-3</v>
      </c>
      <c r="D96">
        <v>1.6611226743545196E-3</v>
      </c>
      <c r="E96">
        <v>1.4651718653354167E-3</v>
      </c>
      <c r="F96">
        <v>2.4881519293546702E-4</v>
      </c>
      <c r="G96">
        <v>2.9475565914037998E-4</v>
      </c>
      <c r="H96">
        <v>3.0591140225853E-4</v>
      </c>
      <c r="I96">
        <f t="shared" si="6"/>
        <v>1.61177895566979E-3</v>
      </c>
      <c r="J96">
        <f t="shared" si="7"/>
        <v>1.2920643361420803E-4</v>
      </c>
      <c r="K96">
        <f t="shared" si="8"/>
        <v>2.8316075144479237E-4</v>
      </c>
      <c r="L96">
        <f t="shared" si="9"/>
        <v>3.0262612133086826E-5</v>
      </c>
      <c r="M96">
        <f t="shared" si="10"/>
        <v>5.6920987370102996</v>
      </c>
      <c r="N96">
        <f t="shared" si="11"/>
        <v>4.2890966249107718</v>
      </c>
      <c r="O96">
        <v>2.0576098907073401E-3</v>
      </c>
      <c r="P96">
        <v>1.8967147906997599E-2</v>
      </c>
      <c r="Q96">
        <v>5.6920987370103058</v>
      </c>
    </row>
    <row r="97" spans="1:17" x14ac:dyDescent="0.2">
      <c r="A97">
        <v>96</v>
      </c>
      <c r="B97" t="s">
        <v>90</v>
      </c>
      <c r="C97">
        <v>3.4348840102514482E-3</v>
      </c>
      <c r="D97">
        <v>3.3385736690066253E-3</v>
      </c>
      <c r="E97">
        <v>2.9447459153363956E-3</v>
      </c>
      <c r="F97">
        <v>1.2117275782783301E-3</v>
      </c>
      <c r="G97">
        <v>1.16753922343882E-3</v>
      </c>
      <c r="H97">
        <v>9.8556715751232406E-4</v>
      </c>
      <c r="I97">
        <f t="shared" si="6"/>
        <v>3.2394011981981565E-3</v>
      </c>
      <c r="J97">
        <f t="shared" si="7"/>
        <v>2.5968292636681324E-4</v>
      </c>
      <c r="K97">
        <f t="shared" si="8"/>
        <v>1.121611319743158E-3</v>
      </c>
      <c r="L97">
        <f t="shared" si="9"/>
        <v>1.1987144461327192E-4</v>
      </c>
      <c r="M97">
        <f t="shared" si="10"/>
        <v>2.8881673545698159</v>
      </c>
      <c r="N97">
        <f t="shared" si="11"/>
        <v>2.6158161242494695</v>
      </c>
      <c r="O97">
        <v>1.3943269665648401E-3</v>
      </c>
      <c r="P97">
        <v>1.8967147906997599E-2</v>
      </c>
      <c r="Q97">
        <v>2.8881673545698132</v>
      </c>
    </row>
    <row r="98" spans="1:17" x14ac:dyDescent="0.2">
      <c r="A98">
        <v>97</v>
      </c>
      <c r="B98" t="s">
        <v>91</v>
      </c>
      <c r="C98">
        <v>9.3508017559726375E-3</v>
      </c>
      <c r="D98">
        <v>9.0886156369238934E-3</v>
      </c>
      <c r="E98">
        <v>8.0164963922624809E-3</v>
      </c>
      <c r="F98">
        <v>3.4354397035487E-3</v>
      </c>
      <c r="G98">
        <v>3.5654622549136298E-3</v>
      </c>
      <c r="H98">
        <v>2.8999938292941499E-3</v>
      </c>
      <c r="I98">
        <f t="shared" si="6"/>
        <v>8.8186379283863373E-3</v>
      </c>
      <c r="J98">
        <f t="shared" si="7"/>
        <v>7.0693611680039067E-4</v>
      </c>
      <c r="K98">
        <f t="shared" si="8"/>
        <v>3.3002985959188266E-3</v>
      </c>
      <c r="L98">
        <f t="shared" si="9"/>
        <v>3.5271716091322958E-4</v>
      </c>
      <c r="M98">
        <f t="shared" si="10"/>
        <v>2.672072744960571</v>
      </c>
      <c r="N98">
        <f t="shared" si="11"/>
        <v>2.4240174075644734</v>
      </c>
      <c r="O98">
        <v>1.3435936468088299E-3</v>
      </c>
      <c r="P98">
        <v>1.8967147906997599E-2</v>
      </c>
      <c r="Q98">
        <v>2.6720727449605728</v>
      </c>
    </row>
    <row r="99" spans="1:17" x14ac:dyDescent="0.2">
      <c r="A99">
        <v>98</v>
      </c>
      <c r="B99" t="s">
        <v>43</v>
      </c>
      <c r="C99">
        <v>2.7802059383789171E-2</v>
      </c>
      <c r="D99">
        <v>2.7022520447810502E-2</v>
      </c>
      <c r="E99">
        <v>2.3834866203345184E-2</v>
      </c>
      <c r="F99" s="3">
        <v>3.1069276376737702E-5</v>
      </c>
      <c r="G99" s="3">
        <v>3.6805811290692203E-5</v>
      </c>
      <c r="H99" s="3">
        <v>3.8198816524965001E-5</v>
      </c>
      <c r="I99">
        <f t="shared" si="6"/>
        <v>2.621981534498162E-2</v>
      </c>
      <c r="J99">
        <f t="shared" si="7"/>
        <v>2.1018817864763388E-3</v>
      </c>
      <c r="K99">
        <f t="shared" si="8"/>
        <v>3.5357968064131638E-5</v>
      </c>
      <c r="L99">
        <f t="shared" si="9"/>
        <v>3.7788587149851504E-6</v>
      </c>
      <c r="M99">
        <f t="shared" si="10"/>
        <v>741.55322775971172</v>
      </c>
      <c r="N99">
        <f t="shared" si="11"/>
        <v>16.299175467240875</v>
      </c>
      <c r="O99">
        <v>2.1409171780231999E-3</v>
      </c>
      <c r="P99">
        <v>1.8967147906997599E-2</v>
      </c>
      <c r="Q99">
        <v>741.55322775971115</v>
      </c>
    </row>
    <row r="100" spans="1:17" x14ac:dyDescent="0.2">
      <c r="A100">
        <v>99</v>
      </c>
      <c r="B100" t="s">
        <v>92</v>
      </c>
      <c r="C100">
        <v>4.531499380739018E-2</v>
      </c>
      <c r="D100">
        <v>4.4044411597315113E-2</v>
      </c>
      <c r="E100">
        <v>3.8848806108022771E-2</v>
      </c>
      <c r="F100">
        <v>1.23030606138716E-2</v>
      </c>
      <c r="G100">
        <v>1.51262729580879E-2</v>
      </c>
      <c r="H100">
        <v>1.45746596013786E-2</v>
      </c>
      <c r="I100">
        <f t="shared" si="6"/>
        <v>4.273607050424269E-2</v>
      </c>
      <c r="J100">
        <f t="shared" si="7"/>
        <v>3.4258886661316153E-3</v>
      </c>
      <c r="K100">
        <f t="shared" si="8"/>
        <v>1.4001331057779365E-2</v>
      </c>
      <c r="L100">
        <f t="shared" si="9"/>
        <v>1.4963827048295622E-3</v>
      </c>
      <c r="M100">
        <f t="shared" si="10"/>
        <v>3.052286266775889</v>
      </c>
      <c r="N100">
        <f t="shared" si="11"/>
        <v>2.7521256038123827</v>
      </c>
      <c r="O100">
        <v>1.4420887851564501E-3</v>
      </c>
      <c r="P100">
        <v>1.8967147906997599E-2</v>
      </c>
      <c r="Q100">
        <v>3.0522862667758881</v>
      </c>
    </row>
    <row r="101" spans="1:17" x14ac:dyDescent="0.2">
      <c r="A101">
        <v>100</v>
      </c>
      <c r="B101" t="s">
        <v>93</v>
      </c>
      <c r="C101">
        <v>6.2470147827944893E-3</v>
      </c>
      <c r="D101">
        <v>6.0718554109796766E-3</v>
      </c>
      <c r="E101">
        <v>5.3556018805227396E-3</v>
      </c>
      <c r="F101">
        <v>3.1830249949177901E-2</v>
      </c>
      <c r="G101">
        <v>3.9134412498347697E-2</v>
      </c>
      <c r="H101">
        <v>3.7707288665472898E-2</v>
      </c>
      <c r="I101">
        <f t="shared" si="6"/>
        <v>5.8914906914323021E-3</v>
      </c>
      <c r="J101">
        <f t="shared" si="7"/>
        <v>4.7228467541006285E-4</v>
      </c>
      <c r="K101">
        <f t="shared" si="8"/>
        <v>3.6223983704332829E-2</v>
      </c>
      <c r="L101">
        <f t="shared" si="9"/>
        <v>3.8714135457195349E-3</v>
      </c>
      <c r="M101">
        <f t="shared" si="10"/>
        <v>0.16264060682888415</v>
      </c>
      <c r="N101">
        <f t="shared" si="11"/>
        <v>-4.4793308776335161</v>
      </c>
      <c r="O101">
        <v>4.8677664996994302E-3</v>
      </c>
      <c r="P101">
        <v>2.15688619864958E-2</v>
      </c>
      <c r="Q101">
        <v>0.16264060682888415</v>
      </c>
    </row>
    <row r="102" spans="1:17" x14ac:dyDescent="0.2">
      <c r="A102">
        <v>101</v>
      </c>
      <c r="B102" t="s">
        <v>94</v>
      </c>
      <c r="C102">
        <v>4.0642150481997119E-3</v>
      </c>
      <c r="D102">
        <v>3.9502589620505893E-3</v>
      </c>
      <c r="E102">
        <v>3.4842750516512182E-3</v>
      </c>
      <c r="F102" s="3">
        <v>3.1069276376737702E-5</v>
      </c>
      <c r="G102" s="3">
        <v>3.8198816524965001E-5</v>
      </c>
      <c r="H102" s="3">
        <v>3.6805811290692203E-5</v>
      </c>
      <c r="I102">
        <f t="shared" si="6"/>
        <v>3.8329163539671733E-3</v>
      </c>
      <c r="J102">
        <f t="shared" si="7"/>
        <v>3.0726139629480039E-4</v>
      </c>
      <c r="K102">
        <f t="shared" si="8"/>
        <v>3.5357968064131638E-5</v>
      </c>
      <c r="L102">
        <f t="shared" si="9"/>
        <v>3.77885871498515E-6</v>
      </c>
      <c r="M102">
        <f t="shared" si="10"/>
        <v>108.4031850194304</v>
      </c>
      <c r="N102">
        <f t="shared" si="11"/>
        <v>11.55674650412074</v>
      </c>
      <c r="O102">
        <v>2.1722302554515499E-3</v>
      </c>
      <c r="P102">
        <v>1.8967147906997599E-2</v>
      </c>
      <c r="Q102">
        <v>108.40318501943032</v>
      </c>
    </row>
    <row r="103" spans="1:17" x14ac:dyDescent="0.2">
      <c r="A103">
        <v>102</v>
      </c>
      <c r="B103" t="s">
        <v>95</v>
      </c>
      <c r="C103">
        <v>1.2127048897207201E-2</v>
      </c>
      <c r="D103">
        <v>1.1787019884845535E-2</v>
      </c>
      <c r="E103">
        <v>1.0396589112923618E-2</v>
      </c>
      <c r="F103">
        <v>6.9929045459592503E-3</v>
      </c>
      <c r="G103">
        <v>6.7378926497418598E-3</v>
      </c>
      <c r="H103">
        <v>5.6877281491838697E-3</v>
      </c>
      <c r="I103">
        <f t="shared" si="6"/>
        <v>1.1436885964992117E-2</v>
      </c>
      <c r="J103">
        <f t="shared" si="7"/>
        <v>9.1682500382005031E-4</v>
      </c>
      <c r="K103">
        <f t="shared" si="8"/>
        <v>6.4728417816283272E-3</v>
      </c>
      <c r="L103">
        <f t="shared" si="9"/>
        <v>6.9178054951747137E-4</v>
      </c>
      <c r="M103">
        <f t="shared" si="10"/>
        <v>1.7669033711673732</v>
      </c>
      <c r="N103">
        <f t="shared" si="11"/>
        <v>1.4038902366976278</v>
      </c>
      <c r="O103">
        <v>2.25923566563906E-3</v>
      </c>
      <c r="P103">
        <v>1.8967147906997599E-2</v>
      </c>
      <c r="Q103">
        <v>1.7669033711673732</v>
      </c>
    </row>
    <row r="104" spans="1:17" x14ac:dyDescent="0.2">
      <c r="A104">
        <v>103</v>
      </c>
      <c r="B104" t="s">
        <v>96</v>
      </c>
      <c r="C104">
        <v>9.5237026972773905E-3</v>
      </c>
      <c r="D104">
        <v>9.2566686274364474E-3</v>
      </c>
      <c r="E104">
        <v>8.1647253685963039E-3</v>
      </c>
      <c r="F104">
        <v>1.1259623822179999E-2</v>
      </c>
      <c r="G104">
        <v>1.38433962641501E-2</v>
      </c>
      <c r="H104">
        <v>1.33385658738298E-2</v>
      </c>
      <c r="I104">
        <f t="shared" si="6"/>
        <v>8.9816988977700473E-3</v>
      </c>
      <c r="J104">
        <f t="shared" si="7"/>
        <v>7.200077146405485E-4</v>
      </c>
      <c r="K104">
        <f t="shared" si="8"/>
        <v>1.2813861986719965E-2</v>
      </c>
      <c r="L104">
        <f t="shared" si="9"/>
        <v>1.3694727579737253E-3</v>
      </c>
      <c r="M104">
        <f t="shared" si="10"/>
        <v>0.70093613518535658</v>
      </c>
      <c r="N104">
        <f t="shared" si="11"/>
        <v>-0.87637257631095067</v>
      </c>
      <c r="O104">
        <v>2.2863491059701899E-2</v>
      </c>
      <c r="P104">
        <v>3.5971967144383603E-2</v>
      </c>
      <c r="Q104">
        <v>0.70093613518535691</v>
      </c>
    </row>
    <row r="105" spans="1:17" x14ac:dyDescent="0.2">
      <c r="A105">
        <v>104</v>
      </c>
      <c r="B105" t="s">
        <v>97</v>
      </c>
      <c r="C105">
        <v>1.7668836944285922E-3</v>
      </c>
      <c r="D105">
        <v>1.7173422336274533E-3</v>
      </c>
      <c r="E105">
        <v>1.5147596036764544E-3</v>
      </c>
      <c r="F105">
        <v>7.4761378359816503E-4</v>
      </c>
      <c r="G105">
        <v>9.19170482276928E-4</v>
      </c>
      <c r="H105">
        <v>8.85650875925669E-4</v>
      </c>
      <c r="I105">
        <f t="shared" si="6"/>
        <v>1.6663285105775001E-3</v>
      </c>
      <c r="J105">
        <f t="shared" si="7"/>
        <v>1.3357933687124316E-4</v>
      </c>
      <c r="K105">
        <f t="shared" si="8"/>
        <v>8.508117139335872E-4</v>
      </c>
      <c r="L105">
        <f t="shared" si="9"/>
        <v>9.0929921486944268E-5</v>
      </c>
      <c r="M105">
        <f t="shared" si="10"/>
        <v>1.9585161831793616</v>
      </c>
      <c r="N105">
        <f t="shared" si="11"/>
        <v>1.657817463687205</v>
      </c>
      <c r="O105">
        <v>1.63866655739967E-3</v>
      </c>
      <c r="P105">
        <v>1.8967147906997599E-2</v>
      </c>
      <c r="Q105">
        <v>1.9585161831793612</v>
      </c>
    </row>
    <row r="106" spans="1:17" x14ac:dyDescent="0.2">
      <c r="A106">
        <v>105</v>
      </c>
      <c r="B106" t="s">
        <v>98</v>
      </c>
      <c r="C106">
        <v>7.1222075492079873E-2</v>
      </c>
      <c r="D106">
        <v>6.9225087420769535E-2</v>
      </c>
      <c r="E106">
        <v>6.1059096977114313E-2</v>
      </c>
      <c r="F106">
        <v>4.5918135160743799E-2</v>
      </c>
      <c r="G106">
        <v>4.7656018402109403E-2</v>
      </c>
      <c r="H106">
        <v>3.8761358111248298E-2</v>
      </c>
      <c r="I106">
        <f t="shared" si="6"/>
        <v>6.7168753296654574E-2</v>
      </c>
      <c r="J106">
        <f t="shared" si="7"/>
        <v>5.3845069965979828E-3</v>
      </c>
      <c r="K106">
        <f t="shared" si="8"/>
        <v>4.4111837224700502E-2</v>
      </c>
      <c r="L106">
        <f t="shared" si="9"/>
        <v>4.7144225094672039E-3</v>
      </c>
      <c r="M106">
        <f t="shared" si="10"/>
        <v>1.522692264085598</v>
      </c>
      <c r="N106">
        <f t="shared" si="11"/>
        <v>1.0370312661934087</v>
      </c>
      <c r="O106">
        <v>5.3218535719079E-3</v>
      </c>
      <c r="P106">
        <v>2.26070609050559E-2</v>
      </c>
      <c r="Q106">
        <v>1.5226922640855987</v>
      </c>
    </row>
    <row r="107" spans="1:17" x14ac:dyDescent="0.2">
      <c r="A107">
        <v>106</v>
      </c>
      <c r="B107" t="s">
        <v>43</v>
      </c>
      <c r="C107">
        <v>3.6121990017171572E-3</v>
      </c>
      <c r="D107">
        <v>3.5109169446050975E-3</v>
      </c>
      <c r="E107">
        <v>3.0967590823860534E-3</v>
      </c>
      <c r="F107">
        <v>9.3613839657731796E-4</v>
      </c>
      <c r="G107">
        <v>9.0200001730099497E-4</v>
      </c>
      <c r="H107">
        <v>7.6141475616471198E-4</v>
      </c>
      <c r="I107">
        <f t="shared" si="6"/>
        <v>3.4066250095694359E-3</v>
      </c>
      <c r="J107">
        <f t="shared" si="7"/>
        <v>2.7308823371783279E-4</v>
      </c>
      <c r="K107">
        <f t="shared" si="8"/>
        <v>8.6651772334767497E-4</v>
      </c>
      <c r="L107">
        <f t="shared" si="9"/>
        <v>9.2608490528140911E-5</v>
      </c>
      <c r="M107">
        <f t="shared" si="10"/>
        <v>3.9313968056053108</v>
      </c>
      <c r="N107">
        <f t="shared" si="11"/>
        <v>3.3763565757732366</v>
      </c>
      <c r="O107">
        <v>1.7124482902710801E-3</v>
      </c>
      <c r="P107">
        <v>1.8967147906997599E-2</v>
      </c>
      <c r="Q107">
        <v>3.9313968056053126</v>
      </c>
    </row>
    <row r="108" spans="1:17" x14ac:dyDescent="0.2">
      <c r="A108">
        <v>107</v>
      </c>
      <c r="B108" t="s">
        <v>99</v>
      </c>
      <c r="C108">
        <v>1.7514682733664761E-2</v>
      </c>
      <c r="D108">
        <v>1.7023590438891591E-2</v>
      </c>
      <c r="E108">
        <v>1.5015438741000333E-2</v>
      </c>
      <c r="F108">
        <v>1.6918016360608999E-2</v>
      </c>
      <c r="G108">
        <v>2.0041706476550999E-2</v>
      </c>
      <c r="H108">
        <v>2.0800233487546501E-2</v>
      </c>
      <c r="I108">
        <f t="shared" si="6"/>
        <v>1.6517903971185563E-2</v>
      </c>
      <c r="J108">
        <f t="shared" si="7"/>
        <v>1.3241390547948726E-3</v>
      </c>
      <c r="K108">
        <f t="shared" si="8"/>
        <v>1.9253318774902165E-2</v>
      </c>
      <c r="L108">
        <f t="shared" si="9"/>
        <v>2.0576853090924926E-3</v>
      </c>
      <c r="M108">
        <f t="shared" si="10"/>
        <v>0.85792502395574644</v>
      </c>
      <c r="N108">
        <f t="shared" si="11"/>
        <v>-0.37793281077719898</v>
      </c>
      <c r="O108">
        <v>0.13702335445504099</v>
      </c>
      <c r="P108">
        <v>0.16383227163102701</v>
      </c>
      <c r="Q108">
        <v>1</v>
      </c>
    </row>
    <row r="109" spans="1:17" x14ac:dyDescent="0.2">
      <c r="A109">
        <v>108</v>
      </c>
      <c r="B109" t="s">
        <v>100</v>
      </c>
      <c r="C109">
        <v>4.3275001578002812E-5</v>
      </c>
      <c r="D109">
        <v>4.2061618489401054E-5</v>
      </c>
      <c r="E109">
        <v>3.709990897878124E-5</v>
      </c>
      <c r="F109" s="3">
        <v>3.8198816524965001E-5</v>
      </c>
      <c r="G109" s="3">
        <v>3.6805811290692203E-5</v>
      </c>
      <c r="H109" s="3">
        <v>3.1069276376737702E-5</v>
      </c>
      <c r="I109">
        <f t="shared" si="6"/>
        <v>4.0812176348728367E-5</v>
      </c>
      <c r="J109">
        <f t="shared" si="7"/>
        <v>3.2716618711912785E-6</v>
      </c>
      <c r="K109">
        <f t="shared" si="8"/>
        <v>3.5357968064131638E-5</v>
      </c>
      <c r="L109">
        <f t="shared" si="9"/>
        <v>3.7788587149851504E-6</v>
      </c>
      <c r="M109">
        <f t="shared" si="10"/>
        <v>1.1542568361027983</v>
      </c>
      <c r="N109">
        <f t="shared" si="11"/>
        <v>0.35380776808712838</v>
      </c>
      <c r="O109">
        <v>0.132208037844458</v>
      </c>
      <c r="P109">
        <v>0.15843738480213199</v>
      </c>
      <c r="Q109">
        <v>1</v>
      </c>
    </row>
    <row r="110" spans="1:17" x14ac:dyDescent="0.2">
      <c r="A110">
        <v>109</v>
      </c>
      <c r="B110" t="s">
        <v>101</v>
      </c>
      <c r="C110">
        <v>6.9535397685575942E-3</v>
      </c>
      <c r="D110">
        <v>6.7585702190850333E-3</v>
      </c>
      <c r="E110">
        <v>5.961309834473915E-3</v>
      </c>
      <c r="F110">
        <v>1.6143049056349401E-3</v>
      </c>
      <c r="G110">
        <v>1.3130062612467599E-3</v>
      </c>
      <c r="H110">
        <v>1.5554356686314299E-3</v>
      </c>
      <c r="I110">
        <f t="shared" si="6"/>
        <v>6.5578066073721806E-3</v>
      </c>
      <c r="J110">
        <f t="shared" si="7"/>
        <v>5.2569913578387906E-4</v>
      </c>
      <c r="K110">
        <f t="shared" si="8"/>
        <v>1.4942489451710433E-3</v>
      </c>
      <c r="L110">
        <f t="shared" si="9"/>
        <v>1.5969683661050437E-4</v>
      </c>
      <c r="M110">
        <f t="shared" si="10"/>
        <v>4.3886974982080531</v>
      </c>
      <c r="N110">
        <f t="shared" si="11"/>
        <v>3.6477429402438641</v>
      </c>
      <c r="O110">
        <v>1.8299066260517799E-3</v>
      </c>
      <c r="P110">
        <v>1.8967147906997599E-2</v>
      </c>
      <c r="Q110">
        <v>4.3886974982080549</v>
      </c>
    </row>
    <row r="111" spans="1:17" x14ac:dyDescent="0.2">
      <c r="A111">
        <v>110</v>
      </c>
      <c r="B111" t="s">
        <v>102</v>
      </c>
      <c r="C111">
        <v>2.4838206455713649E-3</v>
      </c>
      <c r="D111">
        <v>2.4141770671413606E-3</v>
      </c>
      <c r="E111">
        <v>2.129393795727923E-3</v>
      </c>
      <c r="F111">
        <v>9.6138251323739702E-4</v>
      </c>
      <c r="G111">
        <v>9.9776836715869603E-4</v>
      </c>
      <c r="H111">
        <v>8.1154192667094098E-4</v>
      </c>
      <c r="I111">
        <f t="shared" si="6"/>
        <v>2.3424638361468826E-3</v>
      </c>
      <c r="J111">
        <f t="shared" si="7"/>
        <v>1.8778095909126918E-4</v>
      </c>
      <c r="K111">
        <f t="shared" si="8"/>
        <v>9.2356426902234464E-4</v>
      </c>
      <c r="L111">
        <f t="shared" si="9"/>
        <v>9.8705301178897425E-5</v>
      </c>
      <c r="M111">
        <f t="shared" si="10"/>
        <v>2.5363300797967629</v>
      </c>
      <c r="N111">
        <f t="shared" si="11"/>
        <v>2.2954334840212427</v>
      </c>
      <c r="O111">
        <v>1.3248444399420699E-3</v>
      </c>
      <c r="P111">
        <v>1.8967147906997599E-2</v>
      </c>
      <c r="Q111">
        <v>2.5363300797967625</v>
      </c>
    </row>
    <row r="112" spans="1:17" x14ac:dyDescent="0.2">
      <c r="A112">
        <v>111</v>
      </c>
      <c r="B112" t="s">
        <v>103</v>
      </c>
      <c r="C112">
        <v>9.5948208348706817E-3</v>
      </c>
      <c r="D112">
        <v>9.3257926912619308E-3</v>
      </c>
      <c r="E112">
        <v>8.2256953590120353E-3</v>
      </c>
      <c r="F112">
        <v>0.18578871133242</v>
      </c>
      <c r="G112">
        <v>0.22009216327811901</v>
      </c>
      <c r="H112">
        <v>0.228422085231133</v>
      </c>
      <c r="I112">
        <f t="shared" si="6"/>
        <v>9.0487696283815481E-3</v>
      </c>
      <c r="J112">
        <f t="shared" si="7"/>
        <v>7.253843637596637E-4</v>
      </c>
      <c r="K112">
        <f t="shared" si="8"/>
        <v>0.21143431994722403</v>
      </c>
      <c r="L112">
        <f t="shared" si="9"/>
        <v>2.2596898699901453E-2</v>
      </c>
      <c r="M112">
        <f t="shared" si="10"/>
        <v>4.2797071121851007E-2</v>
      </c>
      <c r="N112">
        <f t="shared" si="11"/>
        <v>-7.7720266120352344</v>
      </c>
      <c r="O112">
        <v>4.0984254222952501E-3</v>
      </c>
      <c r="P112">
        <v>2.02727752644811E-2</v>
      </c>
      <c r="Q112">
        <v>4.2797071121851042E-2</v>
      </c>
    </row>
    <row r="113" spans="1:17" x14ac:dyDescent="0.2">
      <c r="A113">
        <v>112</v>
      </c>
      <c r="B113" t="s">
        <v>104</v>
      </c>
      <c r="C113">
        <v>4.3275001578002812E-5</v>
      </c>
      <c r="D113">
        <v>4.2061618489401054E-5</v>
      </c>
      <c r="E113">
        <v>3.709990897878124E-5</v>
      </c>
      <c r="F113">
        <v>3.1635330920575799E-3</v>
      </c>
      <c r="G113">
        <v>2.6704664431333601E-3</v>
      </c>
      <c r="H113">
        <v>3.28326467795379E-3</v>
      </c>
      <c r="I113">
        <f t="shared" si="6"/>
        <v>4.0812176348728367E-5</v>
      </c>
      <c r="J113">
        <f t="shared" si="7"/>
        <v>3.2716618711912785E-6</v>
      </c>
      <c r="K113">
        <f t="shared" si="8"/>
        <v>3.0390880710482429E-3</v>
      </c>
      <c r="L113">
        <f t="shared" si="9"/>
        <v>3.2480046427040303E-4</v>
      </c>
      <c r="M113">
        <f t="shared" si="10"/>
        <v>1.342908642152362E-2</v>
      </c>
      <c r="N113">
        <f t="shared" si="11"/>
        <v>-10.630587465528516</v>
      </c>
      <c r="O113">
        <v>3.8859987909935301E-3</v>
      </c>
      <c r="P113">
        <v>2.02727752644811E-2</v>
      </c>
      <c r="Q113">
        <v>1.3429086421523611E-2</v>
      </c>
    </row>
    <row r="114" spans="1:17" x14ac:dyDescent="0.2">
      <c r="A114">
        <v>113</v>
      </c>
      <c r="B114" t="s">
        <v>105</v>
      </c>
      <c r="C114">
        <v>4.3275001578002812E-5</v>
      </c>
      <c r="D114">
        <v>4.2061618489401054E-5</v>
      </c>
      <c r="E114">
        <v>3.709990897878124E-5</v>
      </c>
      <c r="F114">
        <v>6.2913645471631904E-4</v>
      </c>
      <c r="G114">
        <v>5.3107956881812905E-4</v>
      </c>
      <c r="H114">
        <v>6.5294765038783698E-4</v>
      </c>
      <c r="I114">
        <f t="shared" si="6"/>
        <v>4.0812176348728367E-5</v>
      </c>
      <c r="J114">
        <f t="shared" si="7"/>
        <v>3.2716618711912785E-6</v>
      </c>
      <c r="K114">
        <f t="shared" si="8"/>
        <v>6.0438789130742843E-4</v>
      </c>
      <c r="L114">
        <f t="shared" si="9"/>
        <v>6.4593543558726969E-5</v>
      </c>
      <c r="M114">
        <f t="shared" si="10"/>
        <v>6.7526462617314112E-2</v>
      </c>
      <c r="N114">
        <f t="shared" si="11"/>
        <v>-6.6472691860744595</v>
      </c>
      <c r="O114">
        <v>4.26928583533079E-3</v>
      </c>
      <c r="P114">
        <v>2.02727752644811E-2</v>
      </c>
      <c r="Q114">
        <v>6.7526462617314112E-2</v>
      </c>
    </row>
    <row r="115" spans="1:17" x14ac:dyDescent="0.2">
      <c r="A115">
        <v>114</v>
      </c>
      <c r="B115" t="s">
        <v>106</v>
      </c>
      <c r="C115">
        <v>4.3275001578002812E-5</v>
      </c>
      <c r="D115">
        <v>4.2061618489401054E-5</v>
      </c>
      <c r="E115">
        <v>3.709990897878124E-5</v>
      </c>
      <c r="F115" s="3">
        <v>1.2060894329592499E-4</v>
      </c>
      <c r="G115" s="3">
        <v>9.8098133231911799E-5</v>
      </c>
      <c r="H115" s="3">
        <v>1.16210668569232E-4</v>
      </c>
      <c r="I115">
        <f t="shared" si="6"/>
        <v>4.0812176348728367E-5</v>
      </c>
      <c r="J115">
        <f t="shared" si="7"/>
        <v>3.2716618711912785E-6</v>
      </c>
      <c r="K115">
        <f t="shared" si="8"/>
        <v>1.1163924836568959E-4</v>
      </c>
      <c r="L115">
        <f t="shared" si="9"/>
        <v>1.1931368506694284E-5</v>
      </c>
      <c r="M115">
        <f t="shared" si="10"/>
        <v>0.36557193770279173</v>
      </c>
      <c r="N115">
        <f t="shared" si="11"/>
        <v>-2.481821934996419</v>
      </c>
      <c r="O115">
        <v>6.1629562445915803E-3</v>
      </c>
      <c r="P115">
        <v>2.5556703474596001E-2</v>
      </c>
      <c r="Q115">
        <v>0.36557193770279262</v>
      </c>
    </row>
    <row r="116" spans="1:17" x14ac:dyDescent="0.2">
      <c r="A116">
        <v>115</v>
      </c>
      <c r="B116" t="s">
        <v>107</v>
      </c>
      <c r="C116">
        <v>2.8373254784617545E-3</v>
      </c>
      <c r="D116">
        <v>2.75777001625758E-3</v>
      </c>
      <c r="E116">
        <v>2.4324555321937908E-3</v>
      </c>
      <c r="F116">
        <v>3.8695789700469302E-3</v>
      </c>
      <c r="G116">
        <v>3.2664683718683198E-3</v>
      </c>
      <c r="H116">
        <v>4.0160325753522E-3</v>
      </c>
      <c r="I116">
        <f t="shared" si="6"/>
        <v>2.675850342304375E-3</v>
      </c>
      <c r="J116">
        <f t="shared" si="7"/>
        <v>2.1450651058465685E-4</v>
      </c>
      <c r="K116">
        <f t="shared" si="8"/>
        <v>3.7173599724224832E-3</v>
      </c>
      <c r="L116">
        <f t="shared" si="9"/>
        <v>3.972903109999657E-4</v>
      </c>
      <c r="M116">
        <f t="shared" si="10"/>
        <v>0.71982545735558934</v>
      </c>
      <c r="N116">
        <f t="shared" si="11"/>
        <v>-0.81078867238153829</v>
      </c>
      <c r="O116">
        <v>2.6833341545254599E-2</v>
      </c>
      <c r="P116">
        <v>4.0404671346961199E-2</v>
      </c>
      <c r="Q116">
        <v>0.71982545735558945</v>
      </c>
    </row>
    <row r="117" spans="1:17" x14ac:dyDescent="0.2">
      <c r="A117">
        <v>116</v>
      </c>
      <c r="B117" t="s">
        <v>43</v>
      </c>
      <c r="C117">
        <v>1.4190565417452369E-3</v>
      </c>
      <c r="D117">
        <v>1.3792677688570436E-3</v>
      </c>
      <c r="E117">
        <v>1.2165653752686028E-3</v>
      </c>
      <c r="F117">
        <v>2.5765129513701098E-4</v>
      </c>
      <c r="G117">
        <v>3.05223231871453E-4</v>
      </c>
      <c r="H117">
        <v>3.1677514567822999E-4</v>
      </c>
      <c r="I117">
        <f t="shared" si="6"/>
        <v>1.3382965619569611E-3</v>
      </c>
      <c r="J117">
        <f t="shared" si="7"/>
        <v>1.0728302741535591E-4</v>
      </c>
      <c r="K117">
        <f t="shared" si="8"/>
        <v>2.9321655756223136E-4</v>
      </c>
      <c r="L117">
        <f t="shared" si="9"/>
        <v>3.1337319551628751E-5</v>
      </c>
      <c r="M117">
        <f t="shared" si="10"/>
        <v>4.5641916441670425</v>
      </c>
      <c r="N117">
        <f t="shared" si="11"/>
        <v>3.744444074603765</v>
      </c>
      <c r="O117">
        <v>1.86935136245064E-3</v>
      </c>
      <c r="P117">
        <v>1.8967147906997599E-2</v>
      </c>
      <c r="Q117">
        <v>4.5641916441670478</v>
      </c>
    </row>
    <row r="118" spans="1:17" x14ac:dyDescent="0.2">
      <c r="A118">
        <v>117</v>
      </c>
      <c r="B118" t="s">
        <v>108</v>
      </c>
      <c r="C118">
        <v>4.3275001578002812E-5</v>
      </c>
      <c r="D118">
        <v>4.2061618489401054E-5</v>
      </c>
      <c r="E118">
        <v>3.709990897878124E-5</v>
      </c>
      <c r="F118">
        <v>7.3762526407676295E-4</v>
      </c>
      <c r="G118">
        <v>6.2265936786620095E-4</v>
      </c>
      <c r="H118">
        <v>7.6554248197682404E-4</v>
      </c>
      <c r="I118">
        <f t="shared" si="6"/>
        <v>4.0812176348728367E-5</v>
      </c>
      <c r="J118">
        <f t="shared" si="7"/>
        <v>3.2716618711912785E-6</v>
      </c>
      <c r="K118">
        <f t="shared" si="8"/>
        <v>7.0860903797326268E-4</v>
      </c>
      <c r="L118">
        <f t="shared" si="9"/>
        <v>7.5732107507017285E-5</v>
      </c>
      <c r="M118">
        <f t="shared" si="10"/>
        <v>5.7594772521470855E-2</v>
      </c>
      <c r="N118">
        <f t="shared" si="11"/>
        <v>-7.0396278573812552</v>
      </c>
      <c r="O118">
        <v>4.2015022662821198E-3</v>
      </c>
      <c r="P118">
        <v>2.02727752644811E-2</v>
      </c>
      <c r="Q118">
        <v>5.7594772521470855E-2</v>
      </c>
    </row>
    <row r="119" spans="1:17" x14ac:dyDescent="0.2">
      <c r="A119">
        <v>118</v>
      </c>
      <c r="B119" t="s">
        <v>109</v>
      </c>
      <c r="C119">
        <v>4.3275001578002812E-5</v>
      </c>
      <c r="D119">
        <v>4.2061618489401054E-5</v>
      </c>
      <c r="E119">
        <v>3.709990897878124E-5</v>
      </c>
      <c r="F119">
        <v>6.8769450047981003E-4</v>
      </c>
      <c r="G119">
        <v>7.13721967479057E-4</v>
      </c>
      <c r="H119">
        <v>5.8051078753351899E-4</v>
      </c>
      <c r="I119">
        <f t="shared" si="6"/>
        <v>4.0812176348728367E-5</v>
      </c>
      <c r="J119">
        <f t="shared" si="7"/>
        <v>3.2716618711912785E-6</v>
      </c>
      <c r="K119">
        <f t="shared" si="8"/>
        <v>6.6064241849746197E-4</v>
      </c>
      <c r="L119">
        <f t="shared" si="9"/>
        <v>7.0605707774268412E-5</v>
      </c>
      <c r="M119">
        <f t="shared" si="10"/>
        <v>6.1776499973389395E-2</v>
      </c>
      <c r="N119">
        <f t="shared" si="11"/>
        <v>-6.8667616287785087</v>
      </c>
      <c r="O119">
        <v>4.2301910115798399E-3</v>
      </c>
      <c r="P119">
        <v>2.02727752644811E-2</v>
      </c>
      <c r="Q119">
        <v>6.1776499973389416E-2</v>
      </c>
    </row>
    <row r="120" spans="1:17" x14ac:dyDescent="0.2">
      <c r="A120">
        <v>119</v>
      </c>
      <c r="B120" t="s">
        <v>43</v>
      </c>
      <c r="C120">
        <v>1.1995051487393976E-3</v>
      </c>
      <c r="D120">
        <v>1.1658723536129164E-3</v>
      </c>
      <c r="E120">
        <v>1.0283426970556539E-3</v>
      </c>
      <c r="F120">
        <v>3.7256412074401302E-4</v>
      </c>
      <c r="G120">
        <v>4.4135320551120702E-4</v>
      </c>
      <c r="H120">
        <v>4.5805728847746598E-4</v>
      </c>
      <c r="I120">
        <f t="shared" si="6"/>
        <v>1.1312400664693226E-3</v>
      </c>
      <c r="J120">
        <f t="shared" si="7"/>
        <v>9.0684578078054258E-5</v>
      </c>
      <c r="K120">
        <f t="shared" si="8"/>
        <v>4.2399153824422873E-4</v>
      </c>
      <c r="L120">
        <f t="shared" si="9"/>
        <v>4.531380639487298E-5</v>
      </c>
      <c r="M120">
        <f t="shared" si="10"/>
        <v>2.6680722713331666</v>
      </c>
      <c r="N120">
        <f t="shared" si="11"/>
        <v>2.4203222330798937</v>
      </c>
      <c r="O120">
        <v>1.34283647860048E-3</v>
      </c>
      <c r="P120">
        <v>1.8967147906997599E-2</v>
      </c>
      <c r="Q120">
        <v>2.6680722713331688</v>
      </c>
    </row>
    <row r="121" spans="1:17" x14ac:dyDescent="0.2">
      <c r="A121">
        <v>120</v>
      </c>
      <c r="B121" t="s">
        <v>110</v>
      </c>
      <c r="C121">
        <v>1.2196332174733582E-2</v>
      </c>
      <c r="D121">
        <v>1.1854360536047066E-2</v>
      </c>
      <c r="E121">
        <v>1.045598606719865E-2</v>
      </c>
      <c r="F121">
        <v>2.3868270753672E-2</v>
      </c>
      <c r="G121">
        <v>2.29978609054723E-2</v>
      </c>
      <c r="H121">
        <v>1.9413426072925202E-2</v>
      </c>
      <c r="I121">
        <f t="shared" si="6"/>
        <v>1.1502226259326433E-2</v>
      </c>
      <c r="J121">
        <f t="shared" si="7"/>
        <v>9.2206293447582536E-4</v>
      </c>
      <c r="K121">
        <f t="shared" si="8"/>
        <v>2.2093185910689834E-2</v>
      </c>
      <c r="L121">
        <f t="shared" si="9"/>
        <v>2.3611941718192095E-3</v>
      </c>
      <c r="M121">
        <f t="shared" si="10"/>
        <v>0.52062325034621004</v>
      </c>
      <c r="N121">
        <f t="shared" si="11"/>
        <v>-1.6098268721364297</v>
      </c>
      <c r="O121">
        <v>8.6859713498204302E-3</v>
      </c>
      <c r="P121">
        <v>2.602439588437E-2</v>
      </c>
      <c r="Q121">
        <v>0.52062325034621004</v>
      </c>
    </row>
    <row r="122" spans="1:17" x14ac:dyDescent="0.2">
      <c r="A122">
        <v>121</v>
      </c>
      <c r="B122" t="s">
        <v>111</v>
      </c>
      <c r="C122">
        <v>4.3275001578002812E-5</v>
      </c>
      <c r="D122">
        <v>4.2061618489401054E-5</v>
      </c>
      <c r="E122">
        <v>3.709990897878124E-5</v>
      </c>
      <c r="F122">
        <v>1.2064485018345799E-3</v>
      </c>
      <c r="G122">
        <v>9.8127338351705899E-4</v>
      </c>
      <c r="H122">
        <v>1.1624526603184499E-3</v>
      </c>
      <c r="I122">
        <f t="shared" si="6"/>
        <v>4.0812176348728367E-5</v>
      </c>
      <c r="J122">
        <f t="shared" si="7"/>
        <v>3.2716618711912785E-6</v>
      </c>
      <c r="K122">
        <f t="shared" si="8"/>
        <v>1.1167248485566964E-3</v>
      </c>
      <c r="L122">
        <f t="shared" si="9"/>
        <v>1.1934920633886162E-4</v>
      </c>
      <c r="M122">
        <f t="shared" si="10"/>
        <v>3.6546313446392628E-2</v>
      </c>
      <c r="N122">
        <f t="shared" si="11"/>
        <v>-8.1614296643508215</v>
      </c>
      <c r="O122">
        <v>4.0539606277169796E-3</v>
      </c>
      <c r="P122">
        <v>2.02727752644811E-2</v>
      </c>
      <c r="Q122">
        <v>3.6546313446392642E-2</v>
      </c>
    </row>
    <row r="123" spans="1:17" x14ac:dyDescent="0.2">
      <c r="A123">
        <v>122</v>
      </c>
      <c r="B123" t="s">
        <v>112</v>
      </c>
      <c r="C123">
        <v>4.3275001578002812E-5</v>
      </c>
      <c r="D123">
        <v>4.2061618489401054E-5</v>
      </c>
      <c r="E123">
        <v>3.709990897878124E-5</v>
      </c>
      <c r="F123">
        <v>1.5192876148224801E-3</v>
      </c>
      <c r="G123">
        <v>1.7998041721148501E-3</v>
      </c>
      <c r="H123">
        <v>1.86792212807079E-3</v>
      </c>
      <c r="I123">
        <f t="shared" si="6"/>
        <v>4.0812176348728367E-5</v>
      </c>
      <c r="J123">
        <f t="shared" si="7"/>
        <v>3.2716618711912785E-6</v>
      </c>
      <c r="K123">
        <f t="shared" si="8"/>
        <v>1.7290046383360402E-3</v>
      </c>
      <c r="L123">
        <f t="shared" si="9"/>
        <v>1.8478619116277101E-4</v>
      </c>
      <c r="M123">
        <f t="shared" si="10"/>
        <v>2.3604434276130803E-2</v>
      </c>
      <c r="N123">
        <f t="shared" si="11"/>
        <v>-9.2395636927271205</v>
      </c>
      <c r="O123">
        <v>3.9606339454659901E-3</v>
      </c>
      <c r="P123">
        <v>2.02727752644811E-2</v>
      </c>
      <c r="Q123">
        <v>2.3604434276130824E-2</v>
      </c>
    </row>
    <row r="124" spans="1:17" x14ac:dyDescent="0.2">
      <c r="A124">
        <v>123</v>
      </c>
      <c r="B124" t="s">
        <v>113</v>
      </c>
      <c r="C124">
        <v>4.3275001578002812E-5</v>
      </c>
      <c r="D124">
        <v>4.2061618489401054E-5</v>
      </c>
      <c r="E124">
        <v>3.709990897878124E-5</v>
      </c>
      <c r="F124">
        <v>4.47486147992347E-3</v>
      </c>
      <c r="G124">
        <v>4.3116756529462102E-3</v>
      </c>
      <c r="H124">
        <v>3.6396600919951501E-3</v>
      </c>
      <c r="I124">
        <f t="shared" si="6"/>
        <v>4.0812176348728367E-5</v>
      </c>
      <c r="J124">
        <f t="shared" si="7"/>
        <v>3.2716618711912785E-6</v>
      </c>
      <c r="K124">
        <f t="shared" si="8"/>
        <v>4.1420657416216108E-3</v>
      </c>
      <c r="L124">
        <f t="shared" si="9"/>
        <v>4.4268045034087742E-4</v>
      </c>
      <c r="M124">
        <f t="shared" si="10"/>
        <v>9.8530971970402573E-3</v>
      </c>
      <c r="N124">
        <f t="shared" si="11"/>
        <v>-11.394246618485017</v>
      </c>
      <c r="O124">
        <v>3.8594855989557198E-3</v>
      </c>
      <c r="P124">
        <v>2.02727752644811E-2</v>
      </c>
      <c r="Q124">
        <v>9.8530971970402677E-3</v>
      </c>
    </row>
    <row r="125" spans="1:17" x14ac:dyDescent="0.2">
      <c r="A125">
        <v>124</v>
      </c>
      <c r="B125" t="s">
        <v>114</v>
      </c>
      <c r="C125">
        <v>4.3275001578002812E-5</v>
      </c>
      <c r="D125">
        <v>4.2061618489401054E-5</v>
      </c>
      <c r="E125">
        <v>3.709990897878124E-5</v>
      </c>
      <c r="F125">
        <v>6.0117807017932498E-4</v>
      </c>
      <c r="G125">
        <v>7.1217772615037804E-4</v>
      </c>
      <c r="H125">
        <v>7.3913182023146301E-4</v>
      </c>
      <c r="I125">
        <f t="shared" si="6"/>
        <v>4.0812176348728367E-5</v>
      </c>
      <c r="J125">
        <f t="shared" si="7"/>
        <v>3.2716618711912785E-6</v>
      </c>
      <c r="K125">
        <f t="shared" si="8"/>
        <v>6.8416253885372205E-4</v>
      </c>
      <c r="L125">
        <f t="shared" si="9"/>
        <v>7.3119404591476142E-5</v>
      </c>
      <c r="M125">
        <f t="shared" si="10"/>
        <v>5.9652749209430554E-2</v>
      </c>
      <c r="N125">
        <f t="shared" si="11"/>
        <v>-6.9530398204781507</v>
      </c>
      <c r="O125">
        <v>4.2156652903211104E-3</v>
      </c>
      <c r="P125">
        <v>2.02727752644811E-2</v>
      </c>
      <c r="Q125">
        <v>5.9652749209430554E-2</v>
      </c>
    </row>
    <row r="126" spans="1:17" x14ac:dyDescent="0.2">
      <c r="A126">
        <v>125</v>
      </c>
      <c r="B126" t="s">
        <v>115</v>
      </c>
      <c r="C126">
        <v>4.3275001578002812E-5</v>
      </c>
      <c r="D126">
        <v>4.2061618489401054E-5</v>
      </c>
      <c r="E126">
        <v>3.709990897878124E-5</v>
      </c>
      <c r="F126" s="3">
        <v>3.1069276376737702E-5</v>
      </c>
      <c r="G126" s="3">
        <v>3.8198816524965001E-5</v>
      </c>
      <c r="H126" s="3">
        <v>3.6805811290692203E-5</v>
      </c>
      <c r="I126">
        <f t="shared" si="6"/>
        <v>4.0812176348728367E-5</v>
      </c>
      <c r="J126">
        <f t="shared" si="7"/>
        <v>3.2716618711912785E-6</v>
      </c>
      <c r="K126">
        <f t="shared" si="8"/>
        <v>3.5357968064131638E-5</v>
      </c>
      <c r="L126">
        <f t="shared" si="9"/>
        <v>3.77885871498515E-6</v>
      </c>
      <c r="M126">
        <f t="shared" si="10"/>
        <v>1.1542568361027983</v>
      </c>
      <c r="N126">
        <f t="shared" si="11"/>
        <v>0.35380776808712838</v>
      </c>
      <c r="O126">
        <v>0.132208037844458</v>
      </c>
      <c r="P126">
        <v>0.15843738480213199</v>
      </c>
      <c r="Q126">
        <v>1</v>
      </c>
    </row>
    <row r="127" spans="1:17" x14ac:dyDescent="0.2">
      <c r="A127">
        <v>126</v>
      </c>
      <c r="B127" t="s">
        <v>116</v>
      </c>
      <c r="C127">
        <v>1.2927108471381E-3</v>
      </c>
      <c r="D127">
        <v>1.2564646675153883E-3</v>
      </c>
      <c r="E127">
        <v>1.108248481014153E-3</v>
      </c>
      <c r="F127">
        <v>4.5376305316908901E-3</v>
      </c>
      <c r="G127">
        <v>5.57889131489131E-3</v>
      </c>
      <c r="H127">
        <v>5.3754445720320503E-3</v>
      </c>
      <c r="I127">
        <f t="shared" si="6"/>
        <v>1.2191413318892138E-3</v>
      </c>
      <c r="J127">
        <f t="shared" si="7"/>
        <v>9.7731083416225956E-5</v>
      </c>
      <c r="K127">
        <f t="shared" si="8"/>
        <v>5.1639888062047501E-3</v>
      </c>
      <c r="L127">
        <f t="shared" si="9"/>
        <v>5.5189778069312395E-4</v>
      </c>
      <c r="M127">
        <f t="shared" si="10"/>
        <v>0.23608520034442448</v>
      </c>
      <c r="N127">
        <f t="shared" si="11"/>
        <v>-3.5602632429578147</v>
      </c>
      <c r="O127">
        <v>5.2908141416941404E-3</v>
      </c>
      <c r="P127">
        <v>2.2566941951307599E-2</v>
      </c>
      <c r="Q127">
        <v>0.23608520034442435</v>
      </c>
    </row>
    <row r="128" spans="1:17" x14ac:dyDescent="0.2">
      <c r="A128">
        <v>127</v>
      </c>
      <c r="B128" t="s">
        <v>117</v>
      </c>
      <c r="C128">
        <v>9.7604169559090657E-4</v>
      </c>
      <c r="D128">
        <v>9.4867456805734708E-4</v>
      </c>
      <c r="E128">
        <v>8.3676618707102378E-4</v>
      </c>
      <c r="F128">
        <v>8.0835173337257694E-3</v>
      </c>
      <c r="G128">
        <v>9.5760329253406894E-3</v>
      </c>
      <c r="H128">
        <v>9.9384611267791297E-3</v>
      </c>
      <c r="I128">
        <f t="shared" si="6"/>
        <v>9.2049415023975911E-4</v>
      </c>
      <c r="J128">
        <f t="shared" si="7"/>
        <v>7.3790370507596429E-5</v>
      </c>
      <c r="K128">
        <f t="shared" si="8"/>
        <v>9.1993371286151968E-3</v>
      </c>
      <c r="L128">
        <f t="shared" si="9"/>
        <v>9.8317287966043264E-4</v>
      </c>
      <c r="M128">
        <f t="shared" si="10"/>
        <v>0.10006092149579954</v>
      </c>
      <c r="N128">
        <f t="shared" si="11"/>
        <v>-5.6773715357970067</v>
      </c>
      <c r="O128">
        <v>4.4846625774352302E-3</v>
      </c>
      <c r="P128">
        <v>2.09217517563384E-2</v>
      </c>
      <c r="Q128">
        <v>0.10006092149579951</v>
      </c>
    </row>
    <row r="129" spans="1:17" x14ac:dyDescent="0.2">
      <c r="A129">
        <v>128</v>
      </c>
      <c r="B129" t="s">
        <v>118</v>
      </c>
      <c r="C129">
        <v>6.6487712424443519E-4</v>
      </c>
      <c r="D129">
        <v>6.462347064711577E-4</v>
      </c>
      <c r="E129">
        <v>5.7000300154999486E-4</v>
      </c>
      <c r="F129">
        <v>4.0369426075179604E-3</v>
      </c>
      <c r="G129">
        <v>3.28347569375695E-3</v>
      </c>
      <c r="H129">
        <v>3.8897264711474501E-3</v>
      </c>
      <c r="I129">
        <f t="shared" si="6"/>
        <v>6.2703827742186262E-4</v>
      </c>
      <c r="J129">
        <f t="shared" si="7"/>
        <v>5.0265812988982837E-5</v>
      </c>
      <c r="K129">
        <f t="shared" si="8"/>
        <v>3.7367149241407868E-3</v>
      </c>
      <c r="L129">
        <f t="shared" si="9"/>
        <v>3.993588582605433E-4</v>
      </c>
      <c r="M129">
        <f t="shared" si="10"/>
        <v>0.16780468677739516</v>
      </c>
      <c r="N129">
        <f t="shared" si="11"/>
        <v>-4.4022395982037281</v>
      </c>
      <c r="O129">
        <v>4.8979873559482998E-3</v>
      </c>
      <c r="P129">
        <v>2.1587878008724699E-2</v>
      </c>
      <c r="Q129">
        <v>0.1678046867773951</v>
      </c>
    </row>
    <row r="130" spans="1:17" x14ac:dyDescent="0.2">
      <c r="A130">
        <v>129</v>
      </c>
      <c r="B130" t="s">
        <v>119</v>
      </c>
      <c r="C130">
        <v>1.4223627518657963E-3</v>
      </c>
      <c r="D130">
        <v>1.3824812765096336E-3</v>
      </c>
      <c r="E130">
        <v>1.2193998083145821E-3</v>
      </c>
      <c r="F130">
        <v>7.0156955522017502E-3</v>
      </c>
      <c r="G130">
        <v>5.9222328334202099E-3</v>
      </c>
      <c r="H130">
        <v>7.2812215733263803E-3</v>
      </c>
      <c r="I130">
        <f t="shared" si="6"/>
        <v>1.3414146122300039E-3</v>
      </c>
      <c r="J130">
        <f t="shared" si="7"/>
        <v>1.075329823823147E-4</v>
      </c>
      <c r="K130">
        <f t="shared" si="8"/>
        <v>6.7397166529827796E-3</v>
      </c>
      <c r="L130">
        <f t="shared" si="9"/>
        <v>7.2030261932643706E-4</v>
      </c>
      <c r="M130">
        <f t="shared" si="10"/>
        <v>0.1990313066998651</v>
      </c>
      <c r="N130">
        <f t="shared" si="11"/>
        <v>-3.9813367765807617</v>
      </c>
      <c r="O130">
        <v>5.0781863666811101E-3</v>
      </c>
      <c r="P130">
        <v>2.2019521797434698E-2</v>
      </c>
      <c r="Q130">
        <v>0.19903130669986505</v>
      </c>
    </row>
    <row r="131" spans="1:17" x14ac:dyDescent="0.2">
      <c r="A131">
        <v>130</v>
      </c>
      <c r="B131" t="s">
        <v>120</v>
      </c>
      <c r="C131">
        <v>2.6096903151611437E-3</v>
      </c>
      <c r="D131">
        <v>2.5365174906796326E-3</v>
      </c>
      <c r="E131">
        <v>2.2373025909836071E-3</v>
      </c>
      <c r="F131">
        <v>5.2563115220463402E-4</v>
      </c>
      <c r="G131">
        <v>4.43706549791467E-4</v>
      </c>
      <c r="H131">
        <v>5.4552493855633099E-4</v>
      </c>
      <c r="I131">
        <f t="shared" ref="I131:I186" si="12">AVERAGE(C131:E131)</f>
        <v>2.4611701322747944E-3</v>
      </c>
      <c r="J131">
        <f t="shared" ref="J131:J186" si="13">STDEV(C131:E131)</f>
        <v>1.9729691480981554E-4</v>
      </c>
      <c r="K131">
        <f t="shared" ref="K131:K186" si="14">AVERAGE(F131:H131)</f>
        <v>5.049542135174773E-4</v>
      </c>
      <c r="L131">
        <f t="shared" ref="L131:L186" si="15">STDEV(F131:H131)</f>
        <v>5.3966637080446033E-5</v>
      </c>
      <c r="M131">
        <f t="shared" ref="M131:M186" si="16">I131/K131</f>
        <v>4.8740461340652015</v>
      </c>
      <c r="N131">
        <f t="shared" ref="N131:N186" si="17">LOG(M131,1.5)</f>
        <v>3.9064382824163482</v>
      </c>
      <c r="O131">
        <v>1.9316419463651501E-3</v>
      </c>
      <c r="P131">
        <v>1.8967147906997599E-2</v>
      </c>
      <c r="Q131">
        <v>4.8740461340652024</v>
      </c>
    </row>
    <row r="132" spans="1:17" x14ac:dyDescent="0.2">
      <c r="A132">
        <v>131</v>
      </c>
      <c r="B132" t="s">
        <v>121</v>
      </c>
      <c r="C132">
        <v>2.0277454039407932E-3</v>
      </c>
      <c r="D132">
        <v>1.970889669881563E-3</v>
      </c>
      <c r="E132">
        <v>1.7383978550005483E-3</v>
      </c>
      <c r="F132">
        <v>5.4345700742493501E-2</v>
      </c>
      <c r="G132">
        <v>4.4202458344553601E-2</v>
      </c>
      <c r="H132">
        <v>5.2363863280460103E-2</v>
      </c>
      <c r="I132">
        <f t="shared" si="12"/>
        <v>1.9123443096076352E-3</v>
      </c>
      <c r="J132">
        <f t="shared" si="13"/>
        <v>1.5330091463078391E-4</v>
      </c>
      <c r="K132">
        <f t="shared" si="14"/>
        <v>5.0304007455835735E-2</v>
      </c>
      <c r="L132">
        <f t="shared" si="15"/>
        <v>5.3762064785051362E-3</v>
      </c>
      <c r="M132">
        <f t="shared" si="16"/>
        <v>3.8015744795016036E-2</v>
      </c>
      <c r="N132">
        <f t="shared" si="17"/>
        <v>-8.0642077529548981</v>
      </c>
      <c r="O132">
        <v>4.0644850612931499E-3</v>
      </c>
      <c r="P132">
        <v>2.02727752644811E-2</v>
      </c>
      <c r="Q132">
        <v>3.8015744795016043E-2</v>
      </c>
    </row>
    <row r="133" spans="1:17" x14ac:dyDescent="0.2">
      <c r="A133">
        <v>132</v>
      </c>
      <c r="B133" t="s">
        <v>122</v>
      </c>
      <c r="C133">
        <v>1.0209464337283369E-2</v>
      </c>
      <c r="D133">
        <v>9.9232022709905884E-3</v>
      </c>
      <c r="E133">
        <v>8.7526327862194539E-3</v>
      </c>
      <c r="F133">
        <v>1.2769105973378001E-2</v>
      </c>
      <c r="G133">
        <v>1.5699262845725599E-2</v>
      </c>
      <c r="H133">
        <v>1.51267541319013E-2</v>
      </c>
      <c r="I133">
        <f t="shared" si="12"/>
        <v>9.6284331314978044E-3</v>
      </c>
      <c r="J133">
        <f t="shared" si="13"/>
        <v>7.7185243164857036E-4</v>
      </c>
      <c r="K133">
        <f t="shared" si="14"/>
        <v>1.4531707650334966E-2</v>
      </c>
      <c r="L133">
        <f t="shared" si="15"/>
        <v>1.5530663413260296E-3</v>
      </c>
      <c r="M133">
        <f t="shared" si="16"/>
        <v>0.66258098244055041</v>
      </c>
      <c r="N133">
        <f t="shared" si="17"/>
        <v>-1.015161311577651</v>
      </c>
      <c r="O133">
        <v>1.7199149599454799E-2</v>
      </c>
      <c r="P133">
        <v>3.0881634590086401E-2</v>
      </c>
      <c r="Q133">
        <v>0.66258098244055086</v>
      </c>
    </row>
    <row r="134" spans="1:17" x14ac:dyDescent="0.2">
      <c r="A134">
        <v>133</v>
      </c>
      <c r="B134" t="s">
        <v>123</v>
      </c>
      <c r="C134">
        <v>2.9007406657741595E-3</v>
      </c>
      <c r="D134">
        <v>2.8194071119919482E-3</v>
      </c>
      <c r="E134">
        <v>2.4868217388112979E-3</v>
      </c>
      <c r="F134">
        <v>5.7590420984659002E-3</v>
      </c>
      <c r="G134">
        <v>4.86144074394453E-3</v>
      </c>
      <c r="H134">
        <v>5.9770070204778003E-3</v>
      </c>
      <c r="I134">
        <f t="shared" si="12"/>
        <v>2.7356565055258017E-3</v>
      </c>
      <c r="J134">
        <f t="shared" si="13"/>
        <v>2.1930080389069982E-4</v>
      </c>
      <c r="K134">
        <f t="shared" si="14"/>
        <v>5.5324966209627435E-3</v>
      </c>
      <c r="L134">
        <f t="shared" si="15"/>
        <v>5.9128180199243929E-4</v>
      </c>
      <c r="M134">
        <f t="shared" si="16"/>
        <v>0.49447052442117051</v>
      </c>
      <c r="N134">
        <f t="shared" si="17"/>
        <v>-1.7369379570408638</v>
      </c>
      <c r="O134">
        <v>8.02924583362471E-3</v>
      </c>
      <c r="P134">
        <v>2.602439588437E-2</v>
      </c>
      <c r="Q134">
        <v>0.49447052442117023</v>
      </c>
    </row>
    <row r="135" spans="1:17" x14ac:dyDescent="0.2">
      <c r="A135">
        <v>134</v>
      </c>
      <c r="B135" t="s">
        <v>124</v>
      </c>
      <c r="C135">
        <v>2.6969846483442909E-3</v>
      </c>
      <c r="D135">
        <v>2.6213641874964521E-3</v>
      </c>
      <c r="E135">
        <v>2.312140527375604E-3</v>
      </c>
      <c r="F135">
        <v>3.6433579398784999E-2</v>
      </c>
      <c r="G135">
        <v>3.0755060357029199E-2</v>
      </c>
      <c r="H135">
        <v>3.7812496613921401E-2</v>
      </c>
      <c r="I135">
        <f t="shared" si="12"/>
        <v>2.5434964544054487E-3</v>
      </c>
      <c r="J135">
        <f t="shared" si="13"/>
        <v>2.0389651113638288E-4</v>
      </c>
      <c r="K135">
        <f t="shared" si="14"/>
        <v>3.5000378789911864E-2</v>
      </c>
      <c r="L135">
        <f t="shared" si="15"/>
        <v>3.7406416052570305E-3</v>
      </c>
      <c r="M135">
        <f t="shared" si="16"/>
        <v>7.2670540786791679E-2</v>
      </c>
      <c r="N135">
        <f t="shared" si="17"/>
        <v>-6.4662017526873399</v>
      </c>
      <c r="O135">
        <v>4.3045776010267999E-3</v>
      </c>
      <c r="P135">
        <v>2.02727752644811E-2</v>
      </c>
      <c r="Q135">
        <v>7.2670540786791651E-2</v>
      </c>
    </row>
    <row r="136" spans="1:17" x14ac:dyDescent="0.2">
      <c r="A136">
        <v>135</v>
      </c>
      <c r="B136" t="s">
        <v>125</v>
      </c>
      <c r="C136">
        <v>8.4604359085058622E-4</v>
      </c>
      <c r="D136">
        <v>8.2232146611518648E-4</v>
      </c>
      <c r="E136">
        <v>7.2531806049876482E-4</v>
      </c>
      <c r="F136">
        <v>1.4717329804002401E-3</v>
      </c>
      <c r="G136">
        <v>1.74346919735332E-3</v>
      </c>
      <c r="H136">
        <v>1.8094550194976799E-3</v>
      </c>
      <c r="I136">
        <f t="shared" si="12"/>
        <v>7.9789437248817914E-4</v>
      </c>
      <c r="J136">
        <f t="shared" si="13"/>
        <v>6.3962298246537962E-5</v>
      </c>
      <c r="K136">
        <f t="shared" si="14"/>
        <v>1.67488573241708E-3</v>
      </c>
      <c r="L136">
        <f t="shared" si="15"/>
        <v>1.7900227001361888E-4</v>
      </c>
      <c r="M136">
        <f t="shared" si="16"/>
        <v>0.47638734813073652</v>
      </c>
      <c r="N136">
        <f t="shared" si="17"/>
        <v>-1.8288232064005265</v>
      </c>
      <c r="O136">
        <v>7.6518863876725096E-3</v>
      </c>
      <c r="P136">
        <v>2.602439588437E-2</v>
      </c>
      <c r="Q136">
        <v>0.47638734813073702</v>
      </c>
    </row>
    <row r="137" spans="1:17" x14ac:dyDescent="0.2">
      <c r="A137">
        <v>136</v>
      </c>
      <c r="B137" t="s">
        <v>126</v>
      </c>
      <c r="C137">
        <v>4.3275001578002812E-5</v>
      </c>
      <c r="D137">
        <v>4.2061618489401054E-5</v>
      </c>
      <c r="E137">
        <v>3.709990897878124E-5</v>
      </c>
      <c r="F137">
        <v>7.7509766548102704E-4</v>
      </c>
      <c r="G137">
        <v>9.5296115537491205E-4</v>
      </c>
      <c r="H137">
        <v>9.1820929659341597E-4</v>
      </c>
      <c r="I137">
        <f t="shared" si="12"/>
        <v>4.0812176348728367E-5</v>
      </c>
      <c r="J137">
        <f t="shared" si="13"/>
        <v>3.2716618711912785E-6</v>
      </c>
      <c r="K137">
        <f t="shared" si="14"/>
        <v>8.8208937248311842E-4</v>
      </c>
      <c r="L137">
        <f t="shared" si="15"/>
        <v>9.427269990622035E-5</v>
      </c>
      <c r="M137">
        <f t="shared" si="16"/>
        <v>4.6267620517681088E-2</v>
      </c>
      <c r="N137">
        <f t="shared" si="17"/>
        <v>-7.5797222546552856</v>
      </c>
      <c r="O137">
        <v>4.1227054587229198E-3</v>
      </c>
      <c r="P137">
        <v>2.02727752644811E-2</v>
      </c>
      <c r="Q137">
        <v>4.6267620517681088E-2</v>
      </c>
    </row>
    <row r="138" spans="1:17" x14ac:dyDescent="0.2">
      <c r="A138">
        <v>137</v>
      </c>
      <c r="B138" t="s">
        <v>127</v>
      </c>
      <c r="C138">
        <v>4.3275001578002812E-5</v>
      </c>
      <c r="D138">
        <v>4.2061618489401054E-5</v>
      </c>
      <c r="E138">
        <v>3.709990897878124E-5</v>
      </c>
      <c r="F138">
        <v>3.8007822442340201E-4</v>
      </c>
      <c r="G138">
        <v>3.0913929994854099E-4</v>
      </c>
      <c r="H138">
        <v>3.6621782234238799E-4</v>
      </c>
      <c r="I138">
        <f t="shared" si="12"/>
        <v>4.0812176348728367E-5</v>
      </c>
      <c r="J138">
        <f t="shared" si="13"/>
        <v>3.2716618711912785E-6</v>
      </c>
      <c r="K138">
        <f t="shared" si="14"/>
        <v>3.5181178223811033E-4</v>
      </c>
      <c r="L138">
        <f t="shared" si="15"/>
        <v>3.7599644214101962E-5</v>
      </c>
      <c r="M138">
        <f t="shared" si="16"/>
        <v>0.11600571217113533</v>
      </c>
      <c r="N138">
        <f t="shared" si="17"/>
        <v>-5.3127033699257344</v>
      </c>
      <c r="O138">
        <v>4.5839077060646997E-3</v>
      </c>
      <c r="P138">
        <v>2.1195502446184102E-2</v>
      </c>
      <c r="Q138">
        <v>0.11600571217113542</v>
      </c>
    </row>
    <row r="139" spans="1:17" x14ac:dyDescent="0.2">
      <c r="A139">
        <v>138</v>
      </c>
      <c r="B139" t="s">
        <v>128</v>
      </c>
      <c r="C139">
        <v>2.1159485121570788E-3</v>
      </c>
      <c r="D139">
        <v>2.0566196606866603E-3</v>
      </c>
      <c r="E139">
        <v>1.8140148894811004E-3</v>
      </c>
      <c r="F139">
        <v>2.5394224492315599E-3</v>
      </c>
      <c r="G139">
        <v>3.0082935411956998E-3</v>
      </c>
      <c r="H139">
        <v>3.1221497096147999E-3</v>
      </c>
      <c r="I139">
        <f t="shared" si="12"/>
        <v>1.9955276874416132E-3</v>
      </c>
      <c r="J139">
        <f t="shared" si="13"/>
        <v>1.5996921585664597E-4</v>
      </c>
      <c r="K139">
        <f t="shared" si="14"/>
        <v>2.8899552333473532E-3</v>
      </c>
      <c r="L139">
        <f t="shared" si="15"/>
        <v>3.0886199398233937E-4</v>
      </c>
      <c r="M139">
        <f t="shared" si="16"/>
        <v>0.69050470554530008</v>
      </c>
      <c r="N139">
        <f t="shared" si="17"/>
        <v>-0.91335230592648531</v>
      </c>
      <c r="O139">
        <v>2.1050709777126399E-2</v>
      </c>
      <c r="P139">
        <v>3.3898065215586498E-2</v>
      </c>
      <c r="Q139">
        <v>0.69050470554530086</v>
      </c>
    </row>
    <row r="140" spans="1:17" x14ac:dyDescent="0.2">
      <c r="A140">
        <v>139</v>
      </c>
      <c r="B140" t="s">
        <v>129</v>
      </c>
      <c r="C140">
        <v>4.3275001578002812E-5</v>
      </c>
      <c r="D140">
        <v>4.2061618489401054E-5</v>
      </c>
      <c r="E140">
        <v>3.709990897878124E-5</v>
      </c>
      <c r="F140">
        <v>5.29376972472684E-4</v>
      </c>
      <c r="G140">
        <v>6.2711949625758904E-4</v>
      </c>
      <c r="H140">
        <v>6.5085435524226895E-4</v>
      </c>
      <c r="I140">
        <f t="shared" si="12"/>
        <v>4.0812176348728367E-5</v>
      </c>
      <c r="J140">
        <f t="shared" si="13"/>
        <v>3.2716618711912785E-6</v>
      </c>
      <c r="K140">
        <f t="shared" si="14"/>
        <v>6.02450274657514E-4</v>
      </c>
      <c r="L140">
        <f t="shared" si="15"/>
        <v>6.4386462101145695E-5</v>
      </c>
      <c r="M140">
        <f t="shared" si="16"/>
        <v>6.774364302834722E-2</v>
      </c>
      <c r="N140">
        <f t="shared" si="17"/>
        <v>-6.6393497236422467</v>
      </c>
      <c r="O140">
        <v>4.2707554824060702E-3</v>
      </c>
      <c r="P140">
        <v>2.02727752644811E-2</v>
      </c>
      <c r="Q140">
        <v>6.7743643028347247E-2</v>
      </c>
    </row>
    <row r="141" spans="1:17" x14ac:dyDescent="0.2">
      <c r="A141">
        <v>140</v>
      </c>
      <c r="B141" t="s">
        <v>130</v>
      </c>
      <c r="C141">
        <v>4.3275001578002812E-5</v>
      </c>
      <c r="D141">
        <v>4.2061618489401054E-5</v>
      </c>
      <c r="E141">
        <v>3.709990897878124E-5</v>
      </c>
      <c r="F141">
        <v>7.3884721701161402E-4</v>
      </c>
      <c r="G141">
        <v>7.6681068268545302E-4</v>
      </c>
      <c r="H141">
        <v>6.23690867841909E-4</v>
      </c>
      <c r="I141">
        <f t="shared" si="12"/>
        <v>4.0812176348728367E-5</v>
      </c>
      <c r="J141">
        <f t="shared" si="13"/>
        <v>3.2716618711912785E-6</v>
      </c>
      <c r="K141">
        <f t="shared" si="14"/>
        <v>7.0978292251299205E-4</v>
      </c>
      <c r="L141">
        <f t="shared" si="15"/>
        <v>7.5857565616354659E-5</v>
      </c>
      <c r="M141">
        <f t="shared" si="16"/>
        <v>5.7499518591166622E-2</v>
      </c>
      <c r="N141">
        <f t="shared" si="17"/>
        <v>-7.0437101650175507</v>
      </c>
      <c r="O141">
        <v>4.2008434558692999E-3</v>
      </c>
      <c r="P141">
        <v>2.02727752644811E-2</v>
      </c>
      <c r="Q141">
        <v>5.7499518591166643E-2</v>
      </c>
    </row>
    <row r="142" spans="1:17" x14ac:dyDescent="0.2">
      <c r="A142">
        <v>141</v>
      </c>
      <c r="B142" t="s">
        <v>131</v>
      </c>
      <c r="C142">
        <v>4.3275001578002812E-5</v>
      </c>
      <c r="D142">
        <v>4.2061618489401054E-5</v>
      </c>
      <c r="E142">
        <v>3.709990897878124E-5</v>
      </c>
      <c r="F142">
        <v>1.35570787469895E-3</v>
      </c>
      <c r="G142">
        <v>1.66680535906685E-3</v>
      </c>
      <c r="H142">
        <v>1.6060215756693601E-3</v>
      </c>
      <c r="I142">
        <f t="shared" si="12"/>
        <v>4.0812176348728367E-5</v>
      </c>
      <c r="J142">
        <f t="shared" si="13"/>
        <v>3.2716618711912785E-6</v>
      </c>
      <c r="K142">
        <f t="shared" si="14"/>
        <v>1.5428449364783868E-3</v>
      </c>
      <c r="L142">
        <f t="shared" si="15"/>
        <v>1.648905000283787E-4</v>
      </c>
      <c r="M142">
        <f t="shared" si="16"/>
        <v>2.6452545802745413E-2</v>
      </c>
      <c r="N142">
        <f t="shared" si="17"/>
        <v>-8.9586077890315501</v>
      </c>
      <c r="O142">
        <v>3.9813320524046498E-3</v>
      </c>
      <c r="P142">
        <v>2.02727752644811E-2</v>
      </c>
      <c r="Q142">
        <v>2.645254580274544E-2</v>
      </c>
    </row>
    <row r="143" spans="1:17" x14ac:dyDescent="0.2">
      <c r="A143">
        <v>142</v>
      </c>
      <c r="B143" t="s">
        <v>132</v>
      </c>
      <c r="C143">
        <v>4.3275001578002812E-5</v>
      </c>
      <c r="D143">
        <v>4.2061618489401054E-5</v>
      </c>
      <c r="E143">
        <v>3.709990897878124E-5</v>
      </c>
      <c r="F143">
        <v>4.4865768681995799E-3</v>
      </c>
      <c r="G143">
        <v>3.7873012933373998E-3</v>
      </c>
      <c r="H143">
        <v>4.6563822560501001E-3</v>
      </c>
      <c r="I143">
        <f t="shared" si="12"/>
        <v>4.0812176348728367E-5</v>
      </c>
      <c r="J143">
        <f t="shared" si="13"/>
        <v>3.2716618711912785E-6</v>
      </c>
      <c r="K143">
        <f t="shared" si="14"/>
        <v>4.3100868058623598E-3</v>
      </c>
      <c r="L143">
        <f t="shared" si="15"/>
        <v>4.6063758695448996E-4</v>
      </c>
      <c r="M143">
        <f t="shared" si="16"/>
        <v>9.4689917365974458E-3</v>
      </c>
      <c r="N143">
        <f t="shared" si="17"/>
        <v>-11.492315253468455</v>
      </c>
      <c r="O143">
        <v>3.85663346288988E-3</v>
      </c>
      <c r="P143">
        <v>2.02727752644811E-2</v>
      </c>
      <c r="Q143">
        <v>9.468991736597444E-3</v>
      </c>
    </row>
    <row r="144" spans="1:17" x14ac:dyDescent="0.2">
      <c r="A144">
        <v>143</v>
      </c>
      <c r="B144" t="s">
        <v>133</v>
      </c>
      <c r="C144">
        <v>1.3689873649194878E-3</v>
      </c>
      <c r="D144">
        <v>1.3306024762648066E-3</v>
      </c>
      <c r="E144">
        <v>1.1736407805801531E-3</v>
      </c>
      <c r="F144">
        <v>6.1505112346706596E-3</v>
      </c>
      <c r="G144">
        <v>7.2861225700789796E-3</v>
      </c>
      <c r="H144">
        <v>7.5618835578619096E-3</v>
      </c>
      <c r="I144">
        <f t="shared" si="12"/>
        <v>1.2910768739214826E-3</v>
      </c>
      <c r="J144">
        <f t="shared" si="13"/>
        <v>1.0349771463038754E-4</v>
      </c>
      <c r="K144">
        <f t="shared" si="14"/>
        <v>6.9995057875371818E-3</v>
      </c>
      <c r="L144">
        <f t="shared" si="15"/>
        <v>7.4806740584891496E-4</v>
      </c>
      <c r="M144">
        <f t="shared" si="16"/>
        <v>0.184452576097627</v>
      </c>
      <c r="N144">
        <f t="shared" si="17"/>
        <v>-4.1689478449829034</v>
      </c>
      <c r="O144">
        <v>4.9945008516545496E-3</v>
      </c>
      <c r="P144">
        <v>2.1837880292799199E-2</v>
      </c>
      <c r="Q144">
        <v>0.184452576097627</v>
      </c>
    </row>
    <row r="145" spans="1:17" x14ac:dyDescent="0.2">
      <c r="A145">
        <v>144</v>
      </c>
      <c r="B145" t="s">
        <v>134</v>
      </c>
      <c r="C145">
        <v>8.6350938148746807E-4</v>
      </c>
      <c r="D145">
        <v>8.3929753533750851E-4</v>
      </c>
      <c r="E145">
        <v>7.4029158376260088E-4</v>
      </c>
      <c r="F145">
        <v>1.3035498934410401E-3</v>
      </c>
      <c r="G145">
        <v>1.2560130326193901E-3</v>
      </c>
      <c r="H145">
        <v>1.06025148406673E-3</v>
      </c>
      <c r="I145">
        <f t="shared" si="12"/>
        <v>8.1436616686252582E-4</v>
      </c>
      <c r="J145">
        <f t="shared" si="13"/>
        <v>6.5282740977750704E-5</v>
      </c>
      <c r="K145">
        <f t="shared" si="14"/>
        <v>1.2066048033757201E-3</v>
      </c>
      <c r="L145">
        <f t="shared" si="15"/>
        <v>1.2895506519235156E-4</v>
      </c>
      <c r="M145">
        <f t="shared" si="16"/>
        <v>0.67492369049432954</v>
      </c>
      <c r="N145">
        <f t="shared" si="17"/>
        <v>-0.96964113004514763</v>
      </c>
      <c r="O145">
        <v>1.8743891553444102E-2</v>
      </c>
      <c r="P145">
        <v>3.2121570750970302E-2</v>
      </c>
      <c r="Q145">
        <v>0.67492369049433021</v>
      </c>
    </row>
    <row r="146" spans="1:17" x14ac:dyDescent="0.2">
      <c r="A146">
        <v>145</v>
      </c>
      <c r="B146" t="s">
        <v>135</v>
      </c>
      <c r="C146">
        <v>6.477315686192305E-4</v>
      </c>
      <c r="D146">
        <v>6.2956989322565703E-4</v>
      </c>
      <c r="E146">
        <v>5.5530401761260198E-4</v>
      </c>
      <c r="F146">
        <v>6.1623858770734597E-4</v>
      </c>
      <c r="G146">
        <v>5.0122199422008402E-4</v>
      </c>
      <c r="H146">
        <v>5.9376607006596303E-4</v>
      </c>
      <c r="I146">
        <f t="shared" si="12"/>
        <v>6.1086849315249647E-4</v>
      </c>
      <c r="J146">
        <f t="shared" si="13"/>
        <v>4.8969580555616728E-5</v>
      </c>
      <c r="K146">
        <f t="shared" si="14"/>
        <v>5.7040888399779771E-4</v>
      </c>
      <c r="L146">
        <f t="shared" si="15"/>
        <v>6.0962060333626275E-5</v>
      </c>
      <c r="M146">
        <f t="shared" si="16"/>
        <v>1.0709308888584121</v>
      </c>
      <c r="N146">
        <f t="shared" si="17"/>
        <v>0.16901148451285197</v>
      </c>
      <c r="O146">
        <v>0.42299653374601098</v>
      </c>
      <c r="P146">
        <v>0.461410623971379</v>
      </c>
      <c r="Q146">
        <v>1</v>
      </c>
    </row>
    <row r="147" spans="1:17" x14ac:dyDescent="0.2">
      <c r="A147">
        <v>146</v>
      </c>
      <c r="B147" t="s">
        <v>136</v>
      </c>
      <c r="C147">
        <v>1.5622881419681107E-3</v>
      </c>
      <c r="D147">
        <v>1.5184833137332633E-3</v>
      </c>
      <c r="E147">
        <v>1.339358654006573E-3</v>
      </c>
      <c r="F147">
        <v>2.6654446592423099E-3</v>
      </c>
      <c r="G147">
        <v>2.16795818087128E-3</v>
      </c>
      <c r="H147">
        <v>2.56824326140418E-3</v>
      </c>
      <c r="I147">
        <f t="shared" si="12"/>
        <v>1.4733767032359824E-3</v>
      </c>
      <c r="J147">
        <f t="shared" si="13"/>
        <v>1.1811157387662483E-4</v>
      </c>
      <c r="K147">
        <f t="shared" si="14"/>
        <v>2.4672153671725901E-3</v>
      </c>
      <c r="L147">
        <f t="shared" si="15"/>
        <v>2.6368195918597526E-4</v>
      </c>
      <c r="M147">
        <f t="shared" si="16"/>
        <v>0.59718203884424603</v>
      </c>
      <c r="N147">
        <f t="shared" si="17"/>
        <v>-1.2714615365727184</v>
      </c>
      <c r="O147">
        <v>1.17934316332411E-2</v>
      </c>
      <c r="P147">
        <v>2.6603506557765999E-2</v>
      </c>
      <c r="Q147">
        <v>0.59718203884424548</v>
      </c>
    </row>
    <row r="148" spans="1:17" x14ac:dyDescent="0.2">
      <c r="A148">
        <v>147</v>
      </c>
      <c r="B148" t="s">
        <v>137</v>
      </c>
      <c r="C148">
        <v>2.5054841113613131E-3</v>
      </c>
      <c r="D148">
        <v>2.4352331133571546E-3</v>
      </c>
      <c r="E148">
        <v>2.1479660101627026E-3</v>
      </c>
      <c r="F148">
        <v>1.92443097877514E-4</v>
      </c>
      <c r="G148">
        <v>2.27975195134548E-4</v>
      </c>
      <c r="H148">
        <v>2.3660346955563301E-4</v>
      </c>
      <c r="I148">
        <f t="shared" si="12"/>
        <v>2.3628944116270566E-3</v>
      </c>
      <c r="J148">
        <f t="shared" si="13"/>
        <v>1.8941875302398657E-4</v>
      </c>
      <c r="K148">
        <f t="shared" si="14"/>
        <v>2.1900725418923166E-4</v>
      </c>
      <c r="L148">
        <f t="shared" si="15"/>
        <v>2.3406250880617658E-5</v>
      </c>
      <c r="M148">
        <f t="shared" si="16"/>
        <v>10.789114818933871</v>
      </c>
      <c r="N148">
        <f t="shared" si="17"/>
        <v>5.8661958604342539</v>
      </c>
      <c r="O148">
        <v>2.2853032400689901E-3</v>
      </c>
      <c r="P148">
        <v>1.8967147906997599E-2</v>
      </c>
      <c r="Q148">
        <v>10.789114818933879</v>
      </c>
    </row>
    <row r="149" spans="1:17" x14ac:dyDescent="0.2">
      <c r="A149">
        <v>148</v>
      </c>
      <c r="B149" t="s">
        <v>138</v>
      </c>
      <c r="C149">
        <v>4.3275001578002812E-5</v>
      </c>
      <c r="D149">
        <v>4.2061618489401054E-5</v>
      </c>
      <c r="E149">
        <v>3.709990897878124E-5</v>
      </c>
      <c r="F149">
        <v>3.3398753240437899E-4</v>
      </c>
      <c r="G149">
        <v>3.2180793043903801E-4</v>
      </c>
      <c r="H149">
        <v>2.71651111072369E-4</v>
      </c>
      <c r="I149">
        <f t="shared" si="12"/>
        <v>4.0812176348728367E-5</v>
      </c>
      <c r="J149">
        <f t="shared" si="13"/>
        <v>3.2716618711912785E-6</v>
      </c>
      <c r="K149">
        <f t="shared" si="14"/>
        <v>3.0914885797192867E-4</v>
      </c>
      <c r="L149">
        <f t="shared" si="15"/>
        <v>3.3040073288600797E-5</v>
      </c>
      <c r="M149">
        <f t="shared" si="16"/>
        <v>0.13201464374302879</v>
      </c>
      <c r="N149">
        <f t="shared" si="17"/>
        <v>-4.9938758837949688</v>
      </c>
      <c r="O149">
        <v>4.6822212503530997E-3</v>
      </c>
      <c r="P149">
        <v>2.1454700147798801E-2</v>
      </c>
      <c r="Q149">
        <v>0.13201464374302874</v>
      </c>
    </row>
    <row r="150" spans="1:17" x14ac:dyDescent="0.2">
      <c r="A150">
        <v>149</v>
      </c>
      <c r="B150" t="s">
        <v>139</v>
      </c>
      <c r="C150">
        <v>4.3275001578002812E-5</v>
      </c>
      <c r="D150">
        <v>4.2061618489401054E-5</v>
      </c>
      <c r="E150">
        <v>3.709990897878124E-5</v>
      </c>
      <c r="F150">
        <v>6.1392373942593297E-4</v>
      </c>
      <c r="G150">
        <v>4.9933919607165404E-4</v>
      </c>
      <c r="H150">
        <v>5.9153563790174696E-4</v>
      </c>
      <c r="I150">
        <f t="shared" si="12"/>
        <v>4.0812176348728367E-5</v>
      </c>
      <c r="J150">
        <f t="shared" si="13"/>
        <v>3.2716618711912785E-6</v>
      </c>
      <c r="K150">
        <f t="shared" si="14"/>
        <v>5.682661911331114E-4</v>
      </c>
      <c r="L150">
        <f t="shared" si="15"/>
        <v>6.0733061495497926E-5</v>
      </c>
      <c r="M150">
        <f t="shared" si="16"/>
        <v>7.1818765546036986E-2</v>
      </c>
      <c r="N150">
        <f t="shared" si="17"/>
        <v>-6.4952801753627156</v>
      </c>
      <c r="O150">
        <v>4.2982985261720199E-3</v>
      </c>
      <c r="P150">
        <v>2.02727752644811E-2</v>
      </c>
      <c r="Q150">
        <v>7.1818765546037014E-2</v>
      </c>
    </row>
    <row r="151" spans="1:17" x14ac:dyDescent="0.2">
      <c r="A151">
        <v>150</v>
      </c>
      <c r="B151" t="s">
        <v>140</v>
      </c>
      <c r="C151">
        <v>1.6217826141375488E-3</v>
      </c>
      <c r="D151">
        <v>1.5763096268324914E-3</v>
      </c>
      <c r="E151">
        <v>1.3903636088706012E-3</v>
      </c>
      <c r="F151">
        <v>1.15588650358419E-3</v>
      </c>
      <c r="G151">
        <v>1.19963383296653E-3</v>
      </c>
      <c r="H151">
        <v>9.7573062461144802E-4</v>
      </c>
      <c r="I151">
        <f t="shared" si="12"/>
        <v>1.5294852832802139E-3</v>
      </c>
      <c r="J151">
        <f t="shared" si="13"/>
        <v>1.2260945461713859E-4</v>
      </c>
      <c r="K151">
        <f t="shared" si="14"/>
        <v>1.110416987054056E-3</v>
      </c>
      <c r="L151">
        <f t="shared" si="15"/>
        <v>1.186750579441102E-4</v>
      </c>
      <c r="M151">
        <f t="shared" si="16"/>
        <v>1.3773972310509666</v>
      </c>
      <c r="N151">
        <f t="shared" si="17"/>
        <v>0.78969964973840978</v>
      </c>
      <c r="O151">
        <v>1.31484808053713E-2</v>
      </c>
      <c r="P151">
        <v>2.7262227066692499E-2</v>
      </c>
      <c r="Q151">
        <v>1.3773972310509679</v>
      </c>
    </row>
    <row r="152" spans="1:17" x14ac:dyDescent="0.2">
      <c r="A152">
        <v>151</v>
      </c>
      <c r="B152" t="s">
        <v>141</v>
      </c>
      <c r="C152">
        <v>4.3275001578002812E-5</v>
      </c>
      <c r="D152">
        <v>4.2061618489401054E-5</v>
      </c>
      <c r="E152">
        <v>3.709990897878124E-5</v>
      </c>
      <c r="F152">
        <v>4.9622605457870495E-4</v>
      </c>
      <c r="G152">
        <v>5.8784769561042003E-4</v>
      </c>
      <c r="H152">
        <v>6.1009621801013097E-4</v>
      </c>
      <c r="I152">
        <f t="shared" si="12"/>
        <v>4.0812176348728367E-5</v>
      </c>
      <c r="J152">
        <f t="shared" si="13"/>
        <v>3.2716618711912785E-6</v>
      </c>
      <c r="K152">
        <f t="shared" si="14"/>
        <v>5.647233227330852E-4</v>
      </c>
      <c r="L152">
        <f t="shared" si="15"/>
        <v>6.0354419852256292E-5</v>
      </c>
      <c r="M152">
        <f t="shared" si="16"/>
        <v>7.2269330317738828E-2</v>
      </c>
      <c r="N152">
        <f t="shared" si="17"/>
        <v>-6.4798558188706865</v>
      </c>
      <c r="O152">
        <v>4.3012873460852802E-3</v>
      </c>
      <c r="P152">
        <v>2.02727752644811E-2</v>
      </c>
      <c r="Q152">
        <v>7.22693303177388E-2</v>
      </c>
    </row>
    <row r="153" spans="1:17" x14ac:dyDescent="0.2">
      <c r="A153">
        <v>152</v>
      </c>
      <c r="B153" t="s">
        <v>142</v>
      </c>
      <c r="C153">
        <v>4.3275001578002812E-5</v>
      </c>
      <c r="D153">
        <v>4.2061618489401054E-5</v>
      </c>
      <c r="E153">
        <v>3.709990897878124E-5</v>
      </c>
      <c r="F153">
        <v>3.26225532886506E-4</v>
      </c>
      <c r="G153">
        <v>3.1432898958476998E-4</v>
      </c>
      <c r="H153">
        <v>2.6533783411261598E-4</v>
      </c>
      <c r="I153">
        <f t="shared" si="12"/>
        <v>4.0812176348728367E-5</v>
      </c>
      <c r="J153">
        <f t="shared" si="13"/>
        <v>3.2716618711912785E-6</v>
      </c>
      <c r="K153">
        <f t="shared" si="14"/>
        <v>3.0196411886129732E-4</v>
      </c>
      <c r="L153">
        <f t="shared" si="15"/>
        <v>3.2272209197715851E-5</v>
      </c>
      <c r="M153">
        <f t="shared" si="16"/>
        <v>0.13515571486648989</v>
      </c>
      <c r="N153">
        <f t="shared" si="17"/>
        <v>-4.935881489608124</v>
      </c>
      <c r="O153">
        <v>4.7011593798704397E-3</v>
      </c>
      <c r="P153">
        <v>2.1454700147798801E-2</v>
      </c>
      <c r="Q153">
        <v>0.13515571486648995</v>
      </c>
    </row>
    <row r="154" spans="1:17" x14ac:dyDescent="0.2">
      <c r="A154">
        <v>153</v>
      </c>
      <c r="B154" t="s">
        <v>143</v>
      </c>
      <c r="C154">
        <v>4.3275001578002812E-5</v>
      </c>
      <c r="D154">
        <v>4.2061618489401054E-5</v>
      </c>
      <c r="E154">
        <v>3.709990897878124E-5</v>
      </c>
      <c r="F154">
        <v>3.30759166608057E-3</v>
      </c>
      <c r="G154">
        <v>3.9182951418712903E-3</v>
      </c>
      <c r="H154">
        <v>4.0665925289046397E-3</v>
      </c>
      <c r="I154">
        <f t="shared" si="12"/>
        <v>4.0812176348728367E-5</v>
      </c>
      <c r="J154">
        <f t="shared" si="13"/>
        <v>3.2716618711912785E-6</v>
      </c>
      <c r="K154">
        <f t="shared" si="14"/>
        <v>3.7641597789521667E-3</v>
      </c>
      <c r="L154">
        <f t="shared" si="15"/>
        <v>4.0229200839511843E-4</v>
      </c>
      <c r="M154">
        <f t="shared" si="16"/>
        <v>1.084230711377754E-2</v>
      </c>
      <c r="N154">
        <f t="shared" si="17"/>
        <v>-11.158295453218638</v>
      </c>
      <c r="O154">
        <v>3.8668305299624701E-3</v>
      </c>
      <c r="P154">
        <v>2.02727752644811E-2</v>
      </c>
      <c r="Q154">
        <v>1.0842307113777537E-2</v>
      </c>
    </row>
    <row r="155" spans="1:17" x14ac:dyDescent="0.2">
      <c r="A155">
        <v>154</v>
      </c>
      <c r="B155" t="s">
        <v>144</v>
      </c>
      <c r="C155">
        <v>2.3513731757417292E-3</v>
      </c>
      <c r="D155">
        <v>2.2854432775926995E-3</v>
      </c>
      <c r="E155">
        <v>2.0158458143074661E-3</v>
      </c>
      <c r="F155">
        <v>2.2155626164545102E-3</v>
      </c>
      <c r="G155">
        <v>2.2994159595367898E-3</v>
      </c>
      <c r="H155">
        <v>1.8702461607741001E-3</v>
      </c>
      <c r="I155">
        <f t="shared" si="12"/>
        <v>2.2175540892139648E-3</v>
      </c>
      <c r="J155">
        <f t="shared" si="13"/>
        <v>1.7776771076830051E-4</v>
      </c>
      <c r="K155">
        <f t="shared" si="14"/>
        <v>2.1284082455884667E-3</v>
      </c>
      <c r="L155">
        <f t="shared" si="15"/>
        <v>2.2747217920724677E-4</v>
      </c>
      <c r="M155">
        <f t="shared" si="16"/>
        <v>1.0418838086209588</v>
      </c>
      <c r="N155">
        <f t="shared" si="17"/>
        <v>0.10119348928401362</v>
      </c>
      <c r="O155">
        <v>0.62267048744213505</v>
      </c>
      <c r="P155">
        <v>0.65593816469458799</v>
      </c>
      <c r="Q155">
        <v>1</v>
      </c>
    </row>
    <row r="156" spans="1:17" x14ac:dyDescent="0.2">
      <c r="A156">
        <v>155</v>
      </c>
      <c r="B156" t="s">
        <v>145</v>
      </c>
      <c r="C156">
        <v>7.5464765301787584E-3</v>
      </c>
      <c r="D156">
        <v>7.3348816909794114E-3</v>
      </c>
      <c r="E156">
        <v>6.4696379473375837E-3</v>
      </c>
      <c r="F156">
        <v>9.0876124483509502E-3</v>
      </c>
      <c r="G156">
        <v>9.4315551917295397E-3</v>
      </c>
      <c r="H156">
        <v>7.67122182235118E-3</v>
      </c>
      <c r="I156">
        <f t="shared" si="12"/>
        <v>7.1169987228319178E-3</v>
      </c>
      <c r="J156">
        <f t="shared" si="13"/>
        <v>5.7052613807819408E-4</v>
      </c>
      <c r="K156">
        <f t="shared" si="14"/>
        <v>8.7301298208105563E-3</v>
      </c>
      <c r="L156">
        <f t="shared" si="15"/>
        <v>9.3302666874084048E-4</v>
      </c>
      <c r="M156">
        <f t="shared" si="16"/>
        <v>0.81522255326223014</v>
      </c>
      <c r="N156">
        <f t="shared" si="17"/>
        <v>-0.50385132393835763</v>
      </c>
      <c r="O156">
        <v>7.57693309376508E-2</v>
      </c>
      <c r="P156">
        <v>9.6447024618508403E-2</v>
      </c>
      <c r="Q156">
        <v>1</v>
      </c>
    </row>
    <row r="157" spans="1:17" x14ac:dyDescent="0.2">
      <c r="A157">
        <v>156</v>
      </c>
      <c r="B157" t="s">
        <v>146</v>
      </c>
      <c r="C157">
        <v>4.3275001578002812E-5</v>
      </c>
      <c r="D157">
        <v>4.2061618489401054E-5</v>
      </c>
      <c r="E157">
        <v>3.709990897878124E-5</v>
      </c>
      <c r="F157">
        <v>5.9446538048048595E-4</v>
      </c>
      <c r="G157">
        <v>5.0181231047124195E-4</v>
      </c>
      <c r="H157">
        <v>6.1696436522131999E-4</v>
      </c>
      <c r="I157">
        <f t="shared" si="12"/>
        <v>4.0812176348728367E-5</v>
      </c>
      <c r="J157">
        <f t="shared" si="13"/>
        <v>3.2716618711912785E-6</v>
      </c>
      <c r="K157">
        <f t="shared" si="14"/>
        <v>5.7108068539101593E-4</v>
      </c>
      <c r="L157">
        <f t="shared" si="15"/>
        <v>6.1033858649210886E-5</v>
      </c>
      <c r="M157">
        <f t="shared" si="16"/>
        <v>7.1464816430947029E-2</v>
      </c>
      <c r="N157">
        <f t="shared" si="17"/>
        <v>-6.507465070403069</v>
      </c>
      <c r="O157">
        <v>4.2958827326652496E-3</v>
      </c>
      <c r="P157">
        <v>2.02727752644811E-2</v>
      </c>
      <c r="Q157">
        <v>7.1464816430947001E-2</v>
      </c>
    </row>
    <row r="158" spans="1:17" x14ac:dyDescent="0.2">
      <c r="A158">
        <v>157</v>
      </c>
      <c r="B158" t="s">
        <v>147</v>
      </c>
      <c r="C158">
        <v>8.8281003219125721E-6</v>
      </c>
      <c r="D158">
        <v>8.580570171837813E-6</v>
      </c>
      <c r="E158">
        <v>7.568381431671373E-6</v>
      </c>
      <c r="F158">
        <v>5.6395086322471699E-4</v>
      </c>
      <c r="G158">
        <v>6.6807700306187095E-4</v>
      </c>
      <c r="H158">
        <v>6.9336199827125004E-4</v>
      </c>
      <c r="I158">
        <f t="shared" si="12"/>
        <v>8.325683975140586E-6</v>
      </c>
      <c r="J158">
        <f t="shared" si="13"/>
        <v>6.6741902172301973E-7</v>
      </c>
      <c r="K158">
        <f t="shared" si="14"/>
        <v>6.4179662151927933E-4</v>
      </c>
      <c r="L158">
        <f t="shared" si="15"/>
        <v>6.8591576079181531E-5</v>
      </c>
      <c r="M158">
        <f t="shared" si="16"/>
        <v>1.2972464634406751E-2</v>
      </c>
      <c r="N158">
        <f t="shared" si="17"/>
        <v>-10.715906710681061</v>
      </c>
      <c r="O158">
        <v>3.8825943890227598E-3</v>
      </c>
      <c r="P158">
        <v>2.02727752644811E-2</v>
      </c>
      <c r="Q158">
        <v>1.2972464634406747E-2</v>
      </c>
    </row>
    <row r="159" spans="1:17" x14ac:dyDescent="0.2">
      <c r="A159">
        <v>158</v>
      </c>
      <c r="B159" t="s">
        <v>148</v>
      </c>
      <c r="C159">
        <v>1.7818308799736344E-3</v>
      </c>
      <c r="D159">
        <v>1.7318703166536926E-3</v>
      </c>
      <c r="E159">
        <v>1.5275739122377256E-3</v>
      </c>
      <c r="F159">
        <v>1.12747626855087E-3</v>
      </c>
      <c r="G159">
        <v>9.1704076153579096E-4</v>
      </c>
      <c r="H159">
        <v>1.0863603260560699E-3</v>
      </c>
      <c r="I159">
        <f t="shared" si="12"/>
        <v>1.6804250362883509E-3</v>
      </c>
      <c r="J159">
        <f t="shared" si="13"/>
        <v>1.3470936888155256E-4</v>
      </c>
      <c r="K159">
        <f t="shared" si="14"/>
        <v>1.0436257853809103E-3</v>
      </c>
      <c r="L159">
        <f t="shared" si="15"/>
        <v>1.1153679383150206E-4</v>
      </c>
      <c r="M159">
        <f t="shared" si="16"/>
        <v>1.6101796830125434</v>
      </c>
      <c r="N159">
        <f t="shared" si="17"/>
        <v>1.1748132394110049</v>
      </c>
      <c r="O159">
        <v>3.6237381849409701E-3</v>
      </c>
      <c r="P159">
        <v>2.02727752644811E-2</v>
      </c>
      <c r="Q159">
        <v>1.6101796830125439</v>
      </c>
    </row>
    <row r="160" spans="1:17" x14ac:dyDescent="0.2">
      <c r="A160">
        <v>159</v>
      </c>
      <c r="B160" t="s">
        <v>149</v>
      </c>
      <c r="C160">
        <v>2.0204232736737954E-3</v>
      </c>
      <c r="D160">
        <v>1.9637728440331562E-3</v>
      </c>
      <c r="E160">
        <v>1.7321205504013384E-3</v>
      </c>
      <c r="F160" s="3">
        <v>3.6805811290692203E-5</v>
      </c>
      <c r="G160" s="3">
        <v>3.1069276376737702E-5</v>
      </c>
      <c r="H160" s="3">
        <v>3.8198816524965001E-5</v>
      </c>
      <c r="I160">
        <f t="shared" si="12"/>
        <v>1.9054388893694301E-3</v>
      </c>
      <c r="J160">
        <f t="shared" si="13"/>
        <v>1.5274734944217843E-4</v>
      </c>
      <c r="K160">
        <f t="shared" si="14"/>
        <v>3.5357968064131638E-5</v>
      </c>
      <c r="L160">
        <f t="shared" si="15"/>
        <v>3.7788587149851504E-6</v>
      </c>
      <c r="M160">
        <f t="shared" si="16"/>
        <v>53.889943163967445</v>
      </c>
      <c r="N160">
        <f t="shared" si="17"/>
        <v>9.8330134888295966</v>
      </c>
      <c r="O160">
        <v>2.20491932132522E-3</v>
      </c>
      <c r="P160">
        <v>1.8967147906997599E-2</v>
      </c>
      <c r="Q160">
        <v>53.889943163967409</v>
      </c>
    </row>
    <row r="161" spans="1:17" x14ac:dyDescent="0.2">
      <c r="A161">
        <v>160</v>
      </c>
      <c r="B161" t="s">
        <v>150</v>
      </c>
      <c r="C161">
        <v>4.3275001578002812E-5</v>
      </c>
      <c r="D161">
        <v>4.2061618489401054E-5</v>
      </c>
      <c r="E161">
        <v>3.709990897878124E-5</v>
      </c>
      <c r="F161" s="3">
        <v>3.6805811290692203E-5</v>
      </c>
      <c r="G161" s="3">
        <v>3.8198816524965001E-5</v>
      </c>
      <c r="H161" s="3">
        <v>3.1069276376737702E-5</v>
      </c>
      <c r="I161">
        <f t="shared" si="12"/>
        <v>4.0812176348728367E-5</v>
      </c>
      <c r="J161">
        <f t="shared" si="13"/>
        <v>3.2716618711912785E-6</v>
      </c>
      <c r="K161">
        <f t="shared" si="14"/>
        <v>3.5357968064131638E-5</v>
      </c>
      <c r="L161">
        <f t="shared" si="15"/>
        <v>3.7788587149851504E-6</v>
      </c>
      <c r="M161">
        <f t="shared" si="16"/>
        <v>1.1542568361027983</v>
      </c>
      <c r="N161">
        <f t="shared" si="17"/>
        <v>0.35380776808712838</v>
      </c>
      <c r="O161">
        <v>0.132208037844458</v>
      </c>
      <c r="P161">
        <v>0.15843738480213199</v>
      </c>
      <c r="Q161">
        <v>1</v>
      </c>
    </row>
    <row r="162" spans="1:17" x14ac:dyDescent="0.2">
      <c r="A162">
        <v>161</v>
      </c>
      <c r="B162" t="s">
        <v>151</v>
      </c>
      <c r="C162">
        <v>3.1360960893562855E-3</v>
      </c>
      <c r="D162">
        <v>3.0481634303084048E-3</v>
      </c>
      <c r="E162">
        <v>2.6885933037832971E-3</v>
      </c>
      <c r="F162">
        <v>4.2433796289820898E-4</v>
      </c>
      <c r="G162">
        <v>5.0268640944601596E-4</v>
      </c>
      <c r="H162">
        <v>5.2171179633466705E-4</v>
      </c>
      <c r="I162">
        <f t="shared" si="12"/>
        <v>2.9576176078159959E-3</v>
      </c>
      <c r="J162">
        <f t="shared" si="13"/>
        <v>2.370940641433609E-4</v>
      </c>
      <c r="K162">
        <f t="shared" si="14"/>
        <v>4.8291205622629733E-4</v>
      </c>
      <c r="L162">
        <f t="shared" si="15"/>
        <v>5.1610896557523754E-5</v>
      </c>
      <c r="M162">
        <f t="shared" si="16"/>
        <v>6.1245470467815935</v>
      </c>
      <c r="N162">
        <f t="shared" si="17"/>
        <v>4.4696936084249117</v>
      </c>
      <c r="O162">
        <v>2.1061516325886799E-3</v>
      </c>
      <c r="P162">
        <v>1.8967147906997599E-2</v>
      </c>
      <c r="Q162">
        <v>6.1245470467815908</v>
      </c>
    </row>
    <row r="163" spans="1:17" x14ac:dyDescent="0.2">
      <c r="A163">
        <v>162</v>
      </c>
      <c r="B163" t="s">
        <v>152</v>
      </c>
      <c r="C163">
        <v>2.7680508559356871E-3</v>
      </c>
      <c r="D163">
        <v>2.6904377773797465E-3</v>
      </c>
      <c r="E163">
        <v>2.3730659979005588E-3</v>
      </c>
      <c r="F163">
        <v>3.5013035226782899E-4</v>
      </c>
      <c r="G163">
        <v>2.8478098726917803E-4</v>
      </c>
      <c r="H163">
        <v>3.37362066290485E-4</v>
      </c>
      <c r="I163">
        <f t="shared" si="12"/>
        <v>2.6105182104053312E-3</v>
      </c>
      <c r="J163">
        <f t="shared" si="13"/>
        <v>2.0926923426125302E-4</v>
      </c>
      <c r="K163">
        <f t="shared" si="14"/>
        <v>3.2409113527583061E-4</v>
      </c>
      <c r="L163">
        <f t="shared" si="15"/>
        <v>3.4637018981553715E-5</v>
      </c>
      <c r="M163">
        <f t="shared" si="16"/>
        <v>8.054889277312526</v>
      </c>
      <c r="N163">
        <f t="shared" si="17"/>
        <v>5.1453977888143809</v>
      </c>
      <c r="O163">
        <v>2.2301329777482202E-3</v>
      </c>
      <c r="P163">
        <v>1.8967147906997599E-2</v>
      </c>
      <c r="Q163">
        <v>8.0548892773125207</v>
      </c>
    </row>
    <row r="164" spans="1:17" x14ac:dyDescent="0.2">
      <c r="A164">
        <v>163</v>
      </c>
      <c r="B164" t="s">
        <v>153</v>
      </c>
      <c r="C164">
        <v>1.6173339439753303E-3</v>
      </c>
      <c r="D164">
        <v>1.5719856924517814E-3</v>
      </c>
      <c r="E164">
        <v>1.3865497382275825E-3</v>
      </c>
      <c r="F164">
        <v>2.0033063735985699E-3</v>
      </c>
      <c r="G164">
        <v>1.9302513284913201E-3</v>
      </c>
      <c r="H164">
        <v>1.62940334415691E-3</v>
      </c>
      <c r="I164">
        <f t="shared" si="12"/>
        <v>1.5252897915515647E-3</v>
      </c>
      <c r="J164">
        <f t="shared" si="13"/>
        <v>1.2227312777678026E-4</v>
      </c>
      <c r="K164">
        <f t="shared" si="14"/>
        <v>1.8543203487489336E-3</v>
      </c>
      <c r="L164">
        <f t="shared" si="15"/>
        <v>1.981792222204229E-4</v>
      </c>
      <c r="M164">
        <f t="shared" si="16"/>
        <v>0.82256002452900978</v>
      </c>
      <c r="N164">
        <f t="shared" si="17"/>
        <v>-0.48175247869295218</v>
      </c>
      <c r="O164">
        <v>8.3446803823246193E-2</v>
      </c>
      <c r="P164">
        <v>0.105956148232433</v>
      </c>
      <c r="Q164">
        <v>1</v>
      </c>
    </row>
    <row r="165" spans="1:17" x14ac:dyDescent="0.2">
      <c r="A165">
        <v>164</v>
      </c>
      <c r="B165" t="s">
        <v>154</v>
      </c>
      <c r="C165">
        <v>1.9869890074546304E-3</v>
      </c>
      <c r="D165">
        <v>1.931276037588245E-3</v>
      </c>
      <c r="E165">
        <v>1.7034571607243316E-3</v>
      </c>
      <c r="F165">
        <v>1.26126154130944E-3</v>
      </c>
      <c r="G165">
        <v>1.3089970446775001E-3</v>
      </c>
      <c r="H165">
        <v>1.0646819628780499E-3</v>
      </c>
      <c r="I165">
        <f t="shared" si="12"/>
        <v>1.8739074019224024E-3</v>
      </c>
      <c r="J165">
        <f t="shared" si="13"/>
        <v>1.5021966348049631E-4</v>
      </c>
      <c r="K165">
        <f t="shared" si="14"/>
        <v>1.2116468496216634E-3</v>
      </c>
      <c r="L165">
        <f t="shared" si="15"/>
        <v>1.2949393044510952E-4</v>
      </c>
      <c r="M165">
        <f t="shared" si="16"/>
        <v>1.546578858771869</v>
      </c>
      <c r="N165">
        <f t="shared" si="17"/>
        <v>1.0754200420529083</v>
      </c>
      <c r="O165">
        <v>4.74261792740816E-3</v>
      </c>
      <c r="P165">
        <v>2.1454700147798801E-2</v>
      </c>
      <c r="Q165">
        <v>1.5465788587718683</v>
      </c>
    </row>
    <row r="166" spans="1:17" x14ac:dyDescent="0.2">
      <c r="A166">
        <v>165</v>
      </c>
      <c r="B166" t="s">
        <v>70</v>
      </c>
      <c r="C166">
        <v>4.3275001578002812E-5</v>
      </c>
      <c r="D166">
        <v>4.2061618489401054E-5</v>
      </c>
      <c r="E166">
        <v>3.709990897878124E-5</v>
      </c>
      <c r="F166" s="3">
        <v>3.6805811290692203E-5</v>
      </c>
      <c r="G166" s="3">
        <v>3.1069276376737702E-5</v>
      </c>
      <c r="H166" s="3">
        <v>3.8198816524965001E-5</v>
      </c>
      <c r="I166">
        <f t="shared" si="12"/>
        <v>4.0812176348728367E-5</v>
      </c>
      <c r="J166">
        <f t="shared" si="13"/>
        <v>3.2716618711912785E-6</v>
      </c>
      <c r="K166">
        <f t="shared" si="14"/>
        <v>3.5357968064131638E-5</v>
      </c>
      <c r="L166">
        <f t="shared" si="15"/>
        <v>3.7788587149851504E-6</v>
      </c>
      <c r="M166">
        <f t="shared" si="16"/>
        <v>1.1542568361027983</v>
      </c>
      <c r="N166">
        <f t="shared" si="17"/>
        <v>0.35380776808712838</v>
      </c>
      <c r="O166">
        <v>0.132208037844458</v>
      </c>
      <c r="P166">
        <v>0.15843738480213199</v>
      </c>
      <c r="Q166">
        <v>1</v>
      </c>
    </row>
    <row r="167" spans="1:17" x14ac:dyDescent="0.2">
      <c r="A167">
        <v>166</v>
      </c>
      <c r="B167" t="s">
        <v>155</v>
      </c>
      <c r="C167">
        <v>5.0542951543025233E-3</v>
      </c>
      <c r="D167">
        <v>4.9125783191458989E-3</v>
      </c>
      <c r="E167">
        <v>4.3330764491949598E-3</v>
      </c>
      <c r="F167">
        <v>1.28859353677391E-3</v>
      </c>
      <c r="G167">
        <v>1.3373634858289401E-3</v>
      </c>
      <c r="H167">
        <v>1.08775400751541E-3</v>
      </c>
      <c r="I167">
        <f t="shared" si="12"/>
        <v>4.7666499742144604E-3</v>
      </c>
      <c r="J167">
        <f t="shared" si="13"/>
        <v>3.8211309391341102E-4</v>
      </c>
      <c r="K167">
        <f t="shared" si="14"/>
        <v>1.2379036767060866E-3</v>
      </c>
      <c r="L167">
        <f t="shared" si="15"/>
        <v>1.3230011092686127E-4</v>
      </c>
      <c r="M167">
        <f t="shared" si="16"/>
        <v>3.8505822899710136</v>
      </c>
      <c r="N167">
        <f t="shared" si="17"/>
        <v>3.3251304589496371</v>
      </c>
      <c r="O167">
        <v>1.6895004189286999E-3</v>
      </c>
      <c r="P167">
        <v>1.8967147906997599E-2</v>
      </c>
      <c r="Q167">
        <v>3.8505822899710092</v>
      </c>
    </row>
    <row r="168" spans="1:17" x14ac:dyDescent="0.2">
      <c r="A168">
        <v>167</v>
      </c>
      <c r="B168" t="s">
        <v>156</v>
      </c>
      <c r="C168">
        <v>4.3275001578002812E-5</v>
      </c>
      <c r="D168">
        <v>4.2061618489401054E-5</v>
      </c>
      <c r="E168">
        <v>3.709990897878124E-5</v>
      </c>
      <c r="F168" s="3">
        <v>3.1069276376737702E-5</v>
      </c>
      <c r="G168" s="3">
        <v>3.8198816524965001E-5</v>
      </c>
      <c r="H168" s="3">
        <v>3.6805811290692203E-5</v>
      </c>
      <c r="I168">
        <f t="shared" si="12"/>
        <v>4.0812176348728367E-5</v>
      </c>
      <c r="J168">
        <f t="shared" si="13"/>
        <v>3.2716618711912785E-6</v>
      </c>
      <c r="K168">
        <f t="shared" si="14"/>
        <v>3.5357968064131638E-5</v>
      </c>
      <c r="L168">
        <f t="shared" si="15"/>
        <v>3.77885871498515E-6</v>
      </c>
      <c r="M168">
        <f t="shared" si="16"/>
        <v>1.1542568361027983</v>
      </c>
      <c r="N168">
        <f t="shared" si="17"/>
        <v>0.35380776808712838</v>
      </c>
      <c r="O168">
        <v>0.132208037844458</v>
      </c>
      <c r="P168">
        <v>0.15843738480213199</v>
      </c>
      <c r="Q168">
        <v>1</v>
      </c>
    </row>
    <row r="169" spans="1:17" x14ac:dyDescent="0.2">
      <c r="A169">
        <v>168</v>
      </c>
      <c r="B169" t="s">
        <v>157</v>
      </c>
      <c r="C169">
        <v>4.3275001578002812E-5</v>
      </c>
      <c r="D169">
        <v>4.2061618489401054E-5</v>
      </c>
      <c r="E169">
        <v>3.709990897878124E-5</v>
      </c>
      <c r="F169">
        <v>3.1868508650447798E-4</v>
      </c>
      <c r="G169">
        <v>2.59204758955848E-4</v>
      </c>
      <c r="H169">
        <v>3.0706352243598699E-4</v>
      </c>
      <c r="I169">
        <f t="shared" si="12"/>
        <v>4.0812176348728367E-5</v>
      </c>
      <c r="J169">
        <f t="shared" si="13"/>
        <v>3.2716618711912785E-6</v>
      </c>
      <c r="K169">
        <f t="shared" si="14"/>
        <v>2.9498445596543764E-4</v>
      </c>
      <c r="L169">
        <f t="shared" si="15"/>
        <v>3.1526262487377716E-5</v>
      </c>
      <c r="M169">
        <f t="shared" si="16"/>
        <v>0.13835365058527083</v>
      </c>
      <c r="N169">
        <f t="shared" si="17"/>
        <v>-4.8782056629537145</v>
      </c>
      <c r="O169">
        <v>4.7203506302215597E-3</v>
      </c>
      <c r="P169">
        <v>2.1454700147798801E-2</v>
      </c>
      <c r="Q169">
        <v>0.13835365058527083</v>
      </c>
    </row>
    <row r="170" spans="1:17" x14ac:dyDescent="0.2">
      <c r="A170">
        <v>169</v>
      </c>
      <c r="B170" t="s">
        <v>158</v>
      </c>
      <c r="C170">
        <v>4.3275001578002812E-5</v>
      </c>
      <c r="D170">
        <v>4.2061618489401054E-5</v>
      </c>
      <c r="E170">
        <v>3.709990897878124E-5</v>
      </c>
      <c r="F170">
        <v>5.1218348354067997E-3</v>
      </c>
      <c r="G170">
        <v>4.9350556787766597E-3</v>
      </c>
      <c r="H170">
        <v>4.1658804259879501E-3</v>
      </c>
      <c r="I170">
        <f t="shared" si="12"/>
        <v>4.0812176348728367E-5</v>
      </c>
      <c r="J170">
        <f t="shared" si="13"/>
        <v>3.2716618711912785E-6</v>
      </c>
      <c r="K170">
        <f t="shared" si="14"/>
        <v>4.7409236467238032E-3</v>
      </c>
      <c r="L170">
        <f t="shared" si="15"/>
        <v>5.0668298039658276E-4</v>
      </c>
      <c r="M170">
        <f t="shared" si="16"/>
        <v>8.6084863182581441E-3</v>
      </c>
      <c r="N170">
        <f t="shared" si="17"/>
        <v>-11.727289687797013</v>
      </c>
      <c r="O170">
        <v>3.8502356531093102E-3</v>
      </c>
      <c r="P170">
        <v>2.02727752644811E-2</v>
      </c>
      <c r="Q170">
        <v>8.6084863182581406E-3</v>
      </c>
    </row>
    <row r="171" spans="1:17" x14ac:dyDescent="0.2">
      <c r="A171">
        <v>170</v>
      </c>
      <c r="B171" t="s">
        <v>159</v>
      </c>
      <c r="C171">
        <v>1.4520494029483065E-4</v>
      </c>
      <c r="D171">
        <v>1.4113355467933631E-4</v>
      </c>
      <c r="E171">
        <v>1.244850345874026E-4</v>
      </c>
      <c r="F171" s="3">
        <v>3.6805811290692203E-5</v>
      </c>
      <c r="G171" s="3">
        <v>3.8198816524965001E-5</v>
      </c>
      <c r="H171" s="3">
        <v>3.1069276376737702E-5</v>
      </c>
      <c r="I171">
        <f t="shared" si="12"/>
        <v>1.3694117652052318E-4</v>
      </c>
      <c r="J171">
        <f t="shared" si="13"/>
        <v>1.0977734242595203E-5</v>
      </c>
      <c r="K171">
        <f t="shared" si="14"/>
        <v>3.5357968064131638E-5</v>
      </c>
      <c r="L171">
        <f t="shared" si="15"/>
        <v>3.7788587149851504E-6</v>
      </c>
      <c r="M171">
        <f t="shared" si="16"/>
        <v>3.8729933878593297</v>
      </c>
      <c r="N171">
        <f t="shared" si="17"/>
        <v>3.33944318811746</v>
      </c>
      <c r="O171">
        <v>1.70859141866474E-3</v>
      </c>
      <c r="P171">
        <v>1.8967147906997599E-2</v>
      </c>
      <c r="Q171">
        <v>3.8729933878593266</v>
      </c>
    </row>
    <row r="172" spans="1:17" x14ac:dyDescent="0.2">
      <c r="A172">
        <v>171</v>
      </c>
      <c r="B172" t="s">
        <v>160</v>
      </c>
      <c r="C172">
        <v>1.0382901888607689E-2</v>
      </c>
      <c r="D172">
        <v>1.0091776825572411E-2</v>
      </c>
      <c r="E172">
        <v>8.9013218014246161E-3</v>
      </c>
      <c r="F172">
        <v>1.47560386394192E-3</v>
      </c>
      <c r="G172">
        <v>1.2456170007856199E-3</v>
      </c>
      <c r="H172">
        <v>1.5314516725922901E-3</v>
      </c>
      <c r="I172">
        <f t="shared" si="12"/>
        <v>9.7920001718682387E-3</v>
      </c>
      <c r="J172">
        <f t="shared" si="13"/>
        <v>7.8496459809592931E-4</v>
      </c>
      <c r="K172">
        <f t="shared" si="14"/>
        <v>1.4175575124399434E-3</v>
      </c>
      <c r="L172">
        <f t="shared" si="15"/>
        <v>1.5150049205769922E-4</v>
      </c>
      <c r="M172">
        <f t="shared" si="16"/>
        <v>6.9076563638070301</v>
      </c>
      <c r="N172">
        <f t="shared" si="17"/>
        <v>4.7664530824677991</v>
      </c>
      <c r="O172">
        <v>2.17114495827296E-3</v>
      </c>
      <c r="P172">
        <v>1.8967147906997599E-2</v>
      </c>
      <c r="Q172">
        <v>6.9076563638070416</v>
      </c>
    </row>
    <row r="173" spans="1:17" x14ac:dyDescent="0.2">
      <c r="A173">
        <v>172</v>
      </c>
      <c r="B173" t="s">
        <v>161</v>
      </c>
      <c r="C173">
        <v>4.3275001578002812E-5</v>
      </c>
      <c r="D173">
        <v>4.2061618489401054E-5</v>
      </c>
      <c r="E173">
        <v>3.709990897878124E-5</v>
      </c>
      <c r="F173" s="3">
        <v>3.8198816524965001E-5</v>
      </c>
      <c r="G173" s="3">
        <v>3.6805811290692203E-5</v>
      </c>
      <c r="H173" s="3">
        <v>3.1069276376737702E-5</v>
      </c>
      <c r="I173">
        <f t="shared" si="12"/>
        <v>4.0812176348728367E-5</v>
      </c>
      <c r="J173">
        <f t="shared" si="13"/>
        <v>3.2716618711912785E-6</v>
      </c>
      <c r="K173">
        <f t="shared" si="14"/>
        <v>3.5357968064131638E-5</v>
      </c>
      <c r="L173">
        <f t="shared" si="15"/>
        <v>3.7788587149851504E-6</v>
      </c>
      <c r="M173">
        <f t="shared" si="16"/>
        <v>1.1542568361027983</v>
      </c>
      <c r="N173">
        <f t="shared" si="17"/>
        <v>0.35380776808712838</v>
      </c>
      <c r="O173">
        <v>0.132208037844458</v>
      </c>
      <c r="P173">
        <v>0.15843738480213199</v>
      </c>
      <c r="Q173">
        <v>1</v>
      </c>
    </row>
    <row r="174" spans="1:17" x14ac:dyDescent="0.2">
      <c r="A174">
        <v>173</v>
      </c>
      <c r="B174" t="s">
        <v>162</v>
      </c>
      <c r="C174">
        <v>3.4530681659145257E-3</v>
      </c>
      <c r="D174">
        <v>3.3562479610958723E-3</v>
      </c>
      <c r="E174">
        <v>2.9603352970892778E-3</v>
      </c>
      <c r="F174">
        <v>7.8663176150457398E-2</v>
      </c>
      <c r="G174">
        <v>9.3187301236534903E-2</v>
      </c>
      <c r="H174">
        <v>9.6714200762400698E-2</v>
      </c>
      <c r="I174">
        <f t="shared" si="12"/>
        <v>3.2565504746998922E-3</v>
      </c>
      <c r="J174">
        <f t="shared" si="13"/>
        <v>2.6105767868508917E-4</v>
      </c>
      <c r="K174">
        <f t="shared" si="14"/>
        <v>8.9521559383131E-2</v>
      </c>
      <c r="L174">
        <f t="shared" si="15"/>
        <v>9.5675555857854047E-3</v>
      </c>
      <c r="M174">
        <f t="shared" si="16"/>
        <v>3.6377276011945126E-2</v>
      </c>
      <c r="N174">
        <f t="shared" si="17"/>
        <v>-8.1728635051596434</v>
      </c>
      <c r="O174">
        <v>4.05279467505394E-3</v>
      </c>
      <c r="P174">
        <v>2.02727752644811E-2</v>
      </c>
      <c r="Q174">
        <v>3.6377276011945105E-2</v>
      </c>
    </row>
    <row r="175" spans="1:17" x14ac:dyDescent="0.2">
      <c r="A175">
        <v>174</v>
      </c>
      <c r="B175" t="s">
        <v>163</v>
      </c>
      <c r="C175">
        <v>4.6568575398101457E-3</v>
      </c>
      <c r="D175">
        <v>4.5262844149392394E-3</v>
      </c>
      <c r="E175">
        <v>3.9923508851338321E-3</v>
      </c>
      <c r="F175" s="3">
        <v>3.1069276376737702E-5</v>
      </c>
      <c r="G175" s="3">
        <v>3.8198816524965001E-5</v>
      </c>
      <c r="H175" s="3">
        <v>3.6805811290692203E-5</v>
      </c>
      <c r="I175">
        <f t="shared" si="12"/>
        <v>4.3918309466277399E-3</v>
      </c>
      <c r="J175">
        <f t="shared" si="13"/>
        <v>3.5206615128839083E-4</v>
      </c>
      <c r="K175">
        <f t="shared" si="14"/>
        <v>3.5357968064131638E-5</v>
      </c>
      <c r="L175">
        <f t="shared" si="15"/>
        <v>3.77885871498515E-6</v>
      </c>
      <c r="M175">
        <f t="shared" si="16"/>
        <v>124.21050153849104</v>
      </c>
      <c r="N175">
        <f t="shared" si="17"/>
        <v>11.892460344796437</v>
      </c>
      <c r="O175">
        <v>2.1677758938787699E-3</v>
      </c>
      <c r="P175">
        <v>1.8967147906997599E-2</v>
      </c>
      <c r="Q175">
        <v>124.21050153849094</v>
      </c>
    </row>
    <row r="176" spans="1:17" x14ac:dyDescent="0.2">
      <c r="A176">
        <v>175</v>
      </c>
      <c r="B176" t="s">
        <v>164</v>
      </c>
      <c r="C176">
        <v>2.3772602816856912E-3</v>
      </c>
      <c r="D176">
        <v>2.31060453777306E-3</v>
      </c>
      <c r="E176">
        <v>2.0380389798585734E-3</v>
      </c>
      <c r="F176">
        <v>1.71782029086983E-4</v>
      </c>
      <c r="G176">
        <v>2.1120125656653199E-4</v>
      </c>
      <c r="H176">
        <v>2.03499330626237E-4</v>
      </c>
      <c r="I176">
        <f t="shared" si="12"/>
        <v>2.2419679331057746E-3</v>
      </c>
      <c r="J176">
        <f t="shared" si="13"/>
        <v>1.7972481889964731E-4</v>
      </c>
      <c r="K176">
        <f t="shared" si="14"/>
        <v>1.95494205426584E-4</v>
      </c>
      <c r="L176">
        <f t="shared" si="15"/>
        <v>2.0893309835152907E-5</v>
      </c>
      <c r="M176">
        <f t="shared" si="16"/>
        <v>11.468206580413067</v>
      </c>
      <c r="N176">
        <f t="shared" si="17"/>
        <v>6.0167410529617538</v>
      </c>
      <c r="O176">
        <v>2.28995439461954E-3</v>
      </c>
      <c r="P176">
        <v>1.8967147906997599E-2</v>
      </c>
      <c r="Q176">
        <v>11.468206580413069</v>
      </c>
    </row>
    <row r="177" spans="1:17" x14ac:dyDescent="0.2">
      <c r="A177">
        <v>176</v>
      </c>
      <c r="B177" t="s">
        <v>102</v>
      </c>
      <c r="C177">
        <v>3.4595594161512255E-3</v>
      </c>
      <c r="D177">
        <v>3.3625572038692817E-3</v>
      </c>
      <c r="E177">
        <v>2.9659002834360963E-3</v>
      </c>
      <c r="F177">
        <v>5.5196939076425301E-4</v>
      </c>
      <c r="G177">
        <v>4.6593972396666099E-4</v>
      </c>
      <c r="H177">
        <v>5.7286001166159499E-4</v>
      </c>
      <c r="I177">
        <f t="shared" si="12"/>
        <v>3.2626723011522011E-3</v>
      </c>
      <c r="J177">
        <f t="shared" si="13"/>
        <v>2.6154842796576673E-4</v>
      </c>
      <c r="K177">
        <f t="shared" si="14"/>
        <v>5.3025637546416963E-4</v>
      </c>
      <c r="L177">
        <f t="shared" si="15"/>
        <v>5.6670788376888706E-5</v>
      </c>
      <c r="M177">
        <f t="shared" si="16"/>
        <v>6.1530090954515373</v>
      </c>
      <c r="N177">
        <f t="shared" si="17"/>
        <v>4.4811284858737865</v>
      </c>
      <c r="O177">
        <v>2.1089937157606898E-3</v>
      </c>
      <c r="P177">
        <v>1.8967147906997599E-2</v>
      </c>
      <c r="Q177">
        <v>6.1530090954515364</v>
      </c>
    </row>
    <row r="178" spans="1:17" x14ac:dyDescent="0.2">
      <c r="A178">
        <v>177</v>
      </c>
      <c r="B178" t="s">
        <v>165</v>
      </c>
      <c r="C178">
        <v>5.712689683310573E-3</v>
      </c>
      <c r="D178">
        <v>5.552512195167344E-3</v>
      </c>
      <c r="E178">
        <v>4.897521884379934E-3</v>
      </c>
      <c r="F178" s="3">
        <v>3.1069276376737702E-5</v>
      </c>
      <c r="G178" s="3">
        <v>3.8198816524965001E-5</v>
      </c>
      <c r="H178" s="3">
        <v>3.6805811290692203E-5</v>
      </c>
      <c r="I178">
        <f t="shared" si="12"/>
        <v>5.3875745876192831E-3</v>
      </c>
      <c r="J178">
        <f t="shared" si="13"/>
        <v>4.3188881195408861E-4</v>
      </c>
      <c r="K178">
        <f t="shared" si="14"/>
        <v>3.5357968064131638E-5</v>
      </c>
      <c r="L178">
        <f t="shared" si="15"/>
        <v>3.77885871498515E-6</v>
      </c>
      <c r="M178">
        <f t="shared" si="16"/>
        <v>152.3722906770943</v>
      </c>
      <c r="N178">
        <f t="shared" si="17"/>
        <v>12.39644720718208</v>
      </c>
      <c r="O178">
        <v>2.1620220252581198E-3</v>
      </c>
      <c r="P178">
        <v>1.8967147906997599E-2</v>
      </c>
      <c r="Q178">
        <v>152.37229067709418</v>
      </c>
    </row>
    <row r="179" spans="1:17" x14ac:dyDescent="0.2">
      <c r="A179">
        <v>178</v>
      </c>
      <c r="B179" t="s">
        <v>166</v>
      </c>
      <c r="C179">
        <v>4.8313336911723365E-3</v>
      </c>
      <c r="D179">
        <v>4.695868448364806E-3</v>
      </c>
      <c r="E179">
        <v>4.141930298154484E-3</v>
      </c>
      <c r="F179">
        <v>5.8481698923933496E-3</v>
      </c>
      <c r="G179">
        <v>7.19016323449417E-3</v>
      </c>
      <c r="H179">
        <v>6.9279578592470002E-3</v>
      </c>
      <c r="I179">
        <f t="shared" si="12"/>
        <v>4.5563774792305419E-3</v>
      </c>
      <c r="J179">
        <f t="shared" si="13"/>
        <v>3.6525683762065844E-4</v>
      </c>
      <c r="K179">
        <f t="shared" si="14"/>
        <v>6.6554303287115063E-3</v>
      </c>
      <c r="L179">
        <f t="shared" si="15"/>
        <v>7.1129457592165239E-4</v>
      </c>
      <c r="M179">
        <f t="shared" si="16"/>
        <v>0.68461049912495409</v>
      </c>
      <c r="N179">
        <f t="shared" si="17"/>
        <v>-0.93449524825066632</v>
      </c>
      <c r="O179">
        <v>2.0125861490647001E-2</v>
      </c>
      <c r="P179">
        <v>3.3120512216891503E-2</v>
      </c>
      <c r="Q179">
        <v>0.68461049912495442</v>
      </c>
    </row>
    <row r="180" spans="1:17" x14ac:dyDescent="0.2">
      <c r="A180">
        <v>179</v>
      </c>
      <c r="B180" t="s">
        <v>167</v>
      </c>
      <c r="C180">
        <v>7.3753412089383888E-3</v>
      </c>
      <c r="D180">
        <v>7.1685448145012267E-3</v>
      </c>
      <c r="E180">
        <v>6.3229226472900938E-3</v>
      </c>
      <c r="F180">
        <v>4.1438833783132203E-3</v>
      </c>
      <c r="G180">
        <v>5.0947900733071304E-3</v>
      </c>
      <c r="H180">
        <v>4.9089971643828502E-3</v>
      </c>
      <c r="I180">
        <f t="shared" si="12"/>
        <v>6.9556028902432359E-3</v>
      </c>
      <c r="J180">
        <f t="shared" si="13"/>
        <v>5.5758802404238226E-4</v>
      </c>
      <c r="K180">
        <f t="shared" si="14"/>
        <v>4.7158902053344E-3</v>
      </c>
      <c r="L180">
        <f t="shared" si="15"/>
        <v>5.0400754842637539E-4</v>
      </c>
      <c r="M180">
        <f t="shared" si="16"/>
        <v>1.4749289290864691</v>
      </c>
      <c r="N180">
        <f t="shared" si="17"/>
        <v>0.95842970748805945</v>
      </c>
      <c r="O180">
        <v>6.8776359456299398E-3</v>
      </c>
      <c r="P180">
        <v>2.602439588437E-2</v>
      </c>
      <c r="Q180">
        <v>1.4749289290864691</v>
      </c>
    </row>
    <row r="181" spans="1:17" x14ac:dyDescent="0.2">
      <c r="A181">
        <v>180</v>
      </c>
      <c r="B181" t="s">
        <v>168</v>
      </c>
      <c r="C181">
        <v>2.2106342156097488E-3</v>
      </c>
      <c r="D181">
        <v>2.1486504819414696E-3</v>
      </c>
      <c r="E181">
        <v>1.8951894903266732E-3</v>
      </c>
      <c r="F181">
        <v>1.59194331844122E-3</v>
      </c>
      <c r="G181">
        <v>1.2948183068558199E-3</v>
      </c>
      <c r="H181">
        <v>1.5338895467018601E-3</v>
      </c>
      <c r="I181">
        <f t="shared" si="12"/>
        <v>2.0848247292926305E-3</v>
      </c>
      <c r="J181">
        <f t="shared" si="13"/>
        <v>1.6712761203081268E-4</v>
      </c>
      <c r="K181">
        <f t="shared" si="14"/>
        <v>1.4735503906663E-3</v>
      </c>
      <c r="L181">
        <f t="shared" si="15"/>
        <v>1.5748469271874895E-4</v>
      </c>
      <c r="M181">
        <f t="shared" si="16"/>
        <v>1.4148309704902109</v>
      </c>
      <c r="N181">
        <f t="shared" si="17"/>
        <v>0.85583213336153674</v>
      </c>
      <c r="O181">
        <v>1.0034700304129E-2</v>
      </c>
      <c r="P181">
        <v>2.602439588437E-2</v>
      </c>
      <c r="Q181">
        <v>1.4148309704902109</v>
      </c>
    </row>
    <row r="182" spans="1:17" x14ac:dyDescent="0.2">
      <c r="A182">
        <v>181</v>
      </c>
      <c r="B182" t="s">
        <v>169</v>
      </c>
      <c r="C182">
        <v>4.3275001578002812E-5</v>
      </c>
      <c r="D182">
        <v>4.2061618489401054E-5</v>
      </c>
      <c r="E182">
        <v>3.709990897878124E-5</v>
      </c>
      <c r="F182" s="3">
        <v>3.8198816524965001E-5</v>
      </c>
      <c r="G182" s="3">
        <v>3.6805811290692203E-5</v>
      </c>
      <c r="H182" s="3">
        <v>3.1069276376737702E-5</v>
      </c>
      <c r="I182">
        <f t="shared" si="12"/>
        <v>4.0812176348728367E-5</v>
      </c>
      <c r="J182">
        <f t="shared" si="13"/>
        <v>3.2716618711912785E-6</v>
      </c>
      <c r="K182">
        <f t="shared" si="14"/>
        <v>3.5357968064131638E-5</v>
      </c>
      <c r="L182">
        <f t="shared" si="15"/>
        <v>3.7788587149851504E-6</v>
      </c>
      <c r="M182">
        <f t="shared" si="16"/>
        <v>1.1542568361027983</v>
      </c>
      <c r="N182">
        <f t="shared" si="17"/>
        <v>0.35380776808712838</v>
      </c>
      <c r="O182">
        <v>0.132208037844458</v>
      </c>
      <c r="P182">
        <v>0.15843738480213199</v>
      </c>
      <c r="Q182">
        <v>1</v>
      </c>
    </row>
    <row r="183" spans="1:17" x14ac:dyDescent="0.2">
      <c r="A183">
        <v>182</v>
      </c>
      <c r="B183" t="s">
        <v>170</v>
      </c>
      <c r="C183">
        <v>2.4648359023790953E-2</v>
      </c>
      <c r="D183">
        <v>2.3957246351100608E-2</v>
      </c>
      <c r="E183">
        <v>2.1131180656589321E-2</v>
      </c>
      <c r="F183">
        <v>8.0971165383826108E-3</v>
      </c>
      <c r="G183">
        <v>6.8351040980662399E-3</v>
      </c>
      <c r="H183">
        <v>8.4035715606995895E-3</v>
      </c>
      <c r="I183">
        <f t="shared" si="12"/>
        <v>2.3245595343826961E-2</v>
      </c>
      <c r="J183">
        <f t="shared" si="13"/>
        <v>1.8634568102837759E-3</v>
      </c>
      <c r="K183">
        <f t="shared" si="14"/>
        <v>7.77859739904948E-3</v>
      </c>
      <c r="L183">
        <f t="shared" si="15"/>
        <v>8.3133229031838603E-4</v>
      </c>
      <c r="M183">
        <f t="shared" si="16"/>
        <v>2.9884044836499055</v>
      </c>
      <c r="N183">
        <f t="shared" si="17"/>
        <v>2.699960133629232</v>
      </c>
      <c r="O183">
        <v>1.4229046967202601E-3</v>
      </c>
      <c r="P183">
        <v>1.8967147906997599E-2</v>
      </c>
      <c r="Q183">
        <v>2.9884044836499042</v>
      </c>
    </row>
    <row r="184" spans="1:17" x14ac:dyDescent="0.2">
      <c r="A184">
        <v>183</v>
      </c>
      <c r="B184" t="s">
        <v>171</v>
      </c>
      <c r="C184">
        <v>5.7551251498579627E-3</v>
      </c>
      <c r="D184">
        <v>5.5937578182580503E-3</v>
      </c>
      <c r="E184">
        <v>4.9339020551245269E-3</v>
      </c>
      <c r="F184" s="3">
        <v>3.1069276376737702E-5</v>
      </c>
      <c r="G184" s="3">
        <v>3.6805811290692203E-5</v>
      </c>
      <c r="H184" s="3">
        <v>3.8198816524965001E-5</v>
      </c>
      <c r="I184">
        <f t="shared" si="12"/>
        <v>5.427595007746846E-3</v>
      </c>
      <c r="J184">
        <f t="shared" si="13"/>
        <v>4.3509700358497879E-4</v>
      </c>
      <c r="K184">
        <f t="shared" si="14"/>
        <v>3.5357968064131638E-5</v>
      </c>
      <c r="L184">
        <f t="shared" si="15"/>
        <v>3.7788587149851504E-6</v>
      </c>
      <c r="M184">
        <f t="shared" si="16"/>
        <v>153.5041549305767</v>
      </c>
      <c r="N184">
        <f t="shared" si="17"/>
        <v>12.414699893904887</v>
      </c>
      <c r="O184">
        <v>2.1618328905327398E-3</v>
      </c>
      <c r="P184">
        <v>1.8967147906997599E-2</v>
      </c>
      <c r="Q184">
        <v>153.50415493057659</v>
      </c>
    </row>
    <row r="185" spans="1:17" x14ac:dyDescent="0.2">
      <c r="A185">
        <v>184</v>
      </c>
      <c r="B185" t="s">
        <v>172</v>
      </c>
      <c r="C185">
        <v>4.3275001578002812E-5</v>
      </c>
      <c r="D185">
        <v>4.2061618489401054E-5</v>
      </c>
      <c r="E185">
        <v>3.709990897878124E-5</v>
      </c>
      <c r="F185">
        <v>2.5821675596706799E-4</v>
      </c>
      <c r="G185">
        <v>3.1747036413898398E-4</v>
      </c>
      <c r="H185">
        <v>3.0589309763694303E-4</v>
      </c>
      <c r="I185">
        <f t="shared" si="12"/>
        <v>4.0812176348728367E-5</v>
      </c>
      <c r="J185">
        <f t="shared" si="13"/>
        <v>3.2716618711912785E-6</v>
      </c>
      <c r="K185">
        <f t="shared" si="14"/>
        <v>2.9386007258099829E-4</v>
      </c>
      <c r="L185">
        <f t="shared" si="15"/>
        <v>3.1406094780241012E-5</v>
      </c>
      <c r="M185">
        <f t="shared" si="16"/>
        <v>0.13888302684427833</v>
      </c>
      <c r="N185">
        <f t="shared" si="17"/>
        <v>-4.8687869662691297</v>
      </c>
      <c r="O185">
        <v>4.7234669410753903E-3</v>
      </c>
      <c r="P185">
        <v>2.1454700147798801E-2</v>
      </c>
      <c r="Q185">
        <v>0.13888302684427833</v>
      </c>
    </row>
    <row r="186" spans="1:17" x14ac:dyDescent="0.2">
      <c r="A186">
        <v>185</v>
      </c>
      <c r="B186" t="s">
        <v>173</v>
      </c>
      <c r="C186">
        <v>4.3275001578002812E-5</v>
      </c>
      <c r="D186">
        <v>4.2061618489401054E-5</v>
      </c>
      <c r="E186">
        <v>3.709990897878124E-5</v>
      </c>
      <c r="F186" s="3">
        <v>3.8198816524965001E-5</v>
      </c>
      <c r="G186" s="3">
        <v>3.1069276376737702E-5</v>
      </c>
      <c r="H186" s="3">
        <v>3.6805811290692203E-5</v>
      </c>
      <c r="I186">
        <f t="shared" si="12"/>
        <v>4.0812176348728367E-5</v>
      </c>
      <c r="J186">
        <f t="shared" si="13"/>
        <v>3.2716618711912785E-6</v>
      </c>
      <c r="K186">
        <f t="shared" si="14"/>
        <v>3.5357968064131638E-5</v>
      </c>
      <c r="L186">
        <f t="shared" si="15"/>
        <v>3.77885871498515E-6</v>
      </c>
      <c r="M186">
        <f t="shared" si="16"/>
        <v>1.1542568361027983</v>
      </c>
      <c r="N186">
        <f t="shared" si="17"/>
        <v>0.35380776808712838</v>
      </c>
      <c r="O186">
        <v>0.132208037844458</v>
      </c>
      <c r="P186">
        <v>0.15843738480213199</v>
      </c>
      <c r="Q186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7"/>
  <sheetViews>
    <sheetView workbookViewId="0">
      <selection activeCell="C24" sqref="C24"/>
    </sheetView>
  </sheetViews>
  <sheetFormatPr defaultRowHeight="14.25" x14ac:dyDescent="0.2"/>
  <cols>
    <col min="9" max="10" width="12.875" customWidth="1"/>
    <col min="11" max="11" width="11" bestFit="1" customWidth="1"/>
    <col min="13" max="13" width="11.875" bestFit="1" customWidth="1"/>
    <col min="17" max="17" width="6.625" customWidth="1"/>
  </cols>
  <sheetData>
    <row r="1" spans="1:17" x14ac:dyDescent="0.2">
      <c r="A1" t="s">
        <v>0</v>
      </c>
      <c r="B1" t="s">
        <v>1</v>
      </c>
      <c r="C1" t="s">
        <v>185</v>
      </c>
      <c r="D1" t="s">
        <v>186</v>
      </c>
      <c r="E1" t="s">
        <v>187</v>
      </c>
      <c r="F1" t="s">
        <v>424</v>
      </c>
      <c r="G1" t="s">
        <v>426</v>
      </c>
      <c r="H1" t="s">
        <v>425</v>
      </c>
      <c r="I1" t="s">
        <v>202</v>
      </c>
      <c r="J1" t="s">
        <v>203</v>
      </c>
      <c r="K1" t="s">
        <v>197</v>
      </c>
      <c r="L1" t="s">
        <v>198</v>
      </c>
      <c r="M1" t="s">
        <v>194</v>
      </c>
      <c r="N1" t="s">
        <v>398</v>
      </c>
      <c r="O1" t="s">
        <v>174</v>
      </c>
      <c r="P1" t="s">
        <v>175</v>
      </c>
      <c r="Q1" t="s">
        <v>399</v>
      </c>
    </row>
    <row r="2" spans="1:17" x14ac:dyDescent="0.2">
      <c r="A2">
        <v>1</v>
      </c>
      <c r="B2" t="s">
        <v>2</v>
      </c>
      <c r="C2">
        <v>1.3059095484289058E-2</v>
      </c>
      <c r="D2">
        <v>1.2221326883922407E-2</v>
      </c>
      <c r="E2">
        <v>8.6847830728912379E-3</v>
      </c>
      <c r="F2">
        <v>3.06449710087758E-3</v>
      </c>
      <c r="G2">
        <v>2.3427104532624701E-3</v>
      </c>
      <c r="H2">
        <v>3.2371948138248501E-3</v>
      </c>
      <c r="I2">
        <f>AVERAGE(C2:E2)</f>
        <v>1.1321735147034233E-2</v>
      </c>
      <c r="J2">
        <f>STDEV(C2:E2)</f>
        <v>2.3217668353939769E-3</v>
      </c>
      <c r="K2">
        <f>AVERAGE(F2:H2)</f>
        <v>2.8814674559883E-3</v>
      </c>
      <c r="L2">
        <f>STDEV(F2:H2)</f>
        <v>4.7450021707465463E-4</v>
      </c>
      <c r="M2">
        <f>I2/K2</f>
        <v>3.9291560012261351</v>
      </c>
      <c r="N2">
        <f>LOG(M2,1.5)</f>
        <v>3.3749504396185963</v>
      </c>
      <c r="O2">
        <v>2.0756705438328499E-2</v>
      </c>
      <c r="P2">
        <v>3.3719394601648398E-2</v>
      </c>
      <c r="Q2">
        <v>3.9291560012261355</v>
      </c>
    </row>
    <row r="3" spans="1:17" x14ac:dyDescent="0.2">
      <c r="A3">
        <v>2</v>
      </c>
      <c r="B3" t="s">
        <v>3</v>
      </c>
      <c r="C3">
        <v>7.1556548115169899E-3</v>
      </c>
      <c r="D3">
        <v>6.6966044183742485E-3</v>
      </c>
      <c r="E3">
        <v>4.7587759701489523E-3</v>
      </c>
      <c r="F3">
        <v>6.6049770087709498E-3</v>
      </c>
      <c r="G3">
        <v>4.77992508079039E-3</v>
      </c>
      <c r="H3">
        <v>6.2526150135605698E-3</v>
      </c>
      <c r="I3">
        <f t="shared" ref="I3:I66" si="0">AVERAGE(C3:E3)</f>
        <v>6.2036784000133972E-3</v>
      </c>
      <c r="J3">
        <f t="shared" ref="J3:J66" si="1">STDEV(C3:E3)</f>
        <v>1.2721985260690481E-3</v>
      </c>
      <c r="K3">
        <f t="shared" ref="K3:K66" si="2">AVERAGE(F3:H3)</f>
        <v>5.8791723677073032E-3</v>
      </c>
      <c r="L3">
        <f t="shared" ref="L3:L66" si="3">STDEV(F3:H3)</f>
        <v>9.6814161787561119E-4</v>
      </c>
      <c r="M3">
        <f t="shared" ref="M3:M66" si="4">I3/K3</f>
        <v>1.0551958697602604</v>
      </c>
      <c r="N3">
        <f t="shared" ref="N3:N66" si="5">LOG(M3,1.5)</f>
        <v>0.13250562665385895</v>
      </c>
      <c r="O3">
        <v>0.74408560083918696</v>
      </c>
      <c r="P3">
        <v>0.77293186170671002</v>
      </c>
      <c r="Q3">
        <v>1</v>
      </c>
    </row>
    <row r="4" spans="1:17" x14ac:dyDescent="0.2">
      <c r="A4">
        <v>3</v>
      </c>
      <c r="B4" t="s">
        <v>4</v>
      </c>
      <c r="C4">
        <v>4.7496670578948538E-3</v>
      </c>
      <c r="D4">
        <v>4.44496586874379E-3</v>
      </c>
      <c r="E4">
        <v>3.1587048364797215E-3</v>
      </c>
      <c r="F4">
        <v>6.6786304493984296E-4</v>
      </c>
      <c r="G4">
        <v>7.0550002635192495E-4</v>
      </c>
      <c r="H4">
        <v>5.1056003162157197E-4</v>
      </c>
      <c r="I4">
        <f t="shared" si="0"/>
        <v>4.1177792543727887E-3</v>
      </c>
      <c r="J4">
        <f t="shared" si="1"/>
        <v>8.444397598172484E-4</v>
      </c>
      <c r="K4">
        <f t="shared" si="2"/>
        <v>6.2797436763777992E-4</v>
      </c>
      <c r="L4">
        <f t="shared" si="3"/>
        <v>1.0341049424042319E-4</v>
      </c>
      <c r="M4">
        <f t="shared" si="4"/>
        <v>6.5572409744404618</v>
      </c>
      <c r="N4">
        <f t="shared" si="5"/>
        <v>4.6380561328592922</v>
      </c>
      <c r="O4">
        <v>1.7765174574353899E-2</v>
      </c>
      <c r="P4">
        <v>3.14247606795355E-2</v>
      </c>
      <c r="Q4">
        <v>6.5572409744404654</v>
      </c>
    </row>
    <row r="5" spans="1:17" x14ac:dyDescent="0.2">
      <c r="A5">
        <v>4</v>
      </c>
      <c r="B5" t="s">
        <v>5</v>
      </c>
      <c r="C5">
        <v>2.5495037057073349E-3</v>
      </c>
      <c r="D5">
        <v>2.3859476497975177E-3</v>
      </c>
      <c r="E5">
        <v>1.6955145671642166E-3</v>
      </c>
      <c r="F5">
        <v>7.2503215137612205E-4</v>
      </c>
      <c r="G5">
        <v>7.6589086007584298E-4</v>
      </c>
      <c r="H5">
        <v>5.5426399310144802E-4</v>
      </c>
      <c r="I5">
        <f t="shared" si="0"/>
        <v>2.2103219742230229E-3</v>
      </c>
      <c r="J5">
        <f t="shared" si="1"/>
        <v>4.5327436021481797E-4</v>
      </c>
      <c r="K5">
        <f t="shared" si="2"/>
        <v>6.8172900151780439E-4</v>
      </c>
      <c r="L5">
        <f t="shared" si="3"/>
        <v>1.1226243715993568E-4</v>
      </c>
      <c r="M5">
        <f t="shared" si="4"/>
        <v>3.2422296386129275</v>
      </c>
      <c r="N5">
        <f t="shared" si="5"/>
        <v>2.9010172014175013</v>
      </c>
      <c r="O5">
        <v>2.2742376281623899E-2</v>
      </c>
      <c r="P5">
        <v>3.5971967144383603E-2</v>
      </c>
      <c r="Q5">
        <v>3.2422296386129275</v>
      </c>
    </row>
    <row r="6" spans="1:17" x14ac:dyDescent="0.2">
      <c r="A6">
        <v>5</v>
      </c>
      <c r="B6" t="s">
        <v>6</v>
      </c>
      <c r="C6">
        <v>2.4446767248642578E-3</v>
      </c>
      <c r="D6">
        <v>2.2878455415252263E-3</v>
      </c>
      <c r="E6">
        <v>1.6258007351531477E-3</v>
      </c>
      <c r="F6">
        <v>2.1945512992105199E-4</v>
      </c>
      <c r="G6">
        <v>2.8706902659661698E-4</v>
      </c>
      <c r="H6">
        <v>3.0324661225562599E-4</v>
      </c>
      <c r="I6">
        <f t="shared" si="0"/>
        <v>2.1194410005142108E-3</v>
      </c>
      <c r="J6">
        <f t="shared" si="1"/>
        <v>4.3463724956126996E-4</v>
      </c>
      <c r="K6">
        <f t="shared" si="2"/>
        <v>2.6992358959109837E-4</v>
      </c>
      <c r="L6">
        <f t="shared" si="3"/>
        <v>4.4449157872101054E-5</v>
      </c>
      <c r="M6">
        <f t="shared" si="4"/>
        <v>7.8520036122997174</v>
      </c>
      <c r="N6">
        <f t="shared" si="5"/>
        <v>5.0824810698944898</v>
      </c>
      <c r="O6">
        <v>1.7095279043844201E-2</v>
      </c>
      <c r="P6">
        <v>3.07479631683601E-2</v>
      </c>
      <c r="Q6">
        <v>7.8520036122997237</v>
      </c>
    </row>
    <row r="7" spans="1:17" x14ac:dyDescent="0.2">
      <c r="A7">
        <v>6</v>
      </c>
      <c r="B7" t="s">
        <v>7</v>
      </c>
      <c r="C7">
        <v>5.5100221964537392E-2</v>
      </c>
      <c r="D7">
        <v>5.1565426167182418E-2</v>
      </c>
      <c r="E7">
        <v>3.6643692176527153E-2</v>
      </c>
      <c r="F7">
        <v>0.200708875441032</v>
      </c>
      <c r="G7">
        <v>0.153435544260626</v>
      </c>
      <c r="H7">
        <v>0.21201969174004601</v>
      </c>
      <c r="I7">
        <f t="shared" si="0"/>
        <v>4.7769780102748988E-2</v>
      </c>
      <c r="J7">
        <f t="shared" si="1"/>
        <v>9.7962273217174836E-3</v>
      </c>
      <c r="K7">
        <f t="shared" si="2"/>
        <v>0.188721370480568</v>
      </c>
      <c r="L7">
        <f t="shared" si="3"/>
        <v>3.1077335637976936E-2</v>
      </c>
      <c r="M7">
        <f t="shared" si="4"/>
        <v>0.25312332133401755</v>
      </c>
      <c r="N7">
        <f t="shared" si="5"/>
        <v>-3.3884012346227923</v>
      </c>
      <c r="O7">
        <v>1.0270112223331899E-2</v>
      </c>
      <c r="P7">
        <v>2.602439588437E-2</v>
      </c>
      <c r="Q7">
        <v>0.25312332133401749</v>
      </c>
    </row>
    <row r="8" spans="1:17" x14ac:dyDescent="0.2">
      <c r="A8">
        <v>7</v>
      </c>
      <c r="B8" t="s">
        <v>8</v>
      </c>
      <c r="C8">
        <v>2.3820732489697833E-3</v>
      </c>
      <c r="D8">
        <v>2.2292582110400028E-3</v>
      </c>
      <c r="E8">
        <v>1.5841671006945742E-3</v>
      </c>
      <c r="F8">
        <v>8.7988229585153697E-4</v>
      </c>
      <c r="G8">
        <v>1.2158354443419499E-3</v>
      </c>
      <c r="H8">
        <v>1.1509731136408799E-3</v>
      </c>
      <c r="I8">
        <f t="shared" si="0"/>
        <v>2.0651661869014533E-3</v>
      </c>
      <c r="J8">
        <f t="shared" si="1"/>
        <v>4.2350702432575977E-4</v>
      </c>
      <c r="K8">
        <f t="shared" si="2"/>
        <v>1.0822302846114557E-3</v>
      </c>
      <c r="L8">
        <f t="shared" si="3"/>
        <v>1.7821423035880679E-4</v>
      </c>
      <c r="M8">
        <f t="shared" si="4"/>
        <v>1.9082502275778515</v>
      </c>
      <c r="N8">
        <f t="shared" si="5"/>
        <v>1.5936925225734393</v>
      </c>
      <c r="O8">
        <v>4.1073448955034002E-2</v>
      </c>
      <c r="P8">
        <v>5.6401779445480402E-2</v>
      </c>
      <c r="Q8">
        <v>1</v>
      </c>
    </row>
    <row r="9" spans="1:17" x14ac:dyDescent="0.2">
      <c r="A9">
        <v>8</v>
      </c>
      <c r="B9" t="s">
        <v>9</v>
      </c>
      <c r="C9">
        <v>8.6974346118192762E-3</v>
      </c>
      <c r="D9">
        <v>8.1394757830251727E-3</v>
      </c>
      <c r="E9">
        <v>5.7841167472265087E-3</v>
      </c>
      <c r="F9">
        <v>2.4786720162485502E-3</v>
      </c>
      <c r="G9">
        <v>1.8948658300286E-3</v>
      </c>
      <c r="H9">
        <v>2.6183559429293602E-3</v>
      </c>
      <c r="I9">
        <f t="shared" si="0"/>
        <v>7.5403423806903189E-3</v>
      </c>
      <c r="J9">
        <f t="shared" si="1"/>
        <v>1.5463104055731642E-3</v>
      </c>
      <c r="K9">
        <f t="shared" si="2"/>
        <v>2.3306312630688368E-3</v>
      </c>
      <c r="L9">
        <f t="shared" si="3"/>
        <v>3.8379230622538705E-4</v>
      </c>
      <c r="M9">
        <f t="shared" si="4"/>
        <v>3.2353219062039202</v>
      </c>
      <c r="N9">
        <f t="shared" si="5"/>
        <v>2.8957570129966714</v>
      </c>
      <c r="O9">
        <v>2.2769548872115401E-2</v>
      </c>
      <c r="P9">
        <v>3.5971967144383603E-2</v>
      </c>
      <c r="Q9">
        <v>3.2353219062039211</v>
      </c>
    </row>
    <row r="10" spans="1:17" x14ac:dyDescent="0.2">
      <c r="A10">
        <v>9</v>
      </c>
      <c r="B10" t="s">
        <v>10</v>
      </c>
      <c r="C10">
        <v>8.328790266517918E-3</v>
      </c>
      <c r="D10">
        <v>7.7944807523005963E-3</v>
      </c>
      <c r="E10">
        <v>5.5389545785416959E-3</v>
      </c>
      <c r="F10">
        <v>2.30836159365025E-4</v>
      </c>
      <c r="G10">
        <v>2.43844778879286E-4</v>
      </c>
      <c r="H10">
        <v>1.7646689350123401E-4</v>
      </c>
      <c r="I10">
        <f t="shared" si="0"/>
        <v>7.2207418657867367E-3</v>
      </c>
      <c r="J10">
        <f t="shared" si="1"/>
        <v>1.4807694026755358E-3</v>
      </c>
      <c r="K10">
        <f t="shared" si="2"/>
        <v>2.17049277248515E-4</v>
      </c>
      <c r="L10">
        <f t="shared" si="3"/>
        <v>3.5742180240933619E-5</v>
      </c>
      <c r="M10">
        <f t="shared" si="4"/>
        <v>33.267753559571638</v>
      </c>
      <c r="N10">
        <f t="shared" si="5"/>
        <v>8.6433789151398255</v>
      </c>
      <c r="O10">
        <v>1.45338067255867E-2</v>
      </c>
      <c r="P10">
        <v>2.86562792985624E-2</v>
      </c>
      <c r="Q10">
        <v>33.267753559571638</v>
      </c>
    </row>
    <row r="11" spans="1:17" x14ac:dyDescent="0.2">
      <c r="A11">
        <v>10</v>
      </c>
      <c r="B11" t="s">
        <v>11</v>
      </c>
      <c r="C11">
        <v>5.354477260098074E-3</v>
      </c>
      <c r="D11">
        <v>5.0109762170676324E-3</v>
      </c>
      <c r="E11">
        <v>3.5609260632657362E-3</v>
      </c>
      <c r="F11">
        <v>4.7894084378361798E-3</v>
      </c>
      <c r="G11">
        <v>6.6180812633763499E-3</v>
      </c>
      <c r="H11">
        <v>6.2650201830226904E-3</v>
      </c>
      <c r="I11">
        <f t="shared" si="0"/>
        <v>4.642126513477147E-3</v>
      </c>
      <c r="J11">
        <f t="shared" si="1"/>
        <v>9.5196851407689377E-4</v>
      </c>
      <c r="K11">
        <f t="shared" si="2"/>
        <v>5.8908366280784061E-3</v>
      </c>
      <c r="L11">
        <f t="shared" si="3"/>
        <v>9.7006240794617104E-4</v>
      </c>
      <c r="M11">
        <f t="shared" si="4"/>
        <v>0.78802499654304803</v>
      </c>
      <c r="N11">
        <f t="shared" si="5"/>
        <v>-0.5875362968655089</v>
      </c>
      <c r="O11">
        <v>0.18677422232634</v>
      </c>
      <c r="P11">
        <v>0.21638476976832099</v>
      </c>
      <c r="Q11">
        <v>1</v>
      </c>
    </row>
    <row r="12" spans="1:17" x14ac:dyDescent="0.2">
      <c r="A12">
        <v>11</v>
      </c>
      <c r="B12" t="s">
        <v>12</v>
      </c>
      <c r="C12">
        <v>2.6498647945350238E-3</v>
      </c>
      <c r="D12">
        <v>2.4798703624743005E-3</v>
      </c>
      <c r="E12">
        <v>1.7622584152719402E-3</v>
      </c>
      <c r="F12">
        <v>5.1071753176067602E-4</v>
      </c>
      <c r="G12">
        <v>4.83471797484668E-4</v>
      </c>
      <c r="H12">
        <v>3.6959879436680601E-4</v>
      </c>
      <c r="I12">
        <f t="shared" si="0"/>
        <v>2.2973311907604215E-3</v>
      </c>
      <c r="J12">
        <f t="shared" si="1"/>
        <v>4.7111748326147056E-4</v>
      </c>
      <c r="K12">
        <f t="shared" si="2"/>
        <v>4.5459604120404997E-4</v>
      </c>
      <c r="L12">
        <f t="shared" si="3"/>
        <v>7.4859745434333722E-5</v>
      </c>
      <c r="M12">
        <f t="shared" si="4"/>
        <v>5.0535662050106618</v>
      </c>
      <c r="N12">
        <f t="shared" si="5"/>
        <v>3.9956438689119005</v>
      </c>
      <c r="O12">
        <v>1.9020315697563801E-2</v>
      </c>
      <c r="P12">
        <v>3.23236540271713E-2</v>
      </c>
      <c r="Q12">
        <v>5.0535662050106644</v>
      </c>
    </row>
    <row r="13" spans="1:17" x14ac:dyDescent="0.2">
      <c r="A13">
        <v>12</v>
      </c>
      <c r="B13" t="s">
        <v>13</v>
      </c>
      <c r="C13">
        <v>2.4546208548829793E-3</v>
      </c>
      <c r="D13">
        <v>2.2971517345675564E-3</v>
      </c>
      <c r="E13">
        <v>1.6324139506063242E-3</v>
      </c>
      <c r="F13">
        <v>2.65035235190153E-4</v>
      </c>
      <c r="G13">
        <v>2.5089614823365898E-4</v>
      </c>
      <c r="H13">
        <v>1.91802116236939E-4</v>
      </c>
      <c r="I13">
        <f t="shared" si="0"/>
        <v>2.1280621800189533E-3</v>
      </c>
      <c r="J13">
        <f t="shared" si="1"/>
        <v>4.3640520901237409E-4</v>
      </c>
      <c r="K13">
        <f t="shared" si="2"/>
        <v>2.3591116655358367E-4</v>
      </c>
      <c r="L13">
        <f t="shared" si="3"/>
        <v>3.8848226276987766E-5</v>
      </c>
      <c r="M13">
        <f t="shared" si="4"/>
        <v>9.0206081005309091</v>
      </c>
      <c r="N13">
        <f t="shared" si="5"/>
        <v>5.4246634413870689</v>
      </c>
      <c r="O13">
        <v>1.6660599250946002E-2</v>
      </c>
      <c r="P13">
        <v>3.0482315938431499E-2</v>
      </c>
      <c r="Q13">
        <v>9.0206081005309091</v>
      </c>
    </row>
    <row r="14" spans="1:17" x14ac:dyDescent="0.2">
      <c r="A14">
        <v>13</v>
      </c>
      <c r="B14" t="s">
        <v>14</v>
      </c>
      <c r="C14">
        <v>3.840471027354183E-2</v>
      </c>
      <c r="D14">
        <v>3.5940966868643717E-2</v>
      </c>
      <c r="E14">
        <v>2.5540557391912348E-2</v>
      </c>
      <c r="F14">
        <v>6.8566176090313503E-3</v>
      </c>
      <c r="G14">
        <v>8.9691343441274298E-3</v>
      </c>
      <c r="H14">
        <v>9.4745839945461104E-3</v>
      </c>
      <c r="I14">
        <f t="shared" si="0"/>
        <v>3.3295411511365967E-2</v>
      </c>
      <c r="J14">
        <f t="shared" si="1"/>
        <v>6.8279447641145961E-3</v>
      </c>
      <c r="K14">
        <f t="shared" si="2"/>
        <v>8.4334453159016307E-3</v>
      </c>
      <c r="L14">
        <f t="shared" si="3"/>
        <v>1.3887616966716898E-3</v>
      </c>
      <c r="M14">
        <f t="shared" si="4"/>
        <v>3.9480200871861952</v>
      </c>
      <c r="N14">
        <f t="shared" si="5"/>
        <v>3.3867629594695736</v>
      </c>
      <c r="O14">
        <v>2.0716418267396199E-2</v>
      </c>
      <c r="P14">
        <v>3.3719394601648398E-2</v>
      </c>
      <c r="Q14">
        <v>3.9480200871861952</v>
      </c>
    </row>
    <row r="15" spans="1:17" x14ac:dyDescent="0.2">
      <c r="A15">
        <v>14</v>
      </c>
      <c r="B15" t="s">
        <v>15</v>
      </c>
      <c r="C15">
        <v>3.6697079276243184E-3</v>
      </c>
      <c r="D15">
        <v>3.4342884012123331E-3</v>
      </c>
      <c r="E15">
        <v>2.4404919414693677E-3</v>
      </c>
      <c r="F15">
        <v>1.1696671099345999E-3</v>
      </c>
      <c r="G15">
        <v>1.1072677653129301E-3</v>
      </c>
      <c r="H15">
        <v>8.4647094872967305E-4</v>
      </c>
      <c r="I15">
        <f t="shared" si="0"/>
        <v>3.1814960901020064E-3</v>
      </c>
      <c r="J15">
        <f t="shared" si="1"/>
        <v>6.5243463241316147E-4</v>
      </c>
      <c r="K15">
        <f t="shared" si="2"/>
        <v>1.0411352746590677E-3</v>
      </c>
      <c r="L15">
        <f t="shared" si="3"/>
        <v>1.7144698712564962E-4</v>
      </c>
      <c r="M15">
        <f t="shared" si="4"/>
        <v>3.0557951185966932</v>
      </c>
      <c r="N15">
        <f t="shared" si="5"/>
        <v>2.7549591922342014</v>
      </c>
      <c r="O15">
        <v>2.3552802429784501E-2</v>
      </c>
      <c r="P15">
        <v>3.67353411031714E-2</v>
      </c>
      <c r="Q15">
        <v>3.0557951185966887</v>
      </c>
    </row>
    <row r="16" spans="1:17" x14ac:dyDescent="0.2">
      <c r="A16">
        <v>15</v>
      </c>
      <c r="B16" t="s">
        <v>16</v>
      </c>
      <c r="C16">
        <v>4.5094460322069986E-3</v>
      </c>
      <c r="D16">
        <v>4.2201555300144054E-3</v>
      </c>
      <c r="E16">
        <v>2.9989489406631728E-3</v>
      </c>
      <c r="F16">
        <v>2.8995282835100398E-3</v>
      </c>
      <c r="G16">
        <v>4.0066146069590901E-3</v>
      </c>
      <c r="H16">
        <v>3.7928699239613401E-3</v>
      </c>
      <c r="I16">
        <f t="shared" si="0"/>
        <v>3.9095168342948598E-3</v>
      </c>
      <c r="J16">
        <f t="shared" si="1"/>
        <v>8.0173104302461997E-4</v>
      </c>
      <c r="K16">
        <f t="shared" si="2"/>
        <v>3.5663376048101565E-3</v>
      </c>
      <c r="L16">
        <f t="shared" si="3"/>
        <v>5.8727991674072599E-4</v>
      </c>
      <c r="M16">
        <f t="shared" si="4"/>
        <v>1.0962273535241966</v>
      </c>
      <c r="N16">
        <f t="shared" si="5"/>
        <v>0.22659065977051512</v>
      </c>
      <c r="O16">
        <v>0.58473983417448405</v>
      </c>
      <c r="P16">
        <v>0.61722538051751097</v>
      </c>
      <c r="Q16">
        <v>1</v>
      </c>
    </row>
    <row r="17" spans="1:17" x14ac:dyDescent="0.2">
      <c r="A17">
        <v>16</v>
      </c>
      <c r="B17" t="s">
        <v>17</v>
      </c>
      <c r="C17">
        <v>0.14384055648760813</v>
      </c>
      <c r="D17">
        <v>0.13461288051038911</v>
      </c>
      <c r="E17">
        <v>9.5659307467483634E-2</v>
      </c>
      <c r="F17">
        <v>2.32029540124634E-2</v>
      </c>
      <c r="G17">
        <v>2.1965123939815201E-2</v>
      </c>
      <c r="H17">
        <v>1.6791637833912399E-2</v>
      </c>
      <c r="I17">
        <f t="shared" si="0"/>
        <v>0.12470424815516029</v>
      </c>
      <c r="J17">
        <f t="shared" si="1"/>
        <v>2.5573305137352249E-2</v>
      </c>
      <c r="K17">
        <f t="shared" si="2"/>
        <v>2.0653238595397E-2</v>
      </c>
      <c r="L17">
        <f t="shared" si="3"/>
        <v>3.4010331008403755E-3</v>
      </c>
      <c r="M17">
        <f t="shared" si="4"/>
        <v>6.0379996860614975</v>
      </c>
      <c r="N17">
        <f t="shared" si="5"/>
        <v>4.4345931211698515</v>
      </c>
      <c r="O17">
        <v>1.8120232609537799E-2</v>
      </c>
      <c r="P17">
        <v>3.1612091948191902E-2</v>
      </c>
      <c r="Q17">
        <v>6.0379996860615082</v>
      </c>
    </row>
    <row r="18" spans="1:17" x14ac:dyDescent="0.2">
      <c r="A18">
        <v>17</v>
      </c>
      <c r="B18" t="s">
        <v>18</v>
      </c>
      <c r="C18">
        <v>3.0754319085299357E-3</v>
      </c>
      <c r="D18">
        <v>2.8781364458670155E-3</v>
      </c>
      <c r="E18">
        <v>2.0452763373361954E-3</v>
      </c>
      <c r="F18">
        <v>1.2231007691884299E-3</v>
      </c>
      <c r="G18">
        <v>1.2920278063464699E-3</v>
      </c>
      <c r="H18">
        <v>9.3502159181372505E-4</v>
      </c>
      <c r="I18">
        <f t="shared" si="0"/>
        <v>2.6662815639110489E-3</v>
      </c>
      <c r="J18">
        <f t="shared" si="1"/>
        <v>5.4677874270293988E-4</v>
      </c>
      <c r="K18">
        <f t="shared" si="2"/>
        <v>1.150050055782875E-3</v>
      </c>
      <c r="L18">
        <f t="shared" si="3"/>
        <v>1.8938232322618037E-4</v>
      </c>
      <c r="M18">
        <f t="shared" si="4"/>
        <v>2.3184047950817477</v>
      </c>
      <c r="N18">
        <f t="shared" si="5"/>
        <v>2.0738636791153908</v>
      </c>
      <c r="O18">
        <v>2.9967637014942101E-2</v>
      </c>
      <c r="P18">
        <v>4.3737682514824697E-2</v>
      </c>
      <c r="Q18">
        <v>2.3184047950817486</v>
      </c>
    </row>
    <row r="19" spans="1:17" x14ac:dyDescent="0.2">
      <c r="A19">
        <v>18</v>
      </c>
      <c r="B19" t="s">
        <v>19</v>
      </c>
      <c r="C19">
        <v>2.4774992957270984E-2</v>
      </c>
      <c r="D19">
        <v>2.3185624750347539E-2</v>
      </c>
      <c r="E19">
        <v>1.6476289627039228E-2</v>
      </c>
      <c r="F19">
        <v>2.7084500255724802E-3</v>
      </c>
      <c r="G19">
        <v>3.7425796107568299E-3</v>
      </c>
      <c r="H19">
        <v>3.5429206540142401E-3</v>
      </c>
      <c r="I19">
        <f t="shared" si="0"/>
        <v>2.1478969111552584E-2</v>
      </c>
      <c r="J19">
        <f t="shared" si="1"/>
        <v>4.4047274992753951E-3</v>
      </c>
      <c r="K19">
        <f t="shared" si="2"/>
        <v>3.3313167634478496E-3</v>
      </c>
      <c r="L19">
        <f t="shared" si="3"/>
        <v>5.4857830308490459E-4</v>
      </c>
      <c r="M19">
        <f t="shared" si="4"/>
        <v>6.4475913390242301</v>
      </c>
      <c r="N19">
        <f t="shared" si="5"/>
        <v>4.59646610271529</v>
      </c>
      <c r="O19">
        <v>1.7835015732813399E-2</v>
      </c>
      <c r="P19">
        <v>3.14247606795355E-2</v>
      </c>
      <c r="Q19">
        <v>6.4475913390242301</v>
      </c>
    </row>
    <row r="20" spans="1:17" x14ac:dyDescent="0.2">
      <c r="A20">
        <v>19</v>
      </c>
      <c r="B20" t="s">
        <v>12</v>
      </c>
      <c r="C20">
        <v>7.1875928812280779E-3</v>
      </c>
      <c r="D20">
        <v>6.7264935933519718E-3</v>
      </c>
      <c r="E20">
        <v>4.7800159716131722E-3</v>
      </c>
      <c r="F20">
        <v>3.40981991823409E-3</v>
      </c>
      <c r="G20">
        <v>4.4603818791994201E-3</v>
      </c>
      <c r="H20">
        <v>4.7117437581806797E-3</v>
      </c>
      <c r="I20">
        <f t="shared" si="0"/>
        <v>6.2313674820644073E-3</v>
      </c>
      <c r="J20">
        <f t="shared" si="1"/>
        <v>1.277876771635972E-3</v>
      </c>
      <c r="K20">
        <f t="shared" si="2"/>
        <v>4.1939818518713966E-3</v>
      </c>
      <c r="L20">
        <f t="shared" si="3"/>
        <v>6.9063604899802114E-4</v>
      </c>
      <c r="M20">
        <f t="shared" si="4"/>
        <v>1.4857878985060244</v>
      </c>
      <c r="N20">
        <f t="shared" si="5"/>
        <v>0.97652102491229875</v>
      </c>
      <c r="O20">
        <v>9.1249288365593206E-2</v>
      </c>
      <c r="P20">
        <v>0.114747901735313</v>
      </c>
      <c r="Q20">
        <v>1</v>
      </c>
    </row>
    <row r="21" spans="1:17" x14ac:dyDescent="0.2">
      <c r="A21">
        <v>20</v>
      </c>
      <c r="B21" t="s">
        <v>20</v>
      </c>
      <c r="C21">
        <v>8.0780581970580929E-3</v>
      </c>
      <c r="D21">
        <v>7.5598336754921459E-3</v>
      </c>
      <c r="E21">
        <v>5.3722084485899411E-3</v>
      </c>
      <c r="F21">
        <v>4.2977744541095901E-3</v>
      </c>
      <c r="G21">
        <v>5.6219142815977299E-3</v>
      </c>
      <c r="H21">
        <v>5.93873355303365E-3</v>
      </c>
      <c r="I21">
        <f t="shared" si="0"/>
        <v>7.0033667737133933E-3</v>
      </c>
      <c r="J21">
        <f t="shared" si="1"/>
        <v>1.4361919352589064E-3</v>
      </c>
      <c r="K21">
        <f t="shared" si="2"/>
        <v>5.2861407629136575E-3</v>
      </c>
      <c r="L21">
        <f t="shared" si="3"/>
        <v>8.7048525718275583E-4</v>
      </c>
      <c r="M21">
        <f t="shared" si="4"/>
        <v>1.3248543858020954</v>
      </c>
      <c r="N21">
        <f t="shared" si="5"/>
        <v>0.69377746756970604</v>
      </c>
      <c r="O21">
        <v>0.16640664116386</v>
      </c>
      <c r="P21">
        <v>0.19516828284650201</v>
      </c>
      <c r="Q21">
        <v>1</v>
      </c>
    </row>
    <row r="22" spans="1:17" x14ac:dyDescent="0.2">
      <c r="A22">
        <v>21</v>
      </c>
      <c r="B22" t="s">
        <v>21</v>
      </c>
      <c r="C22">
        <v>2.8924171084122587E-5</v>
      </c>
      <c r="D22">
        <v>2.7068624323241382E-5</v>
      </c>
      <c r="E22">
        <v>1.9235647042401064E-5</v>
      </c>
      <c r="F22">
        <v>2.4928012516526499E-3</v>
      </c>
      <c r="G22">
        <v>3.4445926821678602E-3</v>
      </c>
      <c r="H22">
        <v>3.26083071773347E-3</v>
      </c>
      <c r="I22">
        <f t="shared" si="0"/>
        <v>2.5076147483255011E-5</v>
      </c>
      <c r="J22">
        <f t="shared" si="1"/>
        <v>5.1424067804059936E-6</v>
      </c>
      <c r="K22">
        <f t="shared" si="2"/>
        <v>3.0660748838513261E-3</v>
      </c>
      <c r="L22">
        <f t="shared" si="3"/>
        <v>5.0490009697354418E-4</v>
      </c>
      <c r="M22">
        <f t="shared" si="4"/>
        <v>8.1785828569707411E-3</v>
      </c>
      <c r="N22">
        <f t="shared" si="5"/>
        <v>-11.853637445328756</v>
      </c>
      <c r="O22">
        <v>9.0584546012637893E-3</v>
      </c>
      <c r="P22">
        <v>2.602439588437E-2</v>
      </c>
      <c r="Q22">
        <v>8.1785828569707376E-3</v>
      </c>
    </row>
    <row r="23" spans="1:17" x14ac:dyDescent="0.2">
      <c r="A23">
        <v>22</v>
      </c>
      <c r="B23" t="s">
        <v>22</v>
      </c>
      <c r="C23">
        <v>2.8924171084122587E-5</v>
      </c>
      <c r="D23">
        <v>2.7068624323241382E-5</v>
      </c>
      <c r="E23">
        <v>1.9235647042401064E-5</v>
      </c>
      <c r="F23">
        <v>1.3113221753792699E-4</v>
      </c>
      <c r="G23">
        <v>1.8120059777253599E-4</v>
      </c>
      <c r="H23">
        <v>1.7153391701351799E-4</v>
      </c>
      <c r="I23">
        <f t="shared" si="0"/>
        <v>2.5076147483255011E-5</v>
      </c>
      <c r="J23">
        <f t="shared" si="1"/>
        <v>5.1424067804059936E-6</v>
      </c>
      <c r="K23">
        <f t="shared" si="2"/>
        <v>1.6128891077466033E-4</v>
      </c>
      <c r="L23">
        <f t="shared" si="3"/>
        <v>2.6559947090591514E-5</v>
      </c>
      <c r="M23">
        <f t="shared" si="4"/>
        <v>0.15547347528615499</v>
      </c>
      <c r="N23">
        <f t="shared" si="5"/>
        <v>-4.5904816508998652</v>
      </c>
      <c r="O23">
        <v>1.0270301386685899E-2</v>
      </c>
      <c r="P23">
        <v>2.602439588437E-2</v>
      </c>
      <c r="Q23">
        <v>0.15547347528615491</v>
      </c>
    </row>
    <row r="24" spans="1:17" x14ac:dyDescent="0.2">
      <c r="A24">
        <v>23</v>
      </c>
      <c r="B24" t="s">
        <v>23</v>
      </c>
      <c r="C24">
        <v>2.8924171084122587E-5</v>
      </c>
      <c r="D24">
        <v>2.7068624323241382E-5</v>
      </c>
      <c r="E24">
        <v>1.9235647042401064E-5</v>
      </c>
      <c r="F24">
        <v>1.00964886960137E-3</v>
      </c>
      <c r="G24">
        <v>1.0665469657392399E-3</v>
      </c>
      <c r="H24">
        <v>7.7184441135950304E-4</v>
      </c>
      <c r="I24">
        <f t="shared" si="0"/>
        <v>2.5076147483255011E-5</v>
      </c>
      <c r="J24">
        <f t="shared" si="1"/>
        <v>5.1424067804059936E-6</v>
      </c>
      <c r="K24">
        <f t="shared" si="2"/>
        <v>9.4934674890003769E-4</v>
      </c>
      <c r="L24">
        <f t="shared" si="3"/>
        <v>1.5633188481654656E-4</v>
      </c>
      <c r="M24">
        <f t="shared" si="4"/>
        <v>2.6414107924538147E-2</v>
      </c>
      <c r="N24">
        <f t="shared" si="5"/>
        <v>-8.9621941514029135</v>
      </c>
      <c r="O24">
        <v>9.3429383952109302E-3</v>
      </c>
      <c r="P24">
        <v>2.602439588437E-2</v>
      </c>
      <c r="Q24">
        <v>2.6414107924538202E-2</v>
      </c>
    </row>
    <row r="25" spans="1:17" x14ac:dyDescent="0.2">
      <c r="A25">
        <v>24</v>
      </c>
      <c r="B25" t="s">
        <v>24</v>
      </c>
      <c r="C25">
        <v>2.8924171084122587E-5</v>
      </c>
      <c r="D25">
        <v>2.7068624323241382E-5</v>
      </c>
      <c r="E25">
        <v>1.9235647042401064E-5</v>
      </c>
      <c r="F25">
        <v>7.0001966989632403E-4</v>
      </c>
      <c r="G25">
        <v>5.3514274746281599E-4</v>
      </c>
      <c r="H25">
        <v>7.3946881669909904E-4</v>
      </c>
      <c r="I25">
        <f t="shared" si="0"/>
        <v>2.5076147483255011E-5</v>
      </c>
      <c r="J25">
        <f t="shared" si="1"/>
        <v>5.1424067804059936E-6</v>
      </c>
      <c r="K25">
        <f t="shared" si="2"/>
        <v>6.5821041135274636E-4</v>
      </c>
      <c r="L25">
        <f t="shared" si="3"/>
        <v>1.0838955769519671E-4</v>
      </c>
      <c r="M25">
        <f t="shared" si="4"/>
        <v>3.8097464049100659E-2</v>
      </c>
      <c r="N25">
        <f t="shared" si="5"/>
        <v>-8.0589118375731967</v>
      </c>
      <c r="O25">
        <v>9.5042936251195694E-3</v>
      </c>
      <c r="P25">
        <v>2.602439588437E-2</v>
      </c>
      <c r="Q25">
        <v>3.8097464049100638E-2</v>
      </c>
    </row>
    <row r="26" spans="1:17" x14ac:dyDescent="0.2">
      <c r="A26">
        <v>25</v>
      </c>
      <c r="B26" t="s">
        <v>25</v>
      </c>
      <c r="C26">
        <v>2.8924171084122587E-5</v>
      </c>
      <c r="D26">
        <v>2.7068624323241382E-5</v>
      </c>
      <c r="E26">
        <v>1.9235647042401064E-5</v>
      </c>
      <c r="F26">
        <v>1.06375392045867E-3</v>
      </c>
      <c r="G26">
        <v>1.1237010710529001E-3</v>
      </c>
      <c r="H26">
        <v>8.1320599991554902E-4</v>
      </c>
      <c r="I26">
        <f t="shared" si="0"/>
        <v>2.5076147483255011E-5</v>
      </c>
      <c r="J26">
        <f t="shared" si="1"/>
        <v>5.1424067804059936E-6</v>
      </c>
      <c r="K26">
        <f t="shared" si="2"/>
        <v>1.0002203304757063E-3</v>
      </c>
      <c r="L26">
        <f t="shared" si="3"/>
        <v>1.6470939588329403E-4</v>
      </c>
      <c r="M26">
        <f t="shared" si="4"/>
        <v>2.5070623660817571E-2</v>
      </c>
      <c r="N26">
        <f t="shared" si="5"/>
        <v>-9.0909388172565411</v>
      </c>
      <c r="O26">
        <v>9.3232897986100603E-3</v>
      </c>
      <c r="P26">
        <v>2.602439588437E-2</v>
      </c>
      <c r="Q26">
        <v>2.5070623660817571E-2</v>
      </c>
    </row>
    <row r="27" spans="1:17" x14ac:dyDescent="0.2">
      <c r="A27">
        <v>26</v>
      </c>
      <c r="B27" t="s">
        <v>26</v>
      </c>
      <c r="C27">
        <v>1.1565387656328583E-2</v>
      </c>
      <c r="D27">
        <v>1.0823443572896713E-2</v>
      </c>
      <c r="E27">
        <v>7.6914119411981511E-3</v>
      </c>
      <c r="F27">
        <v>1.2165130046393601E-3</v>
      </c>
      <c r="G27">
        <v>1.68099714759236E-3</v>
      </c>
      <c r="H27">
        <v>1.5913193927595899E-3</v>
      </c>
      <c r="I27">
        <f t="shared" si="0"/>
        <v>1.0026747723474482E-2</v>
      </c>
      <c r="J27">
        <f t="shared" si="1"/>
        <v>2.0562016359588968E-3</v>
      </c>
      <c r="K27">
        <f t="shared" si="2"/>
        <v>1.4962765149971035E-3</v>
      </c>
      <c r="L27">
        <f t="shared" si="3"/>
        <v>2.4639651219878693E-4</v>
      </c>
      <c r="M27">
        <f t="shared" si="4"/>
        <v>6.7011328607893654</v>
      </c>
      <c r="N27">
        <f t="shared" si="5"/>
        <v>4.6915913546285344</v>
      </c>
      <c r="O27">
        <v>1.7677237681320599E-2</v>
      </c>
      <c r="P27">
        <v>3.14247606795355E-2</v>
      </c>
      <c r="Q27">
        <v>6.7011328607893708</v>
      </c>
    </row>
    <row r="28" spans="1:17" x14ac:dyDescent="0.2">
      <c r="A28">
        <v>27</v>
      </c>
      <c r="B28" t="s">
        <v>27</v>
      </c>
      <c r="C28">
        <v>2.8924171084122587E-5</v>
      </c>
      <c r="D28">
        <v>2.7068624323241382E-5</v>
      </c>
      <c r="E28">
        <v>1.9235647042401064E-5</v>
      </c>
      <c r="F28">
        <v>3.4742134632883702E-3</v>
      </c>
      <c r="G28">
        <v>3.6700004716130599E-3</v>
      </c>
      <c r="H28">
        <v>2.6559255660513E-3</v>
      </c>
      <c r="I28">
        <f t="shared" si="0"/>
        <v>2.5076147483255011E-5</v>
      </c>
      <c r="J28">
        <f t="shared" si="1"/>
        <v>5.1424067804059936E-6</v>
      </c>
      <c r="K28">
        <f t="shared" si="2"/>
        <v>3.2667131669842434E-3</v>
      </c>
      <c r="L28">
        <f t="shared" si="3"/>
        <v>5.3793982771983741E-4</v>
      </c>
      <c r="M28">
        <f t="shared" si="4"/>
        <v>7.6762624085556768E-3</v>
      </c>
      <c r="N28">
        <f t="shared" si="5"/>
        <v>-12.009966871270874</v>
      </c>
      <c r="O28">
        <v>9.0500423011981995E-3</v>
      </c>
      <c r="P28">
        <v>2.602439588437E-2</v>
      </c>
      <c r="Q28">
        <v>7.676262408555682E-3</v>
      </c>
    </row>
    <row r="29" spans="1:17" x14ac:dyDescent="0.2">
      <c r="A29">
        <v>28</v>
      </c>
      <c r="B29" t="s">
        <v>28</v>
      </c>
      <c r="C29">
        <v>8.4784092187018684E-3</v>
      </c>
      <c r="D29">
        <v>7.9345013321998597E-3</v>
      </c>
      <c r="E29">
        <v>5.6384567335626291E-3</v>
      </c>
      <c r="F29">
        <v>8.1526486449842606E-3</v>
      </c>
      <c r="G29">
        <v>8.6120857823364996E-3</v>
      </c>
      <c r="H29">
        <v>6.2324402907450198E-3</v>
      </c>
      <c r="I29">
        <f t="shared" si="0"/>
        <v>7.3504557614881188E-3</v>
      </c>
      <c r="J29">
        <f t="shared" si="1"/>
        <v>1.5073700444692198E-3</v>
      </c>
      <c r="K29">
        <f t="shared" si="2"/>
        <v>7.6657249060219264E-3</v>
      </c>
      <c r="L29">
        <f t="shared" si="3"/>
        <v>1.2623387865730452E-3</v>
      </c>
      <c r="M29">
        <f t="shared" si="4"/>
        <v>0.95887288568284745</v>
      </c>
      <c r="N29">
        <f t="shared" si="5"/>
        <v>-0.10357675879618868</v>
      </c>
      <c r="O29">
        <v>0.79538241714436697</v>
      </c>
      <c r="P29">
        <v>0.82131880031211801</v>
      </c>
      <c r="Q29">
        <v>1</v>
      </c>
    </row>
    <row r="30" spans="1:17" x14ac:dyDescent="0.2">
      <c r="A30">
        <v>29</v>
      </c>
      <c r="B30" t="s">
        <v>29</v>
      </c>
      <c r="C30">
        <v>2.8924171084122587E-5</v>
      </c>
      <c r="D30">
        <v>2.7068624323241382E-5</v>
      </c>
      <c r="E30">
        <v>1.9235647042401064E-5</v>
      </c>
      <c r="F30">
        <v>1.9604684162650402E-3</v>
      </c>
      <c r="G30">
        <v>1.4187622667813701E-3</v>
      </c>
      <c r="H30">
        <v>1.8558814416571401E-3</v>
      </c>
      <c r="I30">
        <f t="shared" si="0"/>
        <v>2.5076147483255011E-5</v>
      </c>
      <c r="J30">
        <f t="shared" si="1"/>
        <v>5.1424067804059936E-6</v>
      </c>
      <c r="K30">
        <f t="shared" si="2"/>
        <v>1.7450373749011835E-3</v>
      </c>
      <c r="L30">
        <f t="shared" si="3"/>
        <v>2.8736073748575206E-4</v>
      </c>
      <c r="M30">
        <f t="shared" si="4"/>
        <v>1.4369977310471646E-2</v>
      </c>
      <c r="N30">
        <f t="shared" si="5"/>
        <v>-10.463573987016996</v>
      </c>
      <c r="O30">
        <v>9.1594049395451495E-3</v>
      </c>
      <c r="P30">
        <v>2.602439588437E-2</v>
      </c>
      <c r="Q30">
        <v>1.4369977310471653E-2</v>
      </c>
    </row>
    <row r="31" spans="1:17" x14ac:dyDescent="0.2">
      <c r="A31">
        <v>30</v>
      </c>
      <c r="B31" t="s">
        <v>30</v>
      </c>
      <c r="C31">
        <v>2.8924171084122587E-5</v>
      </c>
      <c r="D31">
        <v>2.7068624323241382E-5</v>
      </c>
      <c r="E31">
        <v>1.9235647042401064E-5</v>
      </c>
      <c r="F31">
        <v>6.25024781784417E-4</v>
      </c>
      <c r="G31">
        <v>6.6024764113012304E-4</v>
      </c>
      <c r="H31">
        <v>4.7781154350419502E-4</v>
      </c>
      <c r="I31">
        <f t="shared" si="0"/>
        <v>2.5076147483255011E-5</v>
      </c>
      <c r="J31">
        <f t="shared" si="1"/>
        <v>5.1424067804059936E-6</v>
      </c>
      <c r="K31">
        <f t="shared" si="2"/>
        <v>5.8769465547291167E-4</v>
      </c>
      <c r="L31">
        <f t="shared" si="3"/>
        <v>9.6777508632269466E-5</v>
      </c>
      <c r="M31">
        <f t="shared" si="4"/>
        <v>4.2668666882935156E-2</v>
      </c>
      <c r="N31">
        <f t="shared" si="5"/>
        <v>-7.7794373959280732</v>
      </c>
      <c r="O31">
        <v>9.5629248557376895E-3</v>
      </c>
      <c r="P31">
        <v>2.602439588437E-2</v>
      </c>
      <c r="Q31">
        <v>4.266866688293517E-2</v>
      </c>
    </row>
    <row r="32" spans="1:17" x14ac:dyDescent="0.2">
      <c r="A32">
        <v>31</v>
      </c>
      <c r="B32" t="s">
        <v>31</v>
      </c>
      <c r="C32">
        <v>9.0359688950220635E-3</v>
      </c>
      <c r="D32">
        <v>8.4562923758292538E-3</v>
      </c>
      <c r="E32">
        <v>6.0092546073401785E-3</v>
      </c>
      <c r="F32">
        <v>1.9042360687629201E-4</v>
      </c>
      <c r="G32">
        <v>2.0115480364893301E-4</v>
      </c>
      <c r="H32">
        <v>1.4557278394855701E-4</v>
      </c>
      <c r="I32">
        <f t="shared" si="0"/>
        <v>7.8338386260638302E-3</v>
      </c>
      <c r="J32">
        <f t="shared" si="1"/>
        <v>1.6064981630123923E-3</v>
      </c>
      <c r="K32">
        <f t="shared" si="2"/>
        <v>1.7905039815792733E-4</v>
      </c>
      <c r="L32">
        <f t="shared" si="3"/>
        <v>2.9484786516216475E-5</v>
      </c>
      <c r="M32">
        <f t="shared" si="4"/>
        <v>43.752143009222301</v>
      </c>
      <c r="N32">
        <f t="shared" si="5"/>
        <v>9.3190277513692834</v>
      </c>
      <c r="O32">
        <v>1.4342071598783999E-2</v>
      </c>
      <c r="P32">
        <v>2.8603567736637501E-2</v>
      </c>
      <c r="Q32">
        <v>43.752143009222344</v>
      </c>
    </row>
    <row r="33" spans="1:17" x14ac:dyDescent="0.2">
      <c r="A33">
        <v>32</v>
      </c>
      <c r="B33" t="s">
        <v>32</v>
      </c>
      <c r="C33">
        <v>3.6783065052042069E-2</v>
      </c>
      <c r="D33">
        <v>3.4423353618511468E-2</v>
      </c>
      <c r="E33">
        <v>2.446210314622134E-2</v>
      </c>
      <c r="F33">
        <v>7.09272837905125E-3</v>
      </c>
      <c r="G33">
        <v>5.1329036006091096E-3</v>
      </c>
      <c r="H33">
        <v>6.7143458472409103E-3</v>
      </c>
      <c r="I33">
        <f t="shared" si="0"/>
        <v>3.188950727225829E-2</v>
      </c>
      <c r="J33">
        <f t="shared" si="1"/>
        <v>6.5396336710083882E-3</v>
      </c>
      <c r="K33">
        <f t="shared" si="2"/>
        <v>6.3133259423004233E-3</v>
      </c>
      <c r="L33">
        <f t="shared" si="3"/>
        <v>1.0396350386880024E-3</v>
      </c>
      <c r="M33">
        <f t="shared" si="4"/>
        <v>5.0511422289466852</v>
      </c>
      <c r="N33">
        <f t="shared" si="5"/>
        <v>3.9944606065321797</v>
      </c>
      <c r="O33">
        <v>1.9023011700201299E-2</v>
      </c>
      <c r="P33">
        <v>3.23236540271713E-2</v>
      </c>
      <c r="Q33">
        <v>5.0511422289466843</v>
      </c>
    </row>
    <row r="34" spans="1:17" x14ac:dyDescent="0.2">
      <c r="A34">
        <v>33</v>
      </c>
      <c r="B34" t="s">
        <v>33</v>
      </c>
      <c r="C34">
        <v>4.4756221065412258E-3</v>
      </c>
      <c r="D34">
        <v>4.1885014807308074E-3</v>
      </c>
      <c r="E34">
        <v>2.9764547750117899E-3</v>
      </c>
      <c r="F34">
        <v>5.7206033405503903E-3</v>
      </c>
      <c r="G34">
        <v>7.4831152641906002E-3</v>
      </c>
      <c r="H34">
        <v>7.9048212894553705E-3</v>
      </c>
      <c r="I34">
        <f t="shared" si="0"/>
        <v>3.8801927874279412E-3</v>
      </c>
      <c r="J34">
        <f t="shared" si="1"/>
        <v>7.9571751253561273E-4</v>
      </c>
      <c r="K34">
        <f t="shared" si="2"/>
        <v>7.0361799647321198E-3</v>
      </c>
      <c r="L34">
        <f t="shared" si="3"/>
        <v>1.1586696610795505E-3</v>
      </c>
      <c r="M34">
        <f t="shared" si="4"/>
        <v>0.55146298231098001</v>
      </c>
      <c r="N34">
        <f t="shared" si="5"/>
        <v>-1.4678958866472147</v>
      </c>
      <c r="O34">
        <v>2.2231100562891199E-2</v>
      </c>
      <c r="P34">
        <v>3.5252655672566503E-2</v>
      </c>
      <c r="Q34">
        <v>0.55146298231098001</v>
      </c>
    </row>
    <row r="35" spans="1:17" x14ac:dyDescent="0.2">
      <c r="A35">
        <v>34</v>
      </c>
      <c r="B35" t="s">
        <v>34</v>
      </c>
      <c r="C35">
        <v>7.7340803848572719E-3</v>
      </c>
      <c r="D35">
        <v>7.2379227675904287E-3</v>
      </c>
      <c r="E35">
        <v>5.1434504397028895E-3</v>
      </c>
      <c r="F35">
        <v>5.70404826600976E-3</v>
      </c>
      <c r="G35">
        <v>5.3997489739579397E-3</v>
      </c>
      <c r="H35">
        <v>4.1279361506532204E-3</v>
      </c>
      <c r="I35">
        <f t="shared" si="0"/>
        <v>6.70515119738353E-3</v>
      </c>
      <c r="J35">
        <f t="shared" si="1"/>
        <v>1.3750363768636061E-3</v>
      </c>
      <c r="K35">
        <f t="shared" si="2"/>
        <v>5.0772444635403076E-3</v>
      </c>
      <c r="L35">
        <f t="shared" si="3"/>
        <v>8.3608565319182721E-4</v>
      </c>
      <c r="M35">
        <f t="shared" si="4"/>
        <v>1.3206279992096541</v>
      </c>
      <c r="N35">
        <f t="shared" si="5"/>
        <v>0.68589719528870574</v>
      </c>
      <c r="O35">
        <v>0.16961965034447701</v>
      </c>
      <c r="P35">
        <v>0.198713603822846</v>
      </c>
      <c r="Q35">
        <v>1</v>
      </c>
    </row>
    <row r="36" spans="1:17" x14ac:dyDescent="0.2">
      <c r="A36">
        <v>35</v>
      </c>
      <c r="B36" t="s">
        <v>35</v>
      </c>
      <c r="C36">
        <v>3.7716193520221167E-3</v>
      </c>
      <c r="D36">
        <v>3.529661992152842E-3</v>
      </c>
      <c r="E36">
        <v>2.5082668202585628E-3</v>
      </c>
      <c r="F36">
        <v>4.5907256011354901E-4</v>
      </c>
      <c r="G36">
        <v>6.3435381384810798E-4</v>
      </c>
      <c r="H36">
        <v>6.00512337152577E-4</v>
      </c>
      <c r="I36">
        <f t="shared" si="0"/>
        <v>3.2698493881445074E-3</v>
      </c>
      <c r="J36">
        <f t="shared" si="1"/>
        <v>6.705533884632447E-4</v>
      </c>
      <c r="K36">
        <f t="shared" si="2"/>
        <v>5.64646237038078E-4</v>
      </c>
      <c r="L36">
        <f t="shared" si="3"/>
        <v>9.2982053810168993E-5</v>
      </c>
      <c r="M36">
        <f t="shared" si="4"/>
        <v>5.7909699448222813</v>
      </c>
      <c r="N36">
        <f t="shared" si="5"/>
        <v>4.3315682733939518</v>
      </c>
      <c r="O36">
        <v>1.8313705158871599E-2</v>
      </c>
      <c r="P36">
        <v>3.1732626631094697E-2</v>
      </c>
      <c r="Q36">
        <v>5.7909699448222804</v>
      </c>
    </row>
    <row r="37" spans="1:17" x14ac:dyDescent="0.2">
      <c r="A37">
        <v>36</v>
      </c>
      <c r="B37" t="s">
        <v>36</v>
      </c>
      <c r="C37">
        <v>1.0936362138093736E-2</v>
      </c>
      <c r="D37">
        <v>1.0234771372289453E-2</v>
      </c>
      <c r="E37">
        <v>7.2730866307082406E-3</v>
      </c>
      <c r="F37">
        <v>8.1227794226301395E-4</v>
      </c>
      <c r="G37">
        <v>8.5805332996567003E-4</v>
      </c>
      <c r="H37">
        <v>6.2096062213573295E-4</v>
      </c>
      <c r="I37">
        <f t="shared" si="0"/>
        <v>9.4814067136971426E-3</v>
      </c>
      <c r="J37">
        <f t="shared" si="1"/>
        <v>1.9443676587426939E-3</v>
      </c>
      <c r="K37">
        <f t="shared" si="2"/>
        <v>7.637639647881389E-4</v>
      </c>
      <c r="L37">
        <f t="shared" si="3"/>
        <v>1.2577138996750208E-4</v>
      </c>
      <c r="M37">
        <f t="shared" si="4"/>
        <v>12.414053491417597</v>
      </c>
      <c r="N37">
        <f t="shared" si="5"/>
        <v>6.2121971202249178</v>
      </c>
      <c r="O37">
        <v>1.5865653880490199E-2</v>
      </c>
      <c r="P37">
        <v>2.9689983380805599E-2</v>
      </c>
      <c r="Q37">
        <v>12.414053491417597</v>
      </c>
    </row>
    <row r="38" spans="1:17" x14ac:dyDescent="0.2">
      <c r="A38">
        <v>37</v>
      </c>
      <c r="B38" t="s">
        <v>37</v>
      </c>
      <c r="C38">
        <v>2.8924171084122587E-5</v>
      </c>
      <c r="D38">
        <v>2.7068624323241382E-5</v>
      </c>
      <c r="E38">
        <v>1.9235647042401064E-5</v>
      </c>
      <c r="F38">
        <v>1.5146754469576101E-3</v>
      </c>
      <c r="G38">
        <v>1.15792114858631E-3</v>
      </c>
      <c r="H38">
        <v>1.6000339827748099E-3</v>
      </c>
      <c r="I38">
        <f t="shared" si="0"/>
        <v>2.5076147483255011E-5</v>
      </c>
      <c r="J38">
        <f t="shared" si="1"/>
        <v>5.1424067804059936E-6</v>
      </c>
      <c r="K38">
        <f t="shared" si="2"/>
        <v>1.42421019277291E-3</v>
      </c>
      <c r="L38">
        <f t="shared" si="3"/>
        <v>2.3452912654843916E-4</v>
      </c>
      <c r="M38">
        <f t="shared" si="4"/>
        <v>1.7607055201895608E-2</v>
      </c>
      <c r="N38">
        <f t="shared" si="5"/>
        <v>-9.962523316410195</v>
      </c>
      <c r="O38">
        <v>9.2104155026650498E-3</v>
      </c>
      <c r="P38">
        <v>2.602439588437E-2</v>
      </c>
      <c r="Q38">
        <v>1.7607055201895604E-2</v>
      </c>
    </row>
    <row r="39" spans="1:17" x14ac:dyDescent="0.2">
      <c r="A39">
        <v>38</v>
      </c>
      <c r="B39" t="s">
        <v>38</v>
      </c>
      <c r="C39">
        <v>3.5473355446016129E-3</v>
      </c>
      <c r="D39">
        <v>3.3197664654255636E-3</v>
      </c>
      <c r="E39">
        <v>2.3591097659623772E-3</v>
      </c>
      <c r="F39">
        <v>1.55021870958578E-3</v>
      </c>
      <c r="G39">
        <v>1.12187056530548E-3</v>
      </c>
      <c r="H39">
        <v>1.46751771656237E-3</v>
      </c>
      <c r="I39">
        <f t="shared" si="0"/>
        <v>3.0754039253298514E-3</v>
      </c>
      <c r="J39">
        <f t="shared" si="1"/>
        <v>6.3067813780662003E-4</v>
      </c>
      <c r="K39">
        <f t="shared" si="2"/>
        <v>1.3798689971512099E-3</v>
      </c>
      <c r="L39">
        <f t="shared" si="3"/>
        <v>2.2722732381451479E-4</v>
      </c>
      <c r="M39">
        <f t="shared" si="4"/>
        <v>2.2287651448645742</v>
      </c>
      <c r="N39">
        <f t="shared" si="5"/>
        <v>1.9766132014160944</v>
      </c>
      <c r="O39">
        <v>3.1517077308594897E-2</v>
      </c>
      <c r="P39">
        <v>4.53030891162058E-2</v>
      </c>
      <c r="Q39">
        <v>2.2287651448645756</v>
      </c>
    </row>
    <row r="40" spans="1:17" x14ac:dyDescent="0.2">
      <c r="A40">
        <v>39</v>
      </c>
      <c r="B40" t="s">
        <v>39</v>
      </c>
      <c r="C40">
        <v>2.4269751321607746E-3</v>
      </c>
      <c r="D40">
        <v>2.2712795434394022E-3</v>
      </c>
      <c r="E40">
        <v>1.6140285191631972E-3</v>
      </c>
      <c r="F40">
        <v>1.6759230941846401E-3</v>
      </c>
      <c r="G40">
        <v>2.3158173650134699E-3</v>
      </c>
      <c r="H40">
        <v>2.1922732518098401E-3</v>
      </c>
      <c r="I40">
        <f t="shared" si="0"/>
        <v>2.104094398254458E-3</v>
      </c>
      <c r="J40">
        <f t="shared" si="1"/>
        <v>4.314900966116619E-4</v>
      </c>
      <c r="K40">
        <f t="shared" si="2"/>
        <v>2.0613379036693168E-3</v>
      </c>
      <c r="L40">
        <f t="shared" si="3"/>
        <v>3.3944693032107395E-4</v>
      </c>
      <c r="M40">
        <f t="shared" si="4"/>
        <v>1.02074210856407</v>
      </c>
      <c r="N40">
        <f t="shared" si="5"/>
        <v>5.0633013198428736E-2</v>
      </c>
      <c r="O40">
        <v>0.89955408490895705</v>
      </c>
      <c r="P40">
        <v>0.91710635973644905</v>
      </c>
      <c r="Q40">
        <v>1</v>
      </c>
    </row>
    <row r="41" spans="1:17" x14ac:dyDescent="0.2">
      <c r="A41">
        <v>40</v>
      </c>
      <c r="B41" t="s">
        <v>40</v>
      </c>
      <c r="C41">
        <v>2.4169326599603677E-3</v>
      </c>
      <c r="D41">
        <v>2.2618813170743736E-3</v>
      </c>
      <c r="E41">
        <v>1.6073499025100746E-3</v>
      </c>
      <c r="F41">
        <v>1.2156305481732599E-3</v>
      </c>
      <c r="G41">
        <v>1.5901650523765399E-3</v>
      </c>
      <c r="H41">
        <v>1.6797777551183599E-3</v>
      </c>
      <c r="I41">
        <f t="shared" si="0"/>
        <v>2.0953879598482722E-3</v>
      </c>
      <c r="J41">
        <f t="shared" si="1"/>
        <v>4.2970465297750588E-4</v>
      </c>
      <c r="K41">
        <f t="shared" si="2"/>
        <v>1.4951911185560531E-3</v>
      </c>
      <c r="L41">
        <f t="shared" si="3"/>
        <v>2.4621777658759329E-4</v>
      </c>
      <c r="M41">
        <f t="shared" si="4"/>
        <v>1.4014181423655363</v>
      </c>
      <c r="N41">
        <f t="shared" si="5"/>
        <v>0.83233964158294227</v>
      </c>
      <c r="O41">
        <v>0.121378253879544</v>
      </c>
      <c r="P41">
        <v>0.14835119918610901</v>
      </c>
      <c r="Q41">
        <v>1</v>
      </c>
    </row>
    <row r="42" spans="1:17" x14ac:dyDescent="0.2">
      <c r="A42">
        <v>41</v>
      </c>
      <c r="B42" t="s">
        <v>41</v>
      </c>
      <c r="C42">
        <v>3.4096796295780564E-3</v>
      </c>
      <c r="D42">
        <v>3.1909414685463927E-3</v>
      </c>
      <c r="E42">
        <v>2.2675634745581825E-3</v>
      </c>
      <c r="F42">
        <v>7.8765378727152404E-4</v>
      </c>
      <c r="G42">
        <v>8.3204149696036495E-4</v>
      </c>
      <c r="H42">
        <v>6.0213623973223902E-4</v>
      </c>
      <c r="I42">
        <f t="shared" si="0"/>
        <v>2.956061524227544E-3</v>
      </c>
      <c r="J42">
        <f t="shared" si="1"/>
        <v>6.0620439545731137E-4</v>
      </c>
      <c r="K42">
        <f t="shared" si="2"/>
        <v>7.4061050798804263E-4</v>
      </c>
      <c r="L42">
        <f t="shared" si="3"/>
        <v>1.2195863815076982E-4</v>
      </c>
      <c r="M42">
        <f t="shared" si="4"/>
        <v>3.991384799897101</v>
      </c>
      <c r="N42">
        <f t="shared" si="5"/>
        <v>3.413704929603639</v>
      </c>
      <c r="O42">
        <v>2.0625843922939101E-2</v>
      </c>
      <c r="P42">
        <v>3.3655687038562698E-2</v>
      </c>
      <c r="Q42">
        <v>3.991384799897101</v>
      </c>
    </row>
    <row r="43" spans="1:17" x14ac:dyDescent="0.2">
      <c r="A43">
        <v>42</v>
      </c>
      <c r="B43" t="s">
        <v>42</v>
      </c>
      <c r="C43">
        <v>6.7491950049402482E-3</v>
      </c>
      <c r="D43">
        <v>6.3162198682094666E-3</v>
      </c>
      <c r="E43">
        <v>4.4884651165209089E-3</v>
      </c>
      <c r="F43">
        <v>7.5457156219222495E-4</v>
      </c>
      <c r="G43">
        <v>5.7684593207025397E-4</v>
      </c>
      <c r="H43">
        <v>7.9709494490592698E-4</v>
      </c>
      <c r="I43">
        <f t="shared" si="0"/>
        <v>5.8512933298902085E-3</v>
      </c>
      <c r="J43">
        <f t="shared" si="1"/>
        <v>1.1999343405467136E-3</v>
      </c>
      <c r="K43">
        <f t="shared" si="2"/>
        <v>7.0950414638946871E-4</v>
      </c>
      <c r="L43">
        <f t="shared" si="3"/>
        <v>1.1683625674047424E-4</v>
      </c>
      <c r="M43">
        <f t="shared" si="4"/>
        <v>8.247017807670785</v>
      </c>
      <c r="N43">
        <f t="shared" si="5"/>
        <v>5.2035344471041292</v>
      </c>
      <c r="O43">
        <v>1.6934268481551301E-2</v>
      </c>
      <c r="P43">
        <v>3.0710890741446398E-2</v>
      </c>
      <c r="Q43">
        <v>8.247017807670785</v>
      </c>
    </row>
    <row r="44" spans="1:17" x14ac:dyDescent="0.2">
      <c r="A44">
        <v>43</v>
      </c>
      <c r="B44" t="s">
        <v>43</v>
      </c>
      <c r="C44">
        <v>4.6183513211729378E-3</v>
      </c>
      <c r="D44">
        <v>4.3220743143162748E-3</v>
      </c>
      <c r="E44">
        <v>3.0713749989072217E-3</v>
      </c>
      <c r="F44">
        <v>4.6598661944941399E-3</v>
      </c>
      <c r="G44">
        <v>3.3722768855382499E-3</v>
      </c>
      <c r="H44">
        <v>4.4112718772807702E-3</v>
      </c>
      <c r="I44">
        <f t="shared" si="0"/>
        <v>4.0039335447988114E-3</v>
      </c>
      <c r="J44">
        <f t="shared" si="1"/>
        <v>8.2109323303420484E-4</v>
      </c>
      <c r="K44">
        <f t="shared" si="2"/>
        <v>4.1478049857710531E-3</v>
      </c>
      <c r="L44">
        <f t="shared" si="3"/>
        <v>6.8303196069124125E-4</v>
      </c>
      <c r="M44">
        <f t="shared" si="4"/>
        <v>0.96531383672429416</v>
      </c>
      <c r="N44">
        <f t="shared" si="5"/>
        <v>-8.7065472234634747E-2</v>
      </c>
      <c r="O44">
        <v>0.82732952395001302</v>
      </c>
      <c r="P44">
        <v>0.85010752460940398</v>
      </c>
      <c r="Q44">
        <v>1</v>
      </c>
    </row>
    <row r="45" spans="1:17" x14ac:dyDescent="0.2">
      <c r="A45">
        <v>44</v>
      </c>
      <c r="B45" t="s">
        <v>44</v>
      </c>
      <c r="C45">
        <v>7.4070810610828344E-3</v>
      </c>
      <c r="D45">
        <v>6.9319011421664582E-3</v>
      </c>
      <c r="E45">
        <v>4.9259837556297273E-3</v>
      </c>
      <c r="F45">
        <v>1.25300162785828E-3</v>
      </c>
      <c r="G45">
        <v>1.18615655738979E-3</v>
      </c>
      <c r="H45">
        <v>9.0677891827899604E-4</v>
      </c>
      <c r="I45">
        <f t="shared" si="0"/>
        <v>6.4216553196263402E-3</v>
      </c>
      <c r="J45">
        <f t="shared" si="1"/>
        <v>1.3168994112484061E-3</v>
      </c>
      <c r="K45">
        <f t="shared" si="2"/>
        <v>1.1153123678423551E-3</v>
      </c>
      <c r="L45">
        <f t="shared" si="3"/>
        <v>1.8366196000146559E-4</v>
      </c>
      <c r="M45">
        <f t="shared" si="4"/>
        <v>5.7577190971615</v>
      </c>
      <c r="N45">
        <f t="shared" si="5"/>
        <v>4.3173663311613772</v>
      </c>
      <c r="O45">
        <v>1.8341154531273898E-2</v>
      </c>
      <c r="P45">
        <v>3.1732626631094697E-2</v>
      </c>
      <c r="Q45">
        <v>5.7577190971615053</v>
      </c>
    </row>
    <row r="46" spans="1:17" x14ac:dyDescent="0.2">
      <c r="A46">
        <v>45</v>
      </c>
      <c r="B46" t="s">
        <v>45</v>
      </c>
      <c r="C46">
        <v>2.8924171084122587E-5</v>
      </c>
      <c r="D46">
        <v>2.7068624323241382E-5</v>
      </c>
      <c r="E46">
        <v>1.9235647042401064E-5</v>
      </c>
      <c r="F46">
        <v>4.22180593225181E-3</v>
      </c>
      <c r="G46">
        <v>5.8337590331865698E-3</v>
      </c>
      <c r="H46">
        <v>5.5225399373773701E-3</v>
      </c>
      <c r="I46">
        <f t="shared" si="0"/>
        <v>2.5076147483255011E-5</v>
      </c>
      <c r="J46">
        <f t="shared" si="1"/>
        <v>5.1424067804059936E-6</v>
      </c>
      <c r="K46">
        <f t="shared" si="2"/>
        <v>5.1927016342719163E-3</v>
      </c>
      <c r="L46">
        <f t="shared" si="3"/>
        <v>8.5509834495800009E-4</v>
      </c>
      <c r="M46">
        <f t="shared" si="4"/>
        <v>4.8291138696958868E-3</v>
      </c>
      <c r="N46">
        <f t="shared" si="5"/>
        <v>-13.15302398488403</v>
      </c>
      <c r="O46">
        <v>9.0019817224562607E-3</v>
      </c>
      <c r="P46">
        <v>2.602439588437E-2</v>
      </c>
      <c r="Q46">
        <v>4.8291138696958851E-3</v>
      </c>
    </row>
    <row r="47" spans="1:17" x14ac:dyDescent="0.2">
      <c r="A47">
        <v>46</v>
      </c>
      <c r="B47" t="s">
        <v>46</v>
      </c>
      <c r="C47">
        <v>9.0649566992825718E-3</v>
      </c>
      <c r="D47">
        <v>8.4834205511260061E-3</v>
      </c>
      <c r="E47">
        <v>6.0285325728060748E-3</v>
      </c>
      <c r="F47">
        <v>6.9401301208762501E-3</v>
      </c>
      <c r="G47">
        <v>5.0224704771376803E-3</v>
      </c>
      <c r="H47">
        <v>6.5698883935902501E-3</v>
      </c>
      <c r="I47">
        <f t="shared" si="0"/>
        <v>7.8589699410715527E-3</v>
      </c>
      <c r="J47">
        <f t="shared" si="1"/>
        <v>1.6116518830877143E-3</v>
      </c>
      <c r="K47">
        <f t="shared" si="2"/>
        <v>6.1774963305347265E-3</v>
      </c>
      <c r="L47">
        <f t="shared" si="3"/>
        <v>1.0172675536296299E-3</v>
      </c>
      <c r="M47">
        <f t="shared" si="4"/>
        <v>1.2721933807108028</v>
      </c>
      <c r="N47">
        <f t="shared" si="5"/>
        <v>0.59374401744868843</v>
      </c>
      <c r="O47">
        <v>0.21396360979975801</v>
      </c>
      <c r="P47">
        <v>0.24463016656536901</v>
      </c>
      <c r="Q47">
        <v>1</v>
      </c>
    </row>
    <row r="48" spans="1:17" x14ac:dyDescent="0.2">
      <c r="A48">
        <v>47</v>
      </c>
      <c r="B48" t="s">
        <v>47</v>
      </c>
      <c r="C48">
        <v>2.4835565956355353E-3</v>
      </c>
      <c r="D48">
        <v>2.3242311863405272E-3</v>
      </c>
      <c r="E48">
        <v>1.6516572919075424E-3</v>
      </c>
      <c r="F48">
        <v>1.04801339882985E-3</v>
      </c>
      <c r="G48">
        <v>8.0117287234329998E-4</v>
      </c>
      <c r="H48">
        <v>1.1070735027092599E-3</v>
      </c>
      <c r="I48">
        <f t="shared" si="0"/>
        <v>2.1531483579612016E-3</v>
      </c>
      <c r="J48">
        <f t="shared" si="1"/>
        <v>4.4154967275549211E-4</v>
      </c>
      <c r="K48">
        <f t="shared" si="2"/>
        <v>9.8541992462746982E-4</v>
      </c>
      <c r="L48">
        <f t="shared" si="3"/>
        <v>1.6227216697300843E-4</v>
      </c>
      <c r="M48">
        <f t="shared" si="4"/>
        <v>2.1850059088009433</v>
      </c>
      <c r="N48">
        <f t="shared" si="5"/>
        <v>1.9277084937037594</v>
      </c>
      <c r="O48">
        <v>3.2396917237660798E-2</v>
      </c>
      <c r="P48">
        <v>4.6140270458163699E-2</v>
      </c>
      <c r="Q48">
        <v>2.1850059088009424</v>
      </c>
    </row>
    <row r="49" spans="1:17" x14ac:dyDescent="0.2">
      <c r="A49">
        <v>48</v>
      </c>
      <c r="B49" t="s">
        <v>48</v>
      </c>
      <c r="C49">
        <v>2.4214159064784063E-3</v>
      </c>
      <c r="D49">
        <v>2.2660769538444753E-3</v>
      </c>
      <c r="E49">
        <v>1.6103314278016483E-3</v>
      </c>
      <c r="F49">
        <v>1.12350300424878E-3</v>
      </c>
      <c r="G49">
        <v>8.5888227193024801E-4</v>
      </c>
      <c r="H49">
        <v>1.1868172750528099E-3</v>
      </c>
      <c r="I49">
        <f t="shared" si="0"/>
        <v>2.0992747627081765E-3</v>
      </c>
      <c r="J49">
        <f t="shared" si="1"/>
        <v>4.3050172602846767E-4</v>
      </c>
      <c r="K49">
        <f t="shared" si="2"/>
        <v>1.0564008504106127E-3</v>
      </c>
      <c r="L49">
        <f t="shared" si="3"/>
        <v>1.7396081701216365E-4</v>
      </c>
      <c r="M49">
        <f t="shared" si="4"/>
        <v>1.9871952601062455</v>
      </c>
      <c r="N49">
        <f t="shared" si="5"/>
        <v>1.693670340084473</v>
      </c>
      <c r="O49">
        <v>3.78669594517047E-2</v>
      </c>
      <c r="P49">
        <v>5.2551092466177202E-2</v>
      </c>
      <c r="Q49">
        <v>1</v>
      </c>
    </row>
    <row r="50" spans="1:17" x14ac:dyDescent="0.2">
      <c r="A50">
        <v>49</v>
      </c>
      <c r="B50" t="s">
        <v>49</v>
      </c>
      <c r="C50">
        <v>2.8924171084122587E-5</v>
      </c>
      <c r="D50">
        <v>2.7068624323241382E-5</v>
      </c>
      <c r="E50">
        <v>1.9235647042401064E-5</v>
      </c>
      <c r="F50">
        <v>1.0640688455501399E-3</v>
      </c>
      <c r="G50">
        <v>7.7005103208969495E-4</v>
      </c>
      <c r="H50">
        <v>1.0073029520487099E-3</v>
      </c>
      <c r="I50">
        <f t="shared" si="0"/>
        <v>2.5076147483255011E-5</v>
      </c>
      <c r="J50">
        <f t="shared" si="1"/>
        <v>5.1424067804059936E-6</v>
      </c>
      <c r="K50">
        <f t="shared" si="2"/>
        <v>9.4714094322951496E-4</v>
      </c>
      <c r="L50">
        <f t="shared" si="3"/>
        <v>1.5596864792927432E-4</v>
      </c>
      <c r="M50">
        <f t="shared" si="4"/>
        <v>2.6475623995043007E-2</v>
      </c>
      <c r="N50">
        <f t="shared" si="5"/>
        <v>-8.9564570315278047</v>
      </c>
      <c r="O50">
        <v>9.3438064018883105E-3</v>
      </c>
      <c r="P50">
        <v>2.602439588437E-2</v>
      </c>
      <c r="Q50">
        <v>2.647562399504301E-2</v>
      </c>
    </row>
    <row r="51" spans="1:17" x14ac:dyDescent="0.2">
      <c r="A51">
        <v>50</v>
      </c>
      <c r="B51" t="s">
        <v>50</v>
      </c>
      <c r="C51">
        <v>3.0180116440937359E-3</v>
      </c>
      <c r="D51">
        <v>2.8243998128605172E-3</v>
      </c>
      <c r="E51">
        <v>2.0070897308276207E-3</v>
      </c>
      <c r="F51">
        <v>2.2648613698326302E-3</v>
      </c>
      <c r="G51">
        <v>2.1440356546046499E-3</v>
      </c>
      <c r="H51">
        <v>1.6390469871129399E-3</v>
      </c>
      <c r="I51">
        <f t="shared" si="0"/>
        <v>2.6165003959272913E-3</v>
      </c>
      <c r="J51">
        <f t="shared" si="1"/>
        <v>5.3657003676247826E-4</v>
      </c>
      <c r="K51">
        <f t="shared" si="2"/>
        <v>2.0159813371834067E-3</v>
      </c>
      <c r="L51">
        <f t="shared" si="3"/>
        <v>3.3197792330571038E-4</v>
      </c>
      <c r="M51">
        <f t="shared" si="4"/>
        <v>1.2978792748066257</v>
      </c>
      <c r="N51">
        <f t="shared" si="5"/>
        <v>0.64304326098318354</v>
      </c>
      <c r="O51">
        <v>0.18860306882882599</v>
      </c>
      <c r="P51">
        <v>0.218020140405004</v>
      </c>
      <c r="Q51">
        <v>1</v>
      </c>
    </row>
    <row r="52" spans="1:17" x14ac:dyDescent="0.2">
      <c r="A52">
        <v>51</v>
      </c>
      <c r="B52" t="s">
        <v>51</v>
      </c>
      <c r="C52">
        <v>1.0292087796863339E-2</v>
      </c>
      <c r="D52">
        <v>9.6318285929389794E-3</v>
      </c>
      <c r="E52">
        <v>6.8446202870975758E-3</v>
      </c>
      <c r="F52">
        <v>2.3904281683461998E-3</v>
      </c>
      <c r="G52">
        <v>3.3031319165434201E-3</v>
      </c>
      <c r="H52">
        <v>3.12691659421742E-3</v>
      </c>
      <c r="I52">
        <f t="shared" si="0"/>
        <v>8.9228455589666304E-3</v>
      </c>
      <c r="J52">
        <f t="shared" si="1"/>
        <v>1.8298226046718615E-3</v>
      </c>
      <c r="K52">
        <f t="shared" si="2"/>
        <v>2.9401588930356801E-3</v>
      </c>
      <c r="L52">
        <f t="shared" si="3"/>
        <v>4.8416511874187077E-4</v>
      </c>
      <c r="M52">
        <f t="shared" si="4"/>
        <v>3.0348174651723991</v>
      </c>
      <c r="N52">
        <f t="shared" si="5"/>
        <v>2.7379699442241363</v>
      </c>
      <c r="O52">
        <v>2.3655378436712698E-2</v>
      </c>
      <c r="P52">
        <v>3.6770418368754998E-2</v>
      </c>
      <c r="Q52">
        <v>3.0348174651723987</v>
      </c>
    </row>
    <row r="53" spans="1:17" x14ac:dyDescent="0.2">
      <c r="A53">
        <v>52</v>
      </c>
      <c r="B53" t="s">
        <v>52</v>
      </c>
      <c r="C53">
        <v>3.1883767472294836E-2</v>
      </c>
      <c r="D53">
        <v>2.9838356342418684E-2</v>
      </c>
      <c r="E53">
        <v>2.1203888460461853E-2</v>
      </c>
      <c r="F53">
        <v>7.3356654049120196E-3</v>
      </c>
      <c r="G53">
        <v>1.01365399090039E-2</v>
      </c>
      <c r="H53">
        <v>9.5957762663563106E-3</v>
      </c>
      <c r="I53">
        <f t="shared" si="0"/>
        <v>2.7642004091725125E-2</v>
      </c>
      <c r="J53">
        <f t="shared" si="1"/>
        <v>5.6685912124347544E-3</v>
      </c>
      <c r="K53">
        <f t="shared" si="2"/>
        <v>9.0226605267574103E-3</v>
      </c>
      <c r="L53">
        <f t="shared" si="3"/>
        <v>1.4857895998929256E-3</v>
      </c>
      <c r="M53">
        <f t="shared" si="4"/>
        <v>3.0636200940676628</v>
      </c>
      <c r="N53">
        <f t="shared" si="5"/>
        <v>2.7612665840175361</v>
      </c>
      <c r="O53">
        <v>2.3515200637743299E-2</v>
      </c>
      <c r="P53">
        <v>3.6731516691243297E-2</v>
      </c>
      <c r="Q53">
        <v>3.0636200940676668</v>
      </c>
    </row>
    <row r="54" spans="1:17" x14ac:dyDescent="0.2">
      <c r="A54">
        <v>53</v>
      </c>
      <c r="B54" t="s">
        <v>53</v>
      </c>
      <c r="C54">
        <v>2.5084892311100491E-3</v>
      </c>
      <c r="D54">
        <v>2.3475643405071614E-3</v>
      </c>
      <c r="E54">
        <v>1.6682384196580915E-3</v>
      </c>
      <c r="F54">
        <v>2.0509862445568698E-3</v>
      </c>
      <c r="G54">
        <v>2.1665682216518599E-3</v>
      </c>
      <c r="H54">
        <v>1.5679136760302201E-3</v>
      </c>
      <c r="I54">
        <f t="shared" si="0"/>
        <v>2.1747639970917678E-3</v>
      </c>
      <c r="J54">
        <f t="shared" si="1"/>
        <v>4.4598242740020246E-4</v>
      </c>
      <c r="K54">
        <f t="shared" si="2"/>
        <v>1.9284893807463167E-3</v>
      </c>
      <c r="L54">
        <f t="shared" si="3"/>
        <v>3.175703504436913E-4</v>
      </c>
      <c r="M54">
        <f t="shared" si="4"/>
        <v>1.1277033821415932</v>
      </c>
      <c r="N54">
        <f t="shared" si="5"/>
        <v>0.29640814215182537</v>
      </c>
      <c r="O54">
        <v>0.48376856771297799</v>
      </c>
      <c r="P54">
        <v>0.52171120047478003</v>
      </c>
      <c r="Q54">
        <v>1</v>
      </c>
    </row>
    <row r="55" spans="1:17" x14ac:dyDescent="0.2">
      <c r="A55">
        <v>54</v>
      </c>
      <c r="B55" t="s">
        <v>54</v>
      </c>
      <c r="C55">
        <v>8.3056046509768847E-3</v>
      </c>
      <c r="D55">
        <v>7.772782543043086E-3</v>
      </c>
      <c r="E55">
        <v>5.5235352838725119E-3</v>
      </c>
      <c r="F55">
        <v>1.0227196401091701E-2</v>
      </c>
      <c r="G55">
        <v>7.4012721798775803E-3</v>
      </c>
      <c r="H55">
        <v>9.6815964202724304E-3</v>
      </c>
      <c r="I55">
        <f t="shared" si="0"/>
        <v>7.2006408259641603E-3</v>
      </c>
      <c r="J55">
        <f t="shared" si="1"/>
        <v>1.4766472494003595E-3</v>
      </c>
      <c r="K55">
        <f t="shared" si="2"/>
        <v>9.1033550004139038E-3</v>
      </c>
      <c r="L55">
        <f t="shared" si="3"/>
        <v>1.4990778101023183E-3</v>
      </c>
      <c r="M55">
        <f t="shared" si="4"/>
        <v>0.79098758926096668</v>
      </c>
      <c r="N55">
        <f t="shared" si="5"/>
        <v>-0.57828157487373444</v>
      </c>
      <c r="O55">
        <v>0.192381256452518</v>
      </c>
      <c r="P55">
        <v>0.221896703082651</v>
      </c>
      <c r="Q55">
        <v>1</v>
      </c>
    </row>
    <row r="56" spans="1:17" x14ac:dyDescent="0.2">
      <c r="A56">
        <v>55</v>
      </c>
      <c r="B56" t="s">
        <v>55</v>
      </c>
      <c r="C56">
        <v>2.8924171084122587E-5</v>
      </c>
      <c r="D56">
        <v>2.7068624323241382E-5</v>
      </c>
      <c r="E56">
        <v>1.9235647042401064E-5</v>
      </c>
      <c r="F56">
        <v>3.23136757882237E-3</v>
      </c>
      <c r="G56">
        <v>2.33849336867564E-3</v>
      </c>
      <c r="H56">
        <v>3.0589807369272299E-3</v>
      </c>
      <c r="I56">
        <f t="shared" si="0"/>
        <v>2.5076147483255011E-5</v>
      </c>
      <c r="J56">
        <f t="shared" si="1"/>
        <v>5.1424067804059936E-6</v>
      </c>
      <c r="K56">
        <f t="shared" si="2"/>
        <v>2.8762805614750801E-3</v>
      </c>
      <c r="L56">
        <f t="shared" si="3"/>
        <v>4.7364607500640342E-4</v>
      </c>
      <c r="M56">
        <f t="shared" si="4"/>
        <v>8.718255033644871E-3</v>
      </c>
      <c r="N56">
        <f t="shared" si="5"/>
        <v>-11.696040120526321</v>
      </c>
      <c r="O56">
        <v>9.0674361049209295E-3</v>
      </c>
      <c r="P56">
        <v>2.602439588437E-2</v>
      </c>
      <c r="Q56">
        <v>8.7182550336448745E-3</v>
      </c>
    </row>
    <row r="57" spans="1:17" x14ac:dyDescent="0.2">
      <c r="A57">
        <v>56</v>
      </c>
      <c r="B57" t="s">
        <v>56</v>
      </c>
      <c r="C57">
        <v>2.8924171084122587E-5</v>
      </c>
      <c r="D57">
        <v>2.7068624323241382E-5</v>
      </c>
      <c r="E57">
        <v>1.9235647042401064E-5</v>
      </c>
      <c r="F57">
        <v>1.66077321434844E-3</v>
      </c>
      <c r="G57">
        <v>1.5721743649319E-3</v>
      </c>
      <c r="H57">
        <v>1.2018772404850701E-3</v>
      </c>
      <c r="I57">
        <f t="shared" si="0"/>
        <v>2.5076147483255011E-5</v>
      </c>
      <c r="J57">
        <f t="shared" si="1"/>
        <v>5.1424067804059936E-6</v>
      </c>
      <c r="K57">
        <f t="shared" si="2"/>
        <v>1.4782749399218033E-3</v>
      </c>
      <c r="L57">
        <f t="shared" si="3"/>
        <v>2.43432136785435E-4</v>
      </c>
      <c r="M57">
        <f t="shared" si="4"/>
        <v>1.6963114780652017E-2</v>
      </c>
      <c r="N57">
        <f t="shared" si="5"/>
        <v>-10.054413880352191</v>
      </c>
      <c r="O57">
        <v>9.2003667229936092E-3</v>
      </c>
      <c r="P57">
        <v>2.602439588437E-2</v>
      </c>
      <c r="Q57">
        <v>1.6963114780651982E-2</v>
      </c>
    </row>
    <row r="58" spans="1:17" x14ac:dyDescent="0.2">
      <c r="A58">
        <v>57</v>
      </c>
      <c r="B58" t="s">
        <v>57</v>
      </c>
      <c r="C58">
        <v>2.7071635774526706E-3</v>
      </c>
      <c r="D58">
        <v>2.5334933072586421E-3</v>
      </c>
      <c r="E58">
        <v>1.8003642320629358E-3</v>
      </c>
      <c r="F58">
        <v>1.68525598630303E-3</v>
      </c>
      <c r="G58">
        <v>2.3287137047730698E-3</v>
      </c>
      <c r="H58">
        <v>2.2044815982573298E-3</v>
      </c>
      <c r="I58">
        <f t="shared" si="0"/>
        <v>2.3470070389247492E-3</v>
      </c>
      <c r="J58">
        <f t="shared" si="1"/>
        <v>4.8130459109345543E-4</v>
      </c>
      <c r="K58">
        <f t="shared" si="2"/>
        <v>2.0728170964444768E-3</v>
      </c>
      <c r="L58">
        <f t="shared" si="3"/>
        <v>3.4133724473442298E-4</v>
      </c>
      <c r="M58">
        <f t="shared" si="4"/>
        <v>1.1322788889336126</v>
      </c>
      <c r="N58">
        <f t="shared" si="5"/>
        <v>0.30639459541379965</v>
      </c>
      <c r="O58">
        <v>0.47060548138320302</v>
      </c>
      <c r="P58">
        <v>0.509091850978724</v>
      </c>
      <c r="Q58">
        <v>1</v>
      </c>
    </row>
    <row r="59" spans="1:17" x14ac:dyDescent="0.2">
      <c r="A59">
        <v>58</v>
      </c>
      <c r="B59" t="s">
        <v>58</v>
      </c>
      <c r="C59">
        <v>1.3465341251999779E-2</v>
      </c>
      <c r="D59">
        <v>1.2601511126267199E-2</v>
      </c>
      <c r="E59">
        <v>8.9549515827311663E-3</v>
      </c>
      <c r="F59">
        <v>2.77786959617863E-3</v>
      </c>
      <c r="G59">
        <v>2.9344146051422299E-3</v>
      </c>
      <c r="H59">
        <v>2.1235928527731499E-3</v>
      </c>
      <c r="I59">
        <f t="shared" si="0"/>
        <v>1.1673934653666049E-2</v>
      </c>
      <c r="J59">
        <f t="shared" si="1"/>
        <v>2.3939929671061384E-3</v>
      </c>
      <c r="K59">
        <f t="shared" si="2"/>
        <v>2.6119590180313369E-3</v>
      </c>
      <c r="L59">
        <f t="shared" si="3"/>
        <v>4.3011942351467138E-4</v>
      </c>
      <c r="M59">
        <f t="shared" si="4"/>
        <v>4.4694172355218749</v>
      </c>
      <c r="N59">
        <f t="shared" si="5"/>
        <v>3.6926926579348796</v>
      </c>
      <c r="O59">
        <v>1.9781854987076498E-2</v>
      </c>
      <c r="P59">
        <v>3.29065030194481E-2</v>
      </c>
      <c r="Q59">
        <v>4.4694172355218766</v>
      </c>
    </row>
    <row r="60" spans="1:17" x14ac:dyDescent="0.2">
      <c r="A60">
        <v>59</v>
      </c>
      <c r="B60" t="s">
        <v>59</v>
      </c>
      <c r="C60">
        <v>6.5475009751364451E-3</v>
      </c>
      <c r="D60">
        <v>6.1274649370786404E-3</v>
      </c>
      <c r="E60">
        <v>4.354331102564838E-3</v>
      </c>
      <c r="F60">
        <v>1.87675532028894E-3</v>
      </c>
      <c r="G60">
        <v>1.9825186285598799E-3</v>
      </c>
      <c r="H60">
        <v>1.4347196823249601E-3</v>
      </c>
      <c r="I60">
        <f t="shared" si="0"/>
        <v>5.6764323382599742E-3</v>
      </c>
      <c r="J60">
        <f t="shared" si="1"/>
        <v>1.1640753095855866E-3</v>
      </c>
      <c r="K60">
        <f t="shared" si="2"/>
        <v>1.7646645437245933E-3</v>
      </c>
      <c r="L60">
        <f t="shared" si="3"/>
        <v>2.9059280448270024E-4</v>
      </c>
      <c r="M60">
        <f t="shared" si="4"/>
        <v>3.2167203440711734</v>
      </c>
      <c r="N60">
        <f t="shared" si="5"/>
        <v>2.8815360198833351</v>
      </c>
      <c r="O60">
        <v>2.2843666325517299E-2</v>
      </c>
      <c r="P60">
        <v>3.5971967144383603E-2</v>
      </c>
      <c r="Q60">
        <v>3.2167203440711702</v>
      </c>
    </row>
    <row r="61" spans="1:17" x14ac:dyDescent="0.2">
      <c r="A61">
        <v>60</v>
      </c>
      <c r="B61" t="s">
        <v>60</v>
      </c>
      <c r="C61">
        <v>1.6180106101613356E-2</v>
      </c>
      <c r="D61">
        <v>1.5142118067997989E-2</v>
      </c>
      <c r="E61">
        <v>1.0760370942836845E-2</v>
      </c>
      <c r="F61">
        <v>2.2777055380065101E-3</v>
      </c>
      <c r="G61">
        <v>2.9794642390199499E-3</v>
      </c>
      <c r="H61">
        <v>3.1473699811202E-3</v>
      </c>
      <c r="I61">
        <f t="shared" si="0"/>
        <v>1.4027531704149396E-2</v>
      </c>
      <c r="J61">
        <f t="shared" si="1"/>
        <v>2.8766489827014843E-3</v>
      </c>
      <c r="K61">
        <f t="shared" si="2"/>
        <v>2.8015132527155532E-3</v>
      </c>
      <c r="L61">
        <f t="shared" si="3"/>
        <v>4.6133390949407968E-4</v>
      </c>
      <c r="M61">
        <f t="shared" si="4"/>
        <v>5.0071266629034428</v>
      </c>
      <c r="N61">
        <f t="shared" si="5"/>
        <v>3.9728750957351782</v>
      </c>
      <c r="O61">
        <v>1.90729625379845E-2</v>
      </c>
      <c r="P61">
        <v>3.2355918591223699E-2</v>
      </c>
      <c r="Q61">
        <v>5.007126662903441</v>
      </c>
    </row>
    <row r="62" spans="1:17" x14ac:dyDescent="0.2">
      <c r="A62">
        <v>61</v>
      </c>
      <c r="B62" t="s">
        <v>61</v>
      </c>
      <c r="C62">
        <v>2.6780542916736093E-3</v>
      </c>
      <c r="D62">
        <v>2.5062514437397317E-3</v>
      </c>
      <c r="E62">
        <v>1.7810054768794639E-3</v>
      </c>
      <c r="F62">
        <v>1.48371405553138E-3</v>
      </c>
      <c r="G62">
        <v>1.0737421216361501E-3</v>
      </c>
      <c r="H62">
        <v>1.40456094958802E-3</v>
      </c>
      <c r="I62">
        <f t="shared" si="0"/>
        <v>2.3217704040976016E-3</v>
      </c>
      <c r="J62">
        <f t="shared" si="1"/>
        <v>4.761292729096544E-4</v>
      </c>
      <c r="K62">
        <f t="shared" si="2"/>
        <v>1.3206723755851836E-3</v>
      </c>
      <c r="L62">
        <f t="shared" si="3"/>
        <v>2.174792318397799E-4</v>
      </c>
      <c r="M62">
        <f t="shared" si="4"/>
        <v>1.7580214798305571</v>
      </c>
      <c r="N62">
        <f t="shared" si="5"/>
        <v>1.3914613273492467</v>
      </c>
      <c r="O62">
        <v>5.0092845889749903E-2</v>
      </c>
      <c r="P62">
        <v>6.7370687200500198E-2</v>
      </c>
      <c r="Q62">
        <v>1</v>
      </c>
    </row>
    <row r="63" spans="1:17" x14ac:dyDescent="0.2">
      <c r="A63">
        <v>62</v>
      </c>
      <c r="B63" t="s">
        <v>62</v>
      </c>
      <c r="C63">
        <v>2.4950221370532819E-3</v>
      </c>
      <c r="D63">
        <v>2.3349611890222605E-3</v>
      </c>
      <c r="E63">
        <v>1.6592823023951491E-3</v>
      </c>
      <c r="F63" s="3">
        <v>6.2978045138095795E-5</v>
      </c>
      <c r="G63" s="3">
        <v>6.6527131335020098E-5</v>
      </c>
      <c r="H63" s="3">
        <v>4.8144710147972401E-5</v>
      </c>
      <c r="I63">
        <f t="shared" si="0"/>
        <v>2.163088542823564E-3</v>
      </c>
      <c r="J63">
        <f t="shared" si="1"/>
        <v>4.4358812280324589E-4</v>
      </c>
      <c r="K63">
        <f t="shared" si="2"/>
        <v>5.9216628873696096E-5</v>
      </c>
      <c r="L63">
        <f t="shared" si="3"/>
        <v>9.7513866403744311E-6</v>
      </c>
      <c r="M63">
        <f t="shared" si="4"/>
        <v>36.528397241883582</v>
      </c>
      <c r="N63">
        <f t="shared" si="5"/>
        <v>8.8739817379434562</v>
      </c>
      <c r="O63">
        <v>1.44620981318722E-2</v>
      </c>
      <c r="P63">
        <v>2.8603567736637501E-2</v>
      </c>
      <c r="Q63">
        <v>36.52839724188356</v>
      </c>
    </row>
    <row r="64" spans="1:17" x14ac:dyDescent="0.2">
      <c r="A64">
        <v>63</v>
      </c>
      <c r="B64" t="s">
        <v>63</v>
      </c>
      <c r="C64">
        <v>3.5876269149217959E-3</v>
      </c>
      <c r="D64">
        <v>3.357473059107839E-3</v>
      </c>
      <c r="E64">
        <v>2.3859050222924424E-3</v>
      </c>
      <c r="F64">
        <v>1.3690574470543401E-3</v>
      </c>
      <c r="G64">
        <v>1.2960210363354E-3</v>
      </c>
      <c r="H64">
        <v>9.9076681410516991E-4</v>
      </c>
      <c r="I64">
        <f t="shared" si="0"/>
        <v>3.1103349987740259E-3</v>
      </c>
      <c r="J64">
        <f t="shared" si="1"/>
        <v>6.3784151045172537E-4</v>
      </c>
      <c r="K64">
        <f t="shared" si="2"/>
        <v>1.21861509916497E-3</v>
      </c>
      <c r="L64">
        <f t="shared" si="3"/>
        <v>2.0067314238879944E-4</v>
      </c>
      <c r="M64">
        <f t="shared" si="4"/>
        <v>2.5523522570049533</v>
      </c>
      <c r="N64">
        <f t="shared" si="5"/>
        <v>2.3109642949815252</v>
      </c>
      <c r="O64">
        <v>2.7043164573245099E-2</v>
      </c>
      <c r="P64">
        <v>4.0662024430275001E-2</v>
      </c>
      <c r="Q64">
        <v>2.5523522570049533</v>
      </c>
    </row>
    <row r="65" spans="1:17" x14ac:dyDescent="0.2">
      <c r="A65">
        <v>64</v>
      </c>
      <c r="B65" t="s">
        <v>64</v>
      </c>
      <c r="C65">
        <v>3.119425572748886E-3</v>
      </c>
      <c r="D65">
        <v>2.9193078234626651E-3</v>
      </c>
      <c r="E65">
        <v>2.0745337564876875E-3</v>
      </c>
      <c r="F65">
        <v>4.33425556361329E-4</v>
      </c>
      <c r="G65">
        <v>3.3134003661090399E-4</v>
      </c>
      <c r="H65">
        <v>4.5785096772656201E-4</v>
      </c>
      <c r="I65">
        <f t="shared" si="0"/>
        <v>2.7044223842330795E-3</v>
      </c>
      <c r="J65">
        <f t="shared" si="1"/>
        <v>5.5460034341593722E-4</v>
      </c>
      <c r="K65">
        <f t="shared" si="2"/>
        <v>4.0753885356626502E-4</v>
      </c>
      <c r="L65">
        <f t="shared" si="3"/>
        <v>6.7110691839211977E-5</v>
      </c>
      <c r="M65">
        <f t="shared" si="4"/>
        <v>6.6359866318693115</v>
      </c>
      <c r="N65">
        <f t="shared" si="5"/>
        <v>4.6674974492134895</v>
      </c>
      <c r="O65">
        <v>1.7716545337013501E-2</v>
      </c>
      <c r="P65">
        <v>3.14247606795355E-2</v>
      </c>
      <c r="Q65">
        <v>6.6359866318693106</v>
      </c>
    </row>
    <row r="66" spans="1:17" x14ac:dyDescent="0.2">
      <c r="A66">
        <v>65</v>
      </c>
      <c r="B66" t="s">
        <v>65</v>
      </c>
      <c r="C66">
        <v>2.8627698330510334E-3</v>
      </c>
      <c r="D66">
        <v>2.679117092392816E-3</v>
      </c>
      <c r="E66">
        <v>1.9038481660216462E-3</v>
      </c>
      <c r="F66">
        <v>1.2294341991211299E-3</v>
      </c>
      <c r="G66">
        <v>8.8972351542735296E-4</v>
      </c>
      <c r="H66">
        <v>1.1638464027053401E-3</v>
      </c>
      <c r="I66">
        <f t="shared" si="0"/>
        <v>2.481911697155165E-3</v>
      </c>
      <c r="J66">
        <f t="shared" si="1"/>
        <v>5.0896971109068304E-4</v>
      </c>
      <c r="K66">
        <f t="shared" si="2"/>
        <v>1.0943347057512742E-3</v>
      </c>
      <c r="L66">
        <f t="shared" si="3"/>
        <v>1.8020750307353673E-4</v>
      </c>
      <c r="M66">
        <f t="shared" si="4"/>
        <v>2.2679639822364055</v>
      </c>
      <c r="N66">
        <f t="shared" si="5"/>
        <v>2.0196127570927946</v>
      </c>
      <c r="O66">
        <v>3.0801397296433899E-2</v>
      </c>
      <c r="P66">
        <v>4.4704805798296401E-2</v>
      </c>
      <c r="Q66">
        <v>2.2679639822364024</v>
      </c>
    </row>
    <row r="67" spans="1:17" x14ac:dyDescent="0.2">
      <c r="A67">
        <v>66</v>
      </c>
      <c r="B67" t="s">
        <v>66</v>
      </c>
      <c r="C67">
        <v>2.6858464633636721E-3</v>
      </c>
      <c r="D67">
        <v>2.5135437311324129E-3</v>
      </c>
      <c r="E67">
        <v>1.7861875601926859E-3</v>
      </c>
      <c r="F67">
        <v>6.0756604843335404E-4</v>
      </c>
      <c r="G67">
        <v>6.4180503237587505E-4</v>
      </c>
      <c r="H67">
        <v>4.6446489778195099E-4</v>
      </c>
      <c r="I67">
        <f t="shared" ref="I67:I130" si="6">AVERAGE(C67:E67)</f>
        <v>2.3285259182295906E-3</v>
      </c>
      <c r="J67">
        <f t="shared" ref="J67:J130" si="7">STDEV(C67:E67)</f>
        <v>4.7751463729629626E-4</v>
      </c>
      <c r="K67">
        <f t="shared" ref="K67:K130" si="8">AVERAGE(F67:H67)</f>
        <v>5.7127865953039334E-4</v>
      </c>
      <c r="L67">
        <f t="shared" ref="L67:L130" si="9">STDEV(F67:H67)</f>
        <v>9.4074235471216088E-5</v>
      </c>
      <c r="M67">
        <f t="shared" ref="M67:M130" si="10">I67/K67</f>
        <v>4.0759896757629672</v>
      </c>
      <c r="N67">
        <f t="shared" ref="N67:N130" si="11">LOG(M67,1.5)</f>
        <v>3.4654364933638444</v>
      </c>
      <c r="O67">
        <v>2.0456738344593699E-2</v>
      </c>
      <c r="P67">
        <v>3.3559327425589397E-2</v>
      </c>
      <c r="Q67">
        <v>4.0759896757629663</v>
      </c>
    </row>
    <row r="68" spans="1:17" x14ac:dyDescent="0.2">
      <c r="A68">
        <v>67</v>
      </c>
      <c r="B68" t="s">
        <v>67</v>
      </c>
      <c r="C68">
        <v>2.9725873903729647E-2</v>
      </c>
      <c r="D68">
        <v>2.7818896211058392E-2</v>
      </c>
      <c r="E68">
        <v>1.9768809165734119E-2</v>
      </c>
      <c r="F68">
        <v>8.3822780652086197E-3</v>
      </c>
      <c r="G68">
        <v>7.9351006988766792E-3</v>
      </c>
      <c r="H68">
        <v>6.0661318131530299E-3</v>
      </c>
      <c r="I68">
        <f t="shared" si="6"/>
        <v>2.5771193093507384E-2</v>
      </c>
      <c r="J68">
        <f t="shared" si="7"/>
        <v>5.2849409261012236E-3</v>
      </c>
      <c r="K68">
        <f t="shared" si="8"/>
        <v>7.4611701924127763E-3</v>
      </c>
      <c r="L68">
        <f t="shared" si="9"/>
        <v>1.2286541250269083E-3</v>
      </c>
      <c r="M68">
        <f t="shared" si="10"/>
        <v>3.4540417158308454</v>
      </c>
      <c r="N68">
        <f t="shared" si="11"/>
        <v>3.0570942663286091</v>
      </c>
      <c r="O68">
        <v>2.1995904231512899E-2</v>
      </c>
      <c r="P68">
        <v>3.4932705048527302E-2</v>
      </c>
      <c r="Q68">
        <v>3.4540417158308441</v>
      </c>
    </row>
    <row r="69" spans="1:17" x14ac:dyDescent="0.2">
      <c r="A69">
        <v>68</v>
      </c>
      <c r="B69" t="s">
        <v>68</v>
      </c>
      <c r="C69">
        <v>6.0559867510697335E-3</v>
      </c>
      <c r="D69">
        <v>5.6674823902289357E-3</v>
      </c>
      <c r="E69">
        <v>4.0274559052439051E-3</v>
      </c>
      <c r="F69">
        <v>4.1333843783392301E-3</v>
      </c>
      <c r="G69">
        <v>3.1598407411493699E-3</v>
      </c>
      <c r="H69">
        <v>4.3663185288289504E-3</v>
      </c>
      <c r="I69">
        <f t="shared" si="6"/>
        <v>5.2503083488475251E-3</v>
      </c>
      <c r="J69">
        <f t="shared" si="7"/>
        <v>1.0766893626847937E-3</v>
      </c>
      <c r="K69">
        <f t="shared" si="8"/>
        <v>3.8865145494391836E-3</v>
      </c>
      <c r="L69">
        <f t="shared" si="9"/>
        <v>6.4000445104460597E-4</v>
      </c>
      <c r="M69">
        <f t="shared" si="10"/>
        <v>1.3509040766630178</v>
      </c>
      <c r="N69">
        <f t="shared" si="11"/>
        <v>0.74180009256743928</v>
      </c>
      <c r="O69">
        <v>0.14849828453585201</v>
      </c>
      <c r="P69">
        <v>0.17594184505665</v>
      </c>
      <c r="Q69">
        <v>1</v>
      </c>
    </row>
    <row r="70" spans="1:17" x14ac:dyDescent="0.2">
      <c r="A70">
        <v>69</v>
      </c>
      <c r="B70" t="s">
        <v>69</v>
      </c>
      <c r="C70">
        <v>2.4993607627158999E-3</v>
      </c>
      <c r="D70">
        <v>2.3390214826707464E-3</v>
      </c>
      <c r="E70">
        <v>1.6621676494515099E-3</v>
      </c>
      <c r="F70">
        <v>1.83643851953705E-3</v>
      </c>
      <c r="G70">
        <v>1.93992980109235E-3</v>
      </c>
      <c r="H70">
        <v>1.4038987719261599E-3</v>
      </c>
      <c r="I70">
        <f t="shared" si="6"/>
        <v>2.1668499649460521E-3</v>
      </c>
      <c r="J70">
        <f t="shared" si="7"/>
        <v>4.4435948382030627E-4</v>
      </c>
      <c r="K70">
        <f t="shared" si="8"/>
        <v>1.7267556975185201E-3</v>
      </c>
      <c r="L70">
        <f t="shared" si="9"/>
        <v>2.8435023675337889E-4</v>
      </c>
      <c r="M70">
        <f t="shared" si="10"/>
        <v>1.2548677083040647</v>
      </c>
      <c r="N70">
        <f t="shared" si="11"/>
        <v>0.55992525812373939</v>
      </c>
      <c r="O70">
        <v>0.23384647235417999</v>
      </c>
      <c r="P70">
        <v>0.26504291064004099</v>
      </c>
      <c r="Q70">
        <v>1</v>
      </c>
    </row>
    <row r="71" spans="1:17" x14ac:dyDescent="0.2">
      <c r="A71">
        <v>70</v>
      </c>
      <c r="B71" t="s">
        <v>70</v>
      </c>
      <c r="C71">
        <v>3.7341972594734786E-3</v>
      </c>
      <c r="D71">
        <v>3.4946406060034326E-3</v>
      </c>
      <c r="E71">
        <v>2.483379740115105E-3</v>
      </c>
      <c r="F71">
        <v>9.6317204044590302E-4</v>
      </c>
      <c r="G71">
        <v>1.0174509655302599E-3</v>
      </c>
      <c r="H71">
        <v>7.3631435539507802E-4</v>
      </c>
      <c r="I71">
        <f t="shared" si="6"/>
        <v>3.2374058685306719E-3</v>
      </c>
      <c r="J71">
        <f t="shared" si="7"/>
        <v>6.6390014257075504E-4</v>
      </c>
      <c r="K71">
        <f t="shared" si="8"/>
        <v>9.0564578712374699E-4</v>
      </c>
      <c r="L71">
        <f t="shared" si="9"/>
        <v>1.4913551138323486E-4</v>
      </c>
      <c r="M71">
        <f t="shared" si="10"/>
        <v>3.5746932349924512</v>
      </c>
      <c r="N71">
        <f t="shared" si="11"/>
        <v>3.1417730862569617</v>
      </c>
      <c r="O71">
        <v>2.1633132355814998E-2</v>
      </c>
      <c r="P71">
        <v>3.4461316024125999E-2</v>
      </c>
      <c r="Q71">
        <v>3.5746932349924516</v>
      </c>
    </row>
    <row r="72" spans="1:17" x14ac:dyDescent="0.2">
      <c r="A72">
        <v>71</v>
      </c>
      <c r="B72" t="s">
        <v>71</v>
      </c>
      <c r="C72">
        <v>2.697485549807923E-3</v>
      </c>
      <c r="D72">
        <v>2.5244361455600854E-3</v>
      </c>
      <c r="E72">
        <v>1.793927984562549E-3</v>
      </c>
      <c r="F72">
        <v>1.3987732890499501E-4</v>
      </c>
      <c r="G72">
        <v>1.4776002352009099E-4</v>
      </c>
      <c r="H72">
        <v>1.06931763944669E-4</v>
      </c>
      <c r="I72">
        <f t="shared" si="6"/>
        <v>2.3386165599768526E-3</v>
      </c>
      <c r="J72">
        <f t="shared" si="7"/>
        <v>4.7958394178473115E-4</v>
      </c>
      <c r="K72">
        <f t="shared" si="8"/>
        <v>1.3152303878991833E-4</v>
      </c>
      <c r="L72">
        <f t="shared" si="9"/>
        <v>2.1658308278456573E-5</v>
      </c>
      <c r="M72">
        <f t="shared" si="10"/>
        <v>17.781041112594146</v>
      </c>
      <c r="N72">
        <f t="shared" si="11"/>
        <v>7.0983488494592981</v>
      </c>
      <c r="O72">
        <v>1.5226611953597299E-2</v>
      </c>
      <c r="P72">
        <v>2.9162728417523799E-2</v>
      </c>
      <c r="Q72">
        <v>17.781041112594192</v>
      </c>
    </row>
    <row r="73" spans="1:17" x14ac:dyDescent="0.2">
      <c r="A73">
        <v>72</v>
      </c>
      <c r="B73" t="s">
        <v>72</v>
      </c>
      <c r="C73">
        <v>2.8924171084122587E-5</v>
      </c>
      <c r="D73">
        <v>2.7068624323241382E-5</v>
      </c>
      <c r="E73">
        <v>1.9235647042401064E-5</v>
      </c>
      <c r="F73" s="3">
        <v>1.26216747782042E-4</v>
      </c>
      <c r="G73" s="3">
        <v>1.3332960935771799E-4</v>
      </c>
      <c r="H73" s="3">
        <v>9.64886846592567E-5</v>
      </c>
      <c r="I73">
        <f t="shared" si="6"/>
        <v>2.5076147483255011E-5</v>
      </c>
      <c r="J73">
        <f t="shared" si="7"/>
        <v>5.1424067804059936E-6</v>
      </c>
      <c r="K73">
        <f t="shared" si="8"/>
        <v>1.1867834726633889E-4</v>
      </c>
      <c r="L73">
        <f t="shared" si="9"/>
        <v>1.9543132934890159E-5</v>
      </c>
      <c r="M73">
        <f t="shared" si="10"/>
        <v>0.21129505137932975</v>
      </c>
      <c r="N73">
        <f t="shared" si="11"/>
        <v>-3.8338681761484934</v>
      </c>
      <c r="O73">
        <v>1.025191944841E-2</v>
      </c>
      <c r="P73">
        <v>2.602439588437E-2</v>
      </c>
      <c r="Q73">
        <v>0.21129505137932952</v>
      </c>
    </row>
    <row r="74" spans="1:17" x14ac:dyDescent="0.2">
      <c r="A74">
        <v>73</v>
      </c>
      <c r="B74" t="s">
        <v>35</v>
      </c>
      <c r="C74">
        <v>2.8924171084122587E-5</v>
      </c>
      <c r="D74">
        <v>2.7068624323241382E-5</v>
      </c>
      <c r="E74">
        <v>1.9235647042401064E-5</v>
      </c>
      <c r="F74" s="3">
        <v>8.7447933442449304E-5</v>
      </c>
      <c r="G74" s="3">
        <v>6.6851160581342807E-5</v>
      </c>
      <c r="H74" s="3">
        <v>9.2376004055781398E-5</v>
      </c>
      <c r="I74">
        <f t="shared" si="6"/>
        <v>2.5076147483255011E-5</v>
      </c>
      <c r="J74">
        <f t="shared" si="7"/>
        <v>5.1424067804059936E-6</v>
      </c>
      <c r="K74">
        <f t="shared" si="8"/>
        <v>8.2225032693191165E-5</v>
      </c>
      <c r="L74">
        <f t="shared" si="9"/>
        <v>1.3540252131186423E-5</v>
      </c>
      <c r="M74">
        <f t="shared" si="10"/>
        <v>0.30496974779958341</v>
      </c>
      <c r="N74">
        <f t="shared" si="11"/>
        <v>-2.9288406599950596</v>
      </c>
      <c r="O74">
        <v>1.0268834833927E-2</v>
      </c>
      <c r="P74">
        <v>2.602439588437E-2</v>
      </c>
      <c r="Q74">
        <v>0.3049697477995833</v>
      </c>
    </row>
    <row r="75" spans="1:17" x14ac:dyDescent="0.2">
      <c r="A75">
        <v>74</v>
      </c>
      <c r="B75" t="s">
        <v>73</v>
      </c>
      <c r="C75">
        <v>1.3612218192764954E-2</v>
      </c>
      <c r="D75">
        <v>1.2738965600580618E-2</v>
      </c>
      <c r="E75">
        <v>9.0526301984124782E-3</v>
      </c>
      <c r="F75" s="3">
        <v>5.8749010094191301E-5</v>
      </c>
      <c r="G75" s="3">
        <v>6.2059771810453801E-5</v>
      </c>
      <c r="H75" s="3">
        <v>4.49117475187268E-5</v>
      </c>
      <c r="I75">
        <f t="shared" si="6"/>
        <v>1.1801271330586017E-2</v>
      </c>
      <c r="J75">
        <f t="shared" si="7"/>
        <v>2.4201061087370402E-3</v>
      </c>
      <c r="K75">
        <f t="shared" si="8"/>
        <v>5.52401764744573E-5</v>
      </c>
      <c r="L75">
        <f t="shared" si="9"/>
        <v>9.0965718435928679E-6</v>
      </c>
      <c r="M75">
        <f t="shared" si="10"/>
        <v>213.63565585354073</v>
      </c>
      <c r="N75">
        <f t="shared" si="11"/>
        <v>13.229922659281844</v>
      </c>
      <c r="O75">
        <v>1.3855855231586899E-2</v>
      </c>
      <c r="P75">
        <v>2.8060792087225499E-2</v>
      </c>
      <c r="Q75">
        <v>213.63565585354073</v>
      </c>
    </row>
    <row r="76" spans="1:17" x14ac:dyDescent="0.2">
      <c r="A76">
        <v>75</v>
      </c>
      <c r="B76" t="s">
        <v>74</v>
      </c>
      <c r="C76">
        <v>1.3416800708086403E-2</v>
      </c>
      <c r="D76">
        <v>1.2556084560927935E-2</v>
      </c>
      <c r="E76">
        <v>8.9226703198646094E-3</v>
      </c>
      <c r="F76">
        <v>7.3268629726997803E-4</v>
      </c>
      <c r="G76">
        <v>6.9359898398690001E-4</v>
      </c>
      <c r="H76">
        <v>5.3023433753388602E-4</v>
      </c>
      <c r="I76">
        <f t="shared" si="6"/>
        <v>1.1631851862959649E-2</v>
      </c>
      <c r="J76">
        <f t="shared" si="7"/>
        <v>2.3853629800472602E-3</v>
      </c>
      <c r="K76">
        <f t="shared" si="8"/>
        <v>6.5217320626358806E-4</v>
      </c>
      <c r="L76">
        <f t="shared" si="9"/>
        <v>1.0739539233706442E-4</v>
      </c>
      <c r="M76">
        <f t="shared" si="10"/>
        <v>17.835525518750639</v>
      </c>
      <c r="N76">
        <f t="shared" si="11"/>
        <v>7.1058945057129614</v>
      </c>
      <c r="O76">
        <v>1.5222078663947499E-2</v>
      </c>
      <c r="P76">
        <v>2.9162728417523799E-2</v>
      </c>
      <c r="Q76">
        <v>17.835525518750643</v>
      </c>
    </row>
    <row r="77" spans="1:17" x14ac:dyDescent="0.2">
      <c r="A77">
        <v>76</v>
      </c>
      <c r="B77" t="s">
        <v>43</v>
      </c>
      <c r="C77">
        <v>2.8924171084122587E-5</v>
      </c>
      <c r="D77">
        <v>2.7068624323241382E-5</v>
      </c>
      <c r="E77">
        <v>1.9235647042401064E-5</v>
      </c>
      <c r="F77">
        <v>7.11451363367206E-4</v>
      </c>
      <c r="G77">
        <v>5.43881913110927E-4</v>
      </c>
      <c r="H77">
        <v>7.5154473571582001E-4</v>
      </c>
      <c r="I77">
        <f t="shared" si="6"/>
        <v>2.5076147483255011E-5</v>
      </c>
      <c r="J77">
        <f t="shared" si="7"/>
        <v>5.1424067804059936E-6</v>
      </c>
      <c r="K77">
        <f t="shared" si="8"/>
        <v>6.6895933739798434E-4</v>
      </c>
      <c r="L77">
        <f t="shared" si="9"/>
        <v>1.1015961681253513E-4</v>
      </c>
      <c r="M77">
        <f t="shared" si="10"/>
        <v>3.7485309018620433E-2</v>
      </c>
      <c r="N77">
        <f t="shared" si="11"/>
        <v>-8.0988625570983057</v>
      </c>
      <c r="O77">
        <v>9.49625306137818E-3</v>
      </c>
      <c r="P77">
        <v>2.602439588437E-2</v>
      </c>
      <c r="Q77">
        <v>3.7485309018620426E-2</v>
      </c>
    </row>
    <row r="78" spans="1:17" x14ac:dyDescent="0.2">
      <c r="A78">
        <v>77</v>
      </c>
      <c r="B78" t="s">
        <v>75</v>
      </c>
      <c r="C78">
        <v>2.8924171084122587E-5</v>
      </c>
      <c r="D78">
        <v>2.7068624323241382E-5</v>
      </c>
      <c r="E78">
        <v>1.9235647042401064E-5</v>
      </c>
      <c r="F78">
        <v>9.8126911870925304E-4</v>
      </c>
      <c r="G78">
        <v>1.0365678927033101E-3</v>
      </c>
      <c r="H78">
        <v>7.5014899547645297E-4</v>
      </c>
      <c r="I78">
        <f t="shared" si="6"/>
        <v>2.5076147483255011E-5</v>
      </c>
      <c r="J78">
        <f t="shared" si="7"/>
        <v>5.1424067804059936E-6</v>
      </c>
      <c r="K78">
        <f t="shared" si="8"/>
        <v>9.2266200229633877E-4</v>
      </c>
      <c r="L78">
        <f t="shared" si="9"/>
        <v>1.5193762451361383E-4</v>
      </c>
      <c r="M78">
        <f t="shared" si="10"/>
        <v>2.717804290286694E-2</v>
      </c>
      <c r="N78">
        <f t="shared" si="11"/>
        <v>-8.8918770217219514</v>
      </c>
      <c r="O78">
        <v>9.3539624216461194E-3</v>
      </c>
      <c r="P78">
        <v>2.602439588437E-2</v>
      </c>
      <c r="Q78">
        <v>2.717804290286694E-2</v>
      </c>
    </row>
    <row r="79" spans="1:17" x14ac:dyDescent="0.2">
      <c r="A79">
        <v>78</v>
      </c>
      <c r="B79" t="s">
        <v>76</v>
      </c>
      <c r="C79">
        <v>2.8924171084122587E-5</v>
      </c>
      <c r="D79">
        <v>2.7068624323241382E-5</v>
      </c>
      <c r="E79">
        <v>1.9235647042401064E-5</v>
      </c>
      <c r="F79">
        <v>1.97394333318471E-3</v>
      </c>
      <c r="G79">
        <v>2.0851836078225601E-3</v>
      </c>
      <c r="H79">
        <v>1.50901682350272E-3</v>
      </c>
      <c r="I79">
        <f t="shared" si="6"/>
        <v>2.5076147483255011E-5</v>
      </c>
      <c r="J79">
        <f t="shared" si="7"/>
        <v>5.1424067804059936E-6</v>
      </c>
      <c r="K79">
        <f t="shared" si="8"/>
        <v>1.85604792150333E-3</v>
      </c>
      <c r="L79">
        <f t="shared" si="9"/>
        <v>3.0564118981251173E-4</v>
      </c>
      <c r="M79">
        <f t="shared" si="10"/>
        <v>1.3510506486785244E-2</v>
      </c>
      <c r="N79">
        <f t="shared" si="11"/>
        <v>-10.615679504523648</v>
      </c>
      <c r="O79">
        <v>9.1456559349843806E-3</v>
      </c>
      <c r="P79">
        <v>2.602439588437E-2</v>
      </c>
      <c r="Q79">
        <v>1.3510506486785251E-2</v>
      </c>
    </row>
    <row r="80" spans="1:17" x14ac:dyDescent="0.2">
      <c r="A80">
        <v>79</v>
      </c>
      <c r="B80" t="s">
        <v>43</v>
      </c>
      <c r="C80">
        <v>2.8924171084122587E-5</v>
      </c>
      <c r="D80">
        <v>2.7068624323241382E-5</v>
      </c>
      <c r="E80">
        <v>1.9235647042401064E-5</v>
      </c>
      <c r="F80">
        <v>4.70707972245063E-4</v>
      </c>
      <c r="G80">
        <v>3.4064446239167597E-4</v>
      </c>
      <c r="H80">
        <v>4.4559666602227702E-4</v>
      </c>
      <c r="I80">
        <f t="shared" si="6"/>
        <v>2.5076147483255011E-5</v>
      </c>
      <c r="J80">
        <f t="shared" si="7"/>
        <v>5.1424067804059936E-6</v>
      </c>
      <c r="K80">
        <f t="shared" si="8"/>
        <v>4.1898303355300531E-4</v>
      </c>
      <c r="L80">
        <f t="shared" si="9"/>
        <v>6.8995240587685691E-5</v>
      </c>
      <c r="M80">
        <f t="shared" si="10"/>
        <v>5.9850030848761428E-2</v>
      </c>
      <c r="N80">
        <f t="shared" si="11"/>
        <v>-6.9448967993381245</v>
      </c>
      <c r="O80">
        <v>9.7608211360262903E-3</v>
      </c>
      <c r="P80">
        <v>2.602439588437E-2</v>
      </c>
      <c r="Q80">
        <v>5.9850030848761442E-2</v>
      </c>
    </row>
    <row r="81" spans="1:17" x14ac:dyDescent="0.2">
      <c r="A81">
        <v>80</v>
      </c>
      <c r="B81" t="s">
        <v>70</v>
      </c>
      <c r="C81">
        <v>2.8924171084122587E-5</v>
      </c>
      <c r="D81">
        <v>2.7068624323241382E-5</v>
      </c>
      <c r="E81">
        <v>1.9235647042401064E-5</v>
      </c>
      <c r="F81">
        <v>8.1019919951132201E-4</v>
      </c>
      <c r="G81">
        <v>7.6697673165434599E-4</v>
      </c>
      <c r="H81">
        <v>5.8632928911604102E-4</v>
      </c>
      <c r="I81">
        <f t="shared" si="6"/>
        <v>2.5076147483255011E-5</v>
      </c>
      <c r="J81">
        <f t="shared" si="7"/>
        <v>5.1424067804059936E-6</v>
      </c>
      <c r="K81">
        <f t="shared" si="8"/>
        <v>7.2116840676056968E-4</v>
      </c>
      <c r="L81">
        <f t="shared" si="9"/>
        <v>1.1875704681103396E-4</v>
      </c>
      <c r="M81">
        <f t="shared" si="10"/>
        <v>3.4771555781117819E-2</v>
      </c>
      <c r="N81">
        <f t="shared" si="11"/>
        <v>-8.2842037992086901</v>
      </c>
      <c r="O81">
        <v>9.4600619228354006E-3</v>
      </c>
      <c r="P81">
        <v>2.602439588437E-2</v>
      </c>
      <c r="Q81">
        <v>3.4771555781117826E-2</v>
      </c>
    </row>
    <row r="82" spans="1:17" x14ac:dyDescent="0.2">
      <c r="A82">
        <v>81</v>
      </c>
      <c r="B82" t="s">
        <v>43</v>
      </c>
      <c r="C82">
        <v>2.8924171084122587E-5</v>
      </c>
      <c r="D82">
        <v>2.7068624323241382E-5</v>
      </c>
      <c r="E82">
        <v>1.9235647042401064E-5</v>
      </c>
      <c r="F82">
        <v>1.6887733827021501E-3</v>
      </c>
      <c r="G82">
        <v>1.78394309286287E-3</v>
      </c>
      <c r="H82">
        <v>1.29101347680008E-3</v>
      </c>
      <c r="I82">
        <f t="shared" si="6"/>
        <v>2.5076147483255011E-5</v>
      </c>
      <c r="J82">
        <f t="shared" si="7"/>
        <v>5.1424067804059936E-6</v>
      </c>
      <c r="K82">
        <f t="shared" si="8"/>
        <v>1.5879099841217001E-3</v>
      </c>
      <c r="L82">
        <f t="shared" si="9"/>
        <v>2.6148608084915616E-4</v>
      </c>
      <c r="M82">
        <f t="shared" si="10"/>
        <v>1.5791920029475128E-2</v>
      </c>
      <c r="N82">
        <f t="shared" si="11"/>
        <v>-10.230860257368654</v>
      </c>
      <c r="O82">
        <v>9.1819784588727405E-3</v>
      </c>
      <c r="P82">
        <v>2.602439588437E-2</v>
      </c>
      <c r="Q82">
        <v>1.5791920029475128E-2</v>
      </c>
    </row>
    <row r="83" spans="1:17" x14ac:dyDescent="0.2">
      <c r="A83">
        <v>82</v>
      </c>
      <c r="B83" t="s">
        <v>77</v>
      </c>
      <c r="C83">
        <v>2.8924171084122587E-5</v>
      </c>
      <c r="D83">
        <v>2.7068624323241382E-5</v>
      </c>
      <c r="E83">
        <v>1.9235647042401064E-5</v>
      </c>
      <c r="F83">
        <v>2.1615547472939099E-3</v>
      </c>
      <c r="G83">
        <v>2.8275275108136599E-3</v>
      </c>
      <c r="H83">
        <v>2.9868709588049E-3</v>
      </c>
      <c r="I83">
        <f t="shared" si="6"/>
        <v>2.5076147483255011E-5</v>
      </c>
      <c r="J83">
        <f t="shared" si="7"/>
        <v>5.1424067804059936E-6</v>
      </c>
      <c r="K83">
        <f t="shared" si="8"/>
        <v>2.6586510723041567E-3</v>
      </c>
      <c r="L83">
        <f t="shared" si="9"/>
        <v>4.3780834946178658E-4</v>
      </c>
      <c r="M83">
        <f t="shared" si="10"/>
        <v>9.431906181476617E-3</v>
      </c>
      <c r="N83">
        <f t="shared" si="11"/>
        <v>-11.501993560898095</v>
      </c>
      <c r="O83">
        <v>9.0792371596096193E-3</v>
      </c>
      <c r="P83">
        <v>2.602439588437E-2</v>
      </c>
      <c r="Q83">
        <v>9.4319061814766084E-3</v>
      </c>
    </row>
    <row r="84" spans="1:17" x14ac:dyDescent="0.2">
      <c r="A84">
        <v>83</v>
      </c>
      <c r="B84" t="s">
        <v>78</v>
      </c>
      <c r="C84">
        <v>2.3102024686599549E-3</v>
      </c>
      <c r="D84">
        <v>2.1619980933216122E-3</v>
      </c>
      <c r="E84">
        <v>1.5363703649236152E-3</v>
      </c>
      <c r="F84">
        <v>7.8478863376278197E-4</v>
      </c>
      <c r="G84">
        <v>7.4292176754297895E-4</v>
      </c>
      <c r="H84">
        <v>5.6794003501610597E-4</v>
      </c>
      <c r="I84">
        <f t="shared" si="6"/>
        <v>2.0028569756350609E-3</v>
      </c>
      <c r="J84">
        <f t="shared" si="7"/>
        <v>4.1072917195780718E-4</v>
      </c>
      <c r="K84">
        <f t="shared" si="8"/>
        <v>6.9855014544062226E-4</v>
      </c>
      <c r="L84">
        <f t="shared" si="9"/>
        <v>1.1503242730028338E-4</v>
      </c>
      <c r="M84">
        <f t="shared" si="10"/>
        <v>2.8671627780876419</v>
      </c>
      <c r="N84">
        <f t="shared" si="11"/>
        <v>2.597814067543478</v>
      </c>
      <c r="O84">
        <v>2.4579711452035101E-2</v>
      </c>
      <c r="P84">
        <v>3.76624610958603E-2</v>
      </c>
      <c r="Q84">
        <v>2.8671627780876423</v>
      </c>
    </row>
    <row r="85" spans="1:17" x14ac:dyDescent="0.2">
      <c r="A85">
        <v>84</v>
      </c>
      <c r="B85" t="s">
        <v>79</v>
      </c>
      <c r="C85">
        <v>2.4926561398586006E-3</v>
      </c>
      <c r="D85">
        <v>2.3327469755526193E-3</v>
      </c>
      <c r="E85">
        <v>1.6577088264670805E-3</v>
      </c>
      <c r="F85">
        <v>2.9795014758065E-3</v>
      </c>
      <c r="G85">
        <v>3.1474093163612999E-3</v>
      </c>
      <c r="H85">
        <v>2.2777340043441201E-3</v>
      </c>
      <c r="I85">
        <f t="shared" si="6"/>
        <v>2.1610373139594333E-3</v>
      </c>
      <c r="J85">
        <f t="shared" si="7"/>
        <v>4.4316747392860877E-4</v>
      </c>
      <c r="K85">
        <f t="shared" si="8"/>
        <v>2.8015482655039735E-3</v>
      </c>
      <c r="L85">
        <f t="shared" si="9"/>
        <v>4.6133967515896162E-4</v>
      </c>
      <c r="M85">
        <f t="shared" si="10"/>
        <v>0.77137250875479102</v>
      </c>
      <c r="N85">
        <f t="shared" si="11"/>
        <v>-0.64021260219779397</v>
      </c>
      <c r="O85">
        <v>0.158018163763403</v>
      </c>
      <c r="P85">
        <v>0.186165705899387</v>
      </c>
      <c r="Q85">
        <v>1</v>
      </c>
    </row>
    <row r="86" spans="1:17" x14ac:dyDescent="0.2">
      <c r="A86">
        <v>85</v>
      </c>
      <c r="B86" t="s">
        <v>415</v>
      </c>
      <c r="C86">
        <v>4.643885579406001E-3</v>
      </c>
      <c r="D86">
        <v>4.3459704958688323E-3</v>
      </c>
      <c r="E86">
        <v>3.0883562281162529E-3</v>
      </c>
      <c r="F86">
        <v>7.3111850694626199E-4</v>
      </c>
      <c r="G86">
        <v>5.2909975064890501E-4</v>
      </c>
      <c r="H86">
        <v>6.9211483206583102E-4</v>
      </c>
      <c r="I86">
        <f t="shared" si="6"/>
        <v>4.0260707677970279E-3</v>
      </c>
      <c r="J86">
        <f t="shared" si="7"/>
        <v>8.2563294973994747E-4</v>
      </c>
      <c r="K86">
        <f t="shared" si="8"/>
        <v>6.5077769655366594E-4</v>
      </c>
      <c r="L86">
        <f t="shared" si="9"/>
        <v>1.0716558940838261E-4</v>
      </c>
      <c r="M86">
        <f t="shared" si="10"/>
        <v>6.1865530873567982</v>
      </c>
      <c r="N86">
        <f t="shared" si="11"/>
        <v>4.4945373679616765</v>
      </c>
      <c r="O86">
        <v>1.8012054219828998E-2</v>
      </c>
      <c r="P86">
        <v>3.1581538019666497E-2</v>
      </c>
      <c r="Q86">
        <v>6.1865530873567964</v>
      </c>
    </row>
    <row r="87" spans="1:17" x14ac:dyDescent="0.2">
      <c r="A87">
        <v>86</v>
      </c>
      <c r="B87" t="s">
        <v>80</v>
      </c>
      <c r="C87">
        <v>2.49605993631178E-2</v>
      </c>
      <c r="D87">
        <v>2.3359324112629781E-2</v>
      </c>
      <c r="E87">
        <v>1.6599724774110314E-2</v>
      </c>
      <c r="F87">
        <v>5.5593671192754298E-3</v>
      </c>
      <c r="G87">
        <v>5.8726615866313203E-3</v>
      </c>
      <c r="H87">
        <v>4.2499591401540301E-3</v>
      </c>
      <c r="I87">
        <f t="shared" si="6"/>
        <v>2.163988274995263E-2</v>
      </c>
      <c r="J87">
        <f t="shared" si="7"/>
        <v>4.4377263235852614E-3</v>
      </c>
      <c r="K87">
        <f t="shared" si="8"/>
        <v>5.2273292820202598E-3</v>
      </c>
      <c r="L87">
        <f t="shared" si="9"/>
        <v>8.608005875216766E-4</v>
      </c>
      <c r="M87">
        <f t="shared" si="10"/>
        <v>4.1397588677614818</v>
      </c>
      <c r="N87">
        <f t="shared" si="11"/>
        <v>3.5037232877259328</v>
      </c>
      <c r="O87">
        <v>2.0335619808289299E-2</v>
      </c>
      <c r="P87">
        <v>3.3413086005758298E-2</v>
      </c>
      <c r="Q87">
        <v>4.1397588677614836</v>
      </c>
    </row>
    <row r="88" spans="1:17" x14ac:dyDescent="0.2">
      <c r="A88">
        <v>87</v>
      </c>
      <c r="B88" t="s">
        <v>81</v>
      </c>
      <c r="C88">
        <v>4.3791195021361598E-3</v>
      </c>
      <c r="D88">
        <v>4.0981897225387453E-3</v>
      </c>
      <c r="E88">
        <v>2.912276962219522E-3</v>
      </c>
      <c r="F88">
        <v>1.18665994971949E-3</v>
      </c>
      <c r="G88">
        <v>1.6397457183221201E-3</v>
      </c>
      <c r="H88">
        <v>1.5522686427504101E-3</v>
      </c>
      <c r="I88">
        <f t="shared" si="6"/>
        <v>3.7965287289648091E-3</v>
      </c>
      <c r="J88">
        <f t="shared" si="7"/>
        <v>7.7856038655346705E-4</v>
      </c>
      <c r="K88">
        <f t="shared" si="8"/>
        <v>1.4595581035973398E-3</v>
      </c>
      <c r="L88">
        <f t="shared" si="9"/>
        <v>2.403499770753031E-4</v>
      </c>
      <c r="M88">
        <f t="shared" si="10"/>
        <v>2.6011494298223488</v>
      </c>
      <c r="N88">
        <f t="shared" si="11"/>
        <v>2.3576712684075125</v>
      </c>
      <c r="O88">
        <v>2.6576386972411201E-2</v>
      </c>
      <c r="P88">
        <v>4.0075504164747103E-2</v>
      </c>
      <c r="Q88">
        <v>2.6011494298223505</v>
      </c>
    </row>
    <row r="89" spans="1:17" x14ac:dyDescent="0.2">
      <c r="A89">
        <v>88</v>
      </c>
      <c r="B89" t="s">
        <v>82</v>
      </c>
      <c r="C89">
        <v>1.2399479762715644E-2</v>
      </c>
      <c r="D89">
        <v>1.1604026906230889E-2</v>
      </c>
      <c r="E89">
        <v>8.2461141420892819E-3</v>
      </c>
      <c r="F89">
        <v>1.1098931504225701E-2</v>
      </c>
      <c r="G89">
        <v>1.53366812592829E-2</v>
      </c>
      <c r="H89">
        <v>1.45185007264437E-2</v>
      </c>
      <c r="I89">
        <f t="shared" si="6"/>
        <v>1.0749873603678605E-2</v>
      </c>
      <c r="J89">
        <f t="shared" si="7"/>
        <v>2.2044942487668188E-3</v>
      </c>
      <c r="K89">
        <f t="shared" si="8"/>
        <v>1.3651371163317433E-2</v>
      </c>
      <c r="L89">
        <f t="shared" si="9"/>
        <v>2.2480137913405917E-3</v>
      </c>
      <c r="M89">
        <f t="shared" si="10"/>
        <v>0.78745742644259542</v>
      </c>
      <c r="N89">
        <f t="shared" si="11"/>
        <v>-0.58931327659441102</v>
      </c>
      <c r="O89">
        <v>0.18571751669522699</v>
      </c>
      <c r="P89">
        <v>0.215399339563277</v>
      </c>
      <c r="Q89">
        <v>1</v>
      </c>
    </row>
    <row r="90" spans="1:17" x14ac:dyDescent="0.2">
      <c r="A90">
        <v>89</v>
      </c>
      <c r="B90" t="s">
        <v>83</v>
      </c>
      <c r="C90">
        <v>7.7905287971450476E-3</v>
      </c>
      <c r="D90">
        <v>7.2907498948196689E-3</v>
      </c>
      <c r="E90">
        <v>5.1809907284708408E-3</v>
      </c>
      <c r="F90">
        <v>7.4932387834755502E-3</v>
      </c>
      <c r="G90">
        <v>9.8018978385339406E-3</v>
      </c>
      <c r="H90">
        <v>1.03542773264352E-2</v>
      </c>
      <c r="I90">
        <f t="shared" si="6"/>
        <v>6.7540898068118521E-3</v>
      </c>
      <c r="J90">
        <f t="shared" si="7"/>
        <v>1.3850722979362469E-3</v>
      </c>
      <c r="K90">
        <f t="shared" si="8"/>
        <v>9.2164713161482312E-3</v>
      </c>
      <c r="L90">
        <f t="shared" si="9"/>
        <v>1.5177050259881329E-3</v>
      </c>
      <c r="M90">
        <f t="shared" si="10"/>
        <v>0.73282816982004528</v>
      </c>
      <c r="N90">
        <f t="shared" si="11"/>
        <v>-0.76663569514797436</v>
      </c>
      <c r="O90">
        <v>0.107119320637157</v>
      </c>
      <c r="P90">
        <v>0.13273171669542799</v>
      </c>
      <c r="Q90">
        <v>1</v>
      </c>
    </row>
    <row r="91" spans="1:17" x14ac:dyDescent="0.2">
      <c r="A91">
        <v>90</v>
      </c>
      <c r="B91" t="s">
        <v>84</v>
      </c>
      <c r="C91">
        <v>2.8924171084122587E-5</v>
      </c>
      <c r="D91">
        <v>2.7068624323241382E-5</v>
      </c>
      <c r="E91">
        <v>1.9235647042401064E-5</v>
      </c>
      <c r="F91">
        <v>8.6882922361721003E-4</v>
      </c>
      <c r="G91">
        <v>1.1365146013775701E-3</v>
      </c>
      <c r="H91">
        <v>1.20056213215607E-3</v>
      </c>
      <c r="I91">
        <f t="shared" si="6"/>
        <v>2.5076147483255011E-5</v>
      </c>
      <c r="J91">
        <f t="shared" si="7"/>
        <v>5.1424067804059936E-6</v>
      </c>
      <c r="K91">
        <f t="shared" si="8"/>
        <v>1.0686353190502834E-3</v>
      </c>
      <c r="L91">
        <f t="shared" si="9"/>
        <v>1.7597550505358276E-4</v>
      </c>
      <c r="M91">
        <f t="shared" si="10"/>
        <v>2.3465579918826435E-2</v>
      </c>
      <c r="N91">
        <f t="shared" si="11"/>
        <v>-9.2541146964362735</v>
      </c>
      <c r="O91">
        <v>9.2995921068184904E-3</v>
      </c>
      <c r="P91">
        <v>2.602439588437E-2</v>
      </c>
      <c r="Q91">
        <v>2.3465579918826435E-2</v>
      </c>
    </row>
    <row r="92" spans="1:17" x14ac:dyDescent="0.2">
      <c r="A92">
        <v>91</v>
      </c>
      <c r="B92" t="s">
        <v>85</v>
      </c>
      <c r="C92">
        <v>2.8924171084122587E-5</v>
      </c>
      <c r="D92">
        <v>2.7068624323241382E-5</v>
      </c>
      <c r="E92">
        <v>1.9235647042401064E-5</v>
      </c>
      <c r="F92">
        <v>7.7605718803163499E-4</v>
      </c>
      <c r="G92">
        <v>5.9327100887468498E-4</v>
      </c>
      <c r="H92">
        <v>8.19791379018787E-4</v>
      </c>
      <c r="I92">
        <f t="shared" si="6"/>
        <v>2.5076147483255011E-5</v>
      </c>
      <c r="J92">
        <f t="shared" si="7"/>
        <v>5.1424067804059936E-6</v>
      </c>
      <c r="K92">
        <f t="shared" si="8"/>
        <v>7.2970652530836896E-4</v>
      </c>
      <c r="L92">
        <f t="shared" si="9"/>
        <v>1.2016304537468962E-4</v>
      </c>
      <c r="M92">
        <f t="shared" si="10"/>
        <v>3.4364702265281245E-2</v>
      </c>
      <c r="N92">
        <f t="shared" si="11"/>
        <v>-8.3132315726682613</v>
      </c>
      <c r="O92">
        <v>9.4545083451961793E-3</v>
      </c>
      <c r="P92">
        <v>2.602439588437E-2</v>
      </c>
      <c r="Q92">
        <v>3.4364702265281245E-2</v>
      </c>
    </row>
    <row r="93" spans="1:17" x14ac:dyDescent="0.2">
      <c r="A93">
        <v>92</v>
      </c>
      <c r="B93" t="s">
        <v>86</v>
      </c>
      <c r="C93">
        <v>3.7338328149178184E-3</v>
      </c>
      <c r="D93">
        <v>3.4942995413369594E-3</v>
      </c>
      <c r="E93">
        <v>2.4831373709623718E-3</v>
      </c>
      <c r="F93">
        <v>3.2520972508803801E-3</v>
      </c>
      <c r="G93">
        <v>2.3534951285992698E-3</v>
      </c>
      <c r="H93">
        <v>3.0786045234391301E-3</v>
      </c>
      <c r="I93">
        <f t="shared" si="6"/>
        <v>3.2370899090723832E-3</v>
      </c>
      <c r="J93">
        <f t="shared" si="7"/>
        <v>6.6383534824532113E-4</v>
      </c>
      <c r="K93">
        <f t="shared" si="8"/>
        <v>2.8947323009729264E-3</v>
      </c>
      <c r="L93">
        <f t="shared" si="9"/>
        <v>4.766845803967489E-4</v>
      </c>
      <c r="M93">
        <f t="shared" si="10"/>
        <v>1.1182691774242439</v>
      </c>
      <c r="N93">
        <f t="shared" si="11"/>
        <v>0.2756886115346221</v>
      </c>
      <c r="O93">
        <v>0.51210384717846902</v>
      </c>
      <c r="P93">
        <v>0.54943379907751599</v>
      </c>
      <c r="Q93">
        <v>1</v>
      </c>
    </row>
    <row r="94" spans="1:17" x14ac:dyDescent="0.2">
      <c r="A94">
        <v>93</v>
      </c>
      <c r="B94" t="s">
        <v>87</v>
      </c>
      <c r="C94">
        <v>4.7390403174385476E-3</v>
      </c>
      <c r="D94">
        <v>4.4350208561674317E-3</v>
      </c>
      <c r="E94">
        <v>3.1516376597563438E-3</v>
      </c>
      <c r="F94">
        <v>1.30252582026319E-2</v>
      </c>
      <c r="G94">
        <v>1.23303873556456E-2</v>
      </c>
      <c r="H94">
        <v>9.4261885066147001E-3</v>
      </c>
      <c r="I94">
        <f t="shared" si="6"/>
        <v>4.1085662777874407E-3</v>
      </c>
      <c r="J94">
        <f t="shared" si="7"/>
        <v>8.4255043956612706E-4</v>
      </c>
      <c r="K94">
        <f t="shared" si="8"/>
        <v>1.15939446882974E-2</v>
      </c>
      <c r="L94">
        <f t="shared" si="9"/>
        <v>1.9092109681529523E-3</v>
      </c>
      <c r="M94">
        <f t="shared" si="10"/>
        <v>0.3543717335424682</v>
      </c>
      <c r="N94">
        <f t="shared" si="11"/>
        <v>-2.5585649697450688</v>
      </c>
      <c r="O94">
        <v>1.07983636136583E-2</v>
      </c>
      <c r="P94">
        <v>2.61816472767352E-2</v>
      </c>
      <c r="Q94">
        <v>0.35437173354246815</v>
      </c>
    </row>
    <row r="95" spans="1:17" x14ac:dyDescent="0.2">
      <c r="A95">
        <v>94</v>
      </c>
      <c r="B95" t="s">
        <v>88</v>
      </c>
      <c r="C95">
        <v>2.8924171084122587E-5</v>
      </c>
      <c r="D95">
        <v>2.7068624323241382E-5</v>
      </c>
      <c r="E95">
        <v>1.9235647042401064E-5</v>
      </c>
      <c r="F95">
        <v>5.5860537813596405E-4</v>
      </c>
      <c r="G95">
        <v>4.0425452710445502E-4</v>
      </c>
      <c r="H95">
        <v>5.2880492533895001E-4</v>
      </c>
      <c r="I95">
        <f t="shared" si="6"/>
        <v>2.5076147483255011E-5</v>
      </c>
      <c r="J95">
        <f t="shared" si="7"/>
        <v>5.1424067804059936E-6</v>
      </c>
      <c r="K95">
        <f t="shared" si="8"/>
        <v>4.9722161019312297E-4</v>
      </c>
      <c r="L95">
        <f t="shared" si="9"/>
        <v>8.1879030589267738E-5</v>
      </c>
      <c r="M95">
        <f t="shared" si="10"/>
        <v>5.0432537462551816E-2</v>
      </c>
      <c r="N95">
        <f t="shared" si="11"/>
        <v>-7.3671412604844582</v>
      </c>
      <c r="O95">
        <v>9.6566524388732294E-3</v>
      </c>
      <c r="P95">
        <v>2.602439588437E-2</v>
      </c>
      <c r="Q95">
        <v>5.0432537462551816E-2</v>
      </c>
    </row>
    <row r="96" spans="1:17" x14ac:dyDescent="0.2">
      <c r="A96">
        <v>95</v>
      </c>
      <c r="B96" t="s">
        <v>89</v>
      </c>
      <c r="C96">
        <v>2.8924171084122587E-5</v>
      </c>
      <c r="D96">
        <v>2.7068624323241382E-5</v>
      </c>
      <c r="E96">
        <v>1.9235647042401064E-5</v>
      </c>
      <c r="F96">
        <v>3.1175112971143802E-4</v>
      </c>
      <c r="G96">
        <v>4.0780132767392202E-4</v>
      </c>
      <c r="H96">
        <v>4.3078270253179998E-4</v>
      </c>
      <c r="I96">
        <f t="shared" si="6"/>
        <v>2.5076147483255011E-5</v>
      </c>
      <c r="J96">
        <f t="shared" si="7"/>
        <v>5.1424067804059936E-6</v>
      </c>
      <c r="K96">
        <f t="shared" si="8"/>
        <v>3.8344505330571997E-4</v>
      </c>
      <c r="L96">
        <f t="shared" si="9"/>
        <v>6.3143090737202869E-5</v>
      </c>
      <c r="M96">
        <f t="shared" si="10"/>
        <v>6.5396977394990272E-2</v>
      </c>
      <c r="N96">
        <f t="shared" si="11"/>
        <v>-6.7262982294927074</v>
      </c>
      <c r="O96">
        <v>9.8170098056800398E-3</v>
      </c>
      <c r="P96">
        <v>2.602439588437E-2</v>
      </c>
      <c r="Q96">
        <v>6.5396977394990286E-2</v>
      </c>
    </row>
    <row r="97" spans="1:17" x14ac:dyDescent="0.2">
      <c r="A97">
        <v>96</v>
      </c>
      <c r="B97" t="s">
        <v>90</v>
      </c>
      <c r="C97">
        <v>2.6418990778184562E-3</v>
      </c>
      <c r="D97">
        <v>2.4724156633356797E-3</v>
      </c>
      <c r="E97">
        <v>1.7569609180764622E-3</v>
      </c>
      <c r="F97">
        <v>4.8557106047634998E-3</v>
      </c>
      <c r="G97">
        <v>6.7096986592109801E-3</v>
      </c>
      <c r="H97">
        <v>6.3517499784388103E-3</v>
      </c>
      <c r="I97">
        <f t="shared" si="6"/>
        <v>2.2904252197435328E-3</v>
      </c>
      <c r="J97">
        <f t="shared" si="7"/>
        <v>4.697012644341471E-4</v>
      </c>
      <c r="K97">
        <f t="shared" si="8"/>
        <v>5.9723864141377628E-3</v>
      </c>
      <c r="L97">
        <f t="shared" si="9"/>
        <v>9.8349146511186565E-4</v>
      </c>
      <c r="M97">
        <f t="shared" si="10"/>
        <v>0.38350251656886519</v>
      </c>
      <c r="N97">
        <f t="shared" si="11"/>
        <v>-2.3637276720529043</v>
      </c>
      <c r="O97">
        <v>1.12738395076564E-2</v>
      </c>
      <c r="P97">
        <v>2.6476124226035801E-2</v>
      </c>
      <c r="Q97">
        <v>0.38350251656886508</v>
      </c>
    </row>
    <row r="98" spans="1:17" x14ac:dyDescent="0.2">
      <c r="A98">
        <v>97</v>
      </c>
      <c r="B98" t="s">
        <v>91</v>
      </c>
      <c r="C98">
        <v>4.7376982359002449E-3</v>
      </c>
      <c r="D98">
        <v>4.433764871998834E-3</v>
      </c>
      <c r="E98">
        <v>3.1507451257335771E-3</v>
      </c>
      <c r="F98">
        <v>3.1277464426033999E-3</v>
      </c>
      <c r="G98">
        <v>3.30400853048786E-3</v>
      </c>
      <c r="H98">
        <v>2.39106256101307E-3</v>
      </c>
      <c r="I98">
        <f t="shared" si="6"/>
        <v>4.1074027445442184E-3</v>
      </c>
      <c r="J98">
        <f t="shared" si="7"/>
        <v>8.4231183189151628E-4</v>
      </c>
      <c r="K98">
        <f t="shared" si="8"/>
        <v>2.9409391780347766E-3</v>
      </c>
      <c r="L98">
        <f t="shared" si="9"/>
        <v>4.8429361070199424E-4</v>
      </c>
      <c r="M98">
        <f t="shared" si="10"/>
        <v>1.3966296124794078</v>
      </c>
      <c r="N98">
        <f t="shared" si="11"/>
        <v>0.8238980563046221</v>
      </c>
      <c r="O98">
        <v>0.123591391092854</v>
      </c>
      <c r="P98">
        <v>0.150879677210318</v>
      </c>
      <c r="Q98">
        <v>1</v>
      </c>
    </row>
    <row r="99" spans="1:17" x14ac:dyDescent="0.2">
      <c r="A99">
        <v>98</v>
      </c>
      <c r="B99" t="s">
        <v>43</v>
      </c>
      <c r="C99">
        <v>2.8924171084122587E-5</v>
      </c>
      <c r="D99">
        <v>2.7068624323241382E-5</v>
      </c>
      <c r="E99">
        <v>1.9235647042401064E-5</v>
      </c>
      <c r="F99">
        <v>2.2080331850880498E-3</v>
      </c>
      <c r="G99">
        <v>2.0902391371216199E-3</v>
      </c>
      <c r="H99">
        <v>1.5979212624971401E-3</v>
      </c>
      <c r="I99">
        <f t="shared" si="6"/>
        <v>2.5076147483255011E-5</v>
      </c>
      <c r="J99">
        <f t="shared" si="7"/>
        <v>5.1424067804059936E-6</v>
      </c>
      <c r="K99">
        <f t="shared" si="8"/>
        <v>1.9653978615689362E-3</v>
      </c>
      <c r="L99">
        <f t="shared" si="9"/>
        <v>3.2364818489080048E-4</v>
      </c>
      <c r="M99">
        <f t="shared" si="10"/>
        <v>1.2758814880991702E-2</v>
      </c>
      <c r="N99">
        <f t="shared" si="11"/>
        <v>-10.756863650720369</v>
      </c>
      <c r="O99">
        <v>9.1335670376506105E-3</v>
      </c>
      <c r="P99">
        <v>2.602439588437E-2</v>
      </c>
      <c r="Q99">
        <v>1.275881488099169E-2</v>
      </c>
    </row>
    <row r="100" spans="1:17" x14ac:dyDescent="0.2">
      <c r="A100">
        <v>99</v>
      </c>
      <c r="B100" t="s">
        <v>92</v>
      </c>
      <c r="C100">
        <v>6.6021572457838462E-2</v>
      </c>
      <c r="D100">
        <v>6.1786148923448102E-2</v>
      </c>
      <c r="E100">
        <v>4.3906795506420376E-2</v>
      </c>
      <c r="F100">
        <v>2.64975670396492E-2</v>
      </c>
      <c r="G100">
        <v>1.9175901006854901E-2</v>
      </c>
      <c r="H100">
        <v>2.5083976109974E-2</v>
      </c>
      <c r="I100">
        <f t="shared" si="6"/>
        <v>5.7238172295902313E-2</v>
      </c>
      <c r="J100">
        <f t="shared" si="7"/>
        <v>1.1737926071341144E-2</v>
      </c>
      <c r="K100">
        <f t="shared" si="8"/>
        <v>2.3585814718826034E-2</v>
      </c>
      <c r="L100">
        <f t="shared" si="9"/>
        <v>3.8839495413030612E-3</v>
      </c>
      <c r="M100">
        <f t="shared" si="10"/>
        <v>2.4268049663857996</v>
      </c>
      <c r="N100">
        <f t="shared" si="11"/>
        <v>2.186564382063954</v>
      </c>
      <c r="O100">
        <v>2.84480839999008E-2</v>
      </c>
      <c r="P100">
        <v>4.2287692432285001E-2</v>
      </c>
      <c r="Q100">
        <v>2.4268049663857978</v>
      </c>
    </row>
    <row r="101" spans="1:17" x14ac:dyDescent="0.2">
      <c r="A101">
        <v>100</v>
      </c>
      <c r="B101" t="s">
        <v>93</v>
      </c>
      <c r="C101">
        <v>3.7164262487593934E-3</v>
      </c>
      <c r="D101">
        <v>3.4780096432192324E-3</v>
      </c>
      <c r="E101">
        <v>2.4715613585722541E-3</v>
      </c>
      <c r="F101">
        <v>4.3383776180991498E-2</v>
      </c>
      <c r="G101">
        <v>5.99483965513809E-2</v>
      </c>
      <c r="H101">
        <v>5.6750272380705097E-2</v>
      </c>
      <c r="I101">
        <f t="shared" si="6"/>
        <v>3.22199908351696E-3</v>
      </c>
      <c r="J101">
        <f t="shared" si="7"/>
        <v>6.6074064784487317E-4</v>
      </c>
      <c r="K101">
        <f t="shared" si="8"/>
        <v>5.3360815037692501E-2</v>
      </c>
      <c r="L101">
        <f t="shared" si="9"/>
        <v>8.7870915446384215E-3</v>
      </c>
      <c r="M101">
        <f t="shared" si="10"/>
        <v>6.0381369385775596E-2</v>
      </c>
      <c r="N101">
        <f t="shared" si="11"/>
        <v>-6.9230979913371602</v>
      </c>
      <c r="O101">
        <v>9.7688295688764994E-3</v>
      </c>
      <c r="P101">
        <v>2.602439588437E-2</v>
      </c>
      <c r="Q101">
        <v>6.0381369385775582E-2</v>
      </c>
    </row>
    <row r="102" spans="1:17" x14ac:dyDescent="0.2">
      <c r="A102">
        <v>101</v>
      </c>
      <c r="B102" t="s">
        <v>94</v>
      </c>
      <c r="C102">
        <v>2.4315335815236327E-3</v>
      </c>
      <c r="D102">
        <v>2.2755455586327454E-3</v>
      </c>
      <c r="E102">
        <v>1.6170600571370789E-3</v>
      </c>
      <c r="F102">
        <v>2.6543139726120002E-3</v>
      </c>
      <c r="G102">
        <v>1.92088812922928E-3</v>
      </c>
      <c r="H102">
        <v>2.5127117586962798E-3</v>
      </c>
      <c r="I102">
        <f t="shared" si="6"/>
        <v>2.1080463990978192E-3</v>
      </c>
      <c r="J102">
        <f t="shared" si="7"/>
        <v>4.3230053992025455E-4</v>
      </c>
      <c r="K102">
        <f t="shared" si="8"/>
        <v>2.3626379535125201E-3</v>
      </c>
      <c r="L102">
        <f t="shared" si="9"/>
        <v>3.8906294758967141E-4</v>
      </c>
      <c r="M102">
        <f t="shared" si="10"/>
        <v>0.89224267135969726</v>
      </c>
      <c r="N102">
        <f t="shared" si="11"/>
        <v>-0.28120084324891709</v>
      </c>
      <c r="O102">
        <v>0.49098565162889002</v>
      </c>
      <c r="P102">
        <v>0.52871880828547702</v>
      </c>
      <c r="Q102">
        <v>1</v>
      </c>
    </row>
    <row r="103" spans="1:17" x14ac:dyDescent="0.2">
      <c r="A103">
        <v>102</v>
      </c>
      <c r="B103" t="s">
        <v>95</v>
      </c>
      <c r="C103">
        <v>7.8525364351151889E-3</v>
      </c>
      <c r="D103">
        <v>7.3487796116438334E-3</v>
      </c>
      <c r="E103">
        <v>5.2222281086003377E-3</v>
      </c>
      <c r="F103">
        <v>8.6905090144432304E-3</v>
      </c>
      <c r="G103">
        <v>6.2891940347120003E-3</v>
      </c>
      <c r="H103">
        <v>8.2268881582832892E-3</v>
      </c>
      <c r="I103">
        <f t="shared" si="6"/>
        <v>6.8078480517864528E-3</v>
      </c>
      <c r="J103">
        <f t="shared" si="7"/>
        <v>1.3960965895920823E-3</v>
      </c>
      <c r="K103">
        <f t="shared" si="8"/>
        <v>7.7355304024795063E-3</v>
      </c>
      <c r="L103">
        <f t="shared" si="9"/>
        <v>1.2738338750056056E-3</v>
      </c>
      <c r="M103">
        <f t="shared" si="10"/>
        <v>0.88007514644429563</v>
      </c>
      <c r="N103">
        <f t="shared" si="11"/>
        <v>-0.31506528900864089</v>
      </c>
      <c r="O103">
        <v>0.44348529225759298</v>
      </c>
      <c r="P103">
        <v>0.48224987555586302</v>
      </c>
      <c r="Q103">
        <v>1</v>
      </c>
    </row>
    <row r="104" spans="1:17" x14ac:dyDescent="0.2">
      <c r="A104">
        <v>103</v>
      </c>
      <c r="B104" t="s">
        <v>96</v>
      </c>
      <c r="C104">
        <v>2.990736150761408E-3</v>
      </c>
      <c r="D104">
        <v>2.7988741001236999E-3</v>
      </c>
      <c r="E104">
        <v>1.9889505156666363E-3</v>
      </c>
      <c r="F104">
        <v>6.1948128817529303E-3</v>
      </c>
      <c r="G104">
        <v>4.7357371915710501E-3</v>
      </c>
      <c r="H104">
        <v>6.5439174759483899E-3</v>
      </c>
      <c r="I104">
        <f t="shared" si="6"/>
        <v>2.5928535888505816E-3</v>
      </c>
      <c r="J104">
        <f t="shared" si="7"/>
        <v>5.3172074716855528E-4</v>
      </c>
      <c r="K104">
        <f t="shared" si="8"/>
        <v>5.8248225164241234E-3</v>
      </c>
      <c r="L104">
        <f t="shared" si="9"/>
        <v>9.5919165865317928E-4</v>
      </c>
      <c r="M104">
        <f t="shared" si="10"/>
        <v>0.44513864268646292</v>
      </c>
      <c r="N104">
        <f t="shared" si="11"/>
        <v>-1.9961507724232346</v>
      </c>
      <c r="O104">
        <v>1.31763028218643E-2</v>
      </c>
      <c r="P104">
        <v>2.72658147501945E-2</v>
      </c>
      <c r="Q104">
        <v>0.44513864268646292</v>
      </c>
    </row>
    <row r="105" spans="1:17" x14ac:dyDescent="0.2">
      <c r="A105">
        <v>104</v>
      </c>
      <c r="B105" t="s">
        <v>97</v>
      </c>
      <c r="C105">
        <v>5.0558756874940266E-3</v>
      </c>
      <c r="D105">
        <v>4.7315305670042173E-3</v>
      </c>
      <c r="E105">
        <v>3.3623449374588048E-3</v>
      </c>
      <c r="F105">
        <v>4.9687714621475499E-4</v>
      </c>
      <c r="G105">
        <v>3.5958271014563398E-4</v>
      </c>
      <c r="H105">
        <v>4.70369768159967E-4</v>
      </c>
      <c r="I105">
        <f t="shared" si="6"/>
        <v>4.3832503973190162E-3</v>
      </c>
      <c r="J105">
        <f t="shared" si="7"/>
        <v>8.9888036343869452E-4</v>
      </c>
      <c r="K105">
        <f t="shared" si="8"/>
        <v>4.4227654150678534E-4</v>
      </c>
      <c r="L105">
        <f t="shared" si="9"/>
        <v>7.2831055063927005E-5</v>
      </c>
      <c r="M105">
        <f t="shared" si="10"/>
        <v>9.9106554066507488</v>
      </c>
      <c r="N105">
        <f t="shared" si="11"/>
        <v>5.6567394732057306</v>
      </c>
      <c r="O105">
        <v>1.6399235882789499E-2</v>
      </c>
      <c r="P105">
        <v>3.03313300840975E-2</v>
      </c>
      <c r="Q105">
        <v>9.9106554066507488</v>
      </c>
    </row>
    <row r="106" spans="1:17" x14ac:dyDescent="0.2">
      <c r="A106">
        <v>105</v>
      </c>
      <c r="B106" t="s">
        <v>98</v>
      </c>
      <c r="C106">
        <v>4.5350618566025194E-2</v>
      </c>
      <c r="D106">
        <v>4.244128045087555E-2</v>
      </c>
      <c r="E106">
        <v>3.015984414396862E-2</v>
      </c>
      <c r="F106">
        <v>0.104145839451179</v>
      </c>
      <c r="G106">
        <v>7.9616178026797005E-2</v>
      </c>
      <c r="H106">
        <v>0.110014909544619</v>
      </c>
      <c r="I106">
        <f t="shared" si="6"/>
        <v>3.9317247720289786E-2</v>
      </c>
      <c r="J106">
        <f t="shared" si="7"/>
        <v>8.0628526131748431E-3</v>
      </c>
      <c r="K106">
        <f t="shared" si="8"/>
        <v>9.7925642340864996E-2</v>
      </c>
      <c r="L106">
        <f t="shared" si="9"/>
        <v>1.6125720403799792E-2</v>
      </c>
      <c r="M106">
        <f t="shared" si="10"/>
        <v>0.40150104487884936</v>
      </c>
      <c r="N106">
        <f t="shared" si="11"/>
        <v>-2.2506132461520951</v>
      </c>
      <c r="O106">
        <v>1.1684229258647099E-2</v>
      </c>
      <c r="P106">
        <v>2.6603506557765999E-2</v>
      </c>
      <c r="Q106">
        <v>0.40150104487884936</v>
      </c>
    </row>
    <row r="107" spans="1:17" x14ac:dyDescent="0.2">
      <c r="A107">
        <v>106</v>
      </c>
      <c r="B107" t="s">
        <v>43</v>
      </c>
      <c r="C107">
        <v>3.3277432377309545E-3</v>
      </c>
      <c r="D107">
        <v>3.1142614695635154E-3</v>
      </c>
      <c r="E107">
        <v>2.2130727336164674E-3</v>
      </c>
      <c r="F107">
        <v>3.1908096003964701E-3</v>
      </c>
      <c r="G107">
        <v>3.3706255709453898E-3</v>
      </c>
      <c r="H107">
        <v>2.4392723370756002E-3</v>
      </c>
      <c r="I107">
        <f t="shared" si="6"/>
        <v>2.8850258136369788E-3</v>
      </c>
      <c r="J107">
        <f t="shared" si="7"/>
        <v>5.9163698552977832E-4</v>
      </c>
      <c r="K107">
        <f t="shared" si="8"/>
        <v>3.0002358361391535E-3</v>
      </c>
      <c r="L107">
        <f t="shared" si="9"/>
        <v>4.9405817600494306E-4</v>
      </c>
      <c r="M107">
        <f t="shared" si="10"/>
        <v>0.96159967789384437</v>
      </c>
      <c r="N107">
        <f t="shared" si="11"/>
        <v>-9.6573168411246094E-2</v>
      </c>
      <c r="O107">
        <v>0.80888370443832402</v>
      </c>
      <c r="P107">
        <v>0.83279159718034301</v>
      </c>
      <c r="Q107">
        <v>1</v>
      </c>
    </row>
    <row r="108" spans="1:17" x14ac:dyDescent="0.2">
      <c r="A108">
        <v>107</v>
      </c>
      <c r="B108" t="s">
        <v>99</v>
      </c>
      <c r="C108">
        <v>1.2206266299873706E-2</v>
      </c>
      <c r="D108">
        <v>1.1423208495751637E-2</v>
      </c>
      <c r="E108">
        <v>8.117620019846037E-3</v>
      </c>
      <c r="F108">
        <v>0.13909545890681099</v>
      </c>
      <c r="G108">
        <v>0.10066134549292401</v>
      </c>
      <c r="H108">
        <v>0.131675001067212</v>
      </c>
      <c r="I108">
        <f t="shared" si="6"/>
        <v>1.0582364938490458E-2</v>
      </c>
      <c r="J108">
        <f t="shared" si="7"/>
        <v>2.1701429714737104E-3</v>
      </c>
      <c r="K108">
        <f t="shared" si="8"/>
        <v>0.12381060182231567</v>
      </c>
      <c r="L108">
        <f t="shared" si="9"/>
        <v>2.0388277271271155E-2</v>
      </c>
      <c r="M108">
        <f t="shared" si="10"/>
        <v>8.5472203371384378E-2</v>
      </c>
      <c r="N108">
        <f t="shared" si="11"/>
        <v>-6.0660313636886105</v>
      </c>
      <c r="O108">
        <v>9.9951212109785706E-3</v>
      </c>
      <c r="P108">
        <v>2.602439588437E-2</v>
      </c>
      <c r="Q108">
        <v>8.5472203371384406E-2</v>
      </c>
    </row>
    <row r="109" spans="1:17" x14ac:dyDescent="0.2">
      <c r="A109">
        <v>108</v>
      </c>
      <c r="B109" t="s">
        <v>100</v>
      </c>
      <c r="C109">
        <v>4.3771410888340054E-3</v>
      </c>
      <c r="D109">
        <v>4.0963382286350351E-3</v>
      </c>
      <c r="E109">
        <v>2.9109612439618222E-3</v>
      </c>
      <c r="F109">
        <v>4.7767881740565899E-4</v>
      </c>
      <c r="G109">
        <v>5.0459809211004299E-4</v>
      </c>
      <c r="H109">
        <v>3.6517024555768898E-4</v>
      </c>
      <c r="I109">
        <f t="shared" si="6"/>
        <v>3.7948135204769542E-3</v>
      </c>
      <c r="J109">
        <f t="shared" si="7"/>
        <v>7.7820864592968676E-4</v>
      </c>
      <c r="K109">
        <f t="shared" si="8"/>
        <v>4.491490516911303E-4</v>
      </c>
      <c r="L109">
        <f t="shared" si="9"/>
        <v>7.3962772712704024E-5</v>
      </c>
      <c r="M109">
        <f t="shared" si="10"/>
        <v>8.448895764532443</v>
      </c>
      <c r="N109">
        <f t="shared" si="11"/>
        <v>5.2631797691135107</v>
      </c>
      <c r="O109">
        <v>1.68579255288476E-2</v>
      </c>
      <c r="P109">
        <v>3.0690822609138999E-2</v>
      </c>
      <c r="Q109">
        <v>8.4488957645324447</v>
      </c>
    </row>
    <row r="110" spans="1:17" x14ac:dyDescent="0.2">
      <c r="A110">
        <v>109</v>
      </c>
      <c r="B110" t="s">
        <v>101</v>
      </c>
      <c r="C110">
        <v>7.5510597999053795E-3</v>
      </c>
      <c r="D110">
        <v>7.0666433403226885E-3</v>
      </c>
      <c r="E110">
        <v>5.0217349594773942E-3</v>
      </c>
      <c r="F110">
        <v>5.4607382110735897E-3</v>
      </c>
      <c r="G110">
        <v>7.5457354928027496E-3</v>
      </c>
      <c r="H110">
        <v>7.1431859593156398E-3</v>
      </c>
      <c r="I110">
        <f t="shared" si="6"/>
        <v>6.5464793665684874E-3</v>
      </c>
      <c r="J110">
        <f t="shared" si="7"/>
        <v>1.3424972837199091E-3</v>
      </c>
      <c r="K110">
        <f t="shared" si="8"/>
        <v>6.7165532210639936E-3</v>
      </c>
      <c r="L110">
        <f t="shared" si="9"/>
        <v>1.1060357300808911E-3</v>
      </c>
      <c r="M110">
        <f t="shared" si="10"/>
        <v>0.97467840291027064</v>
      </c>
      <c r="N110">
        <f t="shared" si="11"/>
        <v>-6.3255025033187487E-2</v>
      </c>
      <c r="O110">
        <v>0.87402475018234005</v>
      </c>
      <c r="P110">
        <v>0.89456989612198401</v>
      </c>
      <c r="Q110">
        <v>1</v>
      </c>
    </row>
    <row r="111" spans="1:17" x14ac:dyDescent="0.2">
      <c r="A111">
        <v>110</v>
      </c>
      <c r="B111" t="s">
        <v>102</v>
      </c>
      <c r="C111">
        <v>9.5099955652513148E-3</v>
      </c>
      <c r="D111">
        <v>8.8999092324131262E-3</v>
      </c>
      <c r="E111">
        <v>6.3244999324592703E-3</v>
      </c>
      <c r="F111">
        <v>5.9426204408568701E-3</v>
      </c>
      <c r="G111">
        <v>7.7735356015767197E-3</v>
      </c>
      <c r="H111">
        <v>8.2116080734097093E-3</v>
      </c>
      <c r="I111">
        <f t="shared" si="6"/>
        <v>8.2448015767079032E-3</v>
      </c>
      <c r="J111">
        <f t="shared" si="7"/>
        <v>1.690775010773755E-3</v>
      </c>
      <c r="K111">
        <f t="shared" si="8"/>
        <v>7.3092547052810994E-3</v>
      </c>
      <c r="L111">
        <f t="shared" si="9"/>
        <v>1.203637728790616E-3</v>
      </c>
      <c r="M111">
        <f t="shared" si="10"/>
        <v>1.1279948379348239</v>
      </c>
      <c r="N111">
        <f t="shared" si="11"/>
        <v>0.29704547779324864</v>
      </c>
      <c r="O111">
        <v>0.48291847263889098</v>
      </c>
      <c r="P111">
        <v>0.52133244205334806</v>
      </c>
      <c r="Q111">
        <v>1</v>
      </c>
    </row>
    <row r="112" spans="1:17" x14ac:dyDescent="0.2">
      <c r="A112">
        <v>111</v>
      </c>
      <c r="B112" t="s">
        <v>103</v>
      </c>
      <c r="C112">
        <v>2.505564418930023E-2</v>
      </c>
      <c r="D112">
        <v>2.3448271612155954E-2</v>
      </c>
      <c r="E112">
        <v>1.6662933110291642E-2</v>
      </c>
      <c r="F112">
        <v>4.7455299206227597E-2</v>
      </c>
      <c r="G112">
        <v>3.4342704689363998E-2</v>
      </c>
      <c r="H112">
        <v>4.4923656190755001E-2</v>
      </c>
      <c r="I112">
        <f t="shared" si="6"/>
        <v>2.172228297058261E-2</v>
      </c>
      <c r="J112">
        <f t="shared" si="7"/>
        <v>4.4546242722656787E-3</v>
      </c>
      <c r="K112">
        <f t="shared" si="8"/>
        <v>4.2240553362115539E-2</v>
      </c>
      <c r="L112">
        <f t="shared" si="9"/>
        <v>6.9558834329443639E-3</v>
      </c>
      <c r="M112">
        <f t="shared" si="10"/>
        <v>0.51425185613370217</v>
      </c>
      <c r="N112">
        <f t="shared" si="11"/>
        <v>-1.6401957351128116</v>
      </c>
      <c r="O112">
        <v>1.7804813054504601E-2</v>
      </c>
      <c r="P112">
        <v>3.14247606795355E-2</v>
      </c>
      <c r="Q112">
        <v>0.5142518561337025</v>
      </c>
    </row>
    <row r="113" spans="1:17" x14ac:dyDescent="0.2">
      <c r="A113">
        <v>112</v>
      </c>
      <c r="B113" t="s">
        <v>104</v>
      </c>
      <c r="C113">
        <v>2.8924171084122587E-5</v>
      </c>
      <c r="D113">
        <v>2.7068624323241382E-5</v>
      </c>
      <c r="E113">
        <v>1.9235647042401064E-5</v>
      </c>
      <c r="F113">
        <v>1.92172671935959E-3</v>
      </c>
      <c r="G113">
        <v>2.0300243611645198E-3</v>
      </c>
      <c r="H113">
        <v>1.4690988849257701E-3</v>
      </c>
      <c r="I113">
        <f t="shared" si="6"/>
        <v>2.5076147483255011E-5</v>
      </c>
      <c r="J113">
        <f t="shared" si="7"/>
        <v>5.1424067804059936E-6</v>
      </c>
      <c r="K113">
        <f t="shared" si="8"/>
        <v>1.8069499884832932E-3</v>
      </c>
      <c r="L113">
        <f t="shared" si="9"/>
        <v>2.9755608032168391E-4</v>
      </c>
      <c r="M113">
        <f t="shared" si="10"/>
        <v>1.387761014033558E-2</v>
      </c>
      <c r="N113">
        <f t="shared" si="11"/>
        <v>-10.549560081204772</v>
      </c>
      <c r="O113">
        <v>9.1515318139063408E-3</v>
      </c>
      <c r="P113">
        <v>2.602439588437E-2</v>
      </c>
      <c r="Q113">
        <v>1.387761014033558E-2</v>
      </c>
    </row>
    <row r="114" spans="1:17" x14ac:dyDescent="0.2">
      <c r="A114">
        <v>113</v>
      </c>
      <c r="B114" t="s">
        <v>105</v>
      </c>
      <c r="C114">
        <v>7.4252454405236631E-3</v>
      </c>
      <c r="D114">
        <v>6.9489002382414526E-3</v>
      </c>
      <c r="E114">
        <v>4.938063741972358E-3</v>
      </c>
      <c r="F114">
        <v>1.8111441023876599E-4</v>
      </c>
      <c r="G114">
        <v>1.9132099337473E-4</v>
      </c>
      <c r="H114">
        <v>1.38456199544557E-4</v>
      </c>
      <c r="I114">
        <f t="shared" si="6"/>
        <v>6.437403140245824E-3</v>
      </c>
      <c r="J114">
        <f t="shared" si="7"/>
        <v>1.320128842706499E-3</v>
      </c>
      <c r="K114">
        <f t="shared" si="8"/>
        <v>1.7029720105268432E-4</v>
      </c>
      <c r="L114">
        <f t="shared" si="9"/>
        <v>2.8043370296885883E-5</v>
      </c>
      <c r="M114">
        <f t="shared" si="10"/>
        <v>37.800992033065206</v>
      </c>
      <c r="N114">
        <f t="shared" si="11"/>
        <v>8.9584412416892043</v>
      </c>
      <c r="O114">
        <v>1.44379152672943E-2</v>
      </c>
      <c r="P114">
        <v>2.8603567736637501E-2</v>
      </c>
      <c r="Q114">
        <v>37.800992033065171</v>
      </c>
    </row>
    <row r="115" spans="1:17" x14ac:dyDescent="0.2">
      <c r="A115">
        <v>114</v>
      </c>
      <c r="B115" t="s">
        <v>106</v>
      </c>
      <c r="C115">
        <v>5.9766072559464672E-3</v>
      </c>
      <c r="D115">
        <v>5.5931952576362314E-3</v>
      </c>
      <c r="E115">
        <v>3.9746655955007412E-3</v>
      </c>
      <c r="F115">
        <v>4.4687676775492297E-4</v>
      </c>
      <c r="G115">
        <v>5.8455903388632605E-4</v>
      </c>
      <c r="H115">
        <v>6.1750147269820296E-4</v>
      </c>
      <c r="I115">
        <f t="shared" si="6"/>
        <v>5.18148936969448E-3</v>
      </c>
      <c r="J115">
        <f t="shared" si="7"/>
        <v>1.0625765415166462E-3</v>
      </c>
      <c r="K115">
        <f t="shared" si="8"/>
        <v>5.4964575811315068E-4</v>
      </c>
      <c r="L115">
        <f t="shared" si="9"/>
        <v>9.0511878243442097E-5</v>
      </c>
      <c r="M115">
        <f t="shared" si="10"/>
        <v>9.4269614441885903</v>
      </c>
      <c r="N115">
        <f t="shared" si="11"/>
        <v>5.5333338864580153</v>
      </c>
      <c r="O115">
        <v>1.6535080620667601E-2</v>
      </c>
      <c r="P115">
        <v>3.04274743623314E-2</v>
      </c>
      <c r="Q115">
        <v>9.4269614441885885</v>
      </c>
    </row>
    <row r="116" spans="1:17" x14ac:dyDescent="0.2">
      <c r="A116">
        <v>115</v>
      </c>
      <c r="B116" t="s">
        <v>107</v>
      </c>
      <c r="C116">
        <v>3.734798882232028E-3</v>
      </c>
      <c r="D116">
        <v>3.4952036333893554E-3</v>
      </c>
      <c r="E116">
        <v>2.4837798415735871E-3</v>
      </c>
      <c r="F116">
        <v>1.9822005538344899E-3</v>
      </c>
      <c r="G116">
        <v>2.7390364626143698E-3</v>
      </c>
      <c r="H116">
        <v>2.5929144773842701E-3</v>
      </c>
      <c r="I116">
        <f t="shared" si="6"/>
        <v>3.2379274523983235E-3</v>
      </c>
      <c r="J116">
        <f t="shared" si="7"/>
        <v>6.6400710463178716E-4</v>
      </c>
      <c r="K116">
        <f t="shared" si="8"/>
        <v>2.4380504979443765E-3</v>
      </c>
      <c r="L116">
        <f t="shared" si="9"/>
        <v>4.014813660690076E-4</v>
      </c>
      <c r="M116">
        <f t="shared" si="10"/>
        <v>1.3280805525268475</v>
      </c>
      <c r="N116">
        <f t="shared" si="11"/>
        <v>0.69977588839091176</v>
      </c>
      <c r="O116">
        <v>0.164014962704565</v>
      </c>
      <c r="P116">
        <v>0.19279599103067599</v>
      </c>
      <c r="Q116">
        <v>1</v>
      </c>
    </row>
    <row r="117" spans="1:17" x14ac:dyDescent="0.2">
      <c r="A117">
        <v>116</v>
      </c>
      <c r="B117" t="s">
        <v>43</v>
      </c>
      <c r="C117">
        <v>2.8924171084122587E-5</v>
      </c>
      <c r="D117">
        <v>2.7068624323241382E-5</v>
      </c>
      <c r="E117">
        <v>1.9235647042401064E-5</v>
      </c>
      <c r="F117">
        <v>2.9885994539105001E-4</v>
      </c>
      <c r="G117">
        <v>3.90938382907661E-4</v>
      </c>
      <c r="H117">
        <v>4.1296945763510099E-4</v>
      </c>
      <c r="I117">
        <f t="shared" si="6"/>
        <v>2.5076147483255011E-5</v>
      </c>
      <c r="J117">
        <f t="shared" si="7"/>
        <v>5.1424067804059936E-6</v>
      </c>
      <c r="K117">
        <f t="shared" si="8"/>
        <v>3.6758926197793737E-4</v>
      </c>
      <c r="L117">
        <f t="shared" si="9"/>
        <v>6.0532068214186689E-5</v>
      </c>
      <c r="M117">
        <f t="shared" si="10"/>
        <v>6.8217845505944286E-2</v>
      </c>
      <c r="N117">
        <f t="shared" si="11"/>
        <v>-6.6221458526452093</v>
      </c>
      <c r="O117">
        <v>9.8440852495941707E-3</v>
      </c>
      <c r="P117">
        <v>2.602439588437E-2</v>
      </c>
      <c r="Q117">
        <v>6.8217845505944258E-2</v>
      </c>
    </row>
    <row r="118" spans="1:17" x14ac:dyDescent="0.2">
      <c r="A118">
        <v>117</v>
      </c>
      <c r="B118" t="s">
        <v>108</v>
      </c>
      <c r="C118">
        <v>2.8924171084122587E-5</v>
      </c>
      <c r="D118">
        <v>2.7068624323241382E-5</v>
      </c>
      <c r="E118">
        <v>1.9235647042401064E-5</v>
      </c>
      <c r="F118">
        <v>4.34210487827379E-4</v>
      </c>
      <c r="G118">
        <v>4.11046247644717E-4</v>
      </c>
      <c r="H118">
        <v>3.1423176770368902E-4</v>
      </c>
      <c r="I118">
        <f t="shared" si="6"/>
        <v>2.5076147483255011E-5</v>
      </c>
      <c r="J118">
        <f t="shared" si="7"/>
        <v>5.1424067804059936E-6</v>
      </c>
      <c r="K118">
        <f t="shared" si="8"/>
        <v>3.8649616772526169E-4</v>
      </c>
      <c r="L118">
        <f t="shared" si="9"/>
        <v>6.3645527247941126E-5</v>
      </c>
      <c r="M118">
        <f t="shared" si="10"/>
        <v>6.4880714421676311E-2</v>
      </c>
      <c r="N118">
        <f t="shared" si="11"/>
        <v>-6.7458452111110772</v>
      </c>
      <c r="O118">
        <v>9.8117814570112902E-3</v>
      </c>
      <c r="P118">
        <v>2.602439588437E-2</v>
      </c>
      <c r="Q118">
        <v>6.4880714421676311E-2</v>
      </c>
    </row>
    <row r="119" spans="1:17" x14ac:dyDescent="0.2">
      <c r="A119">
        <v>118</v>
      </c>
      <c r="B119" t="s">
        <v>109</v>
      </c>
      <c r="C119">
        <v>2.8924171084122587E-5</v>
      </c>
      <c r="D119">
        <v>2.7068624323241382E-5</v>
      </c>
      <c r="E119">
        <v>1.9235647042401064E-5</v>
      </c>
      <c r="F119">
        <v>3.5087692012068599E-4</v>
      </c>
      <c r="G119">
        <v>3.7065035753509001E-4</v>
      </c>
      <c r="H119">
        <v>2.6823423273589502E-4</v>
      </c>
      <c r="I119">
        <f t="shared" si="6"/>
        <v>2.5076147483255011E-5</v>
      </c>
      <c r="J119">
        <f t="shared" si="7"/>
        <v>5.1424067804059936E-6</v>
      </c>
      <c r="K119">
        <f t="shared" si="8"/>
        <v>3.2992050346389035E-4</v>
      </c>
      <c r="L119">
        <f t="shared" si="9"/>
        <v>5.4329036472598956E-5</v>
      </c>
      <c r="M119">
        <f t="shared" si="10"/>
        <v>7.600663559850436E-2</v>
      </c>
      <c r="N119">
        <f t="shared" si="11"/>
        <v>-6.3555028052205937</v>
      </c>
      <c r="O119">
        <v>9.9143967241727502E-3</v>
      </c>
      <c r="P119">
        <v>2.602439588437E-2</v>
      </c>
      <c r="Q119">
        <v>7.6006635598504402E-2</v>
      </c>
    </row>
    <row r="120" spans="1:17" x14ac:dyDescent="0.2">
      <c r="A120">
        <v>119</v>
      </c>
      <c r="B120" t="s">
        <v>43</v>
      </c>
      <c r="C120">
        <v>2.8924171084122587E-5</v>
      </c>
      <c r="D120">
        <v>2.7068624323241382E-5</v>
      </c>
      <c r="E120">
        <v>1.9235647042401064E-5</v>
      </c>
      <c r="F120">
        <v>2.4185292864292E-4</v>
      </c>
      <c r="G120">
        <v>1.8488886281591E-4</v>
      </c>
      <c r="H120">
        <v>2.5548239092378501E-4</v>
      </c>
      <c r="I120">
        <f t="shared" si="6"/>
        <v>2.5076147483255011E-5</v>
      </c>
      <c r="J120">
        <f t="shared" si="7"/>
        <v>5.1424067804059936E-6</v>
      </c>
      <c r="K120">
        <f t="shared" si="8"/>
        <v>2.27408060794205E-4</v>
      </c>
      <c r="L120">
        <f t="shared" si="9"/>
        <v>3.7447993378210069E-5</v>
      </c>
      <c r="M120">
        <f t="shared" si="10"/>
        <v>0.1102693870906709</v>
      </c>
      <c r="N120">
        <f t="shared" si="11"/>
        <v>-5.4377772326066918</v>
      </c>
      <c r="O120">
        <v>1.01420611393185E-2</v>
      </c>
      <c r="P120">
        <v>2.602439588437E-2</v>
      </c>
      <c r="Q120">
        <v>0.11026938709067086</v>
      </c>
    </row>
    <row r="121" spans="1:17" x14ac:dyDescent="0.2">
      <c r="A121">
        <v>120</v>
      </c>
      <c r="B121" t="s">
        <v>110</v>
      </c>
      <c r="C121">
        <v>2.3807253825972627E-3</v>
      </c>
      <c r="D121">
        <v>2.2279968131465396E-3</v>
      </c>
      <c r="E121">
        <v>1.5832707195423978E-3</v>
      </c>
      <c r="F121">
        <v>3.8747646771358502E-3</v>
      </c>
      <c r="G121">
        <v>5.3542118703350404E-3</v>
      </c>
      <c r="H121">
        <v>5.0685756334631904E-3</v>
      </c>
      <c r="I121">
        <f t="shared" si="6"/>
        <v>2.0639976384287332E-3</v>
      </c>
      <c r="J121">
        <f t="shared" si="7"/>
        <v>4.2326738816979292E-4</v>
      </c>
      <c r="K121">
        <f t="shared" si="8"/>
        <v>4.7658507269780276E-3</v>
      </c>
      <c r="L121">
        <f t="shared" si="9"/>
        <v>7.848074771057413E-4</v>
      </c>
      <c r="M121">
        <f t="shared" si="10"/>
        <v>0.43308063065111796</v>
      </c>
      <c r="N121">
        <f t="shared" si="11"/>
        <v>-2.0638800666350083</v>
      </c>
      <c r="O121">
        <v>1.2681693219342999E-2</v>
      </c>
      <c r="P121">
        <v>2.7074129167730401E-2</v>
      </c>
      <c r="Q121">
        <v>0.43308063065111779</v>
      </c>
    </row>
    <row r="122" spans="1:17" x14ac:dyDescent="0.2">
      <c r="A122">
        <v>121</v>
      </c>
      <c r="B122" t="s">
        <v>111</v>
      </c>
      <c r="C122">
        <v>2.8924171084122587E-5</v>
      </c>
      <c r="D122">
        <v>2.7068624323241382E-5</v>
      </c>
      <c r="E122">
        <v>1.9235647042401064E-5</v>
      </c>
      <c r="F122">
        <v>8.9858467966524695E-4</v>
      </c>
      <c r="G122">
        <v>1.2416786977425499E-3</v>
      </c>
      <c r="H122">
        <v>1.1754376824043E-3</v>
      </c>
      <c r="I122">
        <f t="shared" si="6"/>
        <v>2.5076147483255011E-5</v>
      </c>
      <c r="J122">
        <f t="shared" si="7"/>
        <v>5.1424067804059936E-6</v>
      </c>
      <c r="K122">
        <f t="shared" si="8"/>
        <v>1.1052336866040323E-3</v>
      </c>
      <c r="L122">
        <f t="shared" si="9"/>
        <v>1.8200227218320703E-4</v>
      </c>
      <c r="M122">
        <f t="shared" si="10"/>
        <v>2.2688547939852057E-2</v>
      </c>
      <c r="N122">
        <f t="shared" si="11"/>
        <v>-9.3371658920341325</v>
      </c>
      <c r="O122">
        <v>9.2879787445161004E-3</v>
      </c>
      <c r="P122">
        <v>2.602439588437E-2</v>
      </c>
      <c r="Q122">
        <v>2.2688547939852061E-2</v>
      </c>
    </row>
    <row r="123" spans="1:17" x14ac:dyDescent="0.2">
      <c r="A123">
        <v>122</v>
      </c>
      <c r="B123" t="s">
        <v>112</v>
      </c>
      <c r="C123">
        <v>2.8924171084122587E-5</v>
      </c>
      <c r="D123">
        <v>2.7068624323241382E-5</v>
      </c>
      <c r="E123">
        <v>1.9235647042401064E-5</v>
      </c>
      <c r="F123">
        <v>8.1245880665482904E-4</v>
      </c>
      <c r="G123">
        <v>6.2109888720415297E-4</v>
      </c>
      <c r="H123">
        <v>8.5824438685099696E-4</v>
      </c>
      <c r="I123">
        <f t="shared" si="6"/>
        <v>2.5076147483255011E-5</v>
      </c>
      <c r="J123">
        <f t="shared" si="7"/>
        <v>5.1424067804059936E-6</v>
      </c>
      <c r="K123">
        <f t="shared" si="8"/>
        <v>7.6393402690332632E-4</v>
      </c>
      <c r="L123">
        <f t="shared" si="9"/>
        <v>1.2579939462547784E-4</v>
      </c>
      <c r="M123">
        <f t="shared" si="10"/>
        <v>3.2825017082827659E-2</v>
      </c>
      <c r="N123">
        <f t="shared" si="11"/>
        <v>-8.4262844571590971</v>
      </c>
      <c r="O123">
        <v>9.4334838112600395E-3</v>
      </c>
      <c r="P123">
        <v>2.602439588437E-2</v>
      </c>
      <c r="Q123">
        <v>3.2825017082827652E-2</v>
      </c>
    </row>
    <row r="124" spans="1:17" x14ac:dyDescent="0.2">
      <c r="A124">
        <v>123</v>
      </c>
      <c r="B124" t="s">
        <v>113</v>
      </c>
      <c r="C124">
        <v>2.8924171084122587E-5</v>
      </c>
      <c r="D124">
        <v>2.7068624323241382E-5</v>
      </c>
      <c r="E124">
        <v>1.9235647042401064E-5</v>
      </c>
      <c r="F124">
        <v>1.0937454922543099E-3</v>
      </c>
      <c r="G124">
        <v>1.1553827980962999E-3</v>
      </c>
      <c r="H124">
        <v>8.3613360155540702E-4</v>
      </c>
      <c r="I124">
        <f t="shared" si="6"/>
        <v>2.5076147483255011E-5</v>
      </c>
      <c r="J124">
        <f t="shared" si="7"/>
        <v>5.1424067804059936E-6</v>
      </c>
      <c r="K124">
        <f t="shared" si="8"/>
        <v>1.0284206306353388E-3</v>
      </c>
      <c r="L124">
        <f t="shared" si="9"/>
        <v>1.693532271087702E-4</v>
      </c>
      <c r="M124">
        <f t="shared" si="10"/>
        <v>2.4383162624580412E-2</v>
      </c>
      <c r="N124">
        <f t="shared" si="11"/>
        <v>-9.1595117976474221</v>
      </c>
      <c r="O124">
        <v>9.3131439291631903E-3</v>
      </c>
      <c r="P124">
        <v>2.602439588437E-2</v>
      </c>
      <c r="Q124">
        <v>2.4383162624580391E-2</v>
      </c>
    </row>
    <row r="125" spans="1:17" x14ac:dyDescent="0.2">
      <c r="A125">
        <v>124</v>
      </c>
      <c r="B125" t="s">
        <v>114</v>
      </c>
      <c r="C125">
        <v>2.8924171084122587E-5</v>
      </c>
      <c r="D125">
        <v>2.7068624323241382E-5</v>
      </c>
      <c r="E125">
        <v>1.9235647042401064E-5</v>
      </c>
      <c r="F125">
        <v>7.4468253559270504E-4</v>
      </c>
      <c r="G125">
        <v>7.86648628734645E-4</v>
      </c>
      <c r="H125">
        <v>5.6928608612337602E-4</v>
      </c>
      <c r="I125">
        <f t="shared" si="6"/>
        <v>2.5076147483255011E-5</v>
      </c>
      <c r="J125">
        <f t="shared" si="7"/>
        <v>5.1424067804059936E-6</v>
      </c>
      <c r="K125">
        <f t="shared" si="8"/>
        <v>7.0020575015024202E-4</v>
      </c>
      <c r="L125">
        <f t="shared" si="9"/>
        <v>1.1530506088233985E-4</v>
      </c>
      <c r="M125">
        <f t="shared" si="10"/>
        <v>3.5812541496373688E-2</v>
      </c>
      <c r="N125">
        <f t="shared" si="11"/>
        <v>-8.2114516371841759</v>
      </c>
      <c r="O125">
        <v>9.4740751676800697E-3</v>
      </c>
      <c r="P125">
        <v>2.602439588437E-2</v>
      </c>
      <c r="Q125">
        <v>3.5812541496373675E-2</v>
      </c>
    </row>
    <row r="126" spans="1:17" x14ac:dyDescent="0.2">
      <c r="A126">
        <v>125</v>
      </c>
      <c r="B126" t="s">
        <v>115</v>
      </c>
      <c r="C126">
        <v>2.8924171084122587E-5</v>
      </c>
      <c r="D126">
        <v>2.7068624323241382E-5</v>
      </c>
      <c r="E126">
        <v>1.9235647042401064E-5</v>
      </c>
      <c r="F126">
        <v>8.2880961954877601E-4</v>
      </c>
      <c r="G126">
        <v>1.1452624024941101E-3</v>
      </c>
      <c r="H126">
        <v>1.0841649990290601E-3</v>
      </c>
      <c r="I126">
        <f t="shared" si="6"/>
        <v>2.5076147483255011E-5</v>
      </c>
      <c r="J126">
        <f t="shared" si="7"/>
        <v>5.1424067804059936E-6</v>
      </c>
      <c r="K126">
        <f t="shared" si="8"/>
        <v>1.0194123403573154E-3</v>
      </c>
      <c r="L126">
        <f t="shared" si="9"/>
        <v>1.6786980390247761E-4</v>
      </c>
      <c r="M126">
        <f t="shared" si="10"/>
        <v>2.4598630495747717E-2</v>
      </c>
      <c r="N126">
        <f t="shared" si="11"/>
        <v>-9.1378134256368142</v>
      </c>
      <c r="O126">
        <v>9.3163089696412394E-3</v>
      </c>
      <c r="P126">
        <v>2.602439588437E-2</v>
      </c>
      <c r="Q126">
        <v>2.4598630495747717E-2</v>
      </c>
    </row>
    <row r="127" spans="1:17" x14ac:dyDescent="0.2">
      <c r="A127">
        <v>126</v>
      </c>
      <c r="B127" t="s">
        <v>116</v>
      </c>
      <c r="C127">
        <v>2.8924171084122587E-5</v>
      </c>
      <c r="D127">
        <v>2.7068624323241382E-5</v>
      </c>
      <c r="E127">
        <v>1.9235647042401064E-5</v>
      </c>
      <c r="F127">
        <v>2.6465874073965502E-4</v>
      </c>
      <c r="G127">
        <v>2.5053973899096497E-4</v>
      </c>
      <c r="H127">
        <v>1.91529652719757E-4</v>
      </c>
      <c r="I127">
        <f t="shared" si="6"/>
        <v>2.5076147483255011E-5</v>
      </c>
      <c r="J127">
        <f t="shared" si="7"/>
        <v>5.1424067804059936E-6</v>
      </c>
      <c r="K127">
        <f t="shared" si="8"/>
        <v>2.3557604415012565E-4</v>
      </c>
      <c r="L127">
        <f t="shared" si="9"/>
        <v>3.8793040627447844E-5</v>
      </c>
      <c r="M127">
        <f t="shared" si="10"/>
        <v>0.106446084421363</v>
      </c>
      <c r="N127">
        <f t="shared" si="11"/>
        <v>-5.5248075032570059</v>
      </c>
      <c r="O127">
        <v>1.0122914274056399E-2</v>
      </c>
      <c r="P127">
        <v>2.602439588437E-2</v>
      </c>
      <c r="Q127">
        <v>0.10644608442136291</v>
      </c>
    </row>
    <row r="128" spans="1:17" x14ac:dyDescent="0.2">
      <c r="A128">
        <v>127</v>
      </c>
      <c r="B128" t="s">
        <v>117</v>
      </c>
      <c r="C128">
        <v>2.8924171084122587E-5</v>
      </c>
      <c r="D128">
        <v>2.7068624323241382E-5</v>
      </c>
      <c r="E128">
        <v>1.9235647042401064E-5</v>
      </c>
      <c r="F128">
        <v>1.0055829613593401E-3</v>
      </c>
      <c r="G128">
        <v>7.2772565467436499E-4</v>
      </c>
      <c r="H128">
        <v>9.5193716998964305E-4</v>
      </c>
      <c r="I128">
        <f t="shared" si="6"/>
        <v>2.5076147483255011E-5</v>
      </c>
      <c r="J128">
        <f t="shared" si="7"/>
        <v>5.1424067804059936E-6</v>
      </c>
      <c r="K128">
        <f t="shared" si="8"/>
        <v>8.9508192867444934E-4</v>
      </c>
      <c r="L128">
        <f t="shared" si="9"/>
        <v>1.4739592792310701E-4</v>
      </c>
      <c r="M128">
        <f t="shared" si="10"/>
        <v>2.8015477332215773E-2</v>
      </c>
      <c r="N128">
        <f t="shared" si="11"/>
        <v>-8.8170303391554974</v>
      </c>
      <c r="O128">
        <v>9.36597124178222E-3</v>
      </c>
      <c r="P128">
        <v>2.602439588437E-2</v>
      </c>
      <c r="Q128">
        <v>2.8015477332215807E-2</v>
      </c>
    </row>
    <row r="129" spans="1:17" x14ac:dyDescent="0.2">
      <c r="A129">
        <v>128</v>
      </c>
      <c r="B129" t="s">
        <v>118</v>
      </c>
      <c r="C129">
        <v>2.8924171084122587E-5</v>
      </c>
      <c r="D129">
        <v>2.7068624323241382E-5</v>
      </c>
      <c r="E129">
        <v>1.9235647042401064E-5</v>
      </c>
      <c r="F129">
        <v>1.7673110850772501E-3</v>
      </c>
      <c r="G129">
        <v>1.8669067356562E-3</v>
      </c>
      <c r="H129">
        <v>1.3510530494518799E-3</v>
      </c>
      <c r="I129">
        <f t="shared" si="6"/>
        <v>2.5076147483255011E-5</v>
      </c>
      <c r="J129">
        <f t="shared" si="7"/>
        <v>5.1424067804059936E-6</v>
      </c>
      <c r="K129">
        <f t="shared" si="8"/>
        <v>1.6617569567284433E-3</v>
      </c>
      <c r="L129">
        <f t="shared" si="9"/>
        <v>2.7364669174183992E-4</v>
      </c>
      <c r="M129">
        <f t="shared" si="10"/>
        <v>1.509014142033337E-2</v>
      </c>
      <c r="N129">
        <f t="shared" si="11"/>
        <v>-10.342970456871168</v>
      </c>
      <c r="O129">
        <v>9.1708674023753597E-3</v>
      </c>
      <c r="P129">
        <v>2.602439588437E-2</v>
      </c>
      <c r="Q129">
        <v>1.5090141420333355E-2</v>
      </c>
    </row>
    <row r="130" spans="1:17" x14ac:dyDescent="0.2">
      <c r="A130">
        <v>129</v>
      </c>
      <c r="B130" t="s">
        <v>119</v>
      </c>
      <c r="C130">
        <v>2.8924171084122587E-5</v>
      </c>
      <c r="D130">
        <v>2.7068624323241382E-5</v>
      </c>
      <c r="E130">
        <v>1.9235647042401064E-5</v>
      </c>
      <c r="F130">
        <v>2.5530931586295901E-3</v>
      </c>
      <c r="G130">
        <v>2.4168908678209901E-3</v>
      </c>
      <c r="H130">
        <v>1.847636109304E-3</v>
      </c>
      <c r="I130">
        <f t="shared" si="6"/>
        <v>2.5076147483255011E-5</v>
      </c>
      <c r="J130">
        <f t="shared" si="7"/>
        <v>5.1424067804059936E-6</v>
      </c>
      <c r="K130">
        <f t="shared" si="8"/>
        <v>2.2725400452515265E-3</v>
      </c>
      <c r="L130">
        <f t="shared" si="9"/>
        <v>3.7422624452749506E-4</v>
      </c>
      <c r="M130">
        <f t="shared" si="10"/>
        <v>1.1034413908635684E-2</v>
      </c>
      <c r="N130">
        <f t="shared" si="11"/>
        <v>-11.114979470741416</v>
      </c>
      <c r="O130">
        <v>9.1055680838878408E-3</v>
      </c>
      <c r="P130">
        <v>2.602439588437E-2</v>
      </c>
      <c r="Q130">
        <v>1.1034413908635679E-2</v>
      </c>
    </row>
    <row r="131" spans="1:17" x14ac:dyDescent="0.2">
      <c r="A131">
        <v>130</v>
      </c>
      <c r="B131" t="s">
        <v>120</v>
      </c>
      <c r="C131">
        <v>6.656701290647442E-3</v>
      </c>
      <c r="D131">
        <v>6.2296598213486066E-3</v>
      </c>
      <c r="E131">
        <v>4.4269533644087184E-3</v>
      </c>
      <c r="F131">
        <v>3.6795264652437598E-4</v>
      </c>
      <c r="G131">
        <v>2.8128808184266002E-4</v>
      </c>
      <c r="H131">
        <v>3.88688375238056E-4</v>
      </c>
      <c r="I131">
        <f t="shared" ref="I131:I186" si="12">AVERAGE(C131:E131)</f>
        <v>5.7711048254682554E-3</v>
      </c>
      <c r="J131">
        <f t="shared" ref="J131:J186" si="13">STDEV(C131:E131)</f>
        <v>1.1834899521443322E-3</v>
      </c>
      <c r="K131">
        <f t="shared" ref="K131:K186" si="14">AVERAGE(F131:H131)</f>
        <v>3.4597636786836398E-4</v>
      </c>
      <c r="L131">
        <f t="shared" ref="L131:L186" si="15">STDEV(F131:H131)</f>
        <v>5.6973005652056837E-5</v>
      </c>
      <c r="M131">
        <f t="shared" ref="M131:M186" si="16">I131/K131</f>
        <v>16.680633018449477</v>
      </c>
      <c r="N131">
        <f t="shared" ref="N131:N186" si="17">LOG(M131,1.5)</f>
        <v>6.9407904420868549</v>
      </c>
      <c r="O131">
        <v>1.5324333671843E-2</v>
      </c>
      <c r="P131">
        <v>2.9226178077520499E-2</v>
      </c>
      <c r="Q131">
        <v>16.680633018449477</v>
      </c>
    </row>
    <row r="132" spans="1:17" x14ac:dyDescent="0.2">
      <c r="A132">
        <v>131</v>
      </c>
      <c r="B132" t="s">
        <v>121</v>
      </c>
      <c r="C132">
        <v>2.5378761889315177E-3</v>
      </c>
      <c r="D132">
        <v>2.3750660628195745E-3</v>
      </c>
      <c r="E132">
        <v>1.6877818370531717E-3</v>
      </c>
      <c r="F132">
        <v>3.4026301346762201E-3</v>
      </c>
      <c r="G132">
        <v>4.45097693082506E-3</v>
      </c>
      <c r="H132">
        <v>4.7018088001436502E-3</v>
      </c>
      <c r="I132">
        <f t="shared" si="12"/>
        <v>2.2002413629347546E-3</v>
      </c>
      <c r="J132">
        <f t="shared" si="13"/>
        <v>4.5120711268909457E-4</v>
      </c>
      <c r="K132">
        <f t="shared" si="14"/>
        <v>4.185138621881644E-3</v>
      </c>
      <c r="L132">
        <f t="shared" si="15"/>
        <v>6.8917980678329127E-4</v>
      </c>
      <c r="M132">
        <f t="shared" si="16"/>
        <v>0.525727236711104</v>
      </c>
      <c r="N132">
        <f t="shared" si="17"/>
        <v>-1.5857659494540097</v>
      </c>
      <c r="O132">
        <v>1.8981347733967199E-2</v>
      </c>
      <c r="P132">
        <v>3.23236540271713E-2</v>
      </c>
      <c r="Q132">
        <v>0.52572723671110422</v>
      </c>
    </row>
    <row r="133" spans="1:17" x14ac:dyDescent="0.2">
      <c r="A133">
        <v>132</v>
      </c>
      <c r="B133" t="s">
        <v>122</v>
      </c>
      <c r="C133">
        <v>2.5892513016111361E-3</v>
      </c>
      <c r="D133">
        <v>2.4231453533425161E-3</v>
      </c>
      <c r="E133">
        <v>1.7219481933298843E-3</v>
      </c>
      <c r="F133">
        <v>6.7109236710051296E-3</v>
      </c>
      <c r="G133">
        <v>6.3529096383627996E-3</v>
      </c>
      <c r="H133">
        <v>4.8565971278492596E-3</v>
      </c>
      <c r="I133">
        <f t="shared" si="12"/>
        <v>2.2447816160945122E-3</v>
      </c>
      <c r="J133">
        <f t="shared" si="13"/>
        <v>4.6034105561245178E-4</v>
      </c>
      <c r="K133">
        <f t="shared" si="14"/>
        <v>5.9734768124057288E-3</v>
      </c>
      <c r="L133">
        <f t="shared" si="15"/>
        <v>9.8367102438946807E-4</v>
      </c>
      <c r="M133">
        <f t="shared" si="16"/>
        <v>0.37579146727958251</v>
      </c>
      <c r="N133">
        <f t="shared" si="17"/>
        <v>-2.4138227388044595</v>
      </c>
      <c r="O133">
        <v>1.11271489984179E-2</v>
      </c>
      <c r="P133">
        <v>2.6476124226035801E-2</v>
      </c>
      <c r="Q133">
        <v>0.3757914672795824</v>
      </c>
    </row>
    <row r="134" spans="1:17" x14ac:dyDescent="0.2">
      <c r="A134">
        <v>133</v>
      </c>
      <c r="B134" t="s">
        <v>123</v>
      </c>
      <c r="C134">
        <v>3.0907675040387382E-3</v>
      </c>
      <c r="D134">
        <v>2.8924882304831988E-3</v>
      </c>
      <c r="E134">
        <v>2.055475077398076E-3</v>
      </c>
      <c r="F134">
        <v>1.2589766471231101E-3</v>
      </c>
      <c r="G134">
        <v>1.7396740886684899E-3</v>
      </c>
      <c r="H134">
        <v>1.64686603921048E-3</v>
      </c>
      <c r="I134">
        <f t="shared" si="12"/>
        <v>2.679576937306671E-3</v>
      </c>
      <c r="J134">
        <f t="shared" si="13"/>
        <v>5.4950524677791184E-4</v>
      </c>
      <c r="K134">
        <f t="shared" si="14"/>
        <v>1.5485055916673598E-3</v>
      </c>
      <c r="L134">
        <f t="shared" si="15"/>
        <v>2.5499723686293272E-4</v>
      </c>
      <c r="M134">
        <f t="shared" si="16"/>
        <v>1.7304276792577968</v>
      </c>
      <c r="N134">
        <f t="shared" si="17"/>
        <v>1.3524433556314945</v>
      </c>
      <c r="O134">
        <v>5.2365825648541697E-2</v>
      </c>
      <c r="P134">
        <v>7.0066949811428997E-2</v>
      </c>
      <c r="Q134">
        <v>1</v>
      </c>
    </row>
    <row r="135" spans="1:17" x14ac:dyDescent="0.2">
      <c r="A135">
        <v>134</v>
      </c>
      <c r="B135" t="s">
        <v>124</v>
      </c>
      <c r="C135">
        <v>2.8924171084122587E-5</v>
      </c>
      <c r="D135">
        <v>2.7068624323241382E-5</v>
      </c>
      <c r="E135">
        <v>1.9235647042401064E-5</v>
      </c>
      <c r="F135">
        <v>2.5588481372318598E-3</v>
      </c>
      <c r="G135">
        <v>2.7030503363309499E-3</v>
      </c>
      <c r="H135">
        <v>1.9561579215355098E-3</v>
      </c>
      <c r="I135">
        <f t="shared" si="12"/>
        <v>2.5076147483255011E-5</v>
      </c>
      <c r="J135">
        <f t="shared" si="13"/>
        <v>5.1424067804059936E-6</v>
      </c>
      <c r="K135">
        <f t="shared" si="14"/>
        <v>2.4060187983661065E-3</v>
      </c>
      <c r="L135">
        <f t="shared" si="15"/>
        <v>3.9620660637267063E-4</v>
      </c>
      <c r="M135">
        <f t="shared" si="16"/>
        <v>1.0422257507000307E-2</v>
      </c>
      <c r="N135">
        <f t="shared" si="17"/>
        <v>-11.255744387162801</v>
      </c>
      <c r="O135">
        <v>9.0955369708774804E-3</v>
      </c>
      <c r="P135">
        <v>2.602439588437E-2</v>
      </c>
      <c r="Q135">
        <v>1.0422257507000319E-2</v>
      </c>
    </row>
    <row r="136" spans="1:17" x14ac:dyDescent="0.2">
      <c r="A136">
        <v>135</v>
      </c>
      <c r="B136" t="s">
        <v>125</v>
      </c>
      <c r="C136">
        <v>2.8924171084122587E-5</v>
      </c>
      <c r="D136">
        <v>2.7068624323241382E-5</v>
      </c>
      <c r="E136">
        <v>1.9235647042401064E-5</v>
      </c>
      <c r="F136">
        <v>4.7428578425946999E-4</v>
      </c>
      <c r="G136">
        <v>6.5537569055427504E-4</v>
      </c>
      <c r="H136">
        <v>6.2041273979314003E-4</v>
      </c>
      <c r="I136">
        <f t="shared" si="12"/>
        <v>2.5076147483255011E-5</v>
      </c>
      <c r="J136">
        <f t="shared" si="13"/>
        <v>5.1424067804059936E-6</v>
      </c>
      <c r="K136">
        <f t="shared" si="14"/>
        <v>5.8335807153562841E-4</v>
      </c>
      <c r="L136">
        <f t="shared" si="15"/>
        <v>9.6063389853892839E-5</v>
      </c>
      <c r="M136">
        <f t="shared" si="16"/>
        <v>4.2985858440673846E-2</v>
      </c>
      <c r="N136">
        <f t="shared" si="17"/>
        <v>-7.7611711289656364</v>
      </c>
      <c r="O136">
        <v>9.5669282615247504E-3</v>
      </c>
      <c r="P136">
        <v>2.602439588437E-2</v>
      </c>
      <c r="Q136">
        <v>4.2985858440673846E-2</v>
      </c>
    </row>
    <row r="137" spans="1:17" x14ac:dyDescent="0.2">
      <c r="A137">
        <v>136</v>
      </c>
      <c r="B137" t="s">
        <v>126</v>
      </c>
      <c r="C137">
        <v>2.8924171084122587E-5</v>
      </c>
      <c r="D137">
        <v>2.7068624323241382E-5</v>
      </c>
      <c r="E137">
        <v>1.9235647042401064E-5</v>
      </c>
      <c r="F137">
        <v>1.92073982275726E-4</v>
      </c>
      <c r="G137">
        <v>1.3900112657892099E-4</v>
      </c>
      <c r="H137">
        <v>1.81827228724154E-4</v>
      </c>
      <c r="I137">
        <f t="shared" si="12"/>
        <v>2.5076147483255011E-5</v>
      </c>
      <c r="J137">
        <f t="shared" si="13"/>
        <v>5.1424067804059936E-6</v>
      </c>
      <c r="K137">
        <f t="shared" si="14"/>
        <v>1.7096744585960036E-4</v>
      </c>
      <c r="L137">
        <f t="shared" si="15"/>
        <v>2.8153741595965751E-5</v>
      </c>
      <c r="M137">
        <f t="shared" si="16"/>
        <v>0.1466720600356147</v>
      </c>
      <c r="N137">
        <f t="shared" si="17"/>
        <v>-4.7342077778290017</v>
      </c>
      <c r="O137">
        <v>1.0257865376791801E-2</v>
      </c>
      <c r="P137">
        <v>2.602439588437E-2</v>
      </c>
      <c r="Q137">
        <v>0.14667206003561484</v>
      </c>
    </row>
    <row r="138" spans="1:17" x14ac:dyDescent="0.2">
      <c r="A138">
        <v>137</v>
      </c>
      <c r="B138" t="s">
        <v>127</v>
      </c>
      <c r="C138">
        <v>2.8924171084122587E-5</v>
      </c>
      <c r="D138">
        <v>2.7068624323241382E-5</v>
      </c>
      <c r="E138">
        <v>1.9235647042401064E-5</v>
      </c>
      <c r="F138">
        <v>2.6627148562462401E-4</v>
      </c>
      <c r="G138">
        <v>2.5206644723952E-4</v>
      </c>
      <c r="H138">
        <v>1.9269677256201299E-4</v>
      </c>
      <c r="I138">
        <f t="shared" si="12"/>
        <v>2.5076147483255011E-5</v>
      </c>
      <c r="J138">
        <f t="shared" si="13"/>
        <v>5.1424067804059936E-6</v>
      </c>
      <c r="K138">
        <f t="shared" si="14"/>
        <v>2.3701156847538566E-4</v>
      </c>
      <c r="L138">
        <f t="shared" si="15"/>
        <v>3.9029432887418099E-5</v>
      </c>
      <c r="M138">
        <f t="shared" si="16"/>
        <v>0.10580136507496782</v>
      </c>
      <c r="N138">
        <f t="shared" si="17"/>
        <v>-5.5397907546512277</v>
      </c>
      <c r="O138">
        <v>1.0119380067757699E-2</v>
      </c>
      <c r="P138">
        <v>2.602439588437E-2</v>
      </c>
      <c r="Q138">
        <v>0.10580136507496783</v>
      </c>
    </row>
    <row r="139" spans="1:17" x14ac:dyDescent="0.2">
      <c r="A139">
        <v>138</v>
      </c>
      <c r="B139" t="s">
        <v>128</v>
      </c>
      <c r="C139">
        <v>2.8924171084122587E-5</v>
      </c>
      <c r="D139">
        <v>2.7068624323241382E-5</v>
      </c>
      <c r="E139">
        <v>1.9235647042401064E-5</v>
      </c>
      <c r="F139">
        <v>3.5150533376125599E-4</v>
      </c>
      <c r="G139">
        <v>3.32753244152657E-4</v>
      </c>
      <c r="H139">
        <v>2.54379259556222E-4</v>
      </c>
      <c r="I139">
        <f t="shared" si="12"/>
        <v>2.5076147483255011E-5</v>
      </c>
      <c r="J139">
        <f t="shared" si="13"/>
        <v>5.1424067804059936E-6</v>
      </c>
      <c r="K139">
        <f t="shared" si="14"/>
        <v>3.1287927915671165E-4</v>
      </c>
      <c r="L139">
        <f t="shared" si="15"/>
        <v>5.152280501016504E-5</v>
      </c>
      <c r="M139">
        <f t="shared" si="16"/>
        <v>8.0146398799056093E-2</v>
      </c>
      <c r="N139">
        <f t="shared" si="17"/>
        <v>-6.2247041267711563</v>
      </c>
      <c r="O139">
        <v>9.9488324107341493E-3</v>
      </c>
      <c r="P139">
        <v>2.602439588437E-2</v>
      </c>
      <c r="Q139">
        <v>8.0146398799056009E-2</v>
      </c>
    </row>
    <row r="140" spans="1:17" x14ac:dyDescent="0.2">
      <c r="A140">
        <v>139</v>
      </c>
      <c r="B140" t="s">
        <v>129</v>
      </c>
      <c r="C140">
        <v>2.8924171084122587E-5</v>
      </c>
      <c r="D140">
        <v>2.7068624323241382E-5</v>
      </c>
      <c r="E140">
        <v>1.9235647042401064E-5</v>
      </c>
      <c r="F140">
        <v>1.3679701872351099E-4</v>
      </c>
      <c r="G140">
        <v>1.8902831075080201E-4</v>
      </c>
      <c r="H140">
        <v>1.78944037536988E-4</v>
      </c>
      <c r="I140">
        <f t="shared" si="12"/>
        <v>2.5076147483255011E-5</v>
      </c>
      <c r="J140">
        <f t="shared" si="13"/>
        <v>5.1424067804059936E-6</v>
      </c>
      <c r="K140">
        <f t="shared" si="14"/>
        <v>1.6825645567043369E-4</v>
      </c>
      <c r="L140">
        <f t="shared" si="15"/>
        <v>2.7707314401178697E-5</v>
      </c>
      <c r="M140">
        <f t="shared" si="16"/>
        <v>0.14903527703193759</v>
      </c>
      <c r="N140">
        <f t="shared" si="17"/>
        <v>-4.6947868124528149</v>
      </c>
      <c r="O140">
        <v>1.02615333764831E-2</v>
      </c>
      <c r="P140">
        <v>2.602439588437E-2</v>
      </c>
      <c r="Q140">
        <v>0.14903527703193764</v>
      </c>
    </row>
    <row r="141" spans="1:17" x14ac:dyDescent="0.2">
      <c r="A141">
        <v>140</v>
      </c>
      <c r="B141" t="s">
        <v>130</v>
      </c>
      <c r="C141">
        <v>2.8924171084122587E-5</v>
      </c>
      <c r="D141">
        <v>2.7068624323241382E-5</v>
      </c>
      <c r="E141">
        <v>1.9235647042401064E-5</v>
      </c>
      <c r="F141">
        <v>9.6787581204224702E-4</v>
      </c>
      <c r="G141">
        <v>1.2660773404081899E-3</v>
      </c>
      <c r="H141">
        <v>1.33742629389234E-3</v>
      </c>
      <c r="I141">
        <f t="shared" si="12"/>
        <v>2.5076147483255011E-5</v>
      </c>
      <c r="J141">
        <f t="shared" si="13"/>
        <v>5.1424067804059936E-6</v>
      </c>
      <c r="K141">
        <f t="shared" si="14"/>
        <v>1.1904598154475925E-3</v>
      </c>
      <c r="L141">
        <f t="shared" si="15"/>
        <v>1.9603672416102023E-4</v>
      </c>
      <c r="M141">
        <f t="shared" si="16"/>
        <v>2.1064253625248837E-2</v>
      </c>
      <c r="N141">
        <f t="shared" si="17"/>
        <v>-9.5203699133921749</v>
      </c>
      <c r="O141">
        <v>9.2634979756028805E-3</v>
      </c>
      <c r="P141">
        <v>2.602439588437E-2</v>
      </c>
      <c r="Q141">
        <v>2.1064253625248837E-2</v>
      </c>
    </row>
    <row r="142" spans="1:17" x14ac:dyDescent="0.2">
      <c r="A142">
        <v>141</v>
      </c>
      <c r="B142" t="s">
        <v>131</v>
      </c>
      <c r="C142">
        <v>2.8924171084122587E-5</v>
      </c>
      <c r="D142">
        <v>2.7068624323241382E-5</v>
      </c>
      <c r="E142">
        <v>1.9235647042401064E-5</v>
      </c>
      <c r="F142">
        <v>1.9597934795110299E-3</v>
      </c>
      <c r="G142">
        <v>2.5636038068283999E-3</v>
      </c>
      <c r="H142">
        <v>2.7080740085510201E-3</v>
      </c>
      <c r="I142">
        <f t="shared" si="12"/>
        <v>2.5076147483255011E-5</v>
      </c>
      <c r="J142">
        <f t="shared" si="13"/>
        <v>5.1424067804059936E-6</v>
      </c>
      <c r="K142">
        <f t="shared" si="14"/>
        <v>2.41049043163015E-3</v>
      </c>
      <c r="L142">
        <f t="shared" si="15"/>
        <v>3.969429641441475E-4</v>
      </c>
      <c r="M142">
        <f t="shared" si="16"/>
        <v>1.0402923469103624E-2</v>
      </c>
      <c r="N142">
        <f t="shared" si="17"/>
        <v>-11.260323806507186</v>
      </c>
      <c r="O142">
        <v>9.0952422982410498E-3</v>
      </c>
      <c r="P142">
        <v>2.602439588437E-2</v>
      </c>
      <c r="Q142">
        <v>1.0402923469103615E-2</v>
      </c>
    </row>
    <row r="143" spans="1:17" x14ac:dyDescent="0.2">
      <c r="A143">
        <v>142</v>
      </c>
      <c r="B143" t="s">
        <v>132</v>
      </c>
      <c r="C143">
        <v>2.8924171084122587E-5</v>
      </c>
      <c r="D143">
        <v>2.7068624323241382E-5</v>
      </c>
      <c r="E143">
        <v>1.9235647042401064E-5</v>
      </c>
      <c r="F143">
        <v>1.6787438002095301E-3</v>
      </c>
      <c r="G143">
        <v>1.2148822901559299E-3</v>
      </c>
      <c r="H143">
        <v>1.58918625684437E-3</v>
      </c>
      <c r="I143">
        <f t="shared" si="12"/>
        <v>2.5076147483255011E-5</v>
      </c>
      <c r="J143">
        <f t="shared" si="13"/>
        <v>5.1424067804059936E-6</v>
      </c>
      <c r="K143">
        <f t="shared" si="14"/>
        <v>1.4942707824032765E-3</v>
      </c>
      <c r="L143">
        <f t="shared" si="15"/>
        <v>2.4606622196795912E-4</v>
      </c>
      <c r="M143">
        <f t="shared" si="16"/>
        <v>1.6781528340482143E-2</v>
      </c>
      <c r="N143">
        <f t="shared" si="17"/>
        <v>-10.080957446830924</v>
      </c>
      <c r="O143">
        <v>9.1975374951062602E-3</v>
      </c>
      <c r="P143">
        <v>2.602439588437E-2</v>
      </c>
      <c r="Q143">
        <v>1.6781528340482185E-2</v>
      </c>
    </row>
    <row r="144" spans="1:17" x14ac:dyDescent="0.2">
      <c r="A144">
        <v>143</v>
      </c>
      <c r="B144" t="s">
        <v>133</v>
      </c>
      <c r="C144">
        <v>2.8924171084122587E-5</v>
      </c>
      <c r="D144">
        <v>2.7068624323241382E-5</v>
      </c>
      <c r="E144">
        <v>1.9235647042401064E-5</v>
      </c>
      <c r="F144">
        <v>7.3428780351463398E-4</v>
      </c>
      <c r="G144">
        <v>5.3139332413682297E-4</v>
      </c>
      <c r="H144">
        <v>6.9511505315358196E-4</v>
      </c>
      <c r="I144">
        <f t="shared" si="12"/>
        <v>2.5076147483255011E-5</v>
      </c>
      <c r="J144">
        <f t="shared" si="13"/>
        <v>5.1424067804059936E-6</v>
      </c>
      <c r="K144">
        <f t="shared" si="14"/>
        <v>6.5359872693501297E-4</v>
      </c>
      <c r="L144">
        <f t="shared" si="15"/>
        <v>1.076301372642125E-4</v>
      </c>
      <c r="M144">
        <f t="shared" si="16"/>
        <v>3.8366273448614478E-2</v>
      </c>
      <c r="N144">
        <f t="shared" si="17"/>
        <v>-8.0415711135746353</v>
      </c>
      <c r="O144">
        <v>9.5078678966743508E-3</v>
      </c>
      <c r="P144">
        <v>2.602439588437E-2</v>
      </c>
      <c r="Q144">
        <v>3.8366273448614471E-2</v>
      </c>
    </row>
    <row r="145" spans="1:17" x14ac:dyDescent="0.2">
      <c r="A145">
        <v>144</v>
      </c>
      <c r="B145" t="s">
        <v>134</v>
      </c>
      <c r="C145">
        <v>2.8924171084122587E-5</v>
      </c>
      <c r="D145">
        <v>2.7068624323241382E-5</v>
      </c>
      <c r="E145">
        <v>1.9235647042401064E-5</v>
      </c>
      <c r="F145">
        <v>8.6593785703935604E-4</v>
      </c>
      <c r="G145">
        <v>1.13273240777227E-3</v>
      </c>
      <c r="H145">
        <v>1.19656679552467E-3</v>
      </c>
      <c r="I145">
        <f t="shared" si="12"/>
        <v>2.5076147483255011E-5</v>
      </c>
      <c r="J145">
        <f t="shared" si="13"/>
        <v>5.1424067804059936E-6</v>
      </c>
      <c r="K145">
        <f t="shared" si="14"/>
        <v>1.0650790201120986E-3</v>
      </c>
      <c r="L145">
        <f t="shared" si="15"/>
        <v>1.753898782353316E-4</v>
      </c>
      <c r="M145">
        <f t="shared" si="16"/>
        <v>2.3543931492158929E-2</v>
      </c>
      <c r="N145">
        <f t="shared" si="17"/>
        <v>-9.2458934267515449</v>
      </c>
      <c r="O145">
        <v>9.3007325817285394E-3</v>
      </c>
      <c r="P145">
        <v>2.602439588437E-2</v>
      </c>
      <c r="Q145">
        <v>2.3543931492158991E-2</v>
      </c>
    </row>
    <row r="146" spans="1:17" x14ac:dyDescent="0.2">
      <c r="A146">
        <v>145</v>
      </c>
      <c r="B146" t="s">
        <v>135</v>
      </c>
      <c r="C146">
        <v>2.6310525136619104E-3</v>
      </c>
      <c r="D146">
        <v>2.4622649292144645E-3</v>
      </c>
      <c r="E146">
        <v>1.7497475504355624E-3</v>
      </c>
      <c r="F146">
        <v>8.2431074385963304E-4</v>
      </c>
      <c r="G146">
        <v>8.7076423216009703E-4</v>
      </c>
      <c r="H146">
        <v>6.30159315805359E-4</v>
      </c>
      <c r="I146">
        <f t="shared" si="12"/>
        <v>2.2810216644373123E-3</v>
      </c>
      <c r="J146">
        <f t="shared" si="13"/>
        <v>4.6777286189149457E-4</v>
      </c>
      <c r="K146">
        <f t="shared" si="14"/>
        <v>7.7507809727502973E-4</v>
      </c>
      <c r="L146">
        <f t="shared" si="15"/>
        <v>1.27634523389289E-4</v>
      </c>
      <c r="M146">
        <f t="shared" si="16"/>
        <v>2.9429571967738259</v>
      </c>
      <c r="N146">
        <f t="shared" si="17"/>
        <v>2.6621647670310717</v>
      </c>
      <c r="O146">
        <v>2.4137027233185001E-2</v>
      </c>
      <c r="P146">
        <v>3.7147560322059403E-2</v>
      </c>
      <c r="Q146">
        <v>2.9429571967738259</v>
      </c>
    </row>
    <row r="147" spans="1:17" x14ac:dyDescent="0.2">
      <c r="A147">
        <v>146</v>
      </c>
      <c r="B147" t="s">
        <v>136</v>
      </c>
      <c r="C147">
        <v>2.8924171084122587E-5</v>
      </c>
      <c r="D147">
        <v>2.7068624323241382E-5</v>
      </c>
      <c r="E147">
        <v>1.9235647042401064E-5</v>
      </c>
      <c r="F147">
        <v>7.2209745306571602E-4</v>
      </c>
      <c r="G147">
        <v>9.9780582226248102E-4</v>
      </c>
      <c r="H147">
        <v>9.4457492533459497E-4</v>
      </c>
      <c r="I147">
        <f t="shared" si="12"/>
        <v>2.5076147483255011E-5</v>
      </c>
      <c r="J147">
        <f t="shared" si="13"/>
        <v>5.1424067804059936E-6</v>
      </c>
      <c r="K147">
        <f t="shared" si="14"/>
        <v>8.8815940022093063E-4</v>
      </c>
      <c r="L147">
        <f t="shared" si="15"/>
        <v>1.46255973610218E-4</v>
      </c>
      <c r="M147">
        <f t="shared" si="16"/>
        <v>2.8233836715591022E-2</v>
      </c>
      <c r="N147">
        <f t="shared" si="17"/>
        <v>-8.7978819026760373</v>
      </c>
      <c r="O147">
        <v>9.3691698177160304E-3</v>
      </c>
      <c r="P147">
        <v>2.602439588437E-2</v>
      </c>
      <c r="Q147">
        <v>2.8233836715591015E-2</v>
      </c>
    </row>
    <row r="148" spans="1:17" x14ac:dyDescent="0.2">
      <c r="A148">
        <v>147</v>
      </c>
      <c r="B148" t="s">
        <v>137</v>
      </c>
      <c r="C148">
        <v>2.8924171084122587E-5</v>
      </c>
      <c r="D148">
        <v>2.7068624323241382E-5</v>
      </c>
      <c r="E148">
        <v>1.9235647042401064E-5</v>
      </c>
      <c r="F148">
        <v>2.3751498782857301E-4</v>
      </c>
      <c r="G148">
        <v>3.2820201307147401E-4</v>
      </c>
      <c r="H148">
        <v>3.1069310789218901E-4</v>
      </c>
      <c r="I148">
        <f t="shared" si="12"/>
        <v>2.5076147483255011E-5</v>
      </c>
      <c r="J148">
        <f t="shared" si="13"/>
        <v>5.1424067804059936E-6</v>
      </c>
      <c r="K148">
        <f t="shared" si="14"/>
        <v>2.9213670293074537E-4</v>
      </c>
      <c r="L148">
        <f t="shared" si="15"/>
        <v>4.8107060403556769E-5</v>
      </c>
      <c r="M148">
        <f t="shared" si="16"/>
        <v>8.5837031881610654E-2</v>
      </c>
      <c r="N148">
        <f t="shared" si="17"/>
        <v>-6.0555266273046691</v>
      </c>
      <c r="O148">
        <v>9.9929534176831907E-3</v>
      </c>
      <c r="P148">
        <v>2.602439588437E-2</v>
      </c>
      <c r="Q148">
        <v>8.5837031881610626E-2</v>
      </c>
    </row>
    <row r="149" spans="1:17" x14ac:dyDescent="0.2">
      <c r="A149">
        <v>148</v>
      </c>
      <c r="B149" t="s">
        <v>138</v>
      </c>
      <c r="C149">
        <v>2.8924171084122587E-5</v>
      </c>
      <c r="D149">
        <v>2.7068624323241382E-5</v>
      </c>
      <c r="E149">
        <v>1.9235647042401064E-5</v>
      </c>
      <c r="F149">
        <v>3.31384769427158E-4</v>
      </c>
      <c r="G149">
        <v>4.3348407131162201E-4</v>
      </c>
      <c r="H149">
        <v>4.57912780248286E-4</v>
      </c>
      <c r="I149">
        <f t="shared" si="12"/>
        <v>2.5076147483255011E-5</v>
      </c>
      <c r="J149">
        <f t="shared" si="13"/>
        <v>5.1424067804059936E-6</v>
      </c>
      <c r="K149">
        <f t="shared" si="14"/>
        <v>4.0759387366235534E-4</v>
      </c>
      <c r="L149">
        <f t="shared" si="15"/>
        <v>6.7119752169733472E-5</v>
      </c>
      <c r="M149">
        <f t="shared" si="16"/>
        <v>6.1522385648091746E-2</v>
      </c>
      <c r="N149">
        <f t="shared" si="17"/>
        <v>-6.8769275589004755</v>
      </c>
      <c r="O149">
        <v>9.7780419978322607E-3</v>
      </c>
      <c r="P149">
        <v>2.602439588437E-2</v>
      </c>
      <c r="Q149">
        <v>6.1522385648091767E-2</v>
      </c>
    </row>
    <row r="150" spans="1:17" x14ac:dyDescent="0.2">
      <c r="A150">
        <v>149</v>
      </c>
      <c r="B150" t="s">
        <v>139</v>
      </c>
      <c r="C150">
        <v>2.8924171084122587E-5</v>
      </c>
      <c r="D150">
        <v>2.7068624323241382E-5</v>
      </c>
      <c r="E150">
        <v>1.9235647042401064E-5</v>
      </c>
      <c r="F150">
        <v>3.44475218110858E-4</v>
      </c>
      <c r="G150">
        <v>4.7600137183266198E-4</v>
      </c>
      <c r="H150">
        <v>4.5060767358373399E-4</v>
      </c>
      <c r="I150">
        <f t="shared" si="12"/>
        <v>2.5076147483255011E-5</v>
      </c>
      <c r="J150">
        <f t="shared" si="13"/>
        <v>5.1424067804059936E-6</v>
      </c>
      <c r="K150">
        <f t="shared" si="14"/>
        <v>4.2369475450908462E-4</v>
      </c>
      <c r="L150">
        <f t="shared" si="15"/>
        <v>6.9771134346890688E-5</v>
      </c>
      <c r="M150">
        <f t="shared" si="16"/>
        <v>5.918446526983695E-2</v>
      </c>
      <c r="N150">
        <f t="shared" si="17"/>
        <v>-6.9724771033967086</v>
      </c>
      <c r="O150">
        <v>9.7537426619046502E-3</v>
      </c>
      <c r="P150">
        <v>2.602439588437E-2</v>
      </c>
      <c r="Q150">
        <v>5.9184465269836978E-2</v>
      </c>
    </row>
    <row r="151" spans="1:17" x14ac:dyDescent="0.2">
      <c r="A151">
        <v>150</v>
      </c>
      <c r="B151" t="s">
        <v>140</v>
      </c>
      <c r="C151">
        <v>2.8924171084122587E-5</v>
      </c>
      <c r="D151">
        <v>2.7068624323241382E-5</v>
      </c>
      <c r="E151">
        <v>1.9235647042401064E-5</v>
      </c>
      <c r="F151">
        <v>3.90574418570138E-4</v>
      </c>
      <c r="G151">
        <v>5.3970198512886798E-4</v>
      </c>
      <c r="H151">
        <v>5.1090998963115798E-4</v>
      </c>
      <c r="I151">
        <f t="shared" si="12"/>
        <v>2.5076147483255011E-5</v>
      </c>
      <c r="J151">
        <f t="shared" si="13"/>
        <v>5.1424067804059936E-6</v>
      </c>
      <c r="K151">
        <f t="shared" si="14"/>
        <v>4.8039546444338799E-4</v>
      </c>
      <c r="L151">
        <f t="shared" si="15"/>
        <v>7.9108216782508735E-5</v>
      </c>
      <c r="M151">
        <f t="shared" si="16"/>
        <v>5.2198968015465308E-2</v>
      </c>
      <c r="N151">
        <f t="shared" si="17"/>
        <v>-7.2822358695287868</v>
      </c>
      <c r="O151">
        <v>9.6771351099718995E-3</v>
      </c>
      <c r="P151">
        <v>2.602439588437E-2</v>
      </c>
      <c r="Q151">
        <v>5.2198968015465322E-2</v>
      </c>
    </row>
    <row r="152" spans="1:17" x14ac:dyDescent="0.2">
      <c r="A152">
        <v>151</v>
      </c>
      <c r="B152" t="s">
        <v>141</v>
      </c>
      <c r="C152">
        <v>2.8924171084122587E-5</v>
      </c>
      <c r="D152">
        <v>2.7068624323241382E-5</v>
      </c>
      <c r="E152">
        <v>1.9235647042401064E-5</v>
      </c>
      <c r="F152">
        <v>9.6381325900247799E-4</v>
      </c>
      <c r="G152">
        <v>1.3318125930558099E-3</v>
      </c>
      <c r="H152">
        <v>1.2607631190133901E-3</v>
      </c>
      <c r="I152">
        <f t="shared" si="12"/>
        <v>2.5076147483255011E-5</v>
      </c>
      <c r="J152">
        <f t="shared" si="13"/>
        <v>5.1424067804059936E-6</v>
      </c>
      <c r="K152">
        <f t="shared" si="14"/>
        <v>1.1854629903572261E-3</v>
      </c>
      <c r="L152">
        <f t="shared" si="15"/>
        <v>1.9521388141638415E-4</v>
      </c>
      <c r="M152">
        <f t="shared" si="16"/>
        <v>2.115304120603427E-2</v>
      </c>
      <c r="N152">
        <f t="shared" si="17"/>
        <v>-9.509996087137635</v>
      </c>
      <c r="O152">
        <v>9.2648932874584092E-3</v>
      </c>
      <c r="P152">
        <v>2.602439588437E-2</v>
      </c>
      <c r="Q152">
        <v>2.1153041206034239E-2</v>
      </c>
    </row>
    <row r="153" spans="1:17" x14ac:dyDescent="0.2">
      <c r="A153">
        <v>152</v>
      </c>
      <c r="B153" t="s">
        <v>142</v>
      </c>
      <c r="C153">
        <v>3.7636709898081992E-3</v>
      </c>
      <c r="D153">
        <v>3.5222235341888148E-3</v>
      </c>
      <c r="E153">
        <v>2.5029808644513128E-3</v>
      </c>
      <c r="F153">
        <v>1.5939929079061401E-4</v>
      </c>
      <c r="G153">
        <v>2.2026049218166899E-4</v>
      </c>
      <c r="H153">
        <v>2.0851004605777001E-4</v>
      </c>
      <c r="I153">
        <f t="shared" si="12"/>
        <v>3.2629584628161086E-3</v>
      </c>
      <c r="J153">
        <f t="shared" si="13"/>
        <v>6.6914025507998787E-4</v>
      </c>
      <c r="K153">
        <f t="shared" si="14"/>
        <v>1.9605660967668434E-4</v>
      </c>
      <c r="L153">
        <f t="shared" si="15"/>
        <v>3.2285252313772448E-5</v>
      </c>
      <c r="M153">
        <f t="shared" si="16"/>
        <v>16.642940363995031</v>
      </c>
      <c r="N153">
        <f t="shared" si="17"/>
        <v>6.9352111146380464</v>
      </c>
      <c r="O153">
        <v>1.53279003829127E-2</v>
      </c>
      <c r="P153">
        <v>2.9226178077520499E-2</v>
      </c>
      <c r="Q153">
        <v>16.642940363995027</v>
      </c>
    </row>
    <row r="154" spans="1:17" x14ac:dyDescent="0.2">
      <c r="A154">
        <v>153</v>
      </c>
      <c r="B154" t="s">
        <v>143</v>
      </c>
      <c r="C154">
        <v>2.8924171084122587E-5</v>
      </c>
      <c r="D154">
        <v>2.7068624323241382E-5</v>
      </c>
      <c r="E154">
        <v>1.9235647042401064E-5</v>
      </c>
      <c r="F154">
        <v>9.8076242422724907E-4</v>
      </c>
      <c r="G154">
        <v>7.0976339563867002E-4</v>
      </c>
      <c r="H154">
        <v>9.2844075767652796E-4</v>
      </c>
      <c r="I154">
        <f t="shared" si="12"/>
        <v>2.5076147483255011E-5</v>
      </c>
      <c r="J154">
        <f t="shared" si="13"/>
        <v>5.1424067804059936E-6</v>
      </c>
      <c r="K154">
        <f t="shared" si="14"/>
        <v>8.7298885918081568E-4</v>
      </c>
      <c r="L154">
        <f t="shared" si="15"/>
        <v>1.4375779338551511E-4</v>
      </c>
      <c r="M154">
        <f t="shared" si="16"/>
        <v>2.8724475942093524E-2</v>
      </c>
      <c r="N154">
        <f t="shared" si="17"/>
        <v>-8.7553913478348715</v>
      </c>
      <c r="O154">
        <v>9.3761456386931806E-3</v>
      </c>
      <c r="P154">
        <v>2.602439588437E-2</v>
      </c>
      <c r="Q154">
        <v>2.8724475942093524E-2</v>
      </c>
    </row>
    <row r="155" spans="1:17" x14ac:dyDescent="0.2">
      <c r="A155">
        <v>154</v>
      </c>
      <c r="B155" t="s">
        <v>144</v>
      </c>
      <c r="C155">
        <v>2.8924171084122587E-5</v>
      </c>
      <c r="D155">
        <v>2.7068624323241382E-5</v>
      </c>
      <c r="E155">
        <v>1.9235647042401064E-5</v>
      </c>
      <c r="F155">
        <v>1.23029957442526E-3</v>
      </c>
      <c r="G155">
        <v>8.9034977485490498E-4</v>
      </c>
      <c r="H155">
        <v>1.1646656120094499E-3</v>
      </c>
      <c r="I155">
        <f t="shared" si="12"/>
        <v>2.5076147483255011E-5</v>
      </c>
      <c r="J155">
        <f t="shared" si="13"/>
        <v>5.1424067804059936E-6</v>
      </c>
      <c r="K155">
        <f t="shared" si="14"/>
        <v>1.0951049870965384E-3</v>
      </c>
      <c r="L155">
        <f t="shared" si="15"/>
        <v>1.8033434770083935E-4</v>
      </c>
      <c r="M155">
        <f t="shared" si="16"/>
        <v>2.2898395842155396E-2</v>
      </c>
      <c r="N155">
        <f t="shared" si="17"/>
        <v>-9.3144597301058152</v>
      </c>
      <c r="O155">
        <v>9.2911272625981495E-3</v>
      </c>
      <c r="P155">
        <v>2.602439588437E-2</v>
      </c>
      <c r="Q155">
        <v>2.2898395842155427E-2</v>
      </c>
    </row>
    <row r="156" spans="1:17" x14ac:dyDescent="0.2">
      <c r="A156">
        <v>155</v>
      </c>
      <c r="B156" t="s">
        <v>145</v>
      </c>
      <c r="C156">
        <v>2.5074537457852376E-3</v>
      </c>
      <c r="D156">
        <v>2.3465952837563894E-3</v>
      </c>
      <c r="E156">
        <v>1.6675497834939732E-3</v>
      </c>
      <c r="F156">
        <v>4.0552988369436599E-3</v>
      </c>
      <c r="G156">
        <v>4.2838325282489398E-3</v>
      </c>
      <c r="H156">
        <v>3.1001468311686198E-3</v>
      </c>
      <c r="I156">
        <f t="shared" si="12"/>
        <v>2.173866271011867E-3</v>
      </c>
      <c r="J156">
        <f t="shared" si="13"/>
        <v>4.4579832923746419E-4</v>
      </c>
      <c r="K156">
        <f t="shared" si="14"/>
        <v>3.8130927321204065E-3</v>
      </c>
      <c r="L156">
        <f t="shared" si="15"/>
        <v>6.2791385179686104E-4</v>
      </c>
      <c r="M156">
        <f t="shared" si="16"/>
        <v>0.57010579698202379</v>
      </c>
      <c r="N156">
        <f t="shared" si="17"/>
        <v>-1.3858981091078615</v>
      </c>
      <c r="O156">
        <v>2.5235412855134701E-2</v>
      </c>
      <c r="P156">
        <v>3.8441700340547703E-2</v>
      </c>
      <c r="Q156">
        <v>0.57010579698202379</v>
      </c>
    </row>
    <row r="157" spans="1:17" x14ac:dyDescent="0.2">
      <c r="A157">
        <v>156</v>
      </c>
      <c r="B157" t="s">
        <v>146</v>
      </c>
      <c r="C157">
        <v>2.8924171084122587E-5</v>
      </c>
      <c r="D157">
        <v>2.7068624323241382E-5</v>
      </c>
      <c r="E157">
        <v>1.9235647042401064E-5</v>
      </c>
      <c r="F157" s="3">
        <v>3.7166183516329299E-5</v>
      </c>
      <c r="G157" s="3">
        <v>3.5183443748911699E-5</v>
      </c>
      <c r="H157" s="3">
        <v>2.6896622427459201E-5</v>
      </c>
      <c r="I157">
        <f t="shared" si="12"/>
        <v>2.5076147483255011E-5</v>
      </c>
      <c r="J157">
        <f t="shared" si="13"/>
        <v>5.1424067804059936E-6</v>
      </c>
      <c r="K157">
        <f t="shared" si="14"/>
        <v>3.308208323090007E-5</v>
      </c>
      <c r="L157">
        <f t="shared" si="15"/>
        <v>5.4477296426586995E-6</v>
      </c>
      <c r="M157">
        <f t="shared" si="16"/>
        <v>0.75799783551214894</v>
      </c>
      <c r="N157">
        <f t="shared" si="17"/>
        <v>-0.68335041247198436</v>
      </c>
      <c r="O157">
        <v>0.137920834200042</v>
      </c>
      <c r="P157">
        <v>0.164716881987478</v>
      </c>
      <c r="Q157">
        <v>1</v>
      </c>
    </row>
    <row r="158" spans="1:17" x14ac:dyDescent="0.2">
      <c r="A158">
        <v>157</v>
      </c>
      <c r="B158" t="s">
        <v>147</v>
      </c>
      <c r="C158">
        <v>2.9097716110627326E-5</v>
      </c>
      <c r="D158">
        <v>2.7231036069180832E-5</v>
      </c>
      <c r="E158">
        <v>1.9351060924655479E-5</v>
      </c>
      <c r="F158" s="3">
        <v>9.7698688825599206E-5</v>
      </c>
      <c r="G158" s="3">
        <v>7.4687536665061306E-5</v>
      </c>
      <c r="H158" s="3">
        <v>1.03204433997718E-4</v>
      </c>
      <c r="I158">
        <f t="shared" si="12"/>
        <v>2.5226604368154543E-5</v>
      </c>
      <c r="J158">
        <f t="shared" si="13"/>
        <v>5.1732612210884268E-6</v>
      </c>
      <c r="K158">
        <f t="shared" si="14"/>
        <v>9.1863553162792831E-5</v>
      </c>
      <c r="L158">
        <f t="shared" si="15"/>
        <v>1.512745730527231E-5</v>
      </c>
      <c r="M158">
        <f t="shared" si="16"/>
        <v>0.27460949962876013</v>
      </c>
      <c r="N158">
        <f t="shared" si="17"/>
        <v>-3.1874633993860839</v>
      </c>
      <c r="O158">
        <v>1.03311863972893E-2</v>
      </c>
      <c r="P158">
        <v>2.602439588437E-2</v>
      </c>
      <c r="Q158">
        <v>0.27460949962876047</v>
      </c>
    </row>
    <row r="159" spans="1:17" x14ac:dyDescent="0.2">
      <c r="A159">
        <v>158</v>
      </c>
      <c r="B159" t="s">
        <v>148</v>
      </c>
      <c r="C159">
        <v>3.4989859002173933E-3</v>
      </c>
      <c r="D159">
        <v>3.2745185530068327E-3</v>
      </c>
      <c r="E159">
        <v>2.3269554583662993E-3</v>
      </c>
      <c r="F159">
        <v>7.8537304305907705E-4</v>
      </c>
      <c r="G159">
        <v>5.6836296346068601E-4</v>
      </c>
      <c r="H159">
        <v>7.4347499980029501E-4</v>
      </c>
      <c r="I159">
        <f t="shared" si="12"/>
        <v>3.0334866371968419E-3</v>
      </c>
      <c r="J159">
        <f t="shared" si="13"/>
        <v>6.220820906324933E-4</v>
      </c>
      <c r="K159">
        <f t="shared" si="14"/>
        <v>6.9907033544001939E-4</v>
      </c>
      <c r="L159">
        <f t="shared" si="15"/>
        <v>1.1511808860703237E-4</v>
      </c>
      <c r="M159">
        <f t="shared" si="16"/>
        <v>4.339315349845962</v>
      </c>
      <c r="N159">
        <f t="shared" si="17"/>
        <v>3.6198344884084861</v>
      </c>
      <c r="O159">
        <v>1.9987212150828399E-2</v>
      </c>
      <c r="P159">
        <v>3.3005077603980998E-2</v>
      </c>
      <c r="Q159">
        <v>4.3393153498459611</v>
      </c>
    </row>
    <row r="160" spans="1:17" x14ac:dyDescent="0.2">
      <c r="A160">
        <v>159</v>
      </c>
      <c r="B160" t="s">
        <v>149</v>
      </c>
      <c r="C160">
        <v>2.8924171084122587E-5</v>
      </c>
      <c r="D160">
        <v>2.7068624323241382E-5</v>
      </c>
      <c r="E160">
        <v>1.9235647042401064E-5</v>
      </c>
      <c r="F160" s="3">
        <v>1.2785077220494801E-4</v>
      </c>
      <c r="G160" s="3">
        <v>9.2523730491314094E-5</v>
      </c>
      <c r="H160" s="3">
        <v>1.21030195369707E-4</v>
      </c>
      <c r="I160">
        <f t="shared" si="12"/>
        <v>2.5076147483255011E-5</v>
      </c>
      <c r="J160">
        <f t="shared" si="13"/>
        <v>5.1424067804059936E-6</v>
      </c>
      <c r="K160">
        <f t="shared" si="14"/>
        <v>1.138015660219897E-4</v>
      </c>
      <c r="L160">
        <f t="shared" si="15"/>
        <v>1.8740058184120387E-5</v>
      </c>
      <c r="M160">
        <f t="shared" si="16"/>
        <v>0.22034975756317435</v>
      </c>
      <c r="N160">
        <f t="shared" si="17"/>
        <v>-3.7303806361716552</v>
      </c>
      <c r="O160">
        <v>1.0278164576517101E-2</v>
      </c>
      <c r="P160">
        <v>2.602439588437E-2</v>
      </c>
      <c r="Q160">
        <v>0.22034975756317474</v>
      </c>
    </row>
    <row r="161" spans="1:17" x14ac:dyDescent="0.2">
      <c r="A161">
        <v>160</v>
      </c>
      <c r="B161" t="s">
        <v>150</v>
      </c>
      <c r="C161">
        <v>6.1736618487083774E-3</v>
      </c>
      <c r="D161">
        <v>5.7776083814256099E-3</v>
      </c>
      <c r="E161">
        <v>4.1057142116712126E-3</v>
      </c>
      <c r="F161">
        <v>2.2827746017493899E-4</v>
      </c>
      <c r="G161">
        <v>1.74510849445049E-4</v>
      </c>
      <c r="H161">
        <v>2.4114188588391901E-4</v>
      </c>
      <c r="I161">
        <f t="shared" si="12"/>
        <v>5.3523281472683997E-3</v>
      </c>
      <c r="J161">
        <f t="shared" si="13"/>
        <v>1.0976107304301954E-3</v>
      </c>
      <c r="K161">
        <f t="shared" si="14"/>
        <v>2.1464339850130233E-4</v>
      </c>
      <c r="L161">
        <f t="shared" si="15"/>
        <v>3.5345996697220208E-5</v>
      </c>
      <c r="M161">
        <f t="shared" si="16"/>
        <v>24.935908509834395</v>
      </c>
      <c r="N161">
        <f t="shared" si="17"/>
        <v>7.9323937106840781</v>
      </c>
      <c r="O161">
        <v>1.48003121662927E-2</v>
      </c>
      <c r="P161">
        <v>2.8912847143570099E-2</v>
      </c>
      <c r="Q161">
        <v>24.935908509834363</v>
      </c>
    </row>
    <row r="162" spans="1:17" x14ac:dyDescent="0.2">
      <c r="A162">
        <v>161</v>
      </c>
      <c r="B162" t="s">
        <v>151</v>
      </c>
      <c r="C162">
        <v>4.2037580376873421E-3</v>
      </c>
      <c r="D162">
        <v>3.9340780669917981E-3</v>
      </c>
      <c r="E162">
        <v>2.795655081330852E-3</v>
      </c>
      <c r="F162">
        <v>7.3864839595622295E-4</v>
      </c>
      <c r="G162">
        <v>5.3454902099253903E-4</v>
      </c>
      <c r="H162">
        <v>6.9924301691970804E-4</v>
      </c>
      <c r="I162">
        <f t="shared" si="12"/>
        <v>3.6444970620033309E-3</v>
      </c>
      <c r="J162">
        <f t="shared" si="13"/>
        <v>7.4738300272522251E-4</v>
      </c>
      <c r="K162">
        <f t="shared" si="14"/>
        <v>6.5748014462282337E-4</v>
      </c>
      <c r="L162">
        <f t="shared" si="15"/>
        <v>1.082693023991844E-4</v>
      </c>
      <c r="M162">
        <f t="shared" si="16"/>
        <v>5.5431287040524539</v>
      </c>
      <c r="N162">
        <f t="shared" si="17"/>
        <v>4.2236904116447374</v>
      </c>
      <c r="O162">
        <v>1.8527251363959E-2</v>
      </c>
      <c r="P162">
        <v>3.1896174094459898E-2</v>
      </c>
      <c r="Q162">
        <v>5.5431287040524531</v>
      </c>
    </row>
    <row r="163" spans="1:17" x14ac:dyDescent="0.2">
      <c r="A163">
        <v>162</v>
      </c>
      <c r="B163" t="s">
        <v>152</v>
      </c>
      <c r="C163">
        <v>2.2436653054980398E-3</v>
      </c>
      <c r="D163">
        <v>2.0997294299284282E-3</v>
      </c>
      <c r="E163">
        <v>1.4921206824672763E-3</v>
      </c>
      <c r="F163">
        <v>3.7176675737529398E-4</v>
      </c>
      <c r="G163">
        <v>2.8420384813847001E-4</v>
      </c>
      <c r="H163">
        <v>3.927174277904E-4</v>
      </c>
      <c r="I163">
        <f t="shared" si="12"/>
        <v>1.9451718059645816E-3</v>
      </c>
      <c r="J163">
        <f t="shared" si="13"/>
        <v>3.9889957940016124E-4</v>
      </c>
      <c r="K163">
        <f t="shared" si="14"/>
        <v>3.4956267776805466E-4</v>
      </c>
      <c r="L163">
        <f t="shared" si="15"/>
        <v>5.7563574468776732E-5</v>
      </c>
      <c r="M163">
        <f t="shared" si="16"/>
        <v>5.5645866383231608</v>
      </c>
      <c r="N163">
        <f t="shared" si="17"/>
        <v>4.2332192556578558</v>
      </c>
      <c r="O163">
        <v>1.8507885547277801E-2</v>
      </c>
      <c r="P163">
        <v>3.1896174094459898E-2</v>
      </c>
      <c r="Q163">
        <v>5.5645866383231581</v>
      </c>
    </row>
    <row r="164" spans="1:17" x14ac:dyDescent="0.2">
      <c r="A164">
        <v>163</v>
      </c>
      <c r="B164" t="s">
        <v>153</v>
      </c>
      <c r="C164">
        <v>2.8924171084122587E-5</v>
      </c>
      <c r="D164">
        <v>2.7068624323241382E-5</v>
      </c>
      <c r="E164">
        <v>1.9235647042401064E-5</v>
      </c>
      <c r="F164">
        <v>1.7454338240232499E-4</v>
      </c>
      <c r="G164">
        <v>2.2832001650242501E-4</v>
      </c>
      <c r="H164">
        <v>2.4118684044517299E-4</v>
      </c>
      <c r="I164">
        <f t="shared" si="12"/>
        <v>2.5076147483255011E-5</v>
      </c>
      <c r="J164">
        <f t="shared" si="13"/>
        <v>5.1424067804059936E-6</v>
      </c>
      <c r="K164">
        <f t="shared" si="14"/>
        <v>2.1468341311664098E-4</v>
      </c>
      <c r="L164">
        <f t="shared" si="15"/>
        <v>3.5352586028508472E-5</v>
      </c>
      <c r="M164">
        <f t="shared" si="16"/>
        <v>0.11680523948830054</v>
      </c>
      <c r="N164">
        <f t="shared" si="17"/>
        <v>-5.2957635762547683</v>
      </c>
      <c r="O164">
        <v>1.01718609100256E-2</v>
      </c>
      <c r="P164">
        <v>2.602439588437E-2</v>
      </c>
      <c r="Q164">
        <v>0.1168052394883006</v>
      </c>
    </row>
    <row r="165" spans="1:17" x14ac:dyDescent="0.2">
      <c r="A165">
        <v>164</v>
      </c>
      <c r="B165" t="s">
        <v>154</v>
      </c>
      <c r="C165">
        <v>2.8924171084122587E-5</v>
      </c>
      <c r="D165">
        <v>2.7068624323241382E-5</v>
      </c>
      <c r="E165">
        <v>1.9235647042401064E-5</v>
      </c>
      <c r="F165">
        <v>1.36008426782439E-3</v>
      </c>
      <c r="G165">
        <v>1.0397411146636699E-3</v>
      </c>
      <c r="H165">
        <v>1.4367309197013201E-3</v>
      </c>
      <c r="I165">
        <f t="shared" si="12"/>
        <v>2.5076147483255011E-5</v>
      </c>
      <c r="J165">
        <f t="shared" si="13"/>
        <v>5.1424067804059936E-6</v>
      </c>
      <c r="K165">
        <f t="shared" si="14"/>
        <v>1.2788521007297932E-3</v>
      </c>
      <c r="L165">
        <f t="shared" si="15"/>
        <v>2.1059255697702429E-4</v>
      </c>
      <c r="M165">
        <f t="shared" si="16"/>
        <v>1.9608324894602736E-2</v>
      </c>
      <c r="N165">
        <f t="shared" si="17"/>
        <v>-9.6970145760422444</v>
      </c>
      <c r="O165">
        <v>9.2413339008742493E-3</v>
      </c>
      <c r="P165">
        <v>2.602439588437E-2</v>
      </c>
      <c r="Q165">
        <v>1.9608324894602763E-2</v>
      </c>
    </row>
    <row r="166" spans="1:17" x14ac:dyDescent="0.2">
      <c r="A166">
        <v>165</v>
      </c>
      <c r="B166" t="s">
        <v>70</v>
      </c>
      <c r="C166">
        <v>2.8924171084122587E-5</v>
      </c>
      <c r="D166">
        <v>2.7068624323241382E-5</v>
      </c>
      <c r="E166">
        <v>1.9235647042401064E-5</v>
      </c>
      <c r="F166">
        <v>1.4239357277045399E-4</v>
      </c>
      <c r="G166">
        <v>1.0304814216991499E-4</v>
      </c>
      <c r="H166">
        <v>1.3479716731137301E-4</v>
      </c>
      <c r="I166">
        <f t="shared" si="12"/>
        <v>2.5076147483255011E-5</v>
      </c>
      <c r="J166">
        <f t="shared" si="13"/>
        <v>5.1424067804059936E-6</v>
      </c>
      <c r="K166">
        <f t="shared" si="14"/>
        <v>1.26746294083914E-4</v>
      </c>
      <c r="L166">
        <f t="shared" si="15"/>
        <v>2.087170685590711E-5</v>
      </c>
      <c r="M166">
        <f t="shared" si="16"/>
        <v>0.19784521247345527</v>
      </c>
      <c r="N166">
        <f t="shared" si="17"/>
        <v>-3.9960782735708786</v>
      </c>
      <c r="O166">
        <v>1.0272667082357601E-2</v>
      </c>
      <c r="P166">
        <v>2.602439588437E-2</v>
      </c>
      <c r="Q166">
        <v>0.19784521247345502</v>
      </c>
    </row>
    <row r="167" spans="1:17" x14ac:dyDescent="0.2">
      <c r="A167">
        <v>166</v>
      </c>
      <c r="B167" t="s">
        <v>155</v>
      </c>
      <c r="C167">
        <v>2.8924171084122587E-5</v>
      </c>
      <c r="D167">
        <v>2.7068624323241382E-5</v>
      </c>
      <c r="E167">
        <v>1.9235647042401064E-5</v>
      </c>
      <c r="F167">
        <v>1.23011724368266E-3</v>
      </c>
      <c r="G167">
        <v>1.29943968963314E-3</v>
      </c>
      <c r="H167">
        <v>9.4038546314451099E-4</v>
      </c>
      <c r="I167">
        <f t="shared" si="12"/>
        <v>2.5076147483255011E-5</v>
      </c>
      <c r="J167">
        <f t="shared" si="13"/>
        <v>5.1424067804059936E-6</v>
      </c>
      <c r="K167">
        <f t="shared" si="14"/>
        <v>1.1566474654867702E-3</v>
      </c>
      <c r="L167">
        <f t="shared" si="15"/>
        <v>1.9046873922235071E-4</v>
      </c>
      <c r="M167">
        <f t="shared" si="16"/>
        <v>2.1680026310092523E-2</v>
      </c>
      <c r="N167">
        <f t="shared" si="17"/>
        <v>-9.4493060246855975</v>
      </c>
      <c r="O167">
        <v>9.2728671307283992E-3</v>
      </c>
      <c r="P167">
        <v>2.602439588437E-2</v>
      </c>
      <c r="Q167">
        <v>2.1680026310092547E-2</v>
      </c>
    </row>
    <row r="168" spans="1:17" x14ac:dyDescent="0.2">
      <c r="A168">
        <v>167</v>
      </c>
      <c r="B168" t="s">
        <v>156</v>
      </c>
      <c r="C168">
        <v>6.0016382336026677E-3</v>
      </c>
      <c r="D168">
        <v>5.616620445125565E-3</v>
      </c>
      <c r="E168">
        <v>3.9913121244512352E-3</v>
      </c>
      <c r="F168">
        <v>3.5722000412350601E-4</v>
      </c>
      <c r="G168">
        <v>4.6727911487630798E-4</v>
      </c>
      <c r="H168">
        <v>4.9361232120372002E-4</v>
      </c>
      <c r="I168">
        <f t="shared" si="12"/>
        <v>5.2031902677264893E-3</v>
      </c>
      <c r="J168">
        <f t="shared" si="13"/>
        <v>1.06702678034441E-3</v>
      </c>
      <c r="K168">
        <f t="shared" si="14"/>
        <v>4.3937048006784471E-4</v>
      </c>
      <c r="L168">
        <f t="shared" si="15"/>
        <v>7.2352504879109319E-5</v>
      </c>
      <c r="M168">
        <f t="shared" si="16"/>
        <v>11.842375634619437</v>
      </c>
      <c r="N168">
        <f t="shared" si="17"/>
        <v>6.0959234338996424</v>
      </c>
      <c r="O168">
        <v>1.5967644006400598E-2</v>
      </c>
      <c r="P168">
        <v>2.9690725954961899E-2</v>
      </c>
      <c r="Q168">
        <v>11.842375634619435</v>
      </c>
    </row>
    <row r="169" spans="1:17" x14ac:dyDescent="0.2">
      <c r="A169">
        <v>168</v>
      </c>
      <c r="B169" t="s">
        <v>157</v>
      </c>
      <c r="C169">
        <v>2.4448791940618469E-3</v>
      </c>
      <c r="D169">
        <v>2.2880350218954892E-3</v>
      </c>
      <c r="E169">
        <v>1.6259353846824424E-3</v>
      </c>
      <c r="F169">
        <v>6.9784006679722598E-4</v>
      </c>
      <c r="G169">
        <v>9.1284386365297096E-4</v>
      </c>
      <c r="H169">
        <v>9.6428657752784203E-4</v>
      </c>
      <c r="I169">
        <f t="shared" si="12"/>
        <v>2.1196165335465931E-3</v>
      </c>
      <c r="J169">
        <f t="shared" si="13"/>
        <v>4.3467324640873419E-4</v>
      </c>
      <c r="K169">
        <f t="shared" si="14"/>
        <v>8.5832350265934625E-4</v>
      </c>
      <c r="L169">
        <f t="shared" si="15"/>
        <v>1.4134280346832814E-4</v>
      </c>
      <c r="M169">
        <f t="shared" si="16"/>
        <v>2.4694844391180935</v>
      </c>
      <c r="N169">
        <f t="shared" si="17"/>
        <v>2.2295615126266042</v>
      </c>
      <c r="O169">
        <v>2.79335761675744E-2</v>
      </c>
      <c r="P169">
        <v>4.1641351062931799E-2</v>
      </c>
      <c r="Q169">
        <v>2.469484439118093</v>
      </c>
    </row>
    <row r="170" spans="1:17" x14ac:dyDescent="0.2">
      <c r="A170">
        <v>169</v>
      </c>
      <c r="B170" t="s">
        <v>158</v>
      </c>
      <c r="C170">
        <v>2.8264497514207003E-2</v>
      </c>
      <c r="D170">
        <v>2.6451270208301216E-2</v>
      </c>
      <c r="E170">
        <v>1.879693964030503E-2</v>
      </c>
      <c r="F170">
        <v>8.1087358345598105E-4</v>
      </c>
      <c r="G170">
        <v>8.5656982944430496E-4</v>
      </c>
      <c r="H170">
        <v>6.1988703454564299E-4</v>
      </c>
      <c r="I170">
        <f t="shared" si="12"/>
        <v>2.4504235787604415E-2</v>
      </c>
      <c r="J170">
        <f t="shared" si="13"/>
        <v>5.0251239089652731E-3</v>
      </c>
      <c r="K170">
        <f t="shared" si="14"/>
        <v>7.6244348248197637E-4</v>
      </c>
      <c r="L170">
        <f t="shared" si="15"/>
        <v>1.2555394203498646E-4</v>
      </c>
      <c r="M170">
        <f t="shared" si="16"/>
        <v>32.139084864147527</v>
      </c>
      <c r="N170">
        <f t="shared" si="17"/>
        <v>8.5582527746237869</v>
      </c>
      <c r="O170">
        <v>1.45618676119339E-2</v>
      </c>
      <c r="P170">
        <v>2.8657536072450002E-2</v>
      </c>
      <c r="Q170">
        <v>32.13908486414752</v>
      </c>
    </row>
    <row r="171" spans="1:17" x14ac:dyDescent="0.2">
      <c r="A171">
        <v>170</v>
      </c>
      <c r="B171" t="s">
        <v>159</v>
      </c>
      <c r="C171">
        <v>9.7550295730075686E-3</v>
      </c>
      <c r="D171">
        <v>9.1292237902298994E-3</v>
      </c>
      <c r="E171">
        <v>6.4874566399436787E-3</v>
      </c>
      <c r="F171">
        <v>7.7027954911821597E-4</v>
      </c>
      <c r="G171">
        <v>5.5744002305546203E-4</v>
      </c>
      <c r="H171">
        <v>7.2918671284692704E-4</v>
      </c>
      <c r="I171">
        <f t="shared" si="12"/>
        <v>8.4572366677270489E-3</v>
      </c>
      <c r="J171">
        <f t="shared" si="13"/>
        <v>1.7343394240546409E-3</v>
      </c>
      <c r="K171">
        <f t="shared" si="14"/>
        <v>6.8563542834020172E-4</v>
      </c>
      <c r="L171">
        <f t="shared" si="15"/>
        <v>1.1290572062696262E-4</v>
      </c>
      <c r="M171">
        <f t="shared" si="16"/>
        <v>12.334888656790207</v>
      </c>
      <c r="N171">
        <f t="shared" si="17"/>
        <v>6.1964190582395053</v>
      </c>
      <c r="O171">
        <v>1.5879216701123001E-2</v>
      </c>
      <c r="P171">
        <v>2.9689983380805599E-2</v>
      </c>
      <c r="Q171">
        <v>12.334888656790213</v>
      </c>
    </row>
    <row r="172" spans="1:17" x14ac:dyDescent="0.2">
      <c r="A172">
        <v>171</v>
      </c>
      <c r="B172" t="s">
        <v>160</v>
      </c>
      <c r="C172">
        <v>1.834464644469367E-2</v>
      </c>
      <c r="D172">
        <v>1.7167798569227757E-2</v>
      </c>
      <c r="E172">
        <v>1.2199870589254935E-2</v>
      </c>
      <c r="F172">
        <v>3.9520678661981298E-3</v>
      </c>
      <c r="G172">
        <v>3.74123314009822E-3</v>
      </c>
      <c r="H172">
        <v>2.8600536064759701E-3</v>
      </c>
      <c r="I172">
        <f t="shared" si="12"/>
        <v>1.5904105201058786E-2</v>
      </c>
      <c r="J172">
        <f t="shared" si="13"/>
        <v>3.2614809941131635E-3</v>
      </c>
      <c r="K172">
        <f t="shared" si="14"/>
        <v>3.5177848709241066E-3</v>
      </c>
      <c r="L172">
        <f t="shared" si="15"/>
        <v>5.7928458688870214E-4</v>
      </c>
      <c r="M172">
        <f t="shared" si="16"/>
        <v>4.5210567969953344</v>
      </c>
      <c r="N172">
        <f t="shared" si="17"/>
        <v>3.7210249192603682</v>
      </c>
      <c r="O172">
        <v>1.97045684320113E-2</v>
      </c>
      <c r="P172">
        <v>3.2840947386685498E-2</v>
      </c>
      <c r="Q172">
        <v>4.5210567969953361</v>
      </c>
    </row>
    <row r="173" spans="1:17" x14ac:dyDescent="0.2">
      <c r="A173">
        <v>172</v>
      </c>
      <c r="B173" t="s">
        <v>161</v>
      </c>
      <c r="C173">
        <v>2.8924171084122587E-5</v>
      </c>
      <c r="D173">
        <v>2.7068624323241382E-5</v>
      </c>
      <c r="E173">
        <v>1.9235647042401064E-5</v>
      </c>
      <c r="F173">
        <v>8.2347014793594602E-4</v>
      </c>
      <c r="G173">
        <v>1.07718044178045E-3</v>
      </c>
      <c r="H173">
        <v>1.1378842351283799E-3</v>
      </c>
      <c r="I173">
        <f t="shared" si="12"/>
        <v>2.5076147483255011E-5</v>
      </c>
      <c r="J173">
        <f t="shared" si="13"/>
        <v>5.1424067804059936E-6</v>
      </c>
      <c r="K173">
        <f t="shared" si="14"/>
        <v>1.0128449416149253E-3</v>
      </c>
      <c r="L173">
        <f t="shared" si="15"/>
        <v>1.6678832990477487E-4</v>
      </c>
      <c r="M173">
        <f t="shared" si="16"/>
        <v>2.4758130739412569E-2</v>
      </c>
      <c r="N173">
        <f t="shared" si="17"/>
        <v>-9.1218732641383848</v>
      </c>
      <c r="O173">
        <v>9.3186933093485306E-3</v>
      </c>
      <c r="P173">
        <v>2.602439588437E-2</v>
      </c>
      <c r="Q173">
        <v>2.4758130739412579E-2</v>
      </c>
    </row>
    <row r="174" spans="1:17" x14ac:dyDescent="0.2">
      <c r="A174">
        <v>173</v>
      </c>
      <c r="B174" t="s">
        <v>162</v>
      </c>
      <c r="C174">
        <v>2.8924171084122587E-5</v>
      </c>
      <c r="D174">
        <v>2.7068624323241382E-5</v>
      </c>
      <c r="E174">
        <v>1.9235647042401064E-5</v>
      </c>
      <c r="F174">
        <v>1.9142782981413899E-2</v>
      </c>
      <c r="G174">
        <v>1.46340480407864E-2</v>
      </c>
      <c r="H174">
        <v>2.0221561890811202E-2</v>
      </c>
      <c r="I174">
        <f t="shared" si="12"/>
        <v>2.5076147483255011E-5</v>
      </c>
      <c r="J174">
        <f t="shared" si="13"/>
        <v>5.1424067804059936E-6</v>
      </c>
      <c r="K174">
        <f t="shared" si="14"/>
        <v>1.7999464304337166E-2</v>
      </c>
      <c r="L174">
        <f t="shared" si="15"/>
        <v>2.9640278261293548E-3</v>
      </c>
      <c r="M174">
        <f t="shared" si="16"/>
        <v>1.3931607663019527E-3</v>
      </c>
      <c r="N174">
        <f t="shared" si="17"/>
        <v>-16.218855948921654</v>
      </c>
      <c r="O174">
        <v>8.94273876958873E-3</v>
      </c>
      <c r="P174">
        <v>2.602439588437E-2</v>
      </c>
      <c r="Q174">
        <v>1.3931607663019532E-3</v>
      </c>
    </row>
    <row r="175" spans="1:17" x14ac:dyDescent="0.2">
      <c r="A175">
        <v>174</v>
      </c>
      <c r="B175" t="s">
        <v>163</v>
      </c>
      <c r="C175">
        <v>3.140673268827283E-3</v>
      </c>
      <c r="D175">
        <v>2.9391924348905192E-3</v>
      </c>
      <c r="E175">
        <v>2.0886642628050339E-3</v>
      </c>
      <c r="F175">
        <v>6.9078448168811697E-4</v>
      </c>
      <c r="G175">
        <v>9.0361446012948102E-4</v>
      </c>
      <c r="H175">
        <v>9.5453705705599002E-4</v>
      </c>
      <c r="I175">
        <f t="shared" si="12"/>
        <v>2.722843322174279E-3</v>
      </c>
      <c r="J175">
        <f t="shared" si="13"/>
        <v>5.5837795543682469E-4</v>
      </c>
      <c r="K175">
        <f t="shared" si="14"/>
        <v>8.4964533295786267E-4</v>
      </c>
      <c r="L175">
        <f t="shared" si="15"/>
        <v>1.3991374224516377E-4</v>
      </c>
      <c r="M175">
        <f t="shared" si="16"/>
        <v>3.2046822557069419</v>
      </c>
      <c r="N175">
        <f t="shared" si="17"/>
        <v>2.8722889392549149</v>
      </c>
      <c r="O175">
        <v>2.28923978176515E-2</v>
      </c>
      <c r="P175">
        <v>3.5971967144383603E-2</v>
      </c>
      <c r="Q175">
        <v>3.2046822557069414</v>
      </c>
    </row>
    <row r="176" spans="1:17" x14ac:dyDescent="0.2">
      <c r="A176">
        <v>175</v>
      </c>
      <c r="B176" t="s">
        <v>164</v>
      </c>
      <c r="C176">
        <v>3.3642686809759836E-3</v>
      </c>
      <c r="D176">
        <v>3.1484437283589035E-3</v>
      </c>
      <c r="E176">
        <v>2.2373635087016134E-3</v>
      </c>
      <c r="F176">
        <v>3.3634393428427398E-4</v>
      </c>
      <c r="G176">
        <v>3.5529837486702001E-4</v>
      </c>
      <c r="H176">
        <v>2.5712422782633599E-4</v>
      </c>
      <c r="I176">
        <f t="shared" si="12"/>
        <v>2.9166919726788336E-3</v>
      </c>
      <c r="J176">
        <f t="shared" si="13"/>
        <v>5.9813081681207348E-4</v>
      </c>
      <c r="K176">
        <f t="shared" si="14"/>
        <v>3.1625551232587664E-4</v>
      </c>
      <c r="L176">
        <f t="shared" si="15"/>
        <v>5.2078779837621255E-5</v>
      </c>
      <c r="M176">
        <f t="shared" si="16"/>
        <v>9.2225806634270135</v>
      </c>
      <c r="N176">
        <f t="shared" si="17"/>
        <v>5.4792751642417548</v>
      </c>
      <c r="O176">
        <v>1.65968041976353E-2</v>
      </c>
      <c r="P176">
        <v>3.04274743623314E-2</v>
      </c>
      <c r="Q176">
        <v>9.2225806634270047</v>
      </c>
    </row>
    <row r="177" spans="1:17" x14ac:dyDescent="0.2">
      <c r="A177">
        <v>176</v>
      </c>
      <c r="B177" t="s">
        <v>102</v>
      </c>
      <c r="C177">
        <v>8.9268727065269712E-3</v>
      </c>
      <c r="D177">
        <v>8.3541949386068525E-3</v>
      </c>
      <c r="E177">
        <v>5.9367015938256492E-3</v>
      </c>
      <c r="F177">
        <v>5.5042926730798397E-4</v>
      </c>
      <c r="G177">
        <v>5.2106499327746495E-4</v>
      </c>
      <c r="H177">
        <v>3.9833759549998598E-4</v>
      </c>
      <c r="I177">
        <f t="shared" si="12"/>
        <v>7.7392564129864921E-3</v>
      </c>
      <c r="J177">
        <f t="shared" si="13"/>
        <v>1.5871020331180579E-3</v>
      </c>
      <c r="K177">
        <f t="shared" si="14"/>
        <v>4.8994395202847836E-4</v>
      </c>
      <c r="L177">
        <f t="shared" si="15"/>
        <v>8.0680595961196198E-5</v>
      </c>
      <c r="M177">
        <f t="shared" si="16"/>
        <v>15.796207670171714</v>
      </c>
      <c r="N177">
        <f t="shared" si="17"/>
        <v>6.8064300359277272</v>
      </c>
      <c r="O177">
        <v>1.54126642897721E-2</v>
      </c>
      <c r="P177">
        <v>2.9280328187161399E-2</v>
      </c>
      <c r="Q177">
        <v>15.796207670171714</v>
      </c>
    </row>
    <row r="178" spans="1:17" x14ac:dyDescent="0.2">
      <c r="A178">
        <v>177</v>
      </c>
      <c r="B178" t="s">
        <v>165</v>
      </c>
      <c r="C178">
        <v>5.8681242598783564E-3</v>
      </c>
      <c r="D178">
        <v>5.4916716752494822E-3</v>
      </c>
      <c r="E178">
        <v>3.9025203777035113E-3</v>
      </c>
      <c r="F178">
        <v>1.4047524530617E-2</v>
      </c>
      <c r="G178">
        <v>1.07388851994389E-2</v>
      </c>
      <c r="H178">
        <v>1.48391635105702E-2</v>
      </c>
      <c r="I178">
        <f t="shared" si="12"/>
        <v>5.0874387709437833E-3</v>
      </c>
      <c r="J178">
        <f t="shared" si="13"/>
        <v>1.0432894306460555E-3</v>
      </c>
      <c r="K178">
        <f t="shared" si="14"/>
        <v>1.3208524413542033E-2</v>
      </c>
      <c r="L178">
        <f t="shared" si="15"/>
        <v>2.1750888383057585E-3</v>
      </c>
      <c r="M178">
        <f t="shared" si="16"/>
        <v>0.38516329392009069</v>
      </c>
      <c r="N178">
        <f t="shared" si="17"/>
        <v>-2.3530702777749677</v>
      </c>
      <c r="O178">
        <v>1.13076116168305E-2</v>
      </c>
      <c r="P178">
        <v>2.6476124226035801E-2</v>
      </c>
      <c r="Q178">
        <v>0.38516329392009024</v>
      </c>
    </row>
    <row r="179" spans="1:17" x14ac:dyDescent="0.2">
      <c r="A179">
        <v>178</v>
      </c>
      <c r="B179" t="s">
        <v>166</v>
      </c>
      <c r="C179">
        <v>2.5197349488275561E-3</v>
      </c>
      <c r="D179">
        <v>2.3580886216440378E-3</v>
      </c>
      <c r="E179">
        <v>1.6757172392281769E-3</v>
      </c>
      <c r="F179">
        <v>9.6744735549594892E-3</v>
      </c>
      <c r="G179">
        <v>7.3958269761536001E-3</v>
      </c>
      <c r="H179">
        <v>1.0219672131401901E-2</v>
      </c>
      <c r="I179">
        <f t="shared" si="12"/>
        <v>2.1845136032332571E-3</v>
      </c>
      <c r="J179">
        <f t="shared" si="13"/>
        <v>4.4798179515642445E-4</v>
      </c>
      <c r="K179">
        <f t="shared" si="14"/>
        <v>9.0966575541716627E-3</v>
      </c>
      <c r="L179">
        <f t="shared" si="15"/>
        <v>1.4979749207779322E-3</v>
      </c>
      <c r="M179">
        <f t="shared" si="16"/>
        <v>0.24014464546172287</v>
      </c>
      <c r="N179">
        <f t="shared" si="17"/>
        <v>-3.5182160418599717</v>
      </c>
      <c r="O179">
        <v>1.0270105265771601E-2</v>
      </c>
      <c r="P179">
        <v>2.602439588437E-2</v>
      </c>
      <c r="Q179">
        <v>0.24014464546172293</v>
      </c>
    </row>
    <row r="180" spans="1:17" x14ac:dyDescent="0.2">
      <c r="A180">
        <v>179</v>
      </c>
      <c r="B180" t="s">
        <v>167</v>
      </c>
      <c r="C180">
        <v>6.7019618335598767E-3</v>
      </c>
      <c r="D180">
        <v>6.2720168046896145E-3</v>
      </c>
      <c r="E180">
        <v>4.4570533049006662E-3</v>
      </c>
      <c r="F180">
        <v>1.47363749062641E-2</v>
      </c>
      <c r="G180">
        <v>1.06644985926286E-2</v>
      </c>
      <c r="H180">
        <v>1.39502194878207E-2</v>
      </c>
      <c r="I180">
        <f t="shared" si="12"/>
        <v>5.8103439810500528E-3</v>
      </c>
      <c r="J180">
        <f t="shared" si="13"/>
        <v>1.1915367902743119E-3</v>
      </c>
      <c r="K180">
        <f t="shared" si="14"/>
        <v>1.3117030995571134E-2</v>
      </c>
      <c r="L180">
        <f t="shared" si="15"/>
        <v>2.1600223323149431E-3</v>
      </c>
      <c r="M180">
        <f t="shared" si="16"/>
        <v>0.44296182444120707</v>
      </c>
      <c r="N180">
        <f t="shared" si="17"/>
        <v>-2.0082410827551369</v>
      </c>
      <c r="O180">
        <v>1.30816888655092E-2</v>
      </c>
      <c r="P180">
        <v>2.7262227066692499E-2</v>
      </c>
      <c r="Q180">
        <v>0.44296182444120719</v>
      </c>
    </row>
    <row r="181" spans="1:17" x14ac:dyDescent="0.2">
      <c r="A181">
        <v>180</v>
      </c>
      <c r="B181" t="s">
        <v>168</v>
      </c>
      <c r="C181">
        <v>2.6876513316393211E-3</v>
      </c>
      <c r="D181">
        <v>2.5152328132901831E-3</v>
      </c>
      <c r="E181">
        <v>1.7873878645681338E-3</v>
      </c>
      <c r="F181">
        <v>2.9357130652396301E-3</v>
      </c>
      <c r="G181">
        <v>4.0566153177132996E-3</v>
      </c>
      <c r="H181">
        <v>3.8402031992074599E-3</v>
      </c>
      <c r="I181">
        <f t="shared" si="12"/>
        <v>2.3300906698325457E-3</v>
      </c>
      <c r="J181">
        <f t="shared" si="13"/>
        <v>4.7783552347939234E-4</v>
      </c>
      <c r="K181">
        <f t="shared" si="14"/>
        <v>3.6108438607201296E-3</v>
      </c>
      <c r="L181">
        <f t="shared" si="15"/>
        <v>5.9460890046621889E-4</v>
      </c>
      <c r="M181">
        <f t="shared" si="16"/>
        <v>0.64530363530253654</v>
      </c>
      <c r="N181">
        <f t="shared" si="17"/>
        <v>-1.0803255614084331</v>
      </c>
      <c r="O181">
        <v>4.6234030946097598E-2</v>
      </c>
      <c r="P181">
        <v>6.2583629972373003E-2</v>
      </c>
      <c r="Q181">
        <v>1</v>
      </c>
    </row>
    <row r="182" spans="1:17" x14ac:dyDescent="0.2">
      <c r="A182">
        <v>181</v>
      </c>
      <c r="B182" t="s">
        <v>169</v>
      </c>
      <c r="C182">
        <v>3.2085351590248512E-3</v>
      </c>
      <c r="D182">
        <v>3.0027008412777082E-3</v>
      </c>
      <c r="E182">
        <v>2.1337949378959164E-3</v>
      </c>
      <c r="F182">
        <v>1.5725520523383401E-3</v>
      </c>
      <c r="G182">
        <v>1.66117218607957E-3</v>
      </c>
      <c r="H182">
        <v>1.2021659704808899E-3</v>
      </c>
      <c r="I182">
        <f t="shared" si="12"/>
        <v>2.7816769793994919E-3</v>
      </c>
      <c r="J182">
        <f t="shared" si="13"/>
        <v>5.7044307022501245E-4</v>
      </c>
      <c r="K182">
        <f t="shared" si="14"/>
        <v>1.4786300696329332E-3</v>
      </c>
      <c r="L182">
        <f t="shared" si="15"/>
        <v>2.4349061710062162E-4</v>
      </c>
      <c r="M182">
        <f t="shared" si="16"/>
        <v>1.881252814025375</v>
      </c>
      <c r="N182">
        <f t="shared" si="17"/>
        <v>1.5585507426024738</v>
      </c>
      <c r="O182">
        <v>4.2367778298815703E-2</v>
      </c>
      <c r="P182">
        <v>5.8026642624197197E-2</v>
      </c>
      <c r="Q182">
        <v>1</v>
      </c>
    </row>
    <row r="183" spans="1:17" x14ac:dyDescent="0.2">
      <c r="A183">
        <v>182</v>
      </c>
      <c r="B183" t="s">
        <v>170</v>
      </c>
      <c r="C183">
        <v>3.8276761310334112E-2</v>
      </c>
      <c r="D183">
        <v>3.5821226102087433E-2</v>
      </c>
      <c r="E183">
        <v>2.5455466583655592E-2</v>
      </c>
      <c r="F183">
        <v>3.5087424747595103E-2</v>
      </c>
      <c r="G183">
        <v>4.5897823722314997E-2</v>
      </c>
      <c r="H183">
        <v>4.8484365306521698E-2</v>
      </c>
      <c r="I183">
        <f t="shared" si="12"/>
        <v>3.3184484665359046E-2</v>
      </c>
      <c r="J183">
        <f t="shared" si="13"/>
        <v>6.8051968134807865E-3</v>
      </c>
      <c r="K183">
        <f t="shared" si="14"/>
        <v>4.3156537925477266E-2</v>
      </c>
      <c r="L183">
        <f t="shared" si="15"/>
        <v>7.1067214627992701E-3</v>
      </c>
      <c r="M183">
        <f t="shared" si="16"/>
        <v>0.76893296498115837</v>
      </c>
      <c r="N183">
        <f t="shared" si="17"/>
        <v>-0.64802489708206434</v>
      </c>
      <c r="O183">
        <v>0.154179824527094</v>
      </c>
      <c r="P183">
        <v>0.182054143085665</v>
      </c>
      <c r="Q183">
        <v>1</v>
      </c>
    </row>
    <row r="184" spans="1:17" x14ac:dyDescent="0.2">
      <c r="A184">
        <v>183</v>
      </c>
      <c r="B184" t="s">
        <v>171</v>
      </c>
      <c r="C184">
        <v>7.6642458661917677E-3</v>
      </c>
      <c r="D184">
        <v>7.1725682810243963E-3</v>
      </c>
      <c r="E184">
        <v>5.0970078934837182E-3</v>
      </c>
      <c r="F184">
        <v>5.8896361378110999E-4</v>
      </c>
      <c r="G184">
        <v>4.5024392883293002E-4</v>
      </c>
      <c r="H184">
        <v>6.2215426978794001E-4</v>
      </c>
      <c r="I184">
        <f t="shared" si="12"/>
        <v>6.6446073468999604E-3</v>
      </c>
      <c r="J184">
        <f t="shared" si="13"/>
        <v>1.3626205499329936E-3</v>
      </c>
      <c r="K184">
        <f t="shared" si="14"/>
        <v>5.5378727080066003E-4</v>
      </c>
      <c r="L184">
        <f t="shared" si="15"/>
        <v>9.11938740317881E-5</v>
      </c>
      <c r="M184">
        <f t="shared" si="16"/>
        <v>11.998483347754192</v>
      </c>
      <c r="N184">
        <f t="shared" si="17"/>
        <v>6.1282221439641056</v>
      </c>
      <c r="O184">
        <v>1.5938833183379901E-2</v>
      </c>
      <c r="P184">
        <v>2.9689983380805599E-2</v>
      </c>
      <c r="Q184">
        <v>11.998483347754192</v>
      </c>
    </row>
    <row r="185" spans="1:17" x14ac:dyDescent="0.2">
      <c r="A185">
        <v>184</v>
      </c>
      <c r="B185" t="s">
        <v>172</v>
      </c>
      <c r="C185">
        <v>2.3990285980592953E-3</v>
      </c>
      <c r="D185">
        <v>2.2451258386182865E-3</v>
      </c>
      <c r="E185">
        <v>1.5954430369908294E-3</v>
      </c>
      <c r="F185">
        <v>4.3386358484475302E-4</v>
      </c>
      <c r="G185">
        <v>5.9951964819680403E-4</v>
      </c>
      <c r="H185">
        <v>5.6753650289199302E-4</v>
      </c>
      <c r="I185">
        <f t="shared" si="12"/>
        <v>2.0798658245561371E-3</v>
      </c>
      <c r="J185">
        <f t="shared" si="13"/>
        <v>4.2652150318043364E-4</v>
      </c>
      <c r="K185">
        <f t="shared" si="14"/>
        <v>5.3363991197785004E-4</v>
      </c>
      <c r="L185">
        <f t="shared" si="15"/>
        <v>8.7876145728094248E-5</v>
      </c>
      <c r="M185">
        <f t="shared" si="16"/>
        <v>3.8975079971950577</v>
      </c>
      <c r="N185">
        <f t="shared" si="17"/>
        <v>3.35500477506671</v>
      </c>
      <c r="O185">
        <v>2.08255987952135E-2</v>
      </c>
      <c r="P185">
        <v>3.3740698823252903E-2</v>
      </c>
      <c r="Q185">
        <v>3.8975079971950581</v>
      </c>
    </row>
    <row r="186" spans="1:17" x14ac:dyDescent="0.2">
      <c r="A186">
        <v>185</v>
      </c>
      <c r="B186" t="s">
        <v>173</v>
      </c>
      <c r="C186">
        <v>2.3274239201234418E-3</v>
      </c>
      <c r="D186">
        <v>2.1781147522436702E-3</v>
      </c>
      <c r="E186">
        <v>1.5478232691726614E-3</v>
      </c>
      <c r="F186">
        <v>9.8505663185549305E-4</v>
      </c>
      <c r="G186">
        <v>7.5304442867396505E-4</v>
      </c>
      <c r="H186">
        <v>1.0405688486548701E-3</v>
      </c>
      <c r="I186">
        <f t="shared" si="12"/>
        <v>2.0177873138465911E-3</v>
      </c>
      <c r="J186">
        <f t="shared" si="13"/>
        <v>4.1379096095486064E-4</v>
      </c>
      <c r="K186">
        <f t="shared" si="14"/>
        <v>9.2622330306144269E-4</v>
      </c>
      <c r="L186">
        <f t="shared" si="15"/>
        <v>1.5252407499827885E-4</v>
      </c>
      <c r="M186">
        <f t="shared" si="16"/>
        <v>2.1785106325625856</v>
      </c>
      <c r="N186">
        <f t="shared" si="17"/>
        <v>1.9203660972876793</v>
      </c>
      <c r="O186">
        <v>3.2535467564021203E-2</v>
      </c>
      <c r="P186">
        <v>4.6257909665853303E-2</v>
      </c>
      <c r="Q186">
        <v>2.1785106325625847</v>
      </c>
    </row>
    <row r="187" spans="1:17" x14ac:dyDescent="0.2">
      <c r="O187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workbookViewId="0">
      <selection activeCell="G24" sqref="G24"/>
    </sheetView>
  </sheetViews>
  <sheetFormatPr defaultRowHeight="14.25" x14ac:dyDescent="0.2"/>
  <cols>
    <col min="9" max="10" width="12.875" customWidth="1"/>
    <col min="11" max="11" width="11" bestFit="1" customWidth="1"/>
    <col min="13" max="13" width="11.875" bestFit="1" customWidth="1"/>
    <col min="17" max="17" width="6.625" customWidth="1"/>
  </cols>
  <sheetData>
    <row r="1" spans="1:17" x14ac:dyDescent="0.2">
      <c r="A1" t="s">
        <v>0</v>
      </c>
      <c r="B1" t="s">
        <v>1</v>
      </c>
      <c r="C1" t="s">
        <v>188</v>
      </c>
      <c r="D1" t="s">
        <v>189</v>
      </c>
      <c r="E1" t="s">
        <v>190</v>
      </c>
      <c r="F1" t="s">
        <v>421</v>
      </c>
      <c r="G1" t="s">
        <v>422</v>
      </c>
      <c r="H1" t="s">
        <v>423</v>
      </c>
      <c r="I1" t="s">
        <v>204</v>
      </c>
      <c r="J1" t="s">
        <v>205</v>
      </c>
      <c r="K1" t="s">
        <v>199</v>
      </c>
      <c r="L1" t="s">
        <v>178</v>
      </c>
      <c r="M1" t="s">
        <v>194</v>
      </c>
      <c r="N1" t="s">
        <v>398</v>
      </c>
      <c r="O1" t="s">
        <v>174</v>
      </c>
      <c r="P1" t="s">
        <v>175</v>
      </c>
      <c r="Q1" t="s">
        <v>399</v>
      </c>
    </row>
    <row r="2" spans="1:17" x14ac:dyDescent="0.2">
      <c r="A2">
        <v>1</v>
      </c>
      <c r="B2" t="s">
        <v>2</v>
      </c>
      <c r="C2">
        <v>7.1211197066174117E-3</v>
      </c>
      <c r="D2">
        <v>6.6642848135091137E-3</v>
      </c>
      <c r="E2">
        <v>4.7358088439177987E-3</v>
      </c>
      <c r="F2">
        <v>9.7084749566891202E-3</v>
      </c>
      <c r="G2">
        <v>1.0075915748162601E-2</v>
      </c>
      <c r="H2">
        <v>8.1953170178398291E-3</v>
      </c>
      <c r="I2">
        <f>AVERAGE(C2:E2)</f>
        <v>6.1737377880147744E-3</v>
      </c>
      <c r="J2">
        <f>STDEV(C2:E2)</f>
        <v>1.2660585555550742E-3</v>
      </c>
      <c r="K2">
        <f>AVERAGE(F2:H2)</f>
        <v>9.326569240897184E-3</v>
      </c>
      <c r="L2">
        <f>STDEV(F2:H2)</f>
        <v>9.9677072486044609E-4</v>
      </c>
      <c r="M2">
        <f>I2/K2</f>
        <v>0.66195163822328329</v>
      </c>
      <c r="N2">
        <f>LOG(M2,1.5)</f>
        <v>-1.017505012162542</v>
      </c>
      <c r="O2">
        <v>2.99382770206768E-2</v>
      </c>
      <c r="P2">
        <v>4.3737682514824697E-2</v>
      </c>
      <c r="Q2">
        <v>0.6619516382232834</v>
      </c>
    </row>
    <row r="3" spans="1:17" x14ac:dyDescent="0.2">
      <c r="A3">
        <v>2</v>
      </c>
      <c r="B3" t="s">
        <v>3</v>
      </c>
      <c r="C3">
        <v>2.4052613104933757E-2</v>
      </c>
      <c r="D3">
        <v>2.2509587093651175E-2</v>
      </c>
      <c r="E3">
        <v>1.5995880220329266E-2</v>
      </c>
      <c r="F3">
        <v>8.2139449957063602E-3</v>
      </c>
      <c r="G3">
        <v>6.6808699962768404E-3</v>
      </c>
      <c r="H3">
        <v>7.9144051299733596E-3</v>
      </c>
      <c r="I3">
        <f t="shared" ref="I3:I66" si="0">AVERAGE(C3:E3)</f>
        <v>2.08526934729714E-2</v>
      </c>
      <c r="J3">
        <f t="shared" ref="J3:J66" si="1">STDEV(C3:E3)</f>
        <v>4.2762961247034626E-3</v>
      </c>
      <c r="K3">
        <f t="shared" ref="K3:K66" si="2">AVERAGE(F3:H3)</f>
        <v>7.6030733739855206E-3</v>
      </c>
      <c r="L3">
        <f t="shared" ref="L3:L66" si="3">STDEV(F3:H3)</f>
        <v>8.1257327988545707E-4</v>
      </c>
      <c r="M3">
        <f t="shared" ref="M3:M66" si="4">I3/K3</f>
        <v>2.7426663465225047</v>
      </c>
      <c r="N3">
        <f t="shared" ref="N3:N66" si="5">LOG(M3,1.5)</f>
        <v>2.4883289491980505</v>
      </c>
      <c r="O3">
        <v>2.9369464592041601E-2</v>
      </c>
      <c r="P3">
        <v>4.3324222564064797E-2</v>
      </c>
      <c r="Q3">
        <v>2.7426663465225039</v>
      </c>
    </row>
    <row r="4" spans="1:17" x14ac:dyDescent="0.2">
      <c r="A4">
        <v>3</v>
      </c>
      <c r="B4" t="s">
        <v>4</v>
      </c>
      <c r="C4">
        <v>5.9029487754493266E-4</v>
      </c>
      <c r="D4">
        <v>5.5242621244792228E-4</v>
      </c>
      <c r="E4">
        <v>3.9256799727701262E-4</v>
      </c>
      <c r="F4" s="3">
        <v>1.1300120182468299E-4</v>
      </c>
      <c r="G4" s="3">
        <v>1.17278006494948E-4</v>
      </c>
      <c r="H4" s="3">
        <v>9.5388892331860206E-5</v>
      </c>
      <c r="I4">
        <f t="shared" si="0"/>
        <v>5.1176302908995585E-4</v>
      </c>
      <c r="J4">
        <f t="shared" si="1"/>
        <v>1.0494808552672028E-4</v>
      </c>
      <c r="K4">
        <f t="shared" si="2"/>
        <v>1.0855603355049707E-4</v>
      </c>
      <c r="L4">
        <f t="shared" si="3"/>
        <v>1.1601852026747473E-5</v>
      </c>
      <c r="M4">
        <f t="shared" si="4"/>
        <v>4.7142753134205</v>
      </c>
      <c r="N4">
        <f t="shared" si="5"/>
        <v>3.8242383257080421</v>
      </c>
      <c r="O4">
        <v>2.07801819363269E-2</v>
      </c>
      <c r="P4">
        <v>3.3719394601648398E-2</v>
      </c>
      <c r="Q4">
        <v>4.7142753134205009</v>
      </c>
    </row>
    <row r="5" spans="1:17" x14ac:dyDescent="0.2">
      <c r="A5">
        <v>4</v>
      </c>
      <c r="B5" t="s">
        <v>5</v>
      </c>
      <c r="C5">
        <v>6.0327113734491642E-4</v>
      </c>
      <c r="D5">
        <v>5.645700177319172E-4</v>
      </c>
      <c r="E5">
        <v>4.0119769154610787E-4</v>
      </c>
      <c r="F5" s="3">
        <v>7.9543561379724005E-5</v>
      </c>
      <c r="G5" s="3">
        <v>9.7796610067215505E-5</v>
      </c>
      <c r="H5" s="3">
        <v>9.4230238066430295E-5</v>
      </c>
      <c r="I5">
        <f t="shared" si="0"/>
        <v>5.2301294887431387E-4</v>
      </c>
      <c r="J5">
        <f t="shared" si="1"/>
        <v>1.0725512506765211E-4</v>
      </c>
      <c r="K5">
        <f t="shared" si="2"/>
        <v>9.0523469837789931E-5</v>
      </c>
      <c r="L5">
        <f t="shared" si="3"/>
        <v>9.6746340821049654E-6</v>
      </c>
      <c r="M5">
        <f t="shared" si="4"/>
        <v>5.777650258120981</v>
      </c>
      <c r="N5">
        <f t="shared" si="5"/>
        <v>4.3258890474588227</v>
      </c>
      <c r="O5">
        <v>1.9203767801047801E-2</v>
      </c>
      <c r="P5">
        <v>3.2472390537370402E-2</v>
      </c>
      <c r="Q5">
        <v>5.7776502581209837</v>
      </c>
    </row>
    <row r="6" spans="1:17" x14ac:dyDescent="0.2">
      <c r="A6">
        <v>5</v>
      </c>
      <c r="B6" t="s">
        <v>6</v>
      </c>
      <c r="C6">
        <v>4.4622626547399772E-5</v>
      </c>
      <c r="D6">
        <v>4.1759990660230286E-5</v>
      </c>
      <c r="E6">
        <v>2.9675702438429813E-5</v>
      </c>
      <c r="F6">
        <v>3.3467740303081998E-3</v>
      </c>
      <c r="G6">
        <v>3.2247264339094802E-3</v>
      </c>
      <c r="H6">
        <v>2.7221222220373299E-3</v>
      </c>
      <c r="I6">
        <f t="shared" si="0"/>
        <v>3.8686106548686624E-5</v>
      </c>
      <c r="J6">
        <f t="shared" si="1"/>
        <v>7.9334234557489289E-6</v>
      </c>
      <c r="K6">
        <f t="shared" si="2"/>
        <v>3.0978742287516695E-3</v>
      </c>
      <c r="L6">
        <f t="shared" si="3"/>
        <v>3.3108319476993431E-4</v>
      </c>
      <c r="M6">
        <f t="shared" si="4"/>
        <v>1.2487952606221755E-2</v>
      </c>
      <c r="N6">
        <f t="shared" si="5"/>
        <v>-10.809785609844813</v>
      </c>
      <c r="O6">
        <v>3.8649632723541699E-3</v>
      </c>
      <c r="P6">
        <v>2.02727752644811E-2</v>
      </c>
      <c r="Q6">
        <v>1.2487952606221752E-2</v>
      </c>
    </row>
    <row r="7" spans="1:17" x14ac:dyDescent="0.2">
      <c r="A7">
        <v>6</v>
      </c>
      <c r="B7" t="s">
        <v>7</v>
      </c>
      <c r="C7">
        <v>2.5161637091566904E-2</v>
      </c>
      <c r="D7">
        <v>2.3547464845526143E-2</v>
      </c>
      <c r="E7">
        <v>1.6733422323312545E-2</v>
      </c>
      <c r="F7">
        <v>1.9583452042495099E-2</v>
      </c>
      <c r="G7">
        <v>2.0324635302520801E-2</v>
      </c>
      <c r="H7">
        <v>1.6531185228152698E-2</v>
      </c>
      <c r="I7">
        <f t="shared" si="0"/>
        <v>2.1814174753468529E-2</v>
      </c>
      <c r="J7">
        <f t="shared" si="1"/>
        <v>4.4734686712185699E-3</v>
      </c>
      <c r="K7">
        <f t="shared" si="2"/>
        <v>1.8813090857722866E-2</v>
      </c>
      <c r="L7">
        <f t="shared" si="3"/>
        <v>2.0106362507757588E-3</v>
      </c>
      <c r="M7">
        <f t="shared" si="4"/>
        <v>1.1595210440667012</v>
      </c>
      <c r="N7">
        <f t="shared" si="5"/>
        <v>0.36503024267389828</v>
      </c>
      <c r="O7">
        <v>0.37259910062374801</v>
      </c>
      <c r="P7">
        <v>0.40985901068612302</v>
      </c>
      <c r="Q7">
        <v>1</v>
      </c>
    </row>
    <row r="8" spans="1:17" x14ac:dyDescent="0.2">
      <c r="A8">
        <v>7</v>
      </c>
      <c r="B8" t="s">
        <v>8</v>
      </c>
      <c r="C8">
        <v>3.6096849028747382E-3</v>
      </c>
      <c r="D8">
        <v>3.3781159804724048E-3</v>
      </c>
      <c r="E8">
        <v>2.4005744027733671E-3</v>
      </c>
      <c r="F8">
        <v>3.67283718637366E-3</v>
      </c>
      <c r="G8">
        <v>3.8118446214996499E-3</v>
      </c>
      <c r="H8">
        <v>3.1003906619241099E-3</v>
      </c>
      <c r="I8">
        <f t="shared" si="0"/>
        <v>3.1294584287068368E-3</v>
      </c>
      <c r="J8">
        <f t="shared" si="1"/>
        <v>6.4176318365997097E-4</v>
      </c>
      <c r="K8">
        <f t="shared" si="2"/>
        <v>3.5283574899324737E-3</v>
      </c>
      <c r="L8">
        <f t="shared" si="3"/>
        <v>3.7709079962488032E-4</v>
      </c>
      <c r="M8">
        <f t="shared" si="4"/>
        <v>0.88694482847505596</v>
      </c>
      <c r="N8">
        <f t="shared" si="5"/>
        <v>-0.29588858905196674</v>
      </c>
      <c r="O8">
        <v>0.417237731902588</v>
      </c>
      <c r="P8">
        <v>0.45608099355460802</v>
      </c>
      <c r="Q8">
        <v>1</v>
      </c>
    </row>
    <row r="9" spans="1:17" x14ac:dyDescent="0.2">
      <c r="A9">
        <v>8</v>
      </c>
      <c r="B9" t="s">
        <v>9</v>
      </c>
      <c r="C9">
        <v>3.2752115433260483E-3</v>
      </c>
      <c r="D9">
        <v>3.0650997944795823E-3</v>
      </c>
      <c r="E9">
        <v>2.1781372075758707E-3</v>
      </c>
      <c r="F9">
        <v>3.06960341760305E-3</v>
      </c>
      <c r="G9">
        <v>2.4966835526477201E-3</v>
      </c>
      <c r="H9">
        <v>2.9576634671842198E-3</v>
      </c>
      <c r="I9">
        <f t="shared" si="0"/>
        <v>2.8394828484605006E-3</v>
      </c>
      <c r="J9">
        <f t="shared" si="1"/>
        <v>5.8229741480506027E-4</v>
      </c>
      <c r="K9">
        <f t="shared" si="2"/>
        <v>2.8413168124783298E-3</v>
      </c>
      <c r="L9">
        <f t="shared" si="3"/>
        <v>3.0366379593400167E-4</v>
      </c>
      <c r="M9">
        <f t="shared" si="4"/>
        <v>0.9993545373012348</v>
      </c>
      <c r="N9">
        <f t="shared" si="5"/>
        <v>-1.5924208682393617E-3</v>
      </c>
      <c r="O9">
        <v>0.99644372521343005</v>
      </c>
      <c r="P9">
        <v>0.99644372521343005</v>
      </c>
      <c r="Q9">
        <v>1</v>
      </c>
    </row>
    <row r="10" spans="1:17" x14ac:dyDescent="0.2">
      <c r="A10">
        <v>9</v>
      </c>
      <c r="B10" t="s">
        <v>10</v>
      </c>
      <c r="C10">
        <v>4.4622626547399772E-5</v>
      </c>
      <c r="D10">
        <v>4.1759990660230286E-5</v>
      </c>
      <c r="E10">
        <v>2.9675702438429813E-5</v>
      </c>
      <c r="F10">
        <v>3.3687794989769199E-4</v>
      </c>
      <c r="G10">
        <v>4.14182127816891E-4</v>
      </c>
      <c r="H10">
        <v>3.9907805066271797E-4</v>
      </c>
      <c r="I10">
        <f t="shared" si="0"/>
        <v>3.8686106548686624E-5</v>
      </c>
      <c r="J10">
        <f t="shared" si="1"/>
        <v>7.9334234557489289E-6</v>
      </c>
      <c r="K10">
        <f t="shared" si="2"/>
        <v>3.8337937612576697E-4</v>
      </c>
      <c r="L10">
        <f t="shared" si="3"/>
        <v>4.097340927484103E-5</v>
      </c>
      <c r="M10">
        <f t="shared" si="4"/>
        <v>0.10090815770954698</v>
      </c>
      <c r="N10">
        <f t="shared" si="5"/>
        <v>-5.656576754881848</v>
      </c>
      <c r="O10">
        <v>3.6035024918770098E-3</v>
      </c>
      <c r="P10">
        <v>2.02727752644811E-2</v>
      </c>
      <c r="Q10">
        <v>0.10090815770954703</v>
      </c>
    </row>
    <row r="11" spans="1:17" x14ac:dyDescent="0.2">
      <c r="A11">
        <v>10</v>
      </c>
      <c r="B11" t="s">
        <v>11</v>
      </c>
      <c r="C11">
        <v>2.6118158789711658E-3</v>
      </c>
      <c r="D11">
        <v>2.444262365332071E-3</v>
      </c>
      <c r="E11">
        <v>1.7369544745642227E-3</v>
      </c>
      <c r="F11">
        <v>5.3911517714344103E-4</v>
      </c>
      <c r="G11">
        <v>5.1945513707005598E-4</v>
      </c>
      <c r="H11">
        <v>4.38493125215451E-4</v>
      </c>
      <c r="I11">
        <f t="shared" si="0"/>
        <v>2.2643442396224865E-3</v>
      </c>
      <c r="J11">
        <f t="shared" si="1"/>
        <v>4.6435279497313199E-4</v>
      </c>
      <c r="K11">
        <f t="shared" si="2"/>
        <v>4.9902114647631599E-4</v>
      </c>
      <c r="L11">
        <f t="shared" si="3"/>
        <v>5.3332544588070904E-5</v>
      </c>
      <c r="M11">
        <f t="shared" si="4"/>
        <v>4.537571715370091</v>
      </c>
      <c r="N11">
        <f t="shared" si="5"/>
        <v>3.7300176371843472</v>
      </c>
      <c r="O11">
        <v>2.11343152956932E-2</v>
      </c>
      <c r="P11">
        <v>3.3925283385559703E-2</v>
      </c>
      <c r="Q11">
        <v>4.5375717153700919</v>
      </c>
    </row>
    <row r="12" spans="1:17" x14ac:dyDescent="0.2">
      <c r="A12">
        <v>11</v>
      </c>
      <c r="B12" t="s">
        <v>12</v>
      </c>
      <c r="C12">
        <v>4.1824787862877809E-4</v>
      </c>
      <c r="D12">
        <v>3.9141639245833846E-4</v>
      </c>
      <c r="E12">
        <v>2.7815035895540252E-4</v>
      </c>
      <c r="F12">
        <v>1.09568910070203E-3</v>
      </c>
      <c r="G12">
        <v>1.34711946356942E-3</v>
      </c>
      <c r="H12">
        <v>1.29799374097755E-3</v>
      </c>
      <c r="I12">
        <f t="shared" si="0"/>
        <v>3.6260487668083973E-4</v>
      </c>
      <c r="J12">
        <f t="shared" si="1"/>
        <v>7.4359978050734786E-5</v>
      </c>
      <c r="K12">
        <f t="shared" si="2"/>
        <v>1.2469341017496667E-3</v>
      </c>
      <c r="L12">
        <f t="shared" si="3"/>
        <v>1.3326523144266869E-4</v>
      </c>
      <c r="M12">
        <f t="shared" si="4"/>
        <v>0.29079714491089914</v>
      </c>
      <c r="N12">
        <f t="shared" si="5"/>
        <v>-3.0462037958936596</v>
      </c>
      <c r="O12">
        <v>1.73996479365632E-3</v>
      </c>
      <c r="P12">
        <v>1.8967147906997599E-2</v>
      </c>
      <c r="Q12">
        <v>0.29079714491089903</v>
      </c>
    </row>
    <row r="13" spans="1:17" x14ac:dyDescent="0.2">
      <c r="A13">
        <v>12</v>
      </c>
      <c r="B13" t="s">
        <v>13</v>
      </c>
      <c r="C13">
        <v>4.4622626547399772E-5</v>
      </c>
      <c r="D13">
        <v>4.1759990660230286E-5</v>
      </c>
      <c r="E13">
        <v>2.9675702438429813E-5</v>
      </c>
      <c r="F13">
        <v>1.9595392610808501E-4</v>
      </c>
      <c r="G13">
        <v>2.3213425181039599E-4</v>
      </c>
      <c r="H13">
        <v>2.4091993582295399E-4</v>
      </c>
      <c r="I13">
        <f t="shared" si="0"/>
        <v>3.8686106548686624E-5</v>
      </c>
      <c r="J13">
        <f t="shared" si="1"/>
        <v>7.9334234557489289E-6</v>
      </c>
      <c r="K13">
        <f t="shared" si="2"/>
        <v>2.2300270458047833E-4</v>
      </c>
      <c r="L13">
        <f t="shared" si="3"/>
        <v>2.3833261915411109E-5</v>
      </c>
      <c r="M13">
        <f t="shared" si="4"/>
        <v>0.17347819445268381</v>
      </c>
      <c r="N13">
        <f t="shared" si="5"/>
        <v>-4.3202320812629811</v>
      </c>
      <c r="O13">
        <v>2.7539929478866999E-3</v>
      </c>
      <c r="P13">
        <v>1.9936672427080599E-2</v>
      </c>
      <c r="Q13">
        <v>0.17347819445268375</v>
      </c>
    </row>
    <row r="14" spans="1:17" x14ac:dyDescent="0.2">
      <c r="A14">
        <v>13</v>
      </c>
      <c r="B14" t="s">
        <v>14</v>
      </c>
      <c r="C14">
        <v>1.0833749008936999E-3</v>
      </c>
      <c r="D14">
        <v>1.0138741092434668E-3</v>
      </c>
      <c r="E14">
        <v>7.2048450922166198E-4</v>
      </c>
      <c r="F14">
        <v>8.8142241178695803E-4</v>
      </c>
      <c r="G14">
        <v>8.4927937320820705E-4</v>
      </c>
      <c r="H14">
        <v>7.1691112468267205E-4</v>
      </c>
      <c r="I14">
        <f t="shared" si="0"/>
        <v>9.3924450645294295E-4</v>
      </c>
      <c r="J14">
        <f t="shared" si="1"/>
        <v>1.9261241471274588E-4</v>
      </c>
      <c r="K14">
        <f t="shared" si="2"/>
        <v>8.158709698926123E-4</v>
      </c>
      <c r="L14">
        <f t="shared" si="3"/>
        <v>8.7195653304796567E-5</v>
      </c>
      <c r="M14">
        <f t="shared" si="4"/>
        <v>1.1512169707136037</v>
      </c>
      <c r="N14">
        <f t="shared" si="5"/>
        <v>0.34730391204057665</v>
      </c>
      <c r="O14">
        <v>0.39171637881181598</v>
      </c>
      <c r="P14">
        <v>0.42920549432805399</v>
      </c>
      <c r="Q14">
        <v>1</v>
      </c>
    </row>
    <row r="15" spans="1:17" x14ac:dyDescent="0.2">
      <c r="A15">
        <v>14</v>
      </c>
      <c r="B15" t="s">
        <v>15</v>
      </c>
      <c r="C15">
        <v>8.6638399251900446E-4</v>
      </c>
      <c r="D15">
        <v>8.1080362666089908E-4</v>
      </c>
      <c r="E15">
        <v>5.761775034040657E-4</v>
      </c>
      <c r="F15" s="3">
        <v>3.1069276376737702E-5</v>
      </c>
      <c r="G15" s="3">
        <v>3.6805811290692203E-5</v>
      </c>
      <c r="H15" s="3">
        <v>3.8198816524965001E-5</v>
      </c>
      <c r="I15">
        <f t="shared" si="0"/>
        <v>7.5112170752798975E-4</v>
      </c>
      <c r="J15">
        <f t="shared" si="1"/>
        <v>1.5403376313212995E-4</v>
      </c>
      <c r="K15">
        <f t="shared" si="2"/>
        <v>3.5357968064131638E-5</v>
      </c>
      <c r="L15">
        <f t="shared" si="3"/>
        <v>3.7788587149851504E-6</v>
      </c>
      <c r="M15">
        <f t="shared" si="4"/>
        <v>21.243350470977827</v>
      </c>
      <c r="N15">
        <f t="shared" si="5"/>
        <v>7.5371317192921028</v>
      </c>
      <c r="O15">
        <v>1.50455611157703E-2</v>
      </c>
      <c r="P15">
        <v>2.9037202052291801E-2</v>
      </c>
      <c r="Q15">
        <v>21.243350470977809</v>
      </c>
    </row>
    <row r="16" spans="1:17" x14ac:dyDescent="0.2">
      <c r="A16">
        <v>15</v>
      </c>
      <c r="B16" t="s">
        <v>16</v>
      </c>
      <c r="C16">
        <v>4.4622626547399772E-5</v>
      </c>
      <c r="D16">
        <v>4.1759990660230286E-5</v>
      </c>
      <c r="E16">
        <v>2.9675702438429813E-5</v>
      </c>
      <c r="F16">
        <v>2.8234273246262602E-4</v>
      </c>
      <c r="G16">
        <v>2.72046473574023E-4</v>
      </c>
      <c r="H16">
        <v>2.2964544941101901E-4</v>
      </c>
      <c r="I16">
        <f t="shared" si="0"/>
        <v>3.8686106548686624E-5</v>
      </c>
      <c r="J16">
        <f t="shared" si="1"/>
        <v>7.9334234557489289E-6</v>
      </c>
      <c r="K16">
        <f t="shared" si="2"/>
        <v>2.6134488514922269E-4</v>
      </c>
      <c r="L16">
        <f t="shared" si="3"/>
        <v>2.7931056305941281E-5</v>
      </c>
      <c r="M16">
        <f t="shared" si="4"/>
        <v>0.14802702768258744</v>
      </c>
      <c r="N16">
        <f t="shared" si="5"/>
        <v>-4.7115284748604482</v>
      </c>
      <c r="O16">
        <v>3.0684748053948002E-3</v>
      </c>
      <c r="P16">
        <v>2.01330934558345E-2</v>
      </c>
      <c r="Q16">
        <v>0.14802702768258738</v>
      </c>
    </row>
    <row r="17" spans="1:17" x14ac:dyDescent="0.2">
      <c r="A17">
        <v>16</v>
      </c>
      <c r="B17" t="s">
        <v>17</v>
      </c>
      <c r="C17">
        <v>2.4212237164619121E-3</v>
      </c>
      <c r="D17">
        <v>2.2658970932240953E-3</v>
      </c>
      <c r="E17">
        <v>1.6102036143092013E-3</v>
      </c>
      <c r="F17">
        <v>1.2206355422919499E-3</v>
      </c>
      <c r="G17">
        <v>1.17612233863181E-3</v>
      </c>
      <c r="H17">
        <v>9.928125127633791E-4</v>
      </c>
      <c r="I17">
        <f t="shared" si="0"/>
        <v>2.0991081413317364E-3</v>
      </c>
      <c r="J17">
        <f t="shared" si="1"/>
        <v>4.3046755670893722E-4</v>
      </c>
      <c r="K17">
        <f t="shared" si="2"/>
        <v>1.1298567978957131E-3</v>
      </c>
      <c r="L17">
        <f t="shared" si="3"/>
        <v>1.2075267446560595E-4</v>
      </c>
      <c r="M17">
        <f t="shared" si="4"/>
        <v>1.8578532653352113</v>
      </c>
      <c r="N17">
        <f t="shared" si="5"/>
        <v>1.5276817915098788</v>
      </c>
      <c r="O17">
        <v>5.0976613492771598E-2</v>
      </c>
      <c r="P17">
        <v>6.8383262002498404E-2</v>
      </c>
      <c r="Q17">
        <v>1</v>
      </c>
    </row>
    <row r="18" spans="1:17" x14ac:dyDescent="0.2">
      <c r="A18">
        <v>17</v>
      </c>
      <c r="B18" t="s">
        <v>18</v>
      </c>
      <c r="C18">
        <v>4.4622626547399772E-5</v>
      </c>
      <c r="D18">
        <v>4.1759990660230286E-5</v>
      </c>
      <c r="E18">
        <v>2.9675702438429813E-5</v>
      </c>
      <c r="F18">
        <v>2.5047090699541902E-4</v>
      </c>
      <c r="G18">
        <v>2.11432639598976E-4</v>
      </c>
      <c r="H18">
        <v>2.5995058621569199E-4</v>
      </c>
      <c r="I18">
        <f t="shared" si="0"/>
        <v>3.8686106548686624E-5</v>
      </c>
      <c r="J18">
        <f t="shared" si="1"/>
        <v>7.9334234557489289E-6</v>
      </c>
      <c r="K18">
        <f t="shared" si="2"/>
        <v>2.40618044270029E-4</v>
      </c>
      <c r="L18">
        <f t="shared" si="3"/>
        <v>2.5715889327216751E-5</v>
      </c>
      <c r="M18">
        <f t="shared" si="4"/>
        <v>0.16077807741331268</v>
      </c>
      <c r="N18">
        <f t="shared" si="5"/>
        <v>-4.5077374833900885</v>
      </c>
      <c r="O18">
        <v>2.9102528394421099E-3</v>
      </c>
      <c r="P18">
        <v>1.9987655202752801E-2</v>
      </c>
      <c r="Q18">
        <v>0.16077807741331282</v>
      </c>
    </row>
    <row r="19" spans="1:17" x14ac:dyDescent="0.2">
      <c r="A19">
        <v>18</v>
      </c>
      <c r="B19" t="s">
        <v>19</v>
      </c>
      <c r="C19">
        <v>2.4138699076068997E-3</v>
      </c>
      <c r="D19">
        <v>2.2590150467632891E-3</v>
      </c>
      <c r="E19">
        <v>1.6053130585473485E-3</v>
      </c>
      <c r="F19">
        <v>8.8743490550798705E-4</v>
      </c>
      <c r="G19">
        <v>8.5507260790536202E-4</v>
      </c>
      <c r="H19">
        <v>7.2180142878437096E-4</v>
      </c>
      <c r="I19">
        <f t="shared" si="0"/>
        <v>2.0927326709725123E-3</v>
      </c>
      <c r="J19">
        <f t="shared" si="1"/>
        <v>4.2916012852342919E-4</v>
      </c>
      <c r="K19">
        <f t="shared" si="2"/>
        <v>8.2143631406590668E-4</v>
      </c>
      <c r="L19">
        <f t="shared" si="3"/>
        <v>8.7790445666534829E-5</v>
      </c>
      <c r="M19">
        <f t="shared" si="4"/>
        <v>2.5476505422727209</v>
      </c>
      <c r="N19">
        <f t="shared" si="5"/>
        <v>2.3064169019448038</v>
      </c>
      <c r="O19">
        <v>3.1625639135117699E-2</v>
      </c>
      <c r="P19">
        <v>4.5396693538733601E-2</v>
      </c>
      <c r="Q19">
        <v>2.5476505422727205</v>
      </c>
    </row>
    <row r="20" spans="1:17" x14ac:dyDescent="0.2">
      <c r="A20">
        <v>19</v>
      </c>
      <c r="B20" t="s">
        <v>12</v>
      </c>
      <c r="C20">
        <v>1.6620411219603803E-3</v>
      </c>
      <c r="D20">
        <v>1.5554176681253332E-3</v>
      </c>
      <c r="E20">
        <v>1.1053190184432203E-3</v>
      </c>
      <c r="F20">
        <v>1.5943422041189901E-3</v>
      </c>
      <c r="G20">
        <v>1.5362009516509099E-3</v>
      </c>
      <c r="H20">
        <v>1.2967694574122801E-3</v>
      </c>
      <c r="I20">
        <f t="shared" si="0"/>
        <v>1.4409259361763112E-3</v>
      </c>
      <c r="J20">
        <f t="shared" si="1"/>
        <v>2.9549305008689776E-4</v>
      </c>
      <c r="K20">
        <f t="shared" si="2"/>
        <v>1.4757708710607265E-3</v>
      </c>
      <c r="L20">
        <f t="shared" si="3"/>
        <v>1.5772200504604922E-4</v>
      </c>
      <c r="M20">
        <f t="shared" si="4"/>
        <v>0.97638865519864193</v>
      </c>
      <c r="N20">
        <f t="shared" si="5"/>
        <v>-5.8931234927501908E-2</v>
      </c>
      <c r="O20">
        <v>0.86830329701355602</v>
      </c>
      <c r="P20">
        <v>0.88958524056780997</v>
      </c>
      <c r="Q20">
        <v>1</v>
      </c>
    </row>
    <row r="21" spans="1:17" x14ac:dyDescent="0.2">
      <c r="A21">
        <v>20</v>
      </c>
      <c r="B21" t="s">
        <v>20</v>
      </c>
      <c r="C21">
        <v>1.3966266317089774E-2</v>
      </c>
      <c r="D21">
        <v>1.3070300788780968E-2</v>
      </c>
      <c r="E21">
        <v>9.2880853385348804E-3</v>
      </c>
      <c r="F21">
        <v>5.8005972460022101E-3</v>
      </c>
      <c r="G21">
        <v>5.5890655007632302E-3</v>
      </c>
      <c r="H21">
        <v>4.7179566117814802E-3</v>
      </c>
      <c r="I21">
        <f t="shared" si="0"/>
        <v>1.2108217481468541E-2</v>
      </c>
      <c r="J21">
        <f t="shared" si="1"/>
        <v>2.4830520604057255E-3</v>
      </c>
      <c r="K21">
        <f t="shared" si="2"/>
        <v>5.3692064528489724E-3</v>
      </c>
      <c r="L21">
        <f t="shared" si="3"/>
        <v>5.7383027667489686E-4</v>
      </c>
      <c r="M21">
        <f t="shared" si="4"/>
        <v>2.2551223514684855</v>
      </c>
      <c r="N21">
        <f t="shared" si="5"/>
        <v>2.0056084064407917</v>
      </c>
      <c r="O21">
        <v>3.6651159028699198E-2</v>
      </c>
      <c r="P21">
        <v>5.12723710642446E-2</v>
      </c>
      <c r="Q21">
        <v>1</v>
      </c>
    </row>
    <row r="22" spans="1:17" x14ac:dyDescent="0.2">
      <c r="A22">
        <v>21</v>
      </c>
      <c r="B22" t="s">
        <v>21</v>
      </c>
      <c r="C22">
        <v>3.927656815126199E-3</v>
      </c>
      <c r="D22">
        <v>3.6756893219190732E-3</v>
      </c>
      <c r="E22">
        <v>2.612037523209129E-3</v>
      </c>
      <c r="F22">
        <v>3.2330867125665999E-3</v>
      </c>
      <c r="G22">
        <v>2.6296538416848798E-3</v>
      </c>
      <c r="H22">
        <v>3.1151849783461298E-3</v>
      </c>
      <c r="I22">
        <f t="shared" si="0"/>
        <v>3.4051278867514669E-3</v>
      </c>
      <c r="J22">
        <f t="shared" si="1"/>
        <v>6.98295172520947E-4</v>
      </c>
      <c r="K22">
        <f t="shared" si="2"/>
        <v>2.992641844199203E-3</v>
      </c>
      <c r="L22">
        <f t="shared" si="3"/>
        <v>3.1983655546239927E-4</v>
      </c>
      <c r="M22">
        <f t="shared" si="4"/>
        <v>1.1378334140959125</v>
      </c>
      <c r="N22">
        <f t="shared" si="5"/>
        <v>0.31846375336668709</v>
      </c>
      <c r="O22">
        <v>0.425208482368583</v>
      </c>
      <c r="P22">
        <v>0.463339795698821</v>
      </c>
      <c r="Q22">
        <v>1</v>
      </c>
    </row>
    <row r="23" spans="1:17" x14ac:dyDescent="0.2">
      <c r="A23">
        <v>22</v>
      </c>
      <c r="B23" t="s">
        <v>22</v>
      </c>
      <c r="C23">
        <v>4.4622626547399772E-5</v>
      </c>
      <c r="D23">
        <v>4.1759990660230286E-5</v>
      </c>
      <c r="E23">
        <v>2.9675702438429813E-5</v>
      </c>
      <c r="F23">
        <v>7.7536721758704496E-4</v>
      </c>
      <c r="G23">
        <v>7.4709171874072901E-4</v>
      </c>
      <c r="H23">
        <v>6.3065038575029798E-4</v>
      </c>
      <c r="I23">
        <f t="shared" si="0"/>
        <v>3.8686106548686624E-5</v>
      </c>
      <c r="J23">
        <f t="shared" si="1"/>
        <v>7.9334234557489289E-6</v>
      </c>
      <c r="K23">
        <f t="shared" si="2"/>
        <v>7.1770310735935728E-4</v>
      </c>
      <c r="L23">
        <f t="shared" si="3"/>
        <v>7.6704029968511386E-5</v>
      </c>
      <c r="M23">
        <f t="shared" si="4"/>
        <v>5.3902659960640677E-2</v>
      </c>
      <c r="N23">
        <f t="shared" si="5"/>
        <v>-7.2030253503012149</v>
      </c>
      <c r="O23">
        <v>3.9105545884904596E-3</v>
      </c>
      <c r="P23">
        <v>2.02727752644811E-2</v>
      </c>
      <c r="Q23">
        <v>5.3902659960640677E-2</v>
      </c>
    </row>
    <row r="24" spans="1:17" x14ac:dyDescent="0.2">
      <c r="A24">
        <v>23</v>
      </c>
      <c r="B24" t="s">
        <v>23</v>
      </c>
      <c r="C24">
        <v>1.5688423041534812E-3</v>
      </c>
      <c r="D24">
        <v>1.4681977516323762E-3</v>
      </c>
      <c r="E24">
        <v>1.0433383463303153E-3</v>
      </c>
      <c r="F24">
        <v>1.4197694482139399E-3</v>
      </c>
      <c r="G24">
        <v>1.47350406792392E-3</v>
      </c>
      <c r="H24">
        <v>1.1984849085221101E-3</v>
      </c>
      <c r="I24">
        <f t="shared" si="0"/>
        <v>1.3601261340387243E-3</v>
      </c>
      <c r="J24">
        <f t="shared" si="1"/>
        <v>2.7892330185722085E-4</v>
      </c>
      <c r="K24">
        <f t="shared" si="2"/>
        <v>1.3639194748866566E-3</v>
      </c>
      <c r="L24">
        <f t="shared" si="3"/>
        <v>1.4576796338706672E-4</v>
      </c>
      <c r="M24">
        <f t="shared" si="4"/>
        <v>0.99721879413134151</v>
      </c>
      <c r="N24">
        <f t="shared" si="5"/>
        <v>-6.8688539456838345E-3</v>
      </c>
      <c r="O24">
        <v>0.98464817971797303</v>
      </c>
      <c r="P24">
        <v>0.99495583741246596</v>
      </c>
      <c r="Q24">
        <v>1</v>
      </c>
    </row>
    <row r="25" spans="1:17" x14ac:dyDescent="0.2">
      <c r="A25">
        <v>24</v>
      </c>
      <c r="B25" t="s">
        <v>24</v>
      </c>
      <c r="C25">
        <v>2.2493641325772563E-3</v>
      </c>
      <c r="D25">
        <v>2.1050626651952843E-3</v>
      </c>
      <c r="E25">
        <v>1.4959106139378325E-3</v>
      </c>
      <c r="F25">
        <v>1.5541908399041E-3</v>
      </c>
      <c r="G25">
        <v>1.91083467855494E-3</v>
      </c>
      <c r="H25">
        <v>1.8411518205188101E-3</v>
      </c>
      <c r="I25">
        <f t="shared" si="0"/>
        <v>1.9501124705701243E-3</v>
      </c>
      <c r="J25">
        <f t="shared" si="1"/>
        <v>3.9991276961146585E-4</v>
      </c>
      <c r="K25">
        <f t="shared" si="2"/>
        <v>1.7687257796592832E-3</v>
      </c>
      <c r="L25">
        <f t="shared" si="3"/>
        <v>1.8903136104319031E-4</v>
      </c>
      <c r="M25">
        <f t="shared" si="4"/>
        <v>1.102552183609707</v>
      </c>
      <c r="N25">
        <f t="shared" si="5"/>
        <v>0.24077943413318223</v>
      </c>
      <c r="O25">
        <v>0.53122166716487296</v>
      </c>
      <c r="P25">
        <v>0.56819513018146595</v>
      </c>
      <c r="Q25">
        <v>1</v>
      </c>
    </row>
    <row r="26" spans="1:17" x14ac:dyDescent="0.2">
      <c r="A26">
        <v>25</v>
      </c>
      <c r="B26" t="s">
        <v>25</v>
      </c>
      <c r="C26">
        <v>1.6536342191188502E-3</v>
      </c>
      <c r="D26">
        <v>1.5475500858849458E-3</v>
      </c>
      <c r="E26">
        <v>1.0997281161038194E-3</v>
      </c>
      <c r="F26">
        <v>9.25954592091762E-4</v>
      </c>
      <c r="G26">
        <v>8.9218758801089596E-4</v>
      </c>
      <c r="H26">
        <v>7.5313168708267405E-4</v>
      </c>
      <c r="I26">
        <f t="shared" si="0"/>
        <v>1.4336374737025385E-3</v>
      </c>
      <c r="J26">
        <f t="shared" si="1"/>
        <v>2.9399839310783509E-4</v>
      </c>
      <c r="K26">
        <f t="shared" si="2"/>
        <v>8.5709128906177737E-4</v>
      </c>
      <c r="L26">
        <f t="shared" si="3"/>
        <v>9.160104679472549E-5</v>
      </c>
      <c r="M26">
        <f t="shared" si="4"/>
        <v>1.6726776855612224</v>
      </c>
      <c r="N26">
        <f t="shared" si="5"/>
        <v>1.2687300006551685</v>
      </c>
      <c r="O26">
        <v>6.5789738481166704E-2</v>
      </c>
      <c r="P26">
        <v>8.5510294418929406E-2</v>
      </c>
      <c r="Q26">
        <v>1</v>
      </c>
    </row>
    <row r="27" spans="1:17" x14ac:dyDescent="0.2">
      <c r="A27">
        <v>26</v>
      </c>
      <c r="B27" t="s">
        <v>26</v>
      </c>
      <c r="C27">
        <v>1.9624495684027851E-3</v>
      </c>
      <c r="D27">
        <v>1.8365542772481357E-3</v>
      </c>
      <c r="E27">
        <v>1.3051017823992174E-3</v>
      </c>
      <c r="F27">
        <v>3.3516328712397902E-3</v>
      </c>
      <c r="G27">
        <v>2.8292490869843202E-3</v>
      </c>
      <c r="H27">
        <v>3.4784835496862801E-3</v>
      </c>
      <c r="I27">
        <f t="shared" si="0"/>
        <v>1.7013685426833793E-3</v>
      </c>
      <c r="J27">
        <f t="shared" si="1"/>
        <v>3.4890244347569085E-4</v>
      </c>
      <c r="K27">
        <f t="shared" si="2"/>
        <v>3.2197885026367967E-3</v>
      </c>
      <c r="L27">
        <f t="shared" si="3"/>
        <v>3.441126996192049E-4</v>
      </c>
      <c r="M27">
        <f t="shared" si="4"/>
        <v>0.52841003105951512</v>
      </c>
      <c r="N27">
        <f t="shared" si="5"/>
        <v>-1.5732123675285721</v>
      </c>
      <c r="O27">
        <v>5.8229725810094099E-3</v>
      </c>
      <c r="P27">
        <v>2.4437776494597701E-2</v>
      </c>
      <c r="Q27">
        <v>0.52841003105951512</v>
      </c>
    </row>
    <row r="28" spans="1:17" x14ac:dyDescent="0.2">
      <c r="A28">
        <v>27</v>
      </c>
      <c r="B28" t="s">
        <v>27</v>
      </c>
      <c r="C28">
        <v>4.4165601606301307E-3</v>
      </c>
      <c r="D28">
        <v>4.133228483588821E-3</v>
      </c>
      <c r="E28">
        <v>2.9371763894055405E-3</v>
      </c>
      <c r="F28">
        <v>4.4521403108126597E-3</v>
      </c>
      <c r="G28">
        <v>5.2741697016845798E-3</v>
      </c>
      <c r="H28">
        <v>5.4737834513412199E-3</v>
      </c>
      <c r="I28">
        <f t="shared" si="0"/>
        <v>3.8289883445414975E-3</v>
      </c>
      <c r="J28">
        <f t="shared" si="1"/>
        <v>7.8521693327151555E-4</v>
      </c>
      <c r="K28">
        <f t="shared" si="2"/>
        <v>5.0666978212794865E-3</v>
      </c>
      <c r="L28">
        <f t="shared" si="3"/>
        <v>5.4149987305297115E-4</v>
      </c>
      <c r="M28">
        <f t="shared" si="4"/>
        <v>0.75571673693667574</v>
      </c>
      <c r="N28">
        <f t="shared" si="5"/>
        <v>-0.69078363096077966</v>
      </c>
      <c r="O28">
        <v>9.6351740481678105E-2</v>
      </c>
      <c r="P28">
        <v>0.120295781127065</v>
      </c>
      <c r="Q28">
        <v>1</v>
      </c>
    </row>
    <row r="29" spans="1:17" x14ac:dyDescent="0.2">
      <c r="A29">
        <v>28</v>
      </c>
      <c r="B29" t="s">
        <v>28</v>
      </c>
      <c r="C29">
        <v>8.8641865938625594E-3</v>
      </c>
      <c r="D29">
        <v>8.2955302726752927E-3</v>
      </c>
      <c r="E29">
        <v>5.8950130028487171E-3</v>
      </c>
      <c r="F29">
        <v>5.4680847990507203E-3</v>
      </c>
      <c r="G29">
        <v>5.6750377360846498E-3</v>
      </c>
      <c r="H29">
        <v>4.6158319003311403E-3</v>
      </c>
      <c r="I29">
        <f t="shared" si="0"/>
        <v>7.6849099564621909E-3</v>
      </c>
      <c r="J29">
        <f t="shared" si="1"/>
        <v>1.575957115952922E-3</v>
      </c>
      <c r="K29">
        <f t="shared" si="2"/>
        <v>5.2529848118221699E-3</v>
      </c>
      <c r="L29">
        <f t="shared" si="3"/>
        <v>5.6140916807874137E-4</v>
      </c>
      <c r="M29">
        <f t="shared" si="4"/>
        <v>1.4629606274830305</v>
      </c>
      <c r="N29">
        <f t="shared" si="5"/>
        <v>0.93833526458699346</v>
      </c>
      <c r="O29">
        <v>0.103161116811987</v>
      </c>
      <c r="P29">
        <v>0.12833734174824599</v>
      </c>
      <c r="Q29">
        <v>1</v>
      </c>
    </row>
    <row r="30" spans="1:17" x14ac:dyDescent="0.2">
      <c r="A30">
        <v>29</v>
      </c>
      <c r="B30" t="s">
        <v>29</v>
      </c>
      <c r="C30">
        <v>2.7707973728342415E-3</v>
      </c>
      <c r="D30">
        <v>2.5930448600563392E-3</v>
      </c>
      <c r="E30">
        <v>1.8426830672118601E-3</v>
      </c>
      <c r="F30">
        <v>3.7730777786121302E-3</v>
      </c>
      <c r="G30">
        <v>4.4697271677907003E-3</v>
      </c>
      <c r="H30">
        <v>4.6388948378449698E-3</v>
      </c>
      <c r="I30">
        <f t="shared" si="0"/>
        <v>2.4021751000341471E-3</v>
      </c>
      <c r="J30">
        <f t="shared" si="1"/>
        <v>4.9261799606127436E-4</v>
      </c>
      <c r="K30">
        <f t="shared" si="2"/>
        <v>4.2938999280825998E-3</v>
      </c>
      <c r="L30">
        <f t="shared" si="3"/>
        <v>4.5890762543476863E-4</v>
      </c>
      <c r="M30">
        <f t="shared" si="4"/>
        <v>0.55943900423101278</v>
      </c>
      <c r="N30">
        <f t="shared" si="5"/>
        <v>-1.4324802897022917</v>
      </c>
      <c r="O30">
        <v>8.3437451288581703E-3</v>
      </c>
      <c r="P30">
        <v>2.602439588437E-2</v>
      </c>
      <c r="Q30">
        <v>0.55943900423101267</v>
      </c>
    </row>
    <row r="31" spans="1:17" x14ac:dyDescent="0.2">
      <c r="A31">
        <v>30</v>
      </c>
      <c r="B31" t="s">
        <v>30</v>
      </c>
      <c r="C31">
        <v>1.0395376325735347E-3</v>
      </c>
      <c r="D31">
        <v>9.7284909441885676E-4</v>
      </c>
      <c r="E31">
        <v>6.9133109914614843E-4</v>
      </c>
      <c r="F31">
        <v>2.7037664935539501E-3</v>
      </c>
      <c r="G31">
        <v>3.3242061695052498E-3</v>
      </c>
      <c r="H31">
        <v>3.2029815605989398E-3</v>
      </c>
      <c r="I31">
        <f t="shared" si="0"/>
        <v>9.0123927537951332E-4</v>
      </c>
      <c r="J31">
        <f t="shared" si="1"/>
        <v>1.8481861950981831E-4</v>
      </c>
      <c r="K31">
        <f t="shared" si="2"/>
        <v>3.0769847412193802E-3</v>
      </c>
      <c r="L31">
        <f t="shared" si="3"/>
        <v>3.2885064504112278E-4</v>
      </c>
      <c r="M31">
        <f t="shared" si="4"/>
        <v>0.29289689458205131</v>
      </c>
      <c r="N31">
        <f t="shared" si="5"/>
        <v>-3.0284594234226705</v>
      </c>
      <c r="O31">
        <v>1.7322765291224399E-3</v>
      </c>
      <c r="P31">
        <v>1.8967147906997599E-2</v>
      </c>
      <c r="Q31">
        <v>0.29289689458205126</v>
      </c>
    </row>
    <row r="32" spans="1:17" x14ac:dyDescent="0.2">
      <c r="A32">
        <v>31</v>
      </c>
      <c r="B32" t="s">
        <v>31</v>
      </c>
      <c r="C32">
        <v>4.4478941689917139E-4</v>
      </c>
      <c r="D32">
        <v>4.1625523490304339E-4</v>
      </c>
      <c r="E32">
        <v>2.9580146676578075E-4</v>
      </c>
      <c r="F32">
        <v>3.0038785338901998E-4</v>
      </c>
      <c r="G32">
        <v>2.89433538827746E-4</v>
      </c>
      <c r="H32">
        <v>2.4432257557139002E-4</v>
      </c>
      <c r="I32">
        <f t="shared" si="0"/>
        <v>3.8561537285599848E-4</v>
      </c>
      <c r="J32">
        <f t="shared" si="1"/>
        <v>7.907877832221411E-5</v>
      </c>
      <c r="K32">
        <f t="shared" si="2"/>
        <v>2.7804798926271863E-4</v>
      </c>
      <c r="L32">
        <f t="shared" si="3"/>
        <v>2.9716189162900382E-5</v>
      </c>
      <c r="M32">
        <f t="shared" si="4"/>
        <v>1.3868662523994837</v>
      </c>
      <c r="N32">
        <f t="shared" si="5"/>
        <v>0.80659642649067709</v>
      </c>
      <c r="O32">
        <v>0.13009532197862</v>
      </c>
      <c r="P32">
        <v>0.157714166435797</v>
      </c>
      <c r="Q32">
        <v>1</v>
      </c>
    </row>
    <row r="33" spans="1:17" x14ac:dyDescent="0.2">
      <c r="A33">
        <v>32</v>
      </c>
      <c r="B33" t="s">
        <v>32</v>
      </c>
      <c r="C33">
        <v>6.562167761959373E-3</v>
      </c>
      <c r="D33">
        <v>6.1411908185009375E-3</v>
      </c>
      <c r="E33">
        <v>4.3640850600335356E-3</v>
      </c>
      <c r="F33">
        <v>7.0648365414511197E-3</v>
      </c>
      <c r="G33">
        <v>8.3692660682282496E-3</v>
      </c>
      <c r="H33">
        <v>8.6860212498484895E-3</v>
      </c>
      <c r="I33">
        <f t="shared" si="0"/>
        <v>5.689147880164616E-3</v>
      </c>
      <c r="J33">
        <f t="shared" si="1"/>
        <v>1.1666829066636743E-3</v>
      </c>
      <c r="K33">
        <f t="shared" si="2"/>
        <v>8.0400412865092863E-3</v>
      </c>
      <c r="L33">
        <f t="shared" si="3"/>
        <v>8.5927392742872781E-4</v>
      </c>
      <c r="M33">
        <f t="shared" si="4"/>
        <v>0.70760182409892214</v>
      </c>
      <c r="N33">
        <f t="shared" si="5"/>
        <v>-0.85302959962767722</v>
      </c>
      <c r="O33">
        <v>5.3215634887663302E-2</v>
      </c>
      <c r="P33">
        <v>7.09315541551125E-2</v>
      </c>
      <c r="Q33">
        <v>1</v>
      </c>
    </row>
    <row r="34" spans="1:17" x14ac:dyDescent="0.2">
      <c r="A34">
        <v>33</v>
      </c>
      <c r="B34" t="s">
        <v>33</v>
      </c>
      <c r="C34">
        <v>1.0419302978090062E-2</v>
      </c>
      <c r="D34">
        <v>9.7508826511805823E-3</v>
      </c>
      <c r="E34">
        <v>6.9292231031089745E-3</v>
      </c>
      <c r="F34">
        <v>1.1994573768727E-2</v>
      </c>
      <c r="G34">
        <v>1.42092147010734E-2</v>
      </c>
      <c r="H34">
        <v>1.47469969088115E-2</v>
      </c>
      <c r="I34">
        <f t="shared" si="0"/>
        <v>9.0331362441265391E-3</v>
      </c>
      <c r="J34">
        <f t="shared" si="1"/>
        <v>1.8524400967551533E-3</v>
      </c>
      <c r="K34">
        <f t="shared" si="2"/>
        <v>1.3650261792870632E-2</v>
      </c>
      <c r="L34">
        <f t="shared" si="3"/>
        <v>1.458862416648466E-3</v>
      </c>
      <c r="M34">
        <f t="shared" si="4"/>
        <v>0.66175553122683972</v>
      </c>
      <c r="N34">
        <f t="shared" si="5"/>
        <v>-1.0182357770613442</v>
      </c>
      <c r="O34">
        <v>2.9864011888054699E-2</v>
      </c>
      <c r="P34">
        <v>4.3720580499609897E-2</v>
      </c>
      <c r="Q34">
        <v>0.66175553122684094</v>
      </c>
    </row>
    <row r="35" spans="1:17" x14ac:dyDescent="0.2">
      <c r="A35">
        <v>34</v>
      </c>
      <c r="B35" t="s">
        <v>34</v>
      </c>
      <c r="C35">
        <v>2.8239161474762661E-3</v>
      </c>
      <c r="D35">
        <v>2.6427559529382774E-3</v>
      </c>
      <c r="E35">
        <v>1.8780090233945679E-3</v>
      </c>
      <c r="F35">
        <v>3.2624157638944701E-3</v>
      </c>
      <c r="G35">
        <v>3.14344448025512E-3</v>
      </c>
      <c r="H35">
        <v>2.6535088320869399E-3</v>
      </c>
      <c r="I35">
        <f t="shared" si="0"/>
        <v>2.4482270412697037E-3</v>
      </c>
      <c r="J35">
        <f t="shared" si="1"/>
        <v>5.020619433429974E-4</v>
      </c>
      <c r="K35">
        <f t="shared" si="2"/>
        <v>3.0197896920788436E-3</v>
      </c>
      <c r="L35">
        <f t="shared" si="3"/>
        <v>3.2273796318376454E-4</v>
      </c>
      <c r="M35">
        <f t="shared" si="4"/>
        <v>0.81072766348319036</v>
      </c>
      <c r="N35">
        <f t="shared" si="5"/>
        <v>-0.51748740006321559</v>
      </c>
      <c r="O35">
        <v>0.184672304462074</v>
      </c>
      <c r="P35">
        <v>0.21466357971397901</v>
      </c>
      <c r="Q35">
        <v>1</v>
      </c>
    </row>
    <row r="36" spans="1:17" x14ac:dyDescent="0.2">
      <c r="A36">
        <v>35</v>
      </c>
      <c r="B36" t="s">
        <v>35</v>
      </c>
      <c r="C36">
        <v>8.8031517652710273E-4</v>
      </c>
      <c r="D36">
        <v>8.2384109574502298E-4</v>
      </c>
      <c r="E36">
        <v>5.8544225770534354E-4</v>
      </c>
      <c r="F36">
        <v>3.4365947274850003E-4</v>
      </c>
      <c r="G36">
        <v>3.3112716185784198E-4</v>
      </c>
      <c r="H36">
        <v>2.7951785185095898E-4</v>
      </c>
      <c r="I36">
        <f t="shared" si="0"/>
        <v>7.6319950999248975E-4</v>
      </c>
      <c r="J36">
        <f t="shared" si="1"/>
        <v>1.5651057793501476E-4</v>
      </c>
      <c r="K36">
        <f t="shared" si="2"/>
        <v>3.1810149548576699E-4</v>
      </c>
      <c r="L36">
        <f t="shared" si="3"/>
        <v>3.3996880315235141E-5</v>
      </c>
      <c r="M36">
        <f t="shared" si="4"/>
        <v>2.3992327003273646</v>
      </c>
      <c r="N36">
        <f t="shared" si="5"/>
        <v>2.1583829546337863</v>
      </c>
      <c r="O36">
        <v>3.3856549534138802E-2</v>
      </c>
      <c r="P36">
        <v>4.7810938193479799E-2</v>
      </c>
      <c r="Q36">
        <v>2.399232700327365</v>
      </c>
    </row>
    <row r="37" spans="1:17" x14ac:dyDescent="0.2">
      <c r="A37">
        <v>36</v>
      </c>
      <c r="B37" t="s">
        <v>36</v>
      </c>
      <c r="C37">
        <v>3.3537562905747815E-3</v>
      </c>
      <c r="D37">
        <v>3.1386057300397197E-3</v>
      </c>
      <c r="E37">
        <v>2.2303723790079964E-3</v>
      </c>
      <c r="F37">
        <v>7.1567456748287896E-4</v>
      </c>
      <c r="G37">
        <v>8.4781450191883702E-4</v>
      </c>
      <c r="H37">
        <v>8.7990209888926397E-4</v>
      </c>
      <c r="I37">
        <f t="shared" si="0"/>
        <v>2.9075781332074994E-3</v>
      </c>
      <c r="J37">
        <f t="shared" si="1"/>
        <v>5.9626182677186858E-4</v>
      </c>
      <c r="K37">
        <f t="shared" si="2"/>
        <v>8.1446372276366009E-4</v>
      </c>
      <c r="L37">
        <f t="shared" si="3"/>
        <v>8.7045254727939294E-5</v>
      </c>
      <c r="M37">
        <f t="shared" si="4"/>
        <v>3.5699295769017527</v>
      </c>
      <c r="N37">
        <f t="shared" si="5"/>
        <v>3.1384842833367941</v>
      </c>
      <c r="O37">
        <v>2.4010712314081199E-2</v>
      </c>
      <c r="P37">
        <v>3.7007661310051398E-2</v>
      </c>
      <c r="Q37">
        <v>3.5699295769017523</v>
      </c>
    </row>
    <row r="38" spans="1:17" x14ac:dyDescent="0.2">
      <c r="A38">
        <v>37</v>
      </c>
      <c r="B38" t="s">
        <v>37</v>
      </c>
      <c r="C38">
        <v>1.6463161083650766E-3</v>
      </c>
      <c r="D38">
        <v>1.540701447416668E-3</v>
      </c>
      <c r="E38">
        <v>1.0948613009039172E-3</v>
      </c>
      <c r="F38">
        <v>2.3164817496626401E-3</v>
      </c>
      <c r="G38">
        <v>2.7441897616982099E-3</v>
      </c>
      <c r="H38">
        <v>2.8480502817582599E-3</v>
      </c>
      <c r="I38">
        <f t="shared" si="0"/>
        <v>1.427292952228554E-3</v>
      </c>
      <c r="J38">
        <f t="shared" si="1"/>
        <v>2.9269731166109208E-4</v>
      </c>
      <c r="K38">
        <f t="shared" si="2"/>
        <v>2.6362405977063703E-3</v>
      </c>
      <c r="L38">
        <f t="shared" si="3"/>
        <v>2.8174641538709211E-4</v>
      </c>
      <c r="M38">
        <f t="shared" si="4"/>
        <v>0.54141224950042621</v>
      </c>
      <c r="N38">
        <f t="shared" si="5"/>
        <v>-1.5132603624505407</v>
      </c>
      <c r="O38">
        <v>6.75164737218387E-3</v>
      </c>
      <c r="P38">
        <v>2.602439588437E-2</v>
      </c>
      <c r="Q38">
        <v>0.54141224950042677</v>
      </c>
    </row>
    <row r="39" spans="1:17" x14ac:dyDescent="0.2">
      <c r="A39">
        <v>38</v>
      </c>
      <c r="B39" t="s">
        <v>38</v>
      </c>
      <c r="C39">
        <v>5.1232397727359914E-3</v>
      </c>
      <c r="D39">
        <v>4.7945731036767554E-3</v>
      </c>
      <c r="E39">
        <v>3.4071445537824686E-3</v>
      </c>
      <c r="F39">
        <v>2.5386022203352102E-3</v>
      </c>
      <c r="G39">
        <v>3.1211412608585401E-3</v>
      </c>
      <c r="H39">
        <v>3.00732186777762E-3</v>
      </c>
      <c r="I39">
        <f t="shared" si="0"/>
        <v>4.4416524767317382E-3</v>
      </c>
      <c r="J39">
        <f t="shared" si="1"/>
        <v>9.1085697385551851E-4</v>
      </c>
      <c r="K39">
        <f t="shared" si="2"/>
        <v>2.8890217829904571E-3</v>
      </c>
      <c r="L39">
        <f t="shared" si="3"/>
        <v>3.087622321122646E-4</v>
      </c>
      <c r="M39">
        <f t="shared" si="4"/>
        <v>1.5374243638046012</v>
      </c>
      <c r="N39">
        <f t="shared" si="5"/>
        <v>1.0607781449354439</v>
      </c>
      <c r="O39">
        <v>8.5609589179286405E-2</v>
      </c>
      <c r="P39">
        <v>0.108438812960429</v>
      </c>
      <c r="Q39">
        <v>1</v>
      </c>
    </row>
    <row r="40" spans="1:17" x14ac:dyDescent="0.2">
      <c r="A40">
        <v>39</v>
      </c>
      <c r="B40" t="s">
        <v>39</v>
      </c>
      <c r="C40">
        <v>3.5899795509914067E-3</v>
      </c>
      <c r="D40">
        <v>3.3596747685968468E-3</v>
      </c>
      <c r="E40">
        <v>2.3874696125765565E-3</v>
      </c>
      <c r="F40">
        <v>3.3031669789322102E-3</v>
      </c>
      <c r="G40">
        <v>2.7883370638514299E-3</v>
      </c>
      <c r="H40">
        <v>3.42818334808621E-3</v>
      </c>
      <c r="I40">
        <f t="shared" si="0"/>
        <v>3.1123746440549368E-3</v>
      </c>
      <c r="J40">
        <f t="shared" si="1"/>
        <v>6.3825978386191219E-4</v>
      </c>
      <c r="K40">
        <f t="shared" si="2"/>
        <v>3.1732291302899503E-3</v>
      </c>
      <c r="L40">
        <f t="shared" si="3"/>
        <v>3.3913669846331575E-4</v>
      </c>
      <c r="M40">
        <f t="shared" si="4"/>
        <v>0.9808225363702453</v>
      </c>
      <c r="N40">
        <f t="shared" si="5"/>
        <v>-4.7756850436585847E-2</v>
      </c>
      <c r="O40">
        <v>0.89317172142176504</v>
      </c>
      <c r="P40">
        <v>0.91237971543083596</v>
      </c>
      <c r="Q40">
        <v>1</v>
      </c>
    </row>
    <row r="41" spans="1:17" x14ac:dyDescent="0.2">
      <c r="A41">
        <v>40</v>
      </c>
      <c r="B41" t="s">
        <v>40</v>
      </c>
      <c r="C41">
        <v>1.7486893381901214E-3</v>
      </c>
      <c r="D41">
        <v>1.6365072179893687E-3</v>
      </c>
      <c r="E41">
        <v>1.1629432974381629E-3</v>
      </c>
      <c r="F41">
        <v>2.0431200293953601E-3</v>
      </c>
      <c r="G41">
        <v>2.12044686435403E-3</v>
      </c>
      <c r="H41">
        <v>1.7246803870938101E-3</v>
      </c>
      <c r="I41">
        <f t="shared" si="0"/>
        <v>1.5160466178725509E-3</v>
      </c>
      <c r="J41">
        <f t="shared" si="1"/>
        <v>3.1089817175327143E-4</v>
      </c>
      <c r="K41">
        <f t="shared" si="2"/>
        <v>1.9627490936144003E-3</v>
      </c>
      <c r="L41">
        <f t="shared" si="3"/>
        <v>2.0976747035580004E-4</v>
      </c>
      <c r="M41">
        <f t="shared" si="4"/>
        <v>0.77240979135073895</v>
      </c>
      <c r="N41">
        <f t="shared" si="5"/>
        <v>-0.6368983343212159</v>
      </c>
      <c r="O41">
        <v>0.117832130440785</v>
      </c>
      <c r="P41">
        <v>0.14486420742425901</v>
      </c>
      <c r="Q41">
        <v>1</v>
      </c>
    </row>
    <row r="42" spans="1:17" x14ac:dyDescent="0.2">
      <c r="A42">
        <v>41</v>
      </c>
      <c r="B42" t="s">
        <v>41</v>
      </c>
      <c r="C42">
        <v>5.8078133356502689E-4</v>
      </c>
      <c r="D42">
        <v>5.4352298243916112E-4</v>
      </c>
      <c r="E42">
        <v>3.8624113751713955E-4</v>
      </c>
      <c r="F42">
        <v>1.0868632868215201E-3</v>
      </c>
      <c r="G42">
        <v>1.04722838749181E-3</v>
      </c>
      <c r="H42">
        <v>8.8400790689204401E-4</v>
      </c>
      <c r="I42">
        <f t="shared" si="0"/>
        <v>5.0351515117377582E-4</v>
      </c>
      <c r="J42">
        <f t="shared" si="1"/>
        <v>1.0325667964595444E-4</v>
      </c>
      <c r="K42">
        <f t="shared" si="2"/>
        <v>1.0060331937351249E-3</v>
      </c>
      <c r="L42">
        <f t="shared" si="3"/>
        <v>1.0751911124572762E-4</v>
      </c>
      <c r="M42">
        <f t="shared" si="4"/>
        <v>0.50049556446975907</v>
      </c>
      <c r="N42">
        <f t="shared" si="5"/>
        <v>-1.7070680771864859</v>
      </c>
      <c r="O42">
        <v>4.3111347503153102E-3</v>
      </c>
      <c r="P42">
        <v>2.02727752644811E-2</v>
      </c>
      <c r="Q42">
        <v>0.50049556446975874</v>
      </c>
    </row>
    <row r="43" spans="1:17" x14ac:dyDescent="0.2">
      <c r="A43">
        <v>42</v>
      </c>
      <c r="B43" t="s">
        <v>42</v>
      </c>
      <c r="C43">
        <v>5.5302159758988962E-3</v>
      </c>
      <c r="D43">
        <v>5.1754409224943204E-3</v>
      </c>
      <c r="E43">
        <v>3.6777988303019222E-3</v>
      </c>
      <c r="F43">
        <v>5.2004376184911199E-4</v>
      </c>
      <c r="G43">
        <v>6.3937943075817005E-4</v>
      </c>
      <c r="H43">
        <v>6.1606303054586502E-4</v>
      </c>
      <c r="I43">
        <f t="shared" si="0"/>
        <v>4.7944852428983796E-3</v>
      </c>
      <c r="J43">
        <f t="shared" si="1"/>
        <v>9.8321296914133209E-4</v>
      </c>
      <c r="K43">
        <f t="shared" si="2"/>
        <v>5.9182874105104906E-4</v>
      </c>
      <c r="L43">
        <f t="shared" si="3"/>
        <v>6.3251292943164363E-5</v>
      </c>
      <c r="M43">
        <f t="shared" si="4"/>
        <v>8.1011362077206464</v>
      </c>
      <c r="N43">
        <f t="shared" si="5"/>
        <v>5.1595175085722698</v>
      </c>
      <c r="O43">
        <v>1.7430535784982101E-2</v>
      </c>
      <c r="P43">
        <v>3.1243413199496299E-2</v>
      </c>
      <c r="Q43">
        <v>8.1011362077206517</v>
      </c>
    </row>
    <row r="44" spans="1:17" x14ac:dyDescent="0.2">
      <c r="A44">
        <v>43</v>
      </c>
      <c r="B44" t="s">
        <v>43</v>
      </c>
      <c r="C44">
        <v>5.2400350354611545E-3</v>
      </c>
      <c r="D44">
        <v>4.9038757032308419E-3</v>
      </c>
      <c r="E44">
        <v>3.484817737344814E-3</v>
      </c>
      <c r="F44">
        <v>1.0202728179262099E-2</v>
      </c>
      <c r="G44">
        <v>9.83066288901196E-3</v>
      </c>
      <c r="H44">
        <v>8.2984608015553192E-3</v>
      </c>
      <c r="I44">
        <f t="shared" si="0"/>
        <v>4.5429094920122698E-3</v>
      </c>
      <c r="J44">
        <f t="shared" si="1"/>
        <v>9.3162191640859581E-4</v>
      </c>
      <c r="K44">
        <f t="shared" si="2"/>
        <v>9.4439506232764595E-3</v>
      </c>
      <c r="L44">
        <f t="shared" si="3"/>
        <v>1.0093157800224258E-3</v>
      </c>
      <c r="M44">
        <f t="shared" si="4"/>
        <v>0.48103909827899594</v>
      </c>
      <c r="N44">
        <f t="shared" si="5"/>
        <v>-1.8048574640393373</v>
      </c>
      <c r="O44">
        <v>3.5563491549669098E-3</v>
      </c>
      <c r="P44">
        <v>2.02727752644811E-2</v>
      </c>
      <c r="Q44">
        <v>0.48103909827899521</v>
      </c>
    </row>
    <row r="45" spans="1:17" x14ac:dyDescent="0.2">
      <c r="A45">
        <v>44</v>
      </c>
      <c r="B45" t="s">
        <v>44</v>
      </c>
      <c r="C45">
        <v>2.6877457403042208E-3</v>
      </c>
      <c r="D45">
        <v>2.5153211654395185E-3</v>
      </c>
      <c r="E45">
        <v>1.7874506498334556E-3</v>
      </c>
      <c r="F45">
        <v>8.8952284727344998E-4</v>
      </c>
      <c r="G45">
        <v>7.5088227147299797E-4</v>
      </c>
      <c r="H45">
        <v>9.2318899777535498E-4</v>
      </c>
      <c r="I45">
        <f t="shared" si="0"/>
        <v>2.3301725185257316E-3</v>
      </c>
      <c r="J45">
        <f t="shared" si="1"/>
        <v>4.7785230832543373E-4</v>
      </c>
      <c r="K45">
        <f t="shared" si="2"/>
        <v>8.5453137217393431E-4</v>
      </c>
      <c r="L45">
        <f t="shared" si="3"/>
        <v>9.1327457423760899E-5</v>
      </c>
      <c r="M45">
        <f t="shared" si="4"/>
        <v>2.7268425647121122</v>
      </c>
      <c r="N45">
        <f t="shared" si="5"/>
        <v>2.4740584333679769</v>
      </c>
      <c r="O45">
        <v>2.9530251292979402E-2</v>
      </c>
      <c r="P45">
        <v>4.3463538874878097E-2</v>
      </c>
      <c r="Q45">
        <v>2.7268425647121131</v>
      </c>
    </row>
    <row r="46" spans="1:17" x14ac:dyDescent="0.2">
      <c r="A46">
        <v>45</v>
      </c>
      <c r="B46" t="s">
        <v>45</v>
      </c>
      <c r="C46">
        <v>8.6880521623546644E-3</v>
      </c>
      <c r="D46">
        <v>8.1306952375412335E-3</v>
      </c>
      <c r="E46">
        <v>5.7778770701837467E-3</v>
      </c>
      <c r="F46">
        <v>9.6514627549998296E-3</v>
      </c>
      <c r="G46">
        <v>1.00167457813654E-2</v>
      </c>
      <c r="H46">
        <v>8.1471907087322607E-3</v>
      </c>
      <c r="I46">
        <f t="shared" si="0"/>
        <v>7.5322081566932151E-3</v>
      </c>
      <c r="J46">
        <f t="shared" si="1"/>
        <v>1.5446423068883907E-3</v>
      </c>
      <c r="K46">
        <f t="shared" si="2"/>
        <v>9.2717997483658301E-3</v>
      </c>
      <c r="L46">
        <f t="shared" si="3"/>
        <v>9.90917272710922E-4</v>
      </c>
      <c r="M46">
        <f t="shared" si="4"/>
        <v>0.81237821794207532</v>
      </c>
      <c r="N46">
        <f t="shared" si="5"/>
        <v>-0.5124713753829031</v>
      </c>
      <c r="O46">
        <v>0.18819313403572099</v>
      </c>
      <c r="P46">
        <v>0.21778718169139299</v>
      </c>
      <c r="Q46">
        <v>1</v>
      </c>
    </row>
    <row r="47" spans="1:17" x14ac:dyDescent="0.2">
      <c r="A47">
        <v>46</v>
      </c>
      <c r="B47" t="s">
        <v>46</v>
      </c>
      <c r="C47">
        <v>8.0190786696813562E-3</v>
      </c>
      <c r="D47">
        <v>7.5046378095611913E-3</v>
      </c>
      <c r="E47">
        <v>5.3329848743672945E-3</v>
      </c>
      <c r="F47">
        <v>5.8485685538493797E-3</v>
      </c>
      <c r="G47">
        <v>6.0699218217931299E-3</v>
      </c>
      <c r="H47">
        <v>4.9370136518033098E-3</v>
      </c>
      <c r="I47">
        <f t="shared" si="0"/>
        <v>6.952233784536614E-3</v>
      </c>
      <c r="J47">
        <f t="shared" si="1"/>
        <v>1.4257060091244934E-3</v>
      </c>
      <c r="K47">
        <f t="shared" si="2"/>
        <v>5.6185013424819401E-3</v>
      </c>
      <c r="L47">
        <f t="shared" si="3"/>
        <v>6.0047349793076923E-4</v>
      </c>
      <c r="M47">
        <f t="shared" si="4"/>
        <v>1.2373822414119964</v>
      </c>
      <c r="N47">
        <f t="shared" si="5"/>
        <v>0.52531783430568879</v>
      </c>
      <c r="O47">
        <v>0.242289446751006</v>
      </c>
      <c r="P47">
        <v>0.27416663896790999</v>
      </c>
      <c r="Q47">
        <v>1</v>
      </c>
    </row>
    <row r="48" spans="1:17" x14ac:dyDescent="0.2">
      <c r="A48">
        <v>47</v>
      </c>
      <c r="B48" t="s">
        <v>47</v>
      </c>
      <c r="C48">
        <v>9.5578988706937474E-4</v>
      </c>
      <c r="D48">
        <v>8.944739439477365E-4</v>
      </c>
      <c r="E48">
        <v>6.3563574080970347E-4</v>
      </c>
      <c r="F48">
        <v>7.4909268115369804E-4</v>
      </c>
      <c r="G48">
        <v>8.8740283254310599E-4</v>
      </c>
      <c r="H48">
        <v>9.20988745943517E-4</v>
      </c>
      <c r="I48">
        <f t="shared" si="0"/>
        <v>8.2863319060893831E-4</v>
      </c>
      <c r="J48">
        <f t="shared" si="1"/>
        <v>1.6992917036806864E-4</v>
      </c>
      <c r="K48">
        <f t="shared" si="2"/>
        <v>8.5249475321344038E-4</v>
      </c>
      <c r="L48">
        <f t="shared" si="3"/>
        <v>9.1109795161777648E-5</v>
      </c>
      <c r="M48">
        <f t="shared" si="4"/>
        <v>0.97200972496950044</v>
      </c>
      <c r="N48">
        <f t="shared" si="5"/>
        <v>-7.00170468219935E-2</v>
      </c>
      <c r="O48">
        <v>0.84375703733759999</v>
      </c>
      <c r="P48">
        <v>0.86613566209999304</v>
      </c>
      <c r="Q48">
        <v>1</v>
      </c>
    </row>
    <row r="49" spans="1:17" x14ac:dyDescent="0.2">
      <c r="A49">
        <v>48</v>
      </c>
      <c r="B49" t="s">
        <v>48</v>
      </c>
      <c r="C49">
        <v>2.9635671195190081E-4</v>
      </c>
      <c r="D49">
        <v>2.7734480197085339E-4</v>
      </c>
      <c r="E49">
        <v>1.9708821017458785E-4</v>
      </c>
      <c r="F49">
        <v>1.7021613755759499E-3</v>
      </c>
      <c r="G49">
        <v>2.01644317737186E-3</v>
      </c>
      <c r="H49">
        <v>2.0927603621367298E-3</v>
      </c>
      <c r="I49">
        <f t="shared" si="0"/>
        <v>2.5692990803244733E-4</v>
      </c>
      <c r="J49">
        <f t="shared" si="1"/>
        <v>5.2689038539010867E-5</v>
      </c>
      <c r="K49">
        <f t="shared" si="2"/>
        <v>1.9371216383615132E-3</v>
      </c>
      <c r="L49">
        <f t="shared" si="3"/>
        <v>2.0702855355917587E-4</v>
      </c>
      <c r="M49">
        <f t="shared" si="4"/>
        <v>0.13263488618596397</v>
      </c>
      <c r="N49">
        <f t="shared" si="5"/>
        <v>-4.9823156223000851</v>
      </c>
      <c r="O49">
        <v>3.2506107256136101E-3</v>
      </c>
      <c r="P49">
        <v>2.02727752644811E-2</v>
      </c>
      <c r="Q49">
        <v>0.13263488618596367</v>
      </c>
    </row>
    <row r="50" spans="1:17" x14ac:dyDescent="0.2">
      <c r="A50">
        <v>49</v>
      </c>
      <c r="B50" t="s">
        <v>49</v>
      </c>
      <c r="C50">
        <v>3.2891338028088373E-4</v>
      </c>
      <c r="D50">
        <v>3.0781289115655743E-4</v>
      </c>
      <c r="E50">
        <v>2.1873960267366631E-4</v>
      </c>
      <c r="F50">
        <v>1.2053019858230701E-3</v>
      </c>
      <c r="G50">
        <v>1.0174442350748599E-3</v>
      </c>
      <c r="H50">
        <v>1.25091956403294E-3</v>
      </c>
      <c r="I50">
        <f t="shared" si="0"/>
        <v>2.8515529137036912E-4</v>
      </c>
      <c r="J50">
        <f t="shared" si="1"/>
        <v>5.8477264292325265E-5</v>
      </c>
      <c r="K50">
        <f t="shared" si="2"/>
        <v>1.1578885949769567E-3</v>
      </c>
      <c r="L50">
        <f t="shared" si="3"/>
        <v>1.2374855365484343E-4</v>
      </c>
      <c r="M50">
        <f t="shared" si="4"/>
        <v>0.2462717852195824</v>
      </c>
      <c r="N50">
        <f t="shared" si="5"/>
        <v>-3.4560792209335713</v>
      </c>
      <c r="O50">
        <v>1.9973846427199199E-3</v>
      </c>
      <c r="P50">
        <v>1.8967147906997599E-2</v>
      </c>
      <c r="Q50">
        <v>0.24627178521958212</v>
      </c>
    </row>
    <row r="51" spans="1:17" x14ac:dyDescent="0.2">
      <c r="A51">
        <v>50</v>
      </c>
      <c r="B51" t="s">
        <v>50</v>
      </c>
      <c r="C51">
        <v>3.6487743237302605E-3</v>
      </c>
      <c r="D51">
        <v>3.4146977322907662E-3</v>
      </c>
      <c r="E51">
        <v>2.4265703181094319E-3</v>
      </c>
      <c r="F51">
        <v>8.4912953723151796E-4</v>
      </c>
      <c r="G51">
        <v>1.0059101837368799E-3</v>
      </c>
      <c r="H51">
        <v>1.0439812953906E-3</v>
      </c>
      <c r="I51">
        <f t="shared" si="0"/>
        <v>3.1633474580434859E-3</v>
      </c>
      <c r="J51">
        <f t="shared" si="1"/>
        <v>6.4871286260720677E-4</v>
      </c>
      <c r="K51">
        <f t="shared" si="2"/>
        <v>9.6634033878633275E-4</v>
      </c>
      <c r="L51">
        <f t="shared" si="3"/>
        <v>1.0327696445228779E-4</v>
      </c>
      <c r="M51">
        <f t="shared" si="4"/>
        <v>3.2735334861591996</v>
      </c>
      <c r="N51">
        <f t="shared" si="5"/>
        <v>2.9247152334425413</v>
      </c>
      <c r="O51">
        <v>2.5430064157424499E-2</v>
      </c>
      <c r="P51">
        <v>3.8681829759109998E-2</v>
      </c>
      <c r="Q51">
        <v>3.2735334861592045</v>
      </c>
    </row>
    <row r="52" spans="1:17" x14ac:dyDescent="0.2">
      <c r="A52">
        <v>51</v>
      </c>
      <c r="B52" t="s">
        <v>51</v>
      </c>
      <c r="C52">
        <v>8.2191486780692768E-3</v>
      </c>
      <c r="D52">
        <v>7.6918729036853997E-3</v>
      </c>
      <c r="E52">
        <v>5.4660388538202397E-3</v>
      </c>
      <c r="F52">
        <v>1.38971114399475E-3</v>
      </c>
      <c r="G52">
        <v>1.1303313438621001E-3</v>
      </c>
      <c r="H52">
        <v>1.3390322205666699E-3</v>
      </c>
      <c r="I52">
        <f t="shared" si="0"/>
        <v>7.1256868118583054E-3</v>
      </c>
      <c r="J52">
        <f t="shared" si="1"/>
        <v>1.4612763065306883E-3</v>
      </c>
      <c r="K52">
        <f t="shared" si="2"/>
        <v>1.2863582361411733E-3</v>
      </c>
      <c r="L52">
        <f t="shared" si="3"/>
        <v>1.3747865890987026E-4</v>
      </c>
      <c r="M52">
        <f t="shared" si="4"/>
        <v>5.5394264301008347</v>
      </c>
      <c r="N52">
        <f t="shared" si="5"/>
        <v>4.2220426090767047</v>
      </c>
      <c r="O52">
        <v>1.9495025978141199E-2</v>
      </c>
      <c r="P52">
        <v>3.2706603460445197E-2</v>
      </c>
      <c r="Q52">
        <v>5.5394264301008294</v>
      </c>
    </row>
    <row r="53" spans="1:17" x14ac:dyDescent="0.2">
      <c r="A53">
        <v>52</v>
      </c>
      <c r="B53" t="s">
        <v>52</v>
      </c>
      <c r="C53">
        <v>1.1291925213800392E-2</v>
      </c>
      <c r="D53">
        <v>1.056752432453578E-2</v>
      </c>
      <c r="E53">
        <v>7.5095492697139325E-3</v>
      </c>
      <c r="F53">
        <v>4.8292467597629597E-3</v>
      </c>
      <c r="G53">
        <v>5.7209039168064904E-3</v>
      </c>
      <c r="H53">
        <v>5.9374254067946297E-3</v>
      </c>
      <c r="I53">
        <f t="shared" si="0"/>
        <v>9.7896662693500343E-3</v>
      </c>
      <c r="J53">
        <f t="shared" si="1"/>
        <v>2.0075829524863966E-3</v>
      </c>
      <c r="K53">
        <f t="shared" si="2"/>
        <v>5.4958586944546936E-3</v>
      </c>
      <c r="L53">
        <f t="shared" si="3"/>
        <v>5.87366148591969E-4</v>
      </c>
      <c r="M53">
        <f t="shared" si="4"/>
        <v>1.78128056298605</v>
      </c>
      <c r="N53">
        <f t="shared" si="5"/>
        <v>1.4238772005536373</v>
      </c>
      <c r="O53">
        <v>5.6004416461552999E-2</v>
      </c>
      <c r="P53">
        <v>7.4163352790287296E-2</v>
      </c>
      <c r="Q53">
        <v>1</v>
      </c>
    </row>
    <row r="54" spans="1:17" x14ac:dyDescent="0.2">
      <c r="A54">
        <v>53</v>
      </c>
      <c r="B54" t="s">
        <v>53</v>
      </c>
      <c r="C54">
        <v>8.5483565676853742E-4</v>
      </c>
      <c r="D54">
        <v>7.999961410780315E-4</v>
      </c>
      <c r="E54">
        <v>5.6849743161300006E-4</v>
      </c>
      <c r="F54" s="3">
        <v>3.1069276376737702E-5</v>
      </c>
      <c r="G54" s="3">
        <v>3.6805811290692203E-5</v>
      </c>
      <c r="H54" s="3">
        <v>3.8198816524965001E-5</v>
      </c>
      <c r="I54">
        <f t="shared" si="0"/>
        <v>7.411097431531897E-4</v>
      </c>
      <c r="J54">
        <f t="shared" si="1"/>
        <v>1.5198059314178213E-4</v>
      </c>
      <c r="K54">
        <f t="shared" si="2"/>
        <v>3.5357968064131638E-5</v>
      </c>
      <c r="L54">
        <f t="shared" si="3"/>
        <v>3.7788587149851504E-6</v>
      </c>
      <c r="M54">
        <f t="shared" si="4"/>
        <v>20.960190410517324</v>
      </c>
      <c r="N54">
        <f t="shared" si="5"/>
        <v>7.5040364338111054</v>
      </c>
      <c r="O54">
        <v>1.5064176573264899E-2</v>
      </c>
      <c r="P54">
        <v>2.9037202052291801E-2</v>
      </c>
      <c r="Q54">
        <v>20.960190410517306</v>
      </c>
    </row>
    <row r="55" spans="1:17" x14ac:dyDescent="0.2">
      <c r="A55">
        <v>54</v>
      </c>
      <c r="B55" t="s">
        <v>54</v>
      </c>
      <c r="C55">
        <v>1.4451947908956984E-2</v>
      </c>
      <c r="D55">
        <v>1.3524824879125047E-2</v>
      </c>
      <c r="E55">
        <v>9.6110816190152371E-3</v>
      </c>
      <c r="F55">
        <v>2.1858581183942401E-2</v>
      </c>
      <c r="G55">
        <v>2.2685872226721599E-2</v>
      </c>
      <c r="H55">
        <v>1.8451713905815001E-2</v>
      </c>
      <c r="I55">
        <f t="shared" si="0"/>
        <v>1.2529284802365757E-2</v>
      </c>
      <c r="J55">
        <f t="shared" si="1"/>
        <v>2.5694010279827891E-3</v>
      </c>
      <c r="K55">
        <f t="shared" si="2"/>
        <v>2.0998722438826334E-2</v>
      </c>
      <c r="L55">
        <f t="shared" si="3"/>
        <v>2.2442241349272759E-3</v>
      </c>
      <c r="M55">
        <f t="shared" si="4"/>
        <v>0.59666890873319467</v>
      </c>
      <c r="N55">
        <f t="shared" si="5"/>
        <v>-1.2735816247630141</v>
      </c>
      <c r="O55">
        <v>1.3146205374575301E-2</v>
      </c>
      <c r="P55">
        <v>2.7262227066692499E-2</v>
      </c>
      <c r="Q55">
        <v>0.59666890873319522</v>
      </c>
    </row>
    <row r="56" spans="1:17" x14ac:dyDescent="0.2">
      <c r="A56">
        <v>55</v>
      </c>
      <c r="B56" t="s">
        <v>55</v>
      </c>
      <c r="C56">
        <v>1.0505879798117327E-2</v>
      </c>
      <c r="D56">
        <v>9.8319053850595625E-3</v>
      </c>
      <c r="E56">
        <v>6.986799900980013E-3</v>
      </c>
      <c r="F56">
        <v>2.9476957145452799E-3</v>
      </c>
      <c r="G56">
        <v>2.397529064019E-3</v>
      </c>
      <c r="H56">
        <v>2.8402014010311099E-3</v>
      </c>
      <c r="I56">
        <f t="shared" si="0"/>
        <v>9.1081950280523013E-3</v>
      </c>
      <c r="J56">
        <f t="shared" si="1"/>
        <v>1.8678325249439991E-3</v>
      </c>
      <c r="K56">
        <f t="shared" si="2"/>
        <v>2.7284753931984631E-3</v>
      </c>
      <c r="L56">
        <f t="shared" si="3"/>
        <v>2.9160394623099995E-4</v>
      </c>
      <c r="M56">
        <f t="shared" si="4"/>
        <v>3.3381994394221723</v>
      </c>
      <c r="N56">
        <f t="shared" si="5"/>
        <v>2.9729600587787797</v>
      </c>
      <c r="O56">
        <v>2.5086399342768399E-2</v>
      </c>
      <c r="P56">
        <v>3.8326443440340599E-2</v>
      </c>
      <c r="Q56">
        <v>3.338199439422175</v>
      </c>
    </row>
    <row r="57" spans="1:17" x14ac:dyDescent="0.2">
      <c r="A57">
        <v>56</v>
      </c>
      <c r="B57" t="s">
        <v>56</v>
      </c>
      <c r="C57">
        <v>2.5301475478641143E-3</v>
      </c>
      <c r="D57">
        <v>2.3678332304257173E-3</v>
      </c>
      <c r="E57">
        <v>1.6826420039614091E-3</v>
      </c>
      <c r="F57">
        <v>8.8866159128924804E-4</v>
      </c>
      <c r="G57">
        <v>9.2229514546867005E-4</v>
      </c>
      <c r="H57">
        <v>7.5015525040578201E-4</v>
      </c>
      <c r="I57">
        <f t="shared" si="0"/>
        <v>2.1935409274170801E-3</v>
      </c>
      <c r="J57">
        <f t="shared" si="1"/>
        <v>4.4983304336441976E-4</v>
      </c>
      <c r="K57">
        <f t="shared" si="2"/>
        <v>8.5370399572123337E-4</v>
      </c>
      <c r="L57">
        <f t="shared" si="3"/>
        <v>9.123903212983018E-5</v>
      </c>
      <c r="M57">
        <f t="shared" si="4"/>
        <v>2.5694396868365534</v>
      </c>
      <c r="N57">
        <f t="shared" si="5"/>
        <v>2.3274206228350818</v>
      </c>
      <c r="O57">
        <v>3.13404316021242E-2</v>
      </c>
      <c r="P57">
        <v>4.52358439561047E-2</v>
      </c>
      <c r="Q57">
        <v>2.5694396868365534</v>
      </c>
    </row>
    <row r="58" spans="1:17" x14ac:dyDescent="0.2">
      <c r="A58">
        <v>57</v>
      </c>
      <c r="B58" t="s">
        <v>57</v>
      </c>
      <c r="C58">
        <v>2.7347779886851805E-3</v>
      </c>
      <c r="D58">
        <v>2.5593361955954016E-3</v>
      </c>
      <c r="E58">
        <v>1.8187288402035607E-3</v>
      </c>
      <c r="F58">
        <v>1.93764163509052E-3</v>
      </c>
      <c r="G58">
        <v>2.29540178230628E-3</v>
      </c>
      <c r="H58">
        <v>2.3822768323427499E-3</v>
      </c>
      <c r="I58">
        <f t="shared" si="0"/>
        <v>2.3709476748280476E-3</v>
      </c>
      <c r="J58">
        <f t="shared" si="1"/>
        <v>4.8621413664779324E-4</v>
      </c>
      <c r="K58">
        <f t="shared" si="2"/>
        <v>2.2051067499131833E-3</v>
      </c>
      <c r="L58">
        <f t="shared" si="3"/>
        <v>2.3566927953179456E-4</v>
      </c>
      <c r="M58">
        <f t="shared" si="4"/>
        <v>1.075207662813328</v>
      </c>
      <c r="N58">
        <f t="shared" si="5"/>
        <v>0.1788410795005391</v>
      </c>
      <c r="O58">
        <v>0.63312130506656505</v>
      </c>
      <c r="P58">
        <v>0.66627569365011097</v>
      </c>
      <c r="Q58">
        <v>1</v>
      </c>
    </row>
    <row r="59" spans="1:17" x14ac:dyDescent="0.2">
      <c r="A59">
        <v>58</v>
      </c>
      <c r="B59" t="s">
        <v>58</v>
      </c>
      <c r="C59">
        <v>7.8156530397770706E-4</v>
      </c>
      <c r="D59">
        <v>7.3142623641393343E-4</v>
      </c>
      <c r="E59">
        <v>5.1976992820909813E-4</v>
      </c>
      <c r="F59">
        <v>3.1773240802034598E-3</v>
      </c>
      <c r="G59">
        <v>3.0614558550239698E-3</v>
      </c>
      <c r="H59">
        <v>2.5842989120301199E-3</v>
      </c>
      <c r="I59">
        <f t="shared" si="0"/>
        <v>6.7758715620024621E-4</v>
      </c>
      <c r="J59">
        <f t="shared" si="1"/>
        <v>1.3895391182744253E-4</v>
      </c>
      <c r="K59">
        <f t="shared" si="2"/>
        <v>2.9410262824191833E-3</v>
      </c>
      <c r="L59">
        <f t="shared" si="3"/>
        <v>3.1432017751026293E-4</v>
      </c>
      <c r="M59">
        <f t="shared" si="4"/>
        <v>0.23039139780923248</v>
      </c>
      <c r="N59">
        <f t="shared" si="5"/>
        <v>-3.6204735189278603</v>
      </c>
      <c r="O59">
        <v>2.1302541404100298E-3</v>
      </c>
      <c r="P59">
        <v>1.8967147906997599E-2</v>
      </c>
      <c r="Q59">
        <v>0.23039139780923257</v>
      </c>
    </row>
    <row r="60" spans="1:17" x14ac:dyDescent="0.2">
      <c r="A60">
        <v>59</v>
      </c>
      <c r="B60" t="s">
        <v>59</v>
      </c>
      <c r="C60">
        <v>2.5689246103338045E-3</v>
      </c>
      <c r="D60">
        <v>2.4041226623094571E-3</v>
      </c>
      <c r="E60">
        <v>1.7084301893804041E-3</v>
      </c>
      <c r="F60">
        <v>1.5672134046229599E-3</v>
      </c>
      <c r="G60">
        <v>1.51006146447226E-3</v>
      </c>
      <c r="H60">
        <v>1.27470405732952E-3</v>
      </c>
      <c r="I60">
        <f t="shared" si="0"/>
        <v>2.2271591540078887E-3</v>
      </c>
      <c r="J60">
        <f t="shared" si="1"/>
        <v>4.5672718834746575E-4</v>
      </c>
      <c r="K60">
        <f t="shared" si="2"/>
        <v>1.4506596421415801E-3</v>
      </c>
      <c r="L60">
        <f t="shared" si="3"/>
        <v>1.5503825958666724E-4</v>
      </c>
      <c r="M60">
        <f t="shared" si="4"/>
        <v>1.535273395156963</v>
      </c>
      <c r="N60">
        <f t="shared" si="5"/>
        <v>1.0573251907526253</v>
      </c>
      <c r="O60">
        <v>8.60311779306214E-2</v>
      </c>
      <c r="P60">
        <v>0.108840897018764</v>
      </c>
      <c r="Q60">
        <v>1</v>
      </c>
    </row>
    <row r="61" spans="1:17" x14ac:dyDescent="0.2">
      <c r="A61">
        <v>60</v>
      </c>
      <c r="B61" t="s">
        <v>60</v>
      </c>
      <c r="C61">
        <v>2.7041757913989733E-3</v>
      </c>
      <c r="D61">
        <v>2.5306971940006152E-3</v>
      </c>
      <c r="E61">
        <v>1.7983772434712847E-3</v>
      </c>
      <c r="F61">
        <v>2.69978539529826E-3</v>
      </c>
      <c r="G61">
        <v>2.6013316857545102E-3</v>
      </c>
      <c r="H61">
        <v>2.1958894603339701E-3</v>
      </c>
      <c r="I61">
        <f t="shared" si="0"/>
        <v>2.3444167429569579E-3</v>
      </c>
      <c r="J61">
        <f t="shared" si="1"/>
        <v>4.8077339484184096E-4</v>
      </c>
      <c r="K61">
        <f t="shared" si="2"/>
        <v>2.4990021804622464E-3</v>
      </c>
      <c r="L61">
        <f t="shared" si="3"/>
        <v>2.6707915317074728E-4</v>
      </c>
      <c r="M61">
        <f t="shared" si="4"/>
        <v>0.93814113540441391</v>
      </c>
      <c r="N61">
        <f t="shared" si="5"/>
        <v>-0.1574855045077464</v>
      </c>
      <c r="O61">
        <v>0.65846686377380004</v>
      </c>
      <c r="P61">
        <v>0.69016837777695195</v>
      </c>
      <c r="Q61">
        <v>1</v>
      </c>
    </row>
    <row r="62" spans="1:17" x14ac:dyDescent="0.2">
      <c r="A62">
        <v>61</v>
      </c>
      <c r="B62" t="s">
        <v>61</v>
      </c>
      <c r="C62">
        <v>7.1323913820832841E-4</v>
      </c>
      <c r="D62">
        <v>6.6748333871498875E-4</v>
      </c>
      <c r="E62">
        <v>4.7433049263537425E-4</v>
      </c>
      <c r="F62">
        <v>4.6038180994849499E-4</v>
      </c>
      <c r="G62">
        <v>3.8862693663078599E-4</v>
      </c>
      <c r="H62">
        <v>4.77806076620873E-4</v>
      </c>
      <c r="I62">
        <f t="shared" si="0"/>
        <v>6.1835098985289717E-4</v>
      </c>
      <c r="J62">
        <f t="shared" si="1"/>
        <v>1.268062538319998E-4</v>
      </c>
      <c r="K62">
        <f t="shared" si="2"/>
        <v>4.4227160773338466E-4</v>
      </c>
      <c r="L62">
        <f t="shared" si="3"/>
        <v>4.7267476350520599E-5</v>
      </c>
      <c r="M62">
        <f t="shared" si="4"/>
        <v>1.398124996135087</v>
      </c>
      <c r="N62">
        <f t="shared" si="5"/>
        <v>0.82653733649629035</v>
      </c>
      <c r="O62">
        <v>0.125321726794864</v>
      </c>
      <c r="P62">
        <v>0.152813540840879</v>
      </c>
      <c r="Q62">
        <v>1</v>
      </c>
    </row>
    <row r="63" spans="1:17" x14ac:dyDescent="0.2">
      <c r="A63">
        <v>62</v>
      </c>
      <c r="B63" t="s">
        <v>62</v>
      </c>
      <c r="C63">
        <v>8.6879361435256402E-4</v>
      </c>
      <c r="D63">
        <v>8.1305866615655155E-4</v>
      </c>
      <c r="E63">
        <v>5.7777999133574065E-4</v>
      </c>
      <c r="F63">
        <v>7.3114008012734304E-4</v>
      </c>
      <c r="G63">
        <v>6.1718496136862002E-4</v>
      </c>
      <c r="H63">
        <v>7.5881185050512496E-4</v>
      </c>
      <c r="I63">
        <f t="shared" si="0"/>
        <v>7.5321075728161874E-4</v>
      </c>
      <c r="J63">
        <f t="shared" si="1"/>
        <v>1.5446216799874053E-4</v>
      </c>
      <c r="K63">
        <f t="shared" si="2"/>
        <v>7.0237896400036264E-4</v>
      </c>
      <c r="L63">
        <f t="shared" si="3"/>
        <v>7.5066272601436679E-5</v>
      </c>
      <c r="M63">
        <f t="shared" si="4"/>
        <v>1.0723708936152447</v>
      </c>
      <c r="N63">
        <f t="shared" si="5"/>
        <v>0.17232552015732966</v>
      </c>
      <c r="O63">
        <v>0.64473013688268899</v>
      </c>
      <c r="P63">
        <v>0.67712863622352804</v>
      </c>
      <c r="Q63">
        <v>1</v>
      </c>
    </row>
    <row r="64" spans="1:17" x14ac:dyDescent="0.2">
      <c r="A64">
        <v>63</v>
      </c>
      <c r="B64" t="s">
        <v>63</v>
      </c>
      <c r="C64">
        <v>4.9864892714188299E-4</v>
      </c>
      <c r="D64">
        <v>4.6665954362994132E-4</v>
      </c>
      <c r="E64">
        <v>3.3162003960896555E-4</v>
      </c>
      <c r="F64">
        <v>6.3223550402699503E-4</v>
      </c>
      <c r="G64">
        <v>6.5616399073923899E-4</v>
      </c>
      <c r="H64">
        <v>5.3369560188905004E-4</v>
      </c>
      <c r="I64">
        <f t="shared" si="0"/>
        <v>4.323095034602633E-4</v>
      </c>
      <c r="J64">
        <f t="shared" si="1"/>
        <v>8.865442043330309E-5</v>
      </c>
      <c r="K64">
        <f t="shared" si="2"/>
        <v>6.0736503221842802E-4</v>
      </c>
      <c r="L64">
        <f t="shared" si="3"/>
        <v>6.4911723462528833E-5</v>
      </c>
      <c r="M64">
        <f t="shared" si="4"/>
        <v>0.71177871712705199</v>
      </c>
      <c r="N64">
        <f t="shared" si="5"/>
        <v>-0.83851409067916549</v>
      </c>
      <c r="O64">
        <v>5.6066075315145403E-2</v>
      </c>
      <c r="P64">
        <v>7.4163352790287296E-2</v>
      </c>
      <c r="Q64">
        <v>1</v>
      </c>
    </row>
    <row r="65" spans="1:17" x14ac:dyDescent="0.2">
      <c r="A65">
        <v>64</v>
      </c>
      <c r="B65" t="s">
        <v>64</v>
      </c>
      <c r="C65">
        <v>4.4622626547399772E-5</v>
      </c>
      <c r="D65">
        <v>4.1759990660230286E-5</v>
      </c>
      <c r="E65">
        <v>2.9675702438429813E-5</v>
      </c>
      <c r="F65">
        <v>1.67662243039427E-4</v>
      </c>
      <c r="G65">
        <v>2.0613609349532099E-4</v>
      </c>
      <c r="H65">
        <v>1.9861888004909199E-4</v>
      </c>
      <c r="I65">
        <f t="shared" si="0"/>
        <v>3.8686106548686624E-5</v>
      </c>
      <c r="J65">
        <f t="shared" si="1"/>
        <v>7.9334234557489289E-6</v>
      </c>
      <c r="K65">
        <f t="shared" si="2"/>
        <v>1.9080573886128002E-4</v>
      </c>
      <c r="L65">
        <f t="shared" si="3"/>
        <v>2.0392233169546114E-5</v>
      </c>
      <c r="M65">
        <f t="shared" si="4"/>
        <v>0.20275127351810041</v>
      </c>
      <c r="N65">
        <f t="shared" si="5"/>
        <v>-3.9356661593602924</v>
      </c>
      <c r="O65">
        <v>2.41406996832143E-3</v>
      </c>
      <c r="P65">
        <v>1.9362379055989198E-2</v>
      </c>
      <c r="Q65">
        <v>0.20275127351810035</v>
      </c>
    </row>
    <row r="66" spans="1:17" x14ac:dyDescent="0.2">
      <c r="A66">
        <v>65</v>
      </c>
      <c r="B66" t="s">
        <v>65</v>
      </c>
      <c r="C66">
        <v>2.8852990325548694E-4</v>
      </c>
      <c r="D66">
        <v>2.7002009960904903E-4</v>
      </c>
      <c r="E66">
        <v>1.9188309196688713E-4</v>
      </c>
      <c r="F66">
        <v>4.6541438054017401E-4</v>
      </c>
      <c r="G66">
        <v>3.7854806337417302E-4</v>
      </c>
      <c r="H66">
        <v>4.48442004765794E-4</v>
      </c>
      <c r="I66">
        <f t="shared" si="0"/>
        <v>2.501443649438077E-4</v>
      </c>
      <c r="J66">
        <f t="shared" si="1"/>
        <v>5.1297516064872605E-5</v>
      </c>
      <c r="K66">
        <f t="shared" si="2"/>
        <v>4.3080148289338036E-4</v>
      </c>
      <c r="L66">
        <f t="shared" si="3"/>
        <v>4.6041614583378785E-5</v>
      </c>
      <c r="M66">
        <f t="shared" si="4"/>
        <v>0.58064880200450997</v>
      </c>
      <c r="N66">
        <f t="shared" si="5"/>
        <v>-1.3407051941562966</v>
      </c>
      <c r="O66">
        <v>1.07858627785067E-2</v>
      </c>
      <c r="P66">
        <v>2.61816472767352E-2</v>
      </c>
      <c r="Q66">
        <v>0.58064880200451019</v>
      </c>
    </row>
    <row r="67" spans="1:17" x14ac:dyDescent="0.2">
      <c r="A67">
        <v>66</v>
      </c>
      <c r="B67" t="s">
        <v>66</v>
      </c>
      <c r="C67">
        <v>8.3108749492001133E-4</v>
      </c>
      <c r="D67">
        <v>7.7777147404865701E-4</v>
      </c>
      <c r="E67">
        <v>5.5270402277526735E-4</v>
      </c>
      <c r="F67">
        <v>1.0976376266355399E-3</v>
      </c>
      <c r="G67">
        <v>1.13918038593412E-3</v>
      </c>
      <c r="H67">
        <v>9.2656038781762404E-4</v>
      </c>
      <c r="I67">
        <f t="shared" ref="I67:I130" si="6">AVERAGE(C67:E67)</f>
        <v>7.2052099724797863E-4</v>
      </c>
      <c r="J67">
        <f t="shared" ref="J67:J130" si="7">STDEV(C67:E67)</f>
        <v>1.4775842517863281E-4</v>
      </c>
      <c r="K67">
        <f t="shared" ref="K67:K130" si="8">AVERAGE(F67:H67)</f>
        <v>1.0544594667957613E-3</v>
      </c>
      <c r="L67">
        <f t="shared" ref="L67:L130" si="9">STDEV(F67:H67)</f>
        <v>1.1269463614177381E-4</v>
      </c>
      <c r="M67">
        <f t="shared" ref="M67:M130" si="10">I67/K67</f>
        <v>0.68330838684341444</v>
      </c>
      <c r="N67">
        <f t="shared" ref="N67:N130" si="11">LOG(M67,1.5)</f>
        <v>-0.93919056320136596</v>
      </c>
      <c r="O67">
        <v>3.9218230804233298E-2</v>
      </c>
      <c r="P67">
        <v>5.4138773038868999E-2</v>
      </c>
      <c r="Q67">
        <v>1</v>
      </c>
    </row>
    <row r="68" spans="1:17" x14ac:dyDescent="0.2">
      <c r="A68">
        <v>67</v>
      </c>
      <c r="B68" t="s">
        <v>67</v>
      </c>
      <c r="C68">
        <v>3.1796477263121369E-2</v>
      </c>
      <c r="D68">
        <v>2.9756665984816331E-2</v>
      </c>
      <c r="E68">
        <v>2.114583723233731E-2</v>
      </c>
      <c r="F68">
        <v>1.0352399986382E-2</v>
      </c>
      <c r="G68">
        <v>8.7388802219061298E-3</v>
      </c>
      <c r="H68">
        <v>1.07442116830301E-2</v>
      </c>
      <c r="I68">
        <f t="shared" si="6"/>
        <v>2.7566326826758341E-2</v>
      </c>
      <c r="J68">
        <f t="shared" si="7"/>
        <v>5.6530719513222423E-3</v>
      </c>
      <c r="K68">
        <f t="shared" si="8"/>
        <v>9.9451639637727438E-3</v>
      </c>
      <c r="L68">
        <f t="shared" si="9"/>
        <v>1.0628826138508213E-3</v>
      </c>
      <c r="M68">
        <f t="shared" si="10"/>
        <v>2.7718323123856199</v>
      </c>
      <c r="N68">
        <f t="shared" si="11"/>
        <v>2.5144175558960988</v>
      </c>
      <c r="O68">
        <v>2.90817999820807E-2</v>
      </c>
      <c r="P68">
        <v>4.3046007055629401E-2</v>
      </c>
      <c r="Q68">
        <v>2.7718323123856141</v>
      </c>
    </row>
    <row r="69" spans="1:17" x14ac:dyDescent="0.2">
      <c r="A69">
        <v>68</v>
      </c>
      <c r="B69" t="s">
        <v>68</v>
      </c>
      <c r="C69">
        <v>9.374473102008004E-3</v>
      </c>
      <c r="D69">
        <v>8.7730808218694223E-3</v>
      </c>
      <c r="E69">
        <v>6.2343724656536252E-3</v>
      </c>
      <c r="F69">
        <v>5.1066517321761299E-3</v>
      </c>
      <c r="G69">
        <v>4.3107316063115799E-3</v>
      </c>
      <c r="H69">
        <v>5.29992535780949E-3</v>
      </c>
      <c r="I69">
        <f t="shared" si="6"/>
        <v>8.1273087965103505E-3</v>
      </c>
      <c r="J69">
        <f t="shared" si="7"/>
        <v>1.6666805732234843E-3</v>
      </c>
      <c r="K69">
        <f t="shared" si="8"/>
        <v>4.9057695654323996E-3</v>
      </c>
      <c r="L69">
        <f t="shared" si="9"/>
        <v>5.243007754975851E-4</v>
      </c>
      <c r="M69">
        <f t="shared" si="10"/>
        <v>1.6566837655355713</v>
      </c>
      <c r="N69">
        <f t="shared" si="11"/>
        <v>1.2450340671516706</v>
      </c>
      <c r="O69">
        <v>6.7592988941690899E-2</v>
      </c>
      <c r="P69">
        <v>8.7527476386700206E-2</v>
      </c>
      <c r="Q69">
        <v>1</v>
      </c>
    </row>
    <row r="70" spans="1:17" x14ac:dyDescent="0.2">
      <c r="A70">
        <v>69</v>
      </c>
      <c r="B70" t="s">
        <v>69</v>
      </c>
      <c r="C70">
        <v>9.3224788175549755E-3</v>
      </c>
      <c r="D70">
        <v>8.724422080752121E-3</v>
      </c>
      <c r="E70">
        <v>6.1997943371723679E-3</v>
      </c>
      <c r="F70">
        <v>5.1731745555029197E-3</v>
      </c>
      <c r="G70">
        <v>4.3668862164348999E-3</v>
      </c>
      <c r="H70">
        <v>5.3689658987967097E-3</v>
      </c>
      <c r="I70">
        <f t="shared" si="6"/>
        <v>8.0822317451598215E-3</v>
      </c>
      <c r="J70">
        <f t="shared" si="7"/>
        <v>1.6574365482128453E-3</v>
      </c>
      <c r="K70">
        <f t="shared" si="8"/>
        <v>4.9696755569115098E-3</v>
      </c>
      <c r="L70">
        <f t="shared" si="9"/>
        <v>5.3113068473904465E-4</v>
      </c>
      <c r="M70">
        <f t="shared" si="10"/>
        <v>1.626309736441359</v>
      </c>
      <c r="N70">
        <f t="shared" si="11"/>
        <v>1.1993966264326237</v>
      </c>
      <c r="O70">
        <v>7.1350334147196895E-2</v>
      </c>
      <c r="P70">
        <v>9.1824013773178198E-2</v>
      </c>
      <c r="Q70">
        <v>1</v>
      </c>
    </row>
    <row r="71" spans="1:17" x14ac:dyDescent="0.2">
      <c r="A71">
        <v>70</v>
      </c>
      <c r="B71" t="s">
        <v>70</v>
      </c>
      <c r="C71">
        <v>4.4622626547399772E-5</v>
      </c>
      <c r="D71">
        <v>4.1759990660230286E-5</v>
      </c>
      <c r="E71">
        <v>2.9675702438429813E-5</v>
      </c>
      <c r="F71" s="3">
        <v>3.1069276376737702E-5</v>
      </c>
      <c r="G71" s="3">
        <v>3.8198816524965001E-5</v>
      </c>
      <c r="H71" s="3">
        <v>3.6805811290692203E-5</v>
      </c>
      <c r="I71">
        <f t="shared" si="6"/>
        <v>3.8686106548686624E-5</v>
      </c>
      <c r="J71">
        <f t="shared" si="7"/>
        <v>7.9334234557489289E-6</v>
      </c>
      <c r="K71">
        <f t="shared" si="8"/>
        <v>3.5357968064131638E-5</v>
      </c>
      <c r="L71">
        <f t="shared" si="9"/>
        <v>3.77885871498515E-6</v>
      </c>
      <c r="M71">
        <f t="shared" si="10"/>
        <v>1.0941269724130773</v>
      </c>
      <c r="N71">
        <f t="shared" si="11"/>
        <v>0.22186066815856012</v>
      </c>
      <c r="O71">
        <v>0.55932925309052395</v>
      </c>
      <c r="P71">
        <v>0.59159824846113096</v>
      </c>
      <c r="Q71">
        <v>1</v>
      </c>
    </row>
    <row r="72" spans="1:17" x14ac:dyDescent="0.2">
      <c r="A72">
        <v>71</v>
      </c>
      <c r="B72" t="s">
        <v>71</v>
      </c>
      <c r="C72">
        <v>2.6093527099857493E-4</v>
      </c>
      <c r="D72">
        <v>2.4419572138476264E-4</v>
      </c>
      <c r="E72">
        <v>1.7353163757896222E-4</v>
      </c>
      <c r="F72">
        <v>2.0273945606876401E-4</v>
      </c>
      <c r="G72">
        <v>2.4926255735200698E-4</v>
      </c>
      <c r="H72">
        <v>2.4017264099628299E-4</v>
      </c>
      <c r="I72">
        <f t="shared" si="6"/>
        <v>2.2622087665409994E-4</v>
      </c>
      <c r="J72">
        <f t="shared" si="7"/>
        <v>4.6391486999837426E-5</v>
      </c>
      <c r="K72">
        <f t="shared" si="8"/>
        <v>2.3072488480568466E-4</v>
      </c>
      <c r="L72">
        <f t="shared" si="9"/>
        <v>2.465856465876436E-5</v>
      </c>
      <c r="M72">
        <f t="shared" si="10"/>
        <v>0.9804788800506804</v>
      </c>
      <c r="N72">
        <f t="shared" si="11"/>
        <v>-4.8621134500614033E-2</v>
      </c>
      <c r="O72">
        <v>0.89124377058445103</v>
      </c>
      <c r="P72">
        <v>0.91130111571502104</v>
      </c>
      <c r="Q72">
        <v>1</v>
      </c>
    </row>
    <row r="73" spans="1:17" x14ac:dyDescent="0.2">
      <c r="A73">
        <v>72</v>
      </c>
      <c r="B73" t="s">
        <v>72</v>
      </c>
      <c r="C73">
        <v>5.1475769532549425E-4</v>
      </c>
      <c r="D73">
        <v>4.8173490025828447E-4</v>
      </c>
      <c r="E73">
        <v>3.4233296818923851E-4</v>
      </c>
      <c r="F73">
        <v>1.9141230219837401E-4</v>
      </c>
      <c r="G73">
        <v>1.61578878724862E-4</v>
      </c>
      <c r="H73">
        <v>1.98656765219733E-4</v>
      </c>
      <c r="I73">
        <f t="shared" si="6"/>
        <v>4.4627518792433911E-4</v>
      </c>
      <c r="J73">
        <f t="shared" si="7"/>
        <v>9.1518386300828538E-5</v>
      </c>
      <c r="K73">
        <f t="shared" si="8"/>
        <v>1.8388264871432302E-4</v>
      </c>
      <c r="L73">
        <f t="shared" si="9"/>
        <v>1.9652332633151855E-5</v>
      </c>
      <c r="M73">
        <f t="shared" si="10"/>
        <v>2.4269564912438515</v>
      </c>
      <c r="N73">
        <f t="shared" si="11"/>
        <v>2.1867183683220071</v>
      </c>
      <c r="O73">
        <v>3.3397103786743598E-2</v>
      </c>
      <c r="P73">
        <v>4.7289936933803602E-2</v>
      </c>
      <c r="Q73">
        <v>2.4269564912438497</v>
      </c>
    </row>
    <row r="74" spans="1:17" x14ac:dyDescent="0.2">
      <c r="A74">
        <v>73</v>
      </c>
      <c r="B74" t="s">
        <v>35</v>
      </c>
      <c r="C74">
        <v>4.0821671218092262E-4</v>
      </c>
      <c r="D74">
        <v>3.820287465579187E-4</v>
      </c>
      <c r="E74">
        <v>2.7147926104724353E-4</v>
      </c>
      <c r="F74">
        <v>1.14583491277409E-4</v>
      </c>
      <c r="G74">
        <v>1.35739832040073E-4</v>
      </c>
      <c r="H74">
        <v>1.40877235344071E-4</v>
      </c>
      <c r="I74">
        <f t="shared" si="6"/>
        <v>3.5390823992869497E-4</v>
      </c>
      <c r="J74">
        <f t="shared" si="7"/>
        <v>7.2576544457882402E-5</v>
      </c>
      <c r="K74">
        <f t="shared" si="8"/>
        <v>1.3040018622051766E-4</v>
      </c>
      <c r="L74">
        <f t="shared" si="9"/>
        <v>1.3936430940865093E-5</v>
      </c>
      <c r="M74">
        <f t="shared" si="10"/>
        <v>2.714016369042652</v>
      </c>
      <c r="N74">
        <f t="shared" si="11"/>
        <v>2.4624303614873404</v>
      </c>
      <c r="O74">
        <v>2.9663304800238301E-2</v>
      </c>
      <c r="P74">
        <v>4.3597965564344601E-2</v>
      </c>
      <c r="Q74">
        <v>2.7140163690426533</v>
      </c>
    </row>
    <row r="75" spans="1:17" x14ac:dyDescent="0.2">
      <c r="A75">
        <v>74</v>
      </c>
      <c r="B75" t="s">
        <v>73</v>
      </c>
      <c r="C75">
        <v>9.7906504907649839E-4</v>
      </c>
      <c r="D75">
        <v>9.1625595507611264E-4</v>
      </c>
      <c r="E75">
        <v>6.5111458720158851E-4</v>
      </c>
      <c r="F75">
        <v>2.5668076752115499E-4</v>
      </c>
      <c r="G75">
        <v>2.47320329548935E-4</v>
      </c>
      <c r="H75">
        <v>2.08773109541127E-4</v>
      </c>
      <c r="I75">
        <f t="shared" si="6"/>
        <v>8.4881186378473318E-4</v>
      </c>
      <c r="J75">
        <f t="shared" si="7"/>
        <v>1.7406724404258724E-4</v>
      </c>
      <c r="K75">
        <f t="shared" si="8"/>
        <v>2.3759140220373903E-4</v>
      </c>
      <c r="L75">
        <f t="shared" si="9"/>
        <v>2.5392419021214028E-5</v>
      </c>
      <c r="M75">
        <f t="shared" si="10"/>
        <v>3.5725697811946127</v>
      </c>
      <c r="N75">
        <f t="shared" si="11"/>
        <v>3.1403076073467733</v>
      </c>
      <c r="O75">
        <v>2.3999544315185101E-2</v>
      </c>
      <c r="P75">
        <v>3.7007661310051398E-2</v>
      </c>
      <c r="Q75">
        <v>3.5725697811946109</v>
      </c>
    </row>
    <row r="76" spans="1:17" x14ac:dyDescent="0.2">
      <c r="A76">
        <v>75</v>
      </c>
      <c r="B76" t="s">
        <v>74</v>
      </c>
      <c r="C76">
        <v>1.5513591590722098E-3</v>
      </c>
      <c r="D76">
        <v>1.451836187291698E-3</v>
      </c>
      <c r="E76">
        <v>1.0317114061149384E-3</v>
      </c>
      <c r="F76">
        <v>6.8230612970685304E-4</v>
      </c>
      <c r="G76">
        <v>5.75962245471964E-4</v>
      </c>
      <c r="H76">
        <v>7.0812966073980201E-4</v>
      </c>
      <c r="I76">
        <f t="shared" si="6"/>
        <v>1.3449689174929488E-3</v>
      </c>
      <c r="J76">
        <f t="shared" si="7"/>
        <v>2.7581498654725842E-4</v>
      </c>
      <c r="K76">
        <f t="shared" si="8"/>
        <v>6.5546601197287305E-4</v>
      </c>
      <c r="L76">
        <f t="shared" si="9"/>
        <v>7.0052482858394937E-5</v>
      </c>
      <c r="M76">
        <f t="shared" si="10"/>
        <v>2.0519277779861627</v>
      </c>
      <c r="N76">
        <f t="shared" si="11"/>
        <v>1.7727289386987406</v>
      </c>
      <c r="O76">
        <v>4.2271743570346701E-2</v>
      </c>
      <c r="P76">
        <v>5.7971091904215601E-2</v>
      </c>
      <c r="Q76">
        <v>1</v>
      </c>
    </row>
    <row r="77" spans="1:17" x14ac:dyDescent="0.2">
      <c r="A77">
        <v>76</v>
      </c>
      <c r="B77" t="s">
        <v>43</v>
      </c>
      <c r="C77">
        <v>2.3739594304229062E-3</v>
      </c>
      <c r="D77">
        <v>2.2216649111167796E-3</v>
      </c>
      <c r="E77">
        <v>1.5787711102864164E-3</v>
      </c>
      <c r="F77">
        <v>1.9149672771907799E-3</v>
      </c>
      <c r="G77">
        <v>2.3543993360428299E-3</v>
      </c>
      <c r="H77">
        <v>2.26854090122633E-3</v>
      </c>
      <c r="I77">
        <f t="shared" si="6"/>
        <v>2.0581318172753671E-3</v>
      </c>
      <c r="J77">
        <f t="shared" si="7"/>
        <v>4.2206447458460809E-4</v>
      </c>
      <c r="K77">
        <f t="shared" si="8"/>
        <v>2.1793025048199798E-3</v>
      </c>
      <c r="L77">
        <f t="shared" si="9"/>
        <v>2.3291146844159593E-4</v>
      </c>
      <c r="M77">
        <f t="shared" si="10"/>
        <v>0.94439932626305045</v>
      </c>
      <c r="N77">
        <f t="shared" si="11"/>
        <v>-0.14108781749447025</v>
      </c>
      <c r="O77">
        <v>0.69171104903361003</v>
      </c>
      <c r="P77">
        <v>0.72356160784797097</v>
      </c>
      <c r="Q77">
        <v>1</v>
      </c>
    </row>
    <row r="78" spans="1:17" x14ac:dyDescent="0.2">
      <c r="A78">
        <v>77</v>
      </c>
      <c r="B78" t="s">
        <v>75</v>
      </c>
      <c r="C78">
        <v>2.0218333598120645E-3</v>
      </c>
      <c r="D78">
        <v>1.8921284728187699E-3</v>
      </c>
      <c r="E78">
        <v>1.3445942072042791E-3</v>
      </c>
      <c r="F78">
        <v>2.0449529587976299E-3</v>
      </c>
      <c r="G78">
        <v>2.12234916541697E-3</v>
      </c>
      <c r="H78">
        <v>1.72622763705738E-3</v>
      </c>
      <c r="I78">
        <f t="shared" si="6"/>
        <v>1.7528520132783713E-3</v>
      </c>
      <c r="J78">
        <f t="shared" si="7"/>
        <v>3.5946024341060176E-4</v>
      </c>
      <c r="K78">
        <f t="shared" si="8"/>
        <v>1.9645099204239932E-3</v>
      </c>
      <c r="L78">
        <f t="shared" si="9"/>
        <v>2.09955657519799E-4</v>
      </c>
      <c r="M78">
        <f t="shared" si="10"/>
        <v>0.89225918131279247</v>
      </c>
      <c r="N78">
        <f t="shared" si="11"/>
        <v>-0.28115520748292155</v>
      </c>
      <c r="O78">
        <v>0.439251810871987</v>
      </c>
      <c r="P78">
        <v>0.47814389829294401</v>
      </c>
      <c r="Q78">
        <v>1</v>
      </c>
    </row>
    <row r="79" spans="1:17" x14ac:dyDescent="0.2">
      <c r="A79">
        <v>78</v>
      </c>
      <c r="B79" t="s">
        <v>76</v>
      </c>
      <c r="C79">
        <v>3.4688737425417637E-3</v>
      </c>
      <c r="D79">
        <v>3.2463381539449819E-3</v>
      </c>
      <c r="E79">
        <v>2.3069297561586571E-3</v>
      </c>
      <c r="F79">
        <v>3.74073370465677E-3</v>
      </c>
      <c r="G79">
        <v>3.0425520970211802E-3</v>
      </c>
      <c r="H79">
        <v>3.6043194880749098E-3</v>
      </c>
      <c r="I79">
        <f t="shared" si="6"/>
        <v>3.0073805508818007E-3</v>
      </c>
      <c r="J79">
        <f t="shared" si="7"/>
        <v>6.167284726030102E-4</v>
      </c>
      <c r="K79">
        <f t="shared" si="8"/>
        <v>3.4625350965842867E-3</v>
      </c>
      <c r="L79">
        <f t="shared" si="9"/>
        <v>3.7005607624105959E-4</v>
      </c>
      <c r="M79">
        <f t="shared" si="10"/>
        <v>0.86854875603961801</v>
      </c>
      <c r="N79">
        <f t="shared" si="11"/>
        <v>-0.34757998615308305</v>
      </c>
      <c r="O79">
        <v>0.34702411597754701</v>
      </c>
      <c r="P79">
        <v>0.38329418325611297</v>
      </c>
      <c r="Q79">
        <v>1</v>
      </c>
    </row>
    <row r="80" spans="1:17" x14ac:dyDescent="0.2">
      <c r="A80">
        <v>79</v>
      </c>
      <c r="B80" t="s">
        <v>43</v>
      </c>
      <c r="C80">
        <v>8.9194383300535498E-4</v>
      </c>
      <c r="D80">
        <v>8.34723749311079E-4</v>
      </c>
      <c r="E80">
        <v>5.9317574576079831E-4</v>
      </c>
      <c r="F80">
        <v>2.3861869964359001E-3</v>
      </c>
      <c r="G80">
        <v>2.4764980331832302E-3</v>
      </c>
      <c r="H80">
        <v>2.0142771122013902E-3</v>
      </c>
      <c r="I80">
        <f t="shared" si="6"/>
        <v>7.7328110935907747E-4</v>
      </c>
      <c r="J80">
        <f t="shared" si="7"/>
        <v>1.5857802808758289E-4</v>
      </c>
      <c r="K80">
        <f t="shared" si="8"/>
        <v>2.2923207139401735E-3</v>
      </c>
      <c r="L80">
        <f t="shared" si="9"/>
        <v>2.4499021243817225E-4</v>
      </c>
      <c r="M80">
        <f t="shared" si="10"/>
        <v>0.33733548043978417</v>
      </c>
      <c r="N80">
        <f t="shared" si="11"/>
        <v>-2.6800761179014487</v>
      </c>
      <c r="O80">
        <v>1.6697992713054399E-3</v>
      </c>
      <c r="P80">
        <v>1.8967147906997599E-2</v>
      </c>
      <c r="Q80">
        <v>0.33733548043978451</v>
      </c>
    </row>
    <row r="81" spans="1:17" x14ac:dyDescent="0.2">
      <c r="A81">
        <v>80</v>
      </c>
      <c r="B81" t="s">
        <v>70</v>
      </c>
      <c r="C81">
        <v>5.4080838470386625E-4</v>
      </c>
      <c r="D81">
        <v>5.061143828057269E-4</v>
      </c>
      <c r="E81">
        <v>3.5965764327279407E-4</v>
      </c>
      <c r="F81">
        <v>2.2812977954196899E-4</v>
      </c>
      <c r="G81">
        <v>1.9257358883829599E-4</v>
      </c>
      <c r="H81">
        <v>2.36763904585038E-4</v>
      </c>
      <c r="I81">
        <f t="shared" si="6"/>
        <v>4.6886013692746246E-4</v>
      </c>
      <c r="J81">
        <f t="shared" si="7"/>
        <v>9.6149918914294636E-5</v>
      </c>
      <c r="K81">
        <f t="shared" si="8"/>
        <v>2.1915575765510102E-4</v>
      </c>
      <c r="L81">
        <f t="shared" si="9"/>
        <v>2.3422122087220833E-5</v>
      </c>
      <c r="M81">
        <f t="shared" si="10"/>
        <v>2.1393922840272199</v>
      </c>
      <c r="N81">
        <f t="shared" si="11"/>
        <v>1.8756775714337253</v>
      </c>
      <c r="O81">
        <v>3.9543811177046598E-2</v>
      </c>
      <c r="P81">
        <v>5.4516204063342601E-2</v>
      </c>
      <c r="Q81">
        <v>1</v>
      </c>
    </row>
    <row r="82" spans="1:17" x14ac:dyDescent="0.2">
      <c r="A82">
        <v>81</v>
      </c>
      <c r="B82" t="s">
        <v>43</v>
      </c>
      <c r="C82">
        <v>1.1213041334589898E-3</v>
      </c>
      <c r="D82">
        <v>1.0493701013046626E-3</v>
      </c>
      <c r="E82">
        <v>7.4570885629432764E-4</v>
      </c>
      <c r="F82">
        <v>5.0112263422771104E-4</v>
      </c>
      <c r="G82">
        <v>4.0759162293114699E-4</v>
      </c>
      <c r="H82">
        <v>4.82848077160333E-4</v>
      </c>
      <c r="I82">
        <f t="shared" si="6"/>
        <v>9.7212769701932652E-4</v>
      </c>
      <c r="J82">
        <f t="shared" si="7"/>
        <v>1.993558246501323E-4</v>
      </c>
      <c r="K82">
        <f t="shared" si="8"/>
        <v>4.6385411143973036E-4</v>
      </c>
      <c r="L82">
        <f t="shared" si="9"/>
        <v>4.9574091710147042E-5</v>
      </c>
      <c r="M82">
        <f t="shared" si="10"/>
        <v>2.0957617342271577</v>
      </c>
      <c r="N82">
        <f t="shared" si="11"/>
        <v>1.8248600651018692</v>
      </c>
      <c r="O82">
        <v>4.0836053940757198E-2</v>
      </c>
      <c r="P82">
        <v>5.6149574168541098E-2</v>
      </c>
      <c r="Q82">
        <v>1</v>
      </c>
    </row>
    <row r="83" spans="1:17" x14ac:dyDescent="0.2">
      <c r="A83">
        <v>82</v>
      </c>
      <c r="B83" t="s">
        <v>77</v>
      </c>
      <c r="C83">
        <v>8.9582600151497875E-4</v>
      </c>
      <c r="D83">
        <v>8.3835686849851904E-4</v>
      </c>
      <c r="E83">
        <v>5.9575753187294178E-4</v>
      </c>
      <c r="F83">
        <v>1.8488957632143801E-3</v>
      </c>
      <c r="G83">
        <v>1.56072781565377E-3</v>
      </c>
      <c r="H83">
        <v>1.9188717095517901E-3</v>
      </c>
      <c r="I83">
        <f t="shared" si="6"/>
        <v>7.7664680062881312E-4</v>
      </c>
      <c r="J83">
        <f t="shared" si="7"/>
        <v>1.5926823592823301E-4</v>
      </c>
      <c r="K83">
        <f t="shared" si="8"/>
        <v>1.77616509613998E-3</v>
      </c>
      <c r="L83">
        <f t="shared" si="9"/>
        <v>1.8982643291682135E-4</v>
      </c>
      <c r="M83">
        <f t="shared" si="10"/>
        <v>0.43726047894795778</v>
      </c>
      <c r="N83">
        <f t="shared" si="11"/>
        <v>-2.0401908407227447</v>
      </c>
      <c r="O83">
        <v>2.46430278894408E-3</v>
      </c>
      <c r="P83">
        <v>1.9362379055989198E-2</v>
      </c>
      <c r="Q83">
        <v>0.43726047894795839</v>
      </c>
    </row>
    <row r="84" spans="1:17" x14ac:dyDescent="0.2">
      <c r="A84">
        <v>83</v>
      </c>
      <c r="B84" t="s">
        <v>78</v>
      </c>
      <c r="C84">
        <v>1.4079420373488672E-3</v>
      </c>
      <c r="D84">
        <v>1.317619577309718E-3</v>
      </c>
      <c r="E84">
        <v>9.3633369847782475E-4</v>
      </c>
      <c r="F84">
        <v>9.9599594207193799E-4</v>
      </c>
      <c r="G84">
        <v>8.1010031224706004E-4</v>
      </c>
      <c r="H84">
        <v>9.5967472359350899E-4</v>
      </c>
      <c r="I84">
        <f t="shared" si="6"/>
        <v>1.2206317710454699E-3</v>
      </c>
      <c r="J84">
        <f t="shared" si="7"/>
        <v>2.5031696356048161E-4</v>
      </c>
      <c r="K84">
        <f t="shared" si="8"/>
        <v>9.2192365930416893E-4</v>
      </c>
      <c r="L84">
        <f t="shared" si="9"/>
        <v>9.8529962134522435E-5</v>
      </c>
      <c r="M84">
        <f t="shared" si="10"/>
        <v>1.3240052565380021</v>
      </c>
      <c r="N84">
        <f t="shared" si="11"/>
        <v>0.69219625089646397</v>
      </c>
      <c r="O84">
        <v>0.16392856153573099</v>
      </c>
      <c r="P84">
        <v>0.19279599103067599</v>
      </c>
      <c r="Q84">
        <v>1</v>
      </c>
    </row>
    <row r="85" spans="1:17" x14ac:dyDescent="0.2">
      <c r="A85">
        <v>84</v>
      </c>
      <c r="B85" t="s">
        <v>79</v>
      </c>
      <c r="C85">
        <v>1.2838465129205484E-3</v>
      </c>
      <c r="D85">
        <v>1.2014850432836175E-3</v>
      </c>
      <c r="E85">
        <v>8.5380556999655214E-4</v>
      </c>
      <c r="F85">
        <v>2.8544158053515701E-3</v>
      </c>
      <c r="G85">
        <v>2.4095280185556902E-3</v>
      </c>
      <c r="H85">
        <v>2.96244809748722E-3</v>
      </c>
      <c r="I85">
        <f t="shared" si="6"/>
        <v>1.1130457087335727E-3</v>
      </c>
      <c r="J85">
        <f t="shared" si="7"/>
        <v>2.2825411293004344E-4</v>
      </c>
      <c r="K85">
        <f t="shared" si="8"/>
        <v>2.7421306404648272E-3</v>
      </c>
      <c r="L85">
        <f t="shared" si="9"/>
        <v>2.9306334146672912E-4</v>
      </c>
      <c r="M85">
        <f t="shared" si="10"/>
        <v>0.40590542708238614</v>
      </c>
      <c r="N85">
        <f t="shared" si="11"/>
        <v>-2.2237057312831063</v>
      </c>
      <c r="O85">
        <v>2.0290567143304199E-3</v>
      </c>
      <c r="P85">
        <v>1.8967147906997599E-2</v>
      </c>
      <c r="Q85">
        <v>0.40590542708238603</v>
      </c>
    </row>
    <row r="86" spans="1:17" x14ac:dyDescent="0.2">
      <c r="A86">
        <v>85</v>
      </c>
      <c r="B86" t="s">
        <v>414</v>
      </c>
      <c r="C86">
        <v>6.2207511217199068E-3</v>
      </c>
      <c r="D86">
        <v>5.8216767779613833E-3</v>
      </c>
      <c r="E86">
        <v>4.1370303255366236E-3</v>
      </c>
      <c r="F86">
        <v>8.0132713329741099E-4</v>
      </c>
      <c r="G86">
        <v>6.5176506597592904E-4</v>
      </c>
      <c r="H86">
        <v>7.7210494809388304E-4</v>
      </c>
      <c r="I86">
        <f t="shared" si="6"/>
        <v>5.3931527417393045E-3</v>
      </c>
      <c r="J86">
        <f t="shared" si="7"/>
        <v>1.1059826971190462E-3</v>
      </c>
      <c r="K86">
        <f t="shared" si="8"/>
        <v>7.4173238245574095E-4</v>
      </c>
      <c r="L86">
        <f t="shared" si="9"/>
        <v>7.9272142351215081E-5</v>
      </c>
      <c r="M86">
        <f t="shared" si="10"/>
        <v>7.2710223650793795</v>
      </c>
      <c r="N86">
        <f t="shared" si="11"/>
        <v>4.8928918171249896</v>
      </c>
      <c r="O86">
        <v>1.7913986027259E-2</v>
      </c>
      <c r="P86">
        <v>3.1462378820984301E-2</v>
      </c>
      <c r="Q86">
        <v>7.2710223650793768</v>
      </c>
    </row>
    <row r="87" spans="1:17" x14ac:dyDescent="0.2">
      <c r="A87">
        <v>86</v>
      </c>
      <c r="B87" t="s">
        <v>80</v>
      </c>
      <c r="C87">
        <v>1.6499019826344257E-2</v>
      </c>
      <c r="D87">
        <v>1.5440572802661241E-2</v>
      </c>
      <c r="E87">
        <v>1.0972460403518691E-2</v>
      </c>
      <c r="F87">
        <v>7.8322103848248899E-3</v>
      </c>
      <c r="G87">
        <v>9.6294861794352996E-3</v>
      </c>
      <c r="H87">
        <v>9.2783254401348006E-3</v>
      </c>
      <c r="I87">
        <f t="shared" si="6"/>
        <v>1.4304017677508061E-2</v>
      </c>
      <c r="J87">
        <f t="shared" si="7"/>
        <v>2.9333484156999629E-3</v>
      </c>
      <c r="K87">
        <f t="shared" si="8"/>
        <v>8.9133406681316633E-3</v>
      </c>
      <c r="L87">
        <f t="shared" si="9"/>
        <v>9.5260720305840457E-4</v>
      </c>
      <c r="M87">
        <f t="shared" si="10"/>
        <v>1.604787498883552</v>
      </c>
      <c r="N87">
        <f t="shared" si="11"/>
        <v>1.1665402001513776</v>
      </c>
      <c r="O87">
        <v>7.4311876493429893E-2</v>
      </c>
      <c r="P87">
        <v>9.4933876449430701E-2</v>
      </c>
      <c r="Q87">
        <v>1</v>
      </c>
    </row>
    <row r="88" spans="1:17" x14ac:dyDescent="0.2">
      <c r="A88">
        <v>87</v>
      </c>
      <c r="B88" t="s">
        <v>81</v>
      </c>
      <c r="C88">
        <v>1.3871121952765411E-3</v>
      </c>
      <c r="D88">
        <v>1.2981260136695227E-3</v>
      </c>
      <c r="E88">
        <v>9.2248108057956598E-4</v>
      </c>
      <c r="F88">
        <v>2.92044543080707E-3</v>
      </c>
      <c r="G88">
        <v>2.4652663003755602E-3</v>
      </c>
      <c r="H88">
        <v>3.0309767743330099E-3</v>
      </c>
      <c r="I88">
        <f t="shared" si="6"/>
        <v>1.2025730965085433E-3</v>
      </c>
      <c r="J88">
        <f t="shared" si="7"/>
        <v>2.4661364149133793E-4</v>
      </c>
      <c r="K88">
        <f t="shared" si="8"/>
        <v>2.8055628351718802E-3</v>
      </c>
      <c r="L88">
        <f t="shared" si="9"/>
        <v>2.9984261400141165E-4</v>
      </c>
      <c r="M88">
        <f t="shared" si="10"/>
        <v>0.42863880339178673</v>
      </c>
      <c r="N88">
        <f t="shared" si="11"/>
        <v>-2.0893059547873976</v>
      </c>
      <c r="O88">
        <v>2.32169913658922E-3</v>
      </c>
      <c r="P88">
        <v>1.8967147906997599E-2</v>
      </c>
      <c r="Q88">
        <v>0.42863880339178667</v>
      </c>
    </row>
    <row r="89" spans="1:17" x14ac:dyDescent="0.2">
      <c r="A89">
        <v>88</v>
      </c>
      <c r="B89" t="s">
        <v>82</v>
      </c>
      <c r="C89">
        <v>1.4646779220988239E-2</v>
      </c>
      <c r="D89">
        <v>1.3707157350345741E-2</v>
      </c>
      <c r="E89">
        <v>9.7406516710019115E-3</v>
      </c>
      <c r="F89">
        <v>8.4428093850340401E-3</v>
      </c>
      <c r="G89">
        <v>6.8670184587604297E-3</v>
      </c>
      <c r="H89">
        <v>8.1349234677404094E-3</v>
      </c>
      <c r="I89">
        <f t="shared" si="6"/>
        <v>1.269819608077863E-2</v>
      </c>
      <c r="J89">
        <f t="shared" si="7"/>
        <v>2.6040399414752778E-3</v>
      </c>
      <c r="K89">
        <f t="shared" si="8"/>
        <v>7.8149171038449598E-3</v>
      </c>
      <c r="L89">
        <f t="shared" si="9"/>
        <v>8.3521393399041844E-4</v>
      </c>
      <c r="M89">
        <f t="shared" si="10"/>
        <v>1.6248663820798668</v>
      </c>
      <c r="N89">
        <f t="shared" si="11"/>
        <v>1.1972068034496306</v>
      </c>
      <c r="O89">
        <v>7.1540660932284006E-2</v>
      </c>
      <c r="P89">
        <v>9.1955708086392099E-2</v>
      </c>
      <c r="Q89">
        <v>1</v>
      </c>
    </row>
    <row r="90" spans="1:17" x14ac:dyDescent="0.2">
      <c r="A90">
        <v>89</v>
      </c>
      <c r="B90" t="s">
        <v>83</v>
      </c>
      <c r="C90">
        <v>3.4240735179407053E-2</v>
      </c>
      <c r="D90">
        <v>3.2044119585219237E-2</v>
      </c>
      <c r="E90">
        <v>2.2771359444245222E-2</v>
      </c>
      <c r="F90">
        <v>3.1355312308276199E-2</v>
      </c>
      <c r="G90">
        <v>3.2542030183415997E-2</v>
      </c>
      <c r="H90">
        <v>2.6468289376659401E-2</v>
      </c>
      <c r="I90">
        <f t="shared" si="6"/>
        <v>2.9685404736290499E-2</v>
      </c>
      <c r="J90">
        <f t="shared" si="7"/>
        <v>6.0876347412191275E-3</v>
      </c>
      <c r="K90">
        <f t="shared" si="8"/>
        <v>3.0121877289450535E-2</v>
      </c>
      <c r="L90">
        <f t="shared" si="9"/>
        <v>3.2192550856004211E-3</v>
      </c>
      <c r="M90">
        <f t="shared" si="10"/>
        <v>0.98550978250904375</v>
      </c>
      <c r="N90">
        <f t="shared" si="11"/>
        <v>-3.5998722711981838E-2</v>
      </c>
      <c r="O90">
        <v>0.919435890874299</v>
      </c>
      <c r="P90">
        <v>0.93555063871824995</v>
      </c>
      <c r="Q90">
        <v>1</v>
      </c>
    </row>
    <row r="91" spans="1:17" x14ac:dyDescent="0.2">
      <c r="A91">
        <v>90</v>
      </c>
      <c r="B91" t="s">
        <v>84</v>
      </c>
      <c r="C91">
        <v>9.9120240349739115E-4</v>
      </c>
      <c r="D91">
        <v>9.2761467253569521E-4</v>
      </c>
      <c r="E91">
        <v>6.5918637826484151E-4</v>
      </c>
      <c r="F91">
        <v>1.68495531856337E-3</v>
      </c>
      <c r="G91">
        <v>1.4223390448165E-3</v>
      </c>
      <c r="H91">
        <v>1.74872654098629E-3</v>
      </c>
      <c r="I91">
        <f t="shared" si="6"/>
        <v>8.5933448476597596E-4</v>
      </c>
      <c r="J91">
        <f t="shared" si="7"/>
        <v>1.7622513522255089E-4</v>
      </c>
      <c r="K91">
        <f t="shared" si="8"/>
        <v>1.61867363478872E-3</v>
      </c>
      <c r="L91">
        <f t="shared" si="9"/>
        <v>1.7299464042853523E-4</v>
      </c>
      <c r="M91">
        <f t="shared" si="10"/>
        <v>0.53088804703867432</v>
      </c>
      <c r="N91">
        <f t="shared" si="11"/>
        <v>-1.5616734991708721</v>
      </c>
      <c r="O91">
        <v>5.9874679366648297E-3</v>
      </c>
      <c r="P91">
        <v>2.5027615975259002E-2</v>
      </c>
      <c r="Q91">
        <v>0.53088804703867365</v>
      </c>
    </row>
    <row r="92" spans="1:17" x14ac:dyDescent="0.2">
      <c r="A92">
        <v>91</v>
      </c>
      <c r="B92" t="s">
        <v>85</v>
      </c>
      <c r="C92">
        <v>1.931767050388793E-3</v>
      </c>
      <c r="D92">
        <v>1.8078401076701612E-3</v>
      </c>
      <c r="E92">
        <v>1.2846967694025526E-3</v>
      </c>
      <c r="F92">
        <v>2.7120806319123601E-3</v>
      </c>
      <c r="G92">
        <v>3.2128307957003301E-3</v>
      </c>
      <c r="H92">
        <v>3.33442817280733E-3</v>
      </c>
      <c r="I92">
        <f t="shared" si="6"/>
        <v>1.6747679758205023E-3</v>
      </c>
      <c r="J92">
        <f t="shared" si="7"/>
        <v>3.4344742150751805E-4</v>
      </c>
      <c r="K92">
        <f t="shared" si="8"/>
        <v>3.0864465334733398E-3</v>
      </c>
      <c r="L92">
        <f t="shared" si="9"/>
        <v>3.2986186763325575E-4</v>
      </c>
      <c r="M92">
        <f t="shared" si="10"/>
        <v>0.54262011593500636</v>
      </c>
      <c r="N92">
        <f t="shared" si="11"/>
        <v>-1.5077642785742786</v>
      </c>
      <c r="O92">
        <v>6.8465794790958301E-3</v>
      </c>
      <c r="P92">
        <v>2.602439588437E-2</v>
      </c>
      <c r="Q92">
        <v>0.54262011593500592</v>
      </c>
    </row>
    <row r="93" spans="1:17" x14ac:dyDescent="0.2">
      <c r="A93">
        <v>92</v>
      </c>
      <c r="B93" t="s">
        <v>86</v>
      </c>
      <c r="C93">
        <v>3.554968638202316E-3</v>
      </c>
      <c r="D93">
        <v>3.3269098799248295E-3</v>
      </c>
      <c r="E93">
        <v>2.3641860564433638E-3</v>
      </c>
      <c r="F93">
        <v>5.8867330782321498E-3</v>
      </c>
      <c r="G93">
        <v>6.9736412322210098E-3</v>
      </c>
      <c r="H93">
        <v>7.2375756055649502E-3</v>
      </c>
      <c r="I93">
        <f t="shared" si="6"/>
        <v>3.0820215248568363E-3</v>
      </c>
      <c r="J93">
        <f t="shared" si="7"/>
        <v>6.3203521981853162E-4</v>
      </c>
      <c r="K93">
        <f t="shared" si="8"/>
        <v>6.6993166386727044E-3</v>
      </c>
      <c r="L93">
        <f t="shared" si="9"/>
        <v>7.1598489535869368E-4</v>
      </c>
      <c r="M93">
        <f t="shared" si="10"/>
        <v>0.46005013512355175</v>
      </c>
      <c r="N93">
        <f t="shared" si="11"/>
        <v>-1.9148868558913368</v>
      </c>
      <c r="O93">
        <v>2.9455491877740901E-3</v>
      </c>
      <c r="P93">
        <v>1.9987655202752801E-2</v>
      </c>
      <c r="Q93">
        <v>0.46005013512355175</v>
      </c>
    </row>
    <row r="94" spans="1:17" x14ac:dyDescent="0.2">
      <c r="A94">
        <v>93</v>
      </c>
      <c r="B94" t="s">
        <v>87</v>
      </c>
      <c r="C94">
        <v>1.0582898451538139E-2</v>
      </c>
      <c r="D94">
        <v>9.9039831289391197E-3</v>
      </c>
      <c r="E94">
        <v>7.0380201633887408E-3</v>
      </c>
      <c r="F94">
        <v>1.13495651093562E-2</v>
      </c>
      <c r="G94">
        <v>1.1779116939614399E-2</v>
      </c>
      <c r="H94">
        <v>9.5806276990705302E-3</v>
      </c>
      <c r="I94">
        <f t="shared" si="6"/>
        <v>9.1749672479553342E-3</v>
      </c>
      <c r="J94">
        <f t="shared" si="7"/>
        <v>1.8815256138286229E-3</v>
      </c>
      <c r="K94">
        <f t="shared" si="8"/>
        <v>1.0903103249347042E-2</v>
      </c>
      <c r="L94">
        <f t="shared" si="9"/>
        <v>1.1652617214724409E-3</v>
      </c>
      <c r="M94">
        <f t="shared" si="10"/>
        <v>0.8415005377945769</v>
      </c>
      <c r="N94">
        <f t="shared" si="11"/>
        <v>-0.42560660044523191</v>
      </c>
      <c r="O94">
        <v>0.26057200478838399</v>
      </c>
      <c r="P94">
        <v>0.29279327419770002</v>
      </c>
      <c r="Q94">
        <v>1</v>
      </c>
    </row>
    <row r="95" spans="1:17" x14ac:dyDescent="0.2">
      <c r="A95">
        <v>94</v>
      </c>
      <c r="B95" t="s">
        <v>88</v>
      </c>
      <c r="C95">
        <v>1.1865781115725264E-3</v>
      </c>
      <c r="D95">
        <v>1.1104566156424475E-3</v>
      </c>
      <c r="E95">
        <v>7.891184738212625E-4</v>
      </c>
      <c r="F95">
        <v>4.6208223843012498E-4</v>
      </c>
      <c r="G95">
        <v>4.7957086194432599E-4</v>
      </c>
      <c r="H95">
        <v>3.9006233719939199E-4</v>
      </c>
      <c r="I95">
        <f t="shared" si="6"/>
        <v>1.0287177336787455E-3</v>
      </c>
      <c r="J95">
        <f t="shared" si="7"/>
        <v>2.1096083648120209E-4</v>
      </c>
      <c r="K95">
        <f t="shared" si="8"/>
        <v>4.439051458579476E-4</v>
      </c>
      <c r="L95">
        <f t="shared" si="9"/>
        <v>4.744205962315236E-5</v>
      </c>
      <c r="M95">
        <f t="shared" si="10"/>
        <v>2.317426917163834</v>
      </c>
      <c r="N95">
        <f t="shared" si="11"/>
        <v>2.0728231997018987</v>
      </c>
      <c r="O95">
        <v>3.53508497579339E-2</v>
      </c>
      <c r="P95">
        <v>4.9719566617820898E-2</v>
      </c>
      <c r="Q95">
        <v>2.3174269171638344</v>
      </c>
    </row>
    <row r="96" spans="1:17" x14ac:dyDescent="0.2">
      <c r="A96">
        <v>95</v>
      </c>
      <c r="B96" t="s">
        <v>89</v>
      </c>
      <c r="C96">
        <v>4.6059475122226044E-4</v>
      </c>
      <c r="D96">
        <v>4.31046623594897E-4</v>
      </c>
      <c r="E96">
        <v>3.063126005694724E-4</v>
      </c>
      <c r="F96">
        <v>2.4881519293546702E-4</v>
      </c>
      <c r="G96">
        <v>2.9475565914037998E-4</v>
      </c>
      <c r="H96">
        <v>3.0591140225853E-4</v>
      </c>
      <c r="I96">
        <f t="shared" si="6"/>
        <v>3.9931799179554326E-4</v>
      </c>
      <c r="J96">
        <f t="shared" si="7"/>
        <v>8.1888796910240514E-5</v>
      </c>
      <c r="K96">
        <f t="shared" si="8"/>
        <v>2.8316075144479237E-4</v>
      </c>
      <c r="L96">
        <f t="shared" si="9"/>
        <v>3.0262612133086826E-5</v>
      </c>
      <c r="M96">
        <f t="shared" si="10"/>
        <v>1.4102165987273063</v>
      </c>
      <c r="N96">
        <f t="shared" si="11"/>
        <v>0.84777531244263571</v>
      </c>
      <c r="O96">
        <v>0.120539423916896</v>
      </c>
      <c r="P96">
        <v>0.14801844652544899</v>
      </c>
      <c r="Q96">
        <v>1</v>
      </c>
    </row>
    <row r="97" spans="1:17" x14ac:dyDescent="0.2">
      <c r="A97">
        <v>96</v>
      </c>
      <c r="B97" t="s">
        <v>90</v>
      </c>
      <c r="C97">
        <v>1.8674658455339898E-3</v>
      </c>
      <c r="D97">
        <v>1.7476639611287694E-3</v>
      </c>
      <c r="E97">
        <v>1.2419340821887756E-3</v>
      </c>
      <c r="F97">
        <v>1.2117275782783301E-3</v>
      </c>
      <c r="G97">
        <v>1.16753922343882E-3</v>
      </c>
      <c r="H97">
        <v>9.8556715751232406E-4</v>
      </c>
      <c r="I97">
        <f t="shared" si="6"/>
        <v>1.6190212962838449E-3</v>
      </c>
      <c r="J97">
        <f t="shared" si="7"/>
        <v>3.3201535830778363E-4</v>
      </c>
      <c r="K97">
        <f t="shared" si="8"/>
        <v>1.121611319743158E-3</v>
      </c>
      <c r="L97">
        <f t="shared" si="9"/>
        <v>1.1987144461327192E-4</v>
      </c>
      <c r="M97">
        <f t="shared" si="10"/>
        <v>1.4434780282483157</v>
      </c>
      <c r="N97">
        <f t="shared" si="11"/>
        <v>0.90527024767341246</v>
      </c>
      <c r="O97">
        <v>0.108993103184042</v>
      </c>
      <c r="P97">
        <v>0.13447201042187101</v>
      </c>
      <c r="Q97">
        <v>1</v>
      </c>
    </row>
    <row r="98" spans="1:17" x14ac:dyDescent="0.2">
      <c r="A98">
        <v>97</v>
      </c>
      <c r="B98" t="s">
        <v>91</v>
      </c>
      <c r="C98">
        <v>5.8530874525452616E-3</v>
      </c>
      <c r="D98">
        <v>5.4775995109154815E-3</v>
      </c>
      <c r="E98">
        <v>3.8925203428654253E-3</v>
      </c>
      <c r="F98">
        <v>3.4354397035487E-3</v>
      </c>
      <c r="G98">
        <v>3.5654622549136298E-3</v>
      </c>
      <c r="H98">
        <v>2.8999938292941499E-3</v>
      </c>
      <c r="I98">
        <f t="shared" si="6"/>
        <v>5.0744024354420561E-3</v>
      </c>
      <c r="J98">
        <f t="shared" si="7"/>
        <v>1.0406160478977486E-3</v>
      </c>
      <c r="K98">
        <f t="shared" si="8"/>
        <v>3.3002985959188266E-3</v>
      </c>
      <c r="L98">
        <f t="shared" si="9"/>
        <v>3.5271716091322958E-4</v>
      </c>
      <c r="M98">
        <f t="shared" si="10"/>
        <v>1.5375585838557455</v>
      </c>
      <c r="N98">
        <f t="shared" si="11"/>
        <v>1.0609934484884731</v>
      </c>
      <c r="O98">
        <v>8.5583552605536697E-2</v>
      </c>
      <c r="P98">
        <v>0.108438812960429</v>
      </c>
      <c r="Q98">
        <v>1</v>
      </c>
    </row>
    <row r="99" spans="1:17" x14ac:dyDescent="0.2">
      <c r="A99">
        <v>98</v>
      </c>
      <c r="B99" t="s">
        <v>43</v>
      </c>
      <c r="C99">
        <v>5.6349899030321907E-3</v>
      </c>
      <c r="D99">
        <v>5.2734933805645406E-3</v>
      </c>
      <c r="E99">
        <v>3.7474773796273547E-3</v>
      </c>
      <c r="F99" s="3">
        <v>3.1069276376737702E-5</v>
      </c>
      <c r="G99" s="3">
        <v>3.6805811290692203E-5</v>
      </c>
      <c r="H99" s="3">
        <v>3.8198816524965001E-5</v>
      </c>
      <c r="I99">
        <f t="shared" si="6"/>
        <v>4.8853202210746953E-3</v>
      </c>
      <c r="J99">
        <f t="shared" si="7"/>
        <v>1.0018406474154309E-3</v>
      </c>
      <c r="K99">
        <f t="shared" si="8"/>
        <v>3.5357968064131638E-5</v>
      </c>
      <c r="L99">
        <f t="shared" si="9"/>
        <v>3.7788587149851504E-6</v>
      </c>
      <c r="M99">
        <f t="shared" si="10"/>
        <v>138.16744820329581</v>
      </c>
      <c r="N99">
        <f t="shared" si="11"/>
        <v>12.155093604389521</v>
      </c>
      <c r="O99">
        <v>1.3925905818852301E-2</v>
      </c>
      <c r="P99">
        <v>2.8148107506190699E-2</v>
      </c>
      <c r="Q99">
        <v>138.16744820329569</v>
      </c>
    </row>
    <row r="100" spans="1:17" x14ac:dyDescent="0.2">
      <c r="A100">
        <v>99</v>
      </c>
      <c r="B100" t="s">
        <v>92</v>
      </c>
      <c r="C100">
        <v>9.4734050348737137E-2</v>
      </c>
      <c r="D100">
        <v>8.8656660619624059E-2</v>
      </c>
      <c r="E100">
        <v>6.3001658720158199E-2</v>
      </c>
      <c r="F100">
        <v>1.23030606138716E-2</v>
      </c>
      <c r="G100">
        <v>1.51262729580879E-2</v>
      </c>
      <c r="H100">
        <v>1.45746596013786E-2</v>
      </c>
      <c r="I100">
        <f t="shared" si="6"/>
        <v>8.2130789896173131E-2</v>
      </c>
      <c r="J100">
        <f t="shared" si="7"/>
        <v>1.6842696076987549E-2</v>
      </c>
      <c r="K100">
        <f t="shared" si="8"/>
        <v>1.4001331057779365E-2</v>
      </c>
      <c r="L100">
        <f t="shared" si="9"/>
        <v>1.4963827048295622E-3</v>
      </c>
      <c r="M100">
        <f t="shared" si="10"/>
        <v>5.8659272862875378</v>
      </c>
      <c r="N100">
        <f t="shared" si="11"/>
        <v>4.3632868508504554</v>
      </c>
      <c r="O100">
        <v>1.9109821314673901E-2</v>
      </c>
      <c r="P100">
        <v>3.2365904819828602E-2</v>
      </c>
      <c r="Q100">
        <v>5.8659272862875351</v>
      </c>
    </row>
    <row r="101" spans="1:17" x14ac:dyDescent="0.2">
      <c r="A101">
        <v>100</v>
      </c>
      <c r="B101" t="s">
        <v>93</v>
      </c>
      <c r="C101">
        <v>1.1368265603297683E-2</v>
      </c>
      <c r="D101">
        <v>1.0638967316557302E-2</v>
      </c>
      <c r="E101">
        <v>7.5603184614455952E-3</v>
      </c>
      <c r="F101">
        <v>3.1830249949177901E-2</v>
      </c>
      <c r="G101">
        <v>3.9134412498347697E-2</v>
      </c>
      <c r="H101">
        <v>3.7707288665472898E-2</v>
      </c>
      <c r="I101">
        <f t="shared" si="6"/>
        <v>9.8558504604335257E-3</v>
      </c>
      <c r="J101">
        <f t="shared" si="7"/>
        <v>2.0211554533344934E-3</v>
      </c>
      <c r="K101">
        <f t="shared" si="8"/>
        <v>3.6223983704332829E-2</v>
      </c>
      <c r="L101">
        <f t="shared" si="9"/>
        <v>3.8714135457195349E-3</v>
      </c>
      <c r="M101">
        <f t="shared" si="10"/>
        <v>0.27208079986118827</v>
      </c>
      <c r="N101">
        <f t="shared" si="11"/>
        <v>-3.2102791891498454</v>
      </c>
      <c r="O101">
        <v>1.8266261285222599E-3</v>
      </c>
      <c r="P101">
        <v>1.8967147906997599E-2</v>
      </c>
      <c r="Q101">
        <v>0.27208079986118827</v>
      </c>
    </row>
    <row r="102" spans="1:17" x14ac:dyDescent="0.2">
      <c r="A102">
        <v>101</v>
      </c>
      <c r="B102" t="s">
        <v>94</v>
      </c>
      <c r="C102">
        <v>4.4622626547399772E-5</v>
      </c>
      <c r="D102">
        <v>4.1759990660230286E-5</v>
      </c>
      <c r="E102">
        <v>2.9675702438429813E-5</v>
      </c>
      <c r="F102" s="3">
        <v>3.1069276376737702E-5</v>
      </c>
      <c r="G102" s="3">
        <v>3.8198816524965001E-5</v>
      </c>
      <c r="H102" s="3">
        <v>3.6805811290692203E-5</v>
      </c>
      <c r="I102">
        <f t="shared" si="6"/>
        <v>3.8686106548686624E-5</v>
      </c>
      <c r="J102">
        <f t="shared" si="7"/>
        <v>7.9334234557489289E-6</v>
      </c>
      <c r="K102">
        <f t="shared" si="8"/>
        <v>3.5357968064131638E-5</v>
      </c>
      <c r="L102">
        <f t="shared" si="9"/>
        <v>3.77885871498515E-6</v>
      </c>
      <c r="M102">
        <f t="shared" si="10"/>
        <v>1.0941269724130773</v>
      </c>
      <c r="N102">
        <f t="shared" si="11"/>
        <v>0.22186066815856012</v>
      </c>
      <c r="O102">
        <v>0.55932925309052395</v>
      </c>
      <c r="P102">
        <v>0.59159824846113096</v>
      </c>
      <c r="Q102">
        <v>1</v>
      </c>
    </row>
    <row r="103" spans="1:17" x14ac:dyDescent="0.2">
      <c r="A103">
        <v>102</v>
      </c>
      <c r="B103" t="s">
        <v>95</v>
      </c>
      <c r="C103">
        <v>2.0458787083533964E-2</v>
      </c>
      <c r="D103">
        <v>1.9146312613859417E-2</v>
      </c>
      <c r="E103">
        <v>1.3605852562202522E-2</v>
      </c>
      <c r="F103">
        <v>6.9929045459592503E-3</v>
      </c>
      <c r="G103">
        <v>6.7378926497418598E-3</v>
      </c>
      <c r="H103">
        <v>5.6877281491838697E-3</v>
      </c>
      <c r="I103">
        <f t="shared" si="6"/>
        <v>1.773698408653197E-2</v>
      </c>
      <c r="J103">
        <f t="shared" si="7"/>
        <v>3.637352479739662E-3</v>
      </c>
      <c r="K103">
        <f t="shared" si="8"/>
        <v>6.4728417816283272E-3</v>
      </c>
      <c r="L103">
        <f t="shared" si="9"/>
        <v>6.9178054951747137E-4</v>
      </c>
      <c r="M103">
        <f t="shared" si="10"/>
        <v>2.7402159182809505</v>
      </c>
      <c r="N103">
        <f t="shared" si="11"/>
        <v>2.486124451721377</v>
      </c>
      <c r="O103">
        <v>2.9394137605667E-2</v>
      </c>
      <c r="P103">
        <v>4.3324222564064797E-2</v>
      </c>
      <c r="Q103">
        <v>2.7402159182809505</v>
      </c>
    </row>
    <row r="104" spans="1:17" x14ac:dyDescent="0.2">
      <c r="A104">
        <v>103</v>
      </c>
      <c r="B104" t="s">
        <v>96</v>
      </c>
      <c r="C104">
        <v>2.7036822651493594E-2</v>
      </c>
      <c r="D104">
        <v>2.5302353285039131E-2</v>
      </c>
      <c r="E104">
        <v>1.7980490302023162E-2</v>
      </c>
      <c r="F104">
        <v>1.1259623822179999E-2</v>
      </c>
      <c r="G104">
        <v>1.38433962641501E-2</v>
      </c>
      <c r="H104">
        <v>1.33385658738298E-2</v>
      </c>
      <c r="I104">
        <f t="shared" si="6"/>
        <v>2.3439888746185297E-2</v>
      </c>
      <c r="J104">
        <f t="shared" si="7"/>
        <v>4.8068565117842018E-3</v>
      </c>
      <c r="K104">
        <f t="shared" si="8"/>
        <v>1.2813861986719965E-2</v>
      </c>
      <c r="L104">
        <f t="shared" si="9"/>
        <v>1.3694727579737253E-3</v>
      </c>
      <c r="M104">
        <f t="shared" si="10"/>
        <v>1.8292602784763825</v>
      </c>
      <c r="N104">
        <f t="shared" si="11"/>
        <v>1.489429432141729</v>
      </c>
      <c r="O104">
        <v>5.2713787147252202E-2</v>
      </c>
      <c r="P104">
        <v>7.0352372374046707E-2</v>
      </c>
      <c r="Q104">
        <v>1</v>
      </c>
    </row>
    <row r="105" spans="1:17" x14ac:dyDescent="0.2">
      <c r="A105">
        <v>104</v>
      </c>
      <c r="B105" t="s">
        <v>97</v>
      </c>
      <c r="C105">
        <v>1.1932715055546364E-3</v>
      </c>
      <c r="D105">
        <v>1.1167206142414822E-3</v>
      </c>
      <c r="E105">
        <v>7.9356982918702725E-4</v>
      </c>
      <c r="F105">
        <v>7.4761378359816503E-4</v>
      </c>
      <c r="G105">
        <v>9.19170482276928E-4</v>
      </c>
      <c r="H105">
        <v>8.85650875925669E-4</v>
      </c>
      <c r="I105">
        <f t="shared" si="6"/>
        <v>1.0345206496610486E-3</v>
      </c>
      <c r="J105">
        <f t="shared" si="7"/>
        <v>2.1215084999956434E-4</v>
      </c>
      <c r="K105">
        <f t="shared" si="8"/>
        <v>8.508117139335872E-4</v>
      </c>
      <c r="L105">
        <f t="shared" si="9"/>
        <v>9.0929921486944268E-5</v>
      </c>
      <c r="M105">
        <f t="shared" si="10"/>
        <v>1.2159219633661524</v>
      </c>
      <c r="N105">
        <f t="shared" si="11"/>
        <v>0.48216875561377687</v>
      </c>
      <c r="O105">
        <v>0.27077273539590901</v>
      </c>
      <c r="P105">
        <v>0.30392858054642802</v>
      </c>
      <c r="Q105">
        <v>1</v>
      </c>
    </row>
    <row r="106" spans="1:17" x14ac:dyDescent="0.2">
      <c r="A106">
        <v>105</v>
      </c>
      <c r="B106" t="s">
        <v>98</v>
      </c>
      <c r="C106">
        <v>7.7141472738121067E-2</v>
      </c>
      <c r="D106">
        <v>7.2192684077850677E-2</v>
      </c>
      <c r="E106">
        <v>5.1301941812121429E-2</v>
      </c>
      <c r="F106">
        <v>4.5918135160743799E-2</v>
      </c>
      <c r="G106">
        <v>4.7656018402109403E-2</v>
      </c>
      <c r="H106">
        <v>3.8761358111248298E-2</v>
      </c>
      <c r="I106">
        <f t="shared" si="6"/>
        <v>6.687869954269772E-2</v>
      </c>
      <c r="J106">
        <f t="shared" si="7"/>
        <v>1.3714924839342196E-2</v>
      </c>
      <c r="K106">
        <f t="shared" si="8"/>
        <v>4.4111837224700502E-2</v>
      </c>
      <c r="L106">
        <f t="shared" si="9"/>
        <v>4.7144225094672039E-3</v>
      </c>
      <c r="M106">
        <f t="shared" si="10"/>
        <v>1.5161168464152945</v>
      </c>
      <c r="N106">
        <f t="shared" si="11"/>
        <v>1.0263580056581172</v>
      </c>
      <c r="O106">
        <v>8.9983260926204706E-2</v>
      </c>
      <c r="P106">
        <v>0.11342883916511901</v>
      </c>
      <c r="Q106">
        <v>1</v>
      </c>
    </row>
    <row r="107" spans="1:17" x14ac:dyDescent="0.2">
      <c r="A107">
        <v>106</v>
      </c>
      <c r="B107" t="s">
        <v>43</v>
      </c>
      <c r="C107">
        <v>1.4076386034883449E-3</v>
      </c>
      <c r="D107">
        <v>1.3173356093732285E-3</v>
      </c>
      <c r="E107">
        <v>9.3613190370124425E-4</v>
      </c>
      <c r="F107">
        <v>9.3613839657731796E-4</v>
      </c>
      <c r="G107">
        <v>9.0200001730099497E-4</v>
      </c>
      <c r="H107">
        <v>7.6141475616471198E-4</v>
      </c>
      <c r="I107">
        <f t="shared" si="6"/>
        <v>1.2203687055209393E-3</v>
      </c>
      <c r="J107">
        <f t="shared" si="7"/>
        <v>2.5026301628098207E-4</v>
      </c>
      <c r="K107">
        <f t="shared" si="8"/>
        <v>8.6651772334767497E-4</v>
      </c>
      <c r="L107">
        <f t="shared" si="9"/>
        <v>9.2608490528140911E-5</v>
      </c>
      <c r="M107">
        <f t="shared" si="10"/>
        <v>1.4083597745770375</v>
      </c>
      <c r="N107">
        <f t="shared" si="11"/>
        <v>0.84452580497021523</v>
      </c>
      <c r="O107">
        <v>0.121252542182936</v>
      </c>
      <c r="P107">
        <v>0.14835119918610901</v>
      </c>
      <c r="Q107">
        <v>1</v>
      </c>
    </row>
    <row r="108" spans="1:17" x14ac:dyDescent="0.2">
      <c r="A108">
        <v>107</v>
      </c>
      <c r="B108" t="s">
        <v>99</v>
      </c>
      <c r="C108">
        <v>2.4407621797219559E-2</v>
      </c>
      <c r="D108">
        <v>2.2841821227345835E-2</v>
      </c>
      <c r="E108">
        <v>1.6231974173788924E-2</v>
      </c>
      <c r="F108">
        <v>1.6918016360608999E-2</v>
      </c>
      <c r="G108">
        <v>2.0041706476550999E-2</v>
      </c>
      <c r="H108">
        <v>2.0800233487546501E-2</v>
      </c>
      <c r="I108">
        <f t="shared" si="6"/>
        <v>2.116047239945144E-2</v>
      </c>
      <c r="J108">
        <f t="shared" si="7"/>
        <v>4.3394128550327104E-3</v>
      </c>
      <c r="K108">
        <f t="shared" si="8"/>
        <v>1.9253318774902165E-2</v>
      </c>
      <c r="L108">
        <f t="shared" si="9"/>
        <v>2.0576853090924926E-3</v>
      </c>
      <c r="M108">
        <f t="shared" si="10"/>
        <v>1.0990558379491104</v>
      </c>
      <c r="N108">
        <f t="shared" si="11"/>
        <v>0.2329460173095366</v>
      </c>
      <c r="O108">
        <v>0.54325048426298395</v>
      </c>
      <c r="P108">
        <v>0.580467030730898</v>
      </c>
      <c r="Q108">
        <v>1</v>
      </c>
    </row>
    <row r="109" spans="1:17" x14ac:dyDescent="0.2">
      <c r="A109">
        <v>108</v>
      </c>
      <c r="B109" t="s">
        <v>100</v>
      </c>
      <c r="C109">
        <v>4.4622626547399772E-5</v>
      </c>
      <c r="D109">
        <v>4.1759990660230286E-5</v>
      </c>
      <c r="E109">
        <v>2.9675702438429813E-5</v>
      </c>
      <c r="F109" s="3">
        <v>3.8198816524965001E-5</v>
      </c>
      <c r="G109" s="3">
        <v>3.6805811290692203E-5</v>
      </c>
      <c r="H109" s="3">
        <v>3.1069276376737702E-5</v>
      </c>
      <c r="I109">
        <f t="shared" si="6"/>
        <v>3.8686106548686624E-5</v>
      </c>
      <c r="J109">
        <f t="shared" si="7"/>
        <v>7.9334234557489289E-6</v>
      </c>
      <c r="K109">
        <f t="shared" si="8"/>
        <v>3.5357968064131638E-5</v>
      </c>
      <c r="L109">
        <f t="shared" si="9"/>
        <v>3.7788587149851504E-6</v>
      </c>
      <c r="M109">
        <f t="shared" si="10"/>
        <v>1.0941269724130773</v>
      </c>
      <c r="N109">
        <f t="shared" si="11"/>
        <v>0.22186066815856012</v>
      </c>
      <c r="O109">
        <v>0.55932925309052395</v>
      </c>
      <c r="P109">
        <v>0.59159824846113096</v>
      </c>
      <c r="Q109">
        <v>1</v>
      </c>
    </row>
    <row r="110" spans="1:17" x14ac:dyDescent="0.2">
      <c r="A110">
        <v>109</v>
      </c>
      <c r="B110" t="s">
        <v>101</v>
      </c>
      <c r="C110">
        <v>2.5235344746097899E-3</v>
      </c>
      <c r="D110">
        <v>2.3616443998098714E-3</v>
      </c>
      <c r="E110">
        <v>1.6782440648600338E-3</v>
      </c>
      <c r="F110">
        <v>1.6143049056349401E-3</v>
      </c>
      <c r="G110">
        <v>1.3130062612467599E-3</v>
      </c>
      <c r="H110">
        <v>1.5554356686314299E-3</v>
      </c>
      <c r="I110">
        <f t="shared" si="6"/>
        <v>2.187807646426565E-3</v>
      </c>
      <c r="J110">
        <f t="shared" si="7"/>
        <v>4.4865731000827793E-4</v>
      </c>
      <c r="K110">
        <f t="shared" si="8"/>
        <v>1.4942489451710433E-3</v>
      </c>
      <c r="L110">
        <f t="shared" si="9"/>
        <v>1.5969683661050437E-4</v>
      </c>
      <c r="M110">
        <f t="shared" si="10"/>
        <v>1.4641520434040738</v>
      </c>
      <c r="N110">
        <f t="shared" si="11"/>
        <v>0.94034297232075725</v>
      </c>
      <c r="O110">
        <v>0.102824001022762</v>
      </c>
      <c r="P110">
        <v>0.12807041843717001</v>
      </c>
      <c r="Q110">
        <v>1</v>
      </c>
    </row>
    <row r="111" spans="1:17" x14ac:dyDescent="0.2">
      <c r="A111">
        <v>110</v>
      </c>
      <c r="B111" t="s">
        <v>102</v>
      </c>
      <c r="C111">
        <v>1.2714771208416091E-3</v>
      </c>
      <c r="D111">
        <v>1.1899091738726017E-3</v>
      </c>
      <c r="E111">
        <v>8.4557946528061889E-4</v>
      </c>
      <c r="F111">
        <v>9.6138251323739702E-4</v>
      </c>
      <c r="G111">
        <v>9.9776836715869603E-4</v>
      </c>
      <c r="H111">
        <v>8.1154192667094098E-4</v>
      </c>
      <c r="I111">
        <f t="shared" si="6"/>
        <v>1.1023219199982764E-3</v>
      </c>
      <c r="J111">
        <f t="shared" si="7"/>
        <v>2.2605496794811009E-4</v>
      </c>
      <c r="K111">
        <f t="shared" si="8"/>
        <v>9.2356426902234464E-4</v>
      </c>
      <c r="L111">
        <f t="shared" si="9"/>
        <v>9.8705301178897425E-5</v>
      </c>
      <c r="M111">
        <f t="shared" si="10"/>
        <v>1.1935519345775025</v>
      </c>
      <c r="N111">
        <f t="shared" si="11"/>
        <v>0.43637214850320599</v>
      </c>
      <c r="O111">
        <v>0.30592205647662501</v>
      </c>
      <c r="P111">
        <v>0.342278960404789</v>
      </c>
      <c r="Q111">
        <v>1</v>
      </c>
    </row>
    <row r="112" spans="1:17" x14ac:dyDescent="0.2">
      <c r="A112">
        <v>111</v>
      </c>
      <c r="B112" t="s">
        <v>103</v>
      </c>
      <c r="C112">
        <v>0.1404461561723423</v>
      </c>
      <c r="D112">
        <v>0.13143623815582012</v>
      </c>
      <c r="E112">
        <v>9.3401905303903299E-2</v>
      </c>
      <c r="F112">
        <v>0.18578871133242</v>
      </c>
      <c r="G112">
        <v>0.22009216327811901</v>
      </c>
      <c r="H112">
        <v>0.228422085231133</v>
      </c>
      <c r="I112">
        <f t="shared" si="6"/>
        <v>0.12176143321068857</v>
      </c>
      <c r="J112">
        <f t="shared" si="7"/>
        <v>2.4969817239777981E-2</v>
      </c>
      <c r="K112">
        <f t="shared" si="8"/>
        <v>0.21143431994722403</v>
      </c>
      <c r="L112">
        <f t="shared" si="9"/>
        <v>2.2596898699901453E-2</v>
      </c>
      <c r="M112">
        <f t="shared" si="10"/>
        <v>0.57588301294265454</v>
      </c>
      <c r="N112">
        <f t="shared" si="11"/>
        <v>-1.3610313943395009</v>
      </c>
      <c r="O112">
        <v>1.0175229305251599E-2</v>
      </c>
      <c r="P112">
        <v>2.602439588437E-2</v>
      </c>
      <c r="Q112">
        <v>0.57588301294265498</v>
      </c>
    </row>
    <row r="113" spans="1:17" x14ac:dyDescent="0.2">
      <c r="A113">
        <v>112</v>
      </c>
      <c r="B113" t="s">
        <v>104</v>
      </c>
      <c r="C113">
        <v>4.4622626547399772E-5</v>
      </c>
      <c r="D113">
        <v>4.1759990660230286E-5</v>
      </c>
      <c r="E113">
        <v>2.9675702438429813E-5</v>
      </c>
      <c r="F113">
        <v>3.1635330920575799E-3</v>
      </c>
      <c r="G113">
        <v>2.6704664431333601E-3</v>
      </c>
      <c r="H113">
        <v>3.28326467795379E-3</v>
      </c>
      <c r="I113">
        <f t="shared" si="6"/>
        <v>3.8686106548686624E-5</v>
      </c>
      <c r="J113">
        <f t="shared" si="7"/>
        <v>7.9334234557489289E-6</v>
      </c>
      <c r="K113">
        <f t="shared" si="8"/>
        <v>3.0390880710482429E-3</v>
      </c>
      <c r="L113">
        <f t="shared" si="9"/>
        <v>3.2480046427040303E-4</v>
      </c>
      <c r="M113">
        <f t="shared" si="10"/>
        <v>1.2729511499593693E-2</v>
      </c>
      <c r="N113">
        <f t="shared" si="11"/>
        <v>-10.762534565457083</v>
      </c>
      <c r="O113">
        <v>3.86620566327901E-3</v>
      </c>
      <c r="P113">
        <v>2.02727752644811E-2</v>
      </c>
      <c r="Q113">
        <v>1.2729511499593687E-2</v>
      </c>
    </row>
    <row r="114" spans="1:17" x14ac:dyDescent="0.2">
      <c r="A114">
        <v>113</v>
      </c>
      <c r="B114" t="s">
        <v>105</v>
      </c>
      <c r="C114">
        <v>4.6512841007947633E-4</v>
      </c>
      <c r="D114">
        <v>4.3528943864597642E-4</v>
      </c>
      <c r="E114">
        <v>3.0932765193721686E-4</v>
      </c>
      <c r="F114">
        <v>6.2913645471631904E-4</v>
      </c>
      <c r="G114">
        <v>5.3107956881812905E-4</v>
      </c>
      <c r="H114">
        <v>6.5294765038783698E-4</v>
      </c>
      <c r="I114">
        <f t="shared" si="6"/>
        <v>4.0324850022088987E-4</v>
      </c>
      <c r="J114">
        <f t="shared" si="7"/>
        <v>8.2694832733344633E-5</v>
      </c>
      <c r="K114">
        <f t="shared" si="8"/>
        <v>6.0438789130742843E-4</v>
      </c>
      <c r="L114">
        <f t="shared" si="9"/>
        <v>6.4593543558726969E-5</v>
      </c>
      <c r="M114">
        <f t="shared" si="10"/>
        <v>0.66720148768793441</v>
      </c>
      <c r="N114">
        <f t="shared" si="11"/>
        <v>-0.99802224679720741</v>
      </c>
      <c r="O114">
        <v>3.1995111157565502E-2</v>
      </c>
      <c r="P114">
        <v>4.5738565197887701E-2</v>
      </c>
      <c r="Q114">
        <v>0.66720148768793452</v>
      </c>
    </row>
    <row r="115" spans="1:17" x14ac:dyDescent="0.2">
      <c r="A115">
        <v>114</v>
      </c>
      <c r="B115" t="s">
        <v>106</v>
      </c>
      <c r="C115">
        <v>9.0622307350052289E-4</v>
      </c>
      <c r="D115">
        <v>8.4808694632235258E-4</v>
      </c>
      <c r="E115">
        <v>6.0267197054109567E-4</v>
      </c>
      <c r="F115" s="3">
        <v>1.2060894329592499E-4</v>
      </c>
      <c r="G115" s="3">
        <v>9.8098133231911799E-5</v>
      </c>
      <c r="H115" s="3">
        <v>1.16210668569232E-4</v>
      </c>
      <c r="I115">
        <f t="shared" si="6"/>
        <v>7.8566066345465708E-4</v>
      </c>
      <c r="J115">
        <f t="shared" si="7"/>
        <v>1.6111672359342264E-4</v>
      </c>
      <c r="K115">
        <f t="shared" si="8"/>
        <v>1.1163924836568959E-4</v>
      </c>
      <c r="L115">
        <f t="shared" si="9"/>
        <v>1.1931368506694284E-5</v>
      </c>
      <c r="M115">
        <f t="shared" si="10"/>
        <v>7.0374951010160727</v>
      </c>
      <c r="N115">
        <f t="shared" si="11"/>
        <v>4.8123802968995193</v>
      </c>
      <c r="O115">
        <v>1.80740557115972E-2</v>
      </c>
      <c r="P115">
        <v>3.1612091948191902E-2</v>
      </c>
      <c r="Q115">
        <v>7.0374951010160895</v>
      </c>
    </row>
    <row r="116" spans="1:17" x14ac:dyDescent="0.2">
      <c r="A116">
        <v>115</v>
      </c>
      <c r="B116" t="s">
        <v>107</v>
      </c>
      <c r="C116">
        <v>3.0609426151707439E-3</v>
      </c>
      <c r="D116">
        <v>2.8645766713272882E-3</v>
      </c>
      <c r="E116">
        <v>2.0356404196070202E-3</v>
      </c>
      <c r="F116">
        <v>3.8695789700469302E-3</v>
      </c>
      <c r="G116">
        <v>3.2664683718683198E-3</v>
      </c>
      <c r="H116">
        <v>4.0160325753522E-3</v>
      </c>
      <c r="I116">
        <f t="shared" si="6"/>
        <v>2.6537199020350171E-3</v>
      </c>
      <c r="J116">
        <f t="shared" si="7"/>
        <v>5.4420270205524383E-4</v>
      </c>
      <c r="K116">
        <f t="shared" si="8"/>
        <v>3.7173599724224832E-3</v>
      </c>
      <c r="L116">
        <f t="shared" si="9"/>
        <v>3.972903109999657E-4</v>
      </c>
      <c r="M116">
        <f t="shared" si="10"/>
        <v>0.7138721893284049</v>
      </c>
      <c r="N116">
        <f t="shared" si="11"/>
        <v>-0.83127088488973622</v>
      </c>
      <c r="O116">
        <v>5.7549527909000101E-2</v>
      </c>
      <c r="P116">
        <v>7.5837650271002699E-2</v>
      </c>
      <c r="Q116">
        <v>1</v>
      </c>
    </row>
    <row r="117" spans="1:17" x14ac:dyDescent="0.2">
      <c r="A117">
        <v>116</v>
      </c>
      <c r="B117" t="s">
        <v>43</v>
      </c>
      <c r="C117">
        <v>6.6079862748982419E-4</v>
      </c>
      <c r="D117">
        <v>6.1840699769108605E-4</v>
      </c>
      <c r="E117">
        <v>4.3945560712973196E-4</v>
      </c>
      <c r="F117">
        <v>2.5765129513701098E-4</v>
      </c>
      <c r="G117">
        <v>3.05223231871453E-4</v>
      </c>
      <c r="H117">
        <v>3.1677514567822999E-4</v>
      </c>
      <c r="I117">
        <f t="shared" si="6"/>
        <v>5.7288707743688081E-4</v>
      </c>
      <c r="J117">
        <f t="shared" si="7"/>
        <v>1.174828945868034E-4</v>
      </c>
      <c r="K117">
        <f t="shared" si="8"/>
        <v>2.9321655756223136E-4</v>
      </c>
      <c r="L117">
        <f t="shared" si="9"/>
        <v>3.1337319551628751E-5</v>
      </c>
      <c r="M117">
        <f t="shared" si="10"/>
        <v>1.9538019346512963</v>
      </c>
      <c r="N117">
        <f t="shared" si="11"/>
        <v>1.651873788993927</v>
      </c>
      <c r="O117">
        <v>4.6106384931824E-2</v>
      </c>
      <c r="P117">
        <v>6.2491792806428199E-2</v>
      </c>
      <c r="Q117">
        <v>1</v>
      </c>
    </row>
    <row r="118" spans="1:17" x14ac:dyDescent="0.2">
      <c r="A118">
        <v>117</v>
      </c>
      <c r="B118" t="s">
        <v>108</v>
      </c>
      <c r="C118">
        <v>1.1076317606848666E-3</v>
      </c>
      <c r="D118">
        <v>1.0365748401663681E-3</v>
      </c>
      <c r="E118">
        <v>7.366162210671926E-4</v>
      </c>
      <c r="F118">
        <v>7.3762526407676295E-4</v>
      </c>
      <c r="G118">
        <v>6.2265936786620095E-4</v>
      </c>
      <c r="H118">
        <v>7.6554248197682404E-4</v>
      </c>
      <c r="I118">
        <f t="shared" si="6"/>
        <v>9.6027427397280907E-4</v>
      </c>
      <c r="J118">
        <f t="shared" si="7"/>
        <v>1.9692502370329101E-4</v>
      </c>
      <c r="K118">
        <f t="shared" si="8"/>
        <v>7.0860903797326268E-4</v>
      </c>
      <c r="L118">
        <f t="shared" si="9"/>
        <v>7.5732107507017285E-5</v>
      </c>
      <c r="M118">
        <f t="shared" si="10"/>
        <v>1.3551538613158958</v>
      </c>
      <c r="N118">
        <f t="shared" si="11"/>
        <v>0.74954661349263707</v>
      </c>
      <c r="O118">
        <v>0.145460568158163</v>
      </c>
      <c r="P118">
        <v>0.173127897181413</v>
      </c>
      <c r="Q118">
        <v>1</v>
      </c>
    </row>
    <row r="119" spans="1:17" x14ac:dyDescent="0.2">
      <c r="A119">
        <v>118</v>
      </c>
      <c r="B119" t="s">
        <v>109</v>
      </c>
      <c r="C119">
        <v>7.3195386778230796E-4</v>
      </c>
      <c r="D119">
        <v>6.8499747879788937E-4</v>
      </c>
      <c r="E119">
        <v>4.8677648223805186E-4</v>
      </c>
      <c r="F119">
        <v>6.8769450047981003E-4</v>
      </c>
      <c r="G119">
        <v>7.13721967479057E-4</v>
      </c>
      <c r="H119">
        <v>5.8051078753351899E-4</v>
      </c>
      <c r="I119">
        <f t="shared" si="6"/>
        <v>6.345759429394164E-4</v>
      </c>
      <c r="J119">
        <f t="shared" si="7"/>
        <v>1.3013353162934086E-4</v>
      </c>
      <c r="K119">
        <f t="shared" si="8"/>
        <v>6.6064241849746197E-4</v>
      </c>
      <c r="L119">
        <f t="shared" si="9"/>
        <v>7.0605707774268412E-5</v>
      </c>
      <c r="M119">
        <f t="shared" si="10"/>
        <v>0.96054374525733588</v>
      </c>
      <c r="N119">
        <f t="shared" si="11"/>
        <v>-9.928290437378344E-2</v>
      </c>
      <c r="O119">
        <v>0.77983207050901804</v>
      </c>
      <c r="P119">
        <v>0.80685595414051903</v>
      </c>
      <c r="Q119">
        <v>1</v>
      </c>
    </row>
    <row r="120" spans="1:17" x14ac:dyDescent="0.2">
      <c r="A120">
        <v>119</v>
      </c>
      <c r="B120" t="s">
        <v>43</v>
      </c>
      <c r="C120">
        <v>1.575294735952235E-3</v>
      </c>
      <c r="D120">
        <v>1.4742362462818455E-3</v>
      </c>
      <c r="E120">
        <v>1.0476294529029127E-3</v>
      </c>
      <c r="F120">
        <v>3.7256412074401302E-4</v>
      </c>
      <c r="G120">
        <v>4.4135320551120702E-4</v>
      </c>
      <c r="H120">
        <v>4.5805728847746598E-4</v>
      </c>
      <c r="I120">
        <f t="shared" si="6"/>
        <v>1.3657201450456645E-3</v>
      </c>
      <c r="J120">
        <f t="shared" si="7"/>
        <v>2.800704748889218E-4</v>
      </c>
      <c r="K120">
        <f t="shared" si="8"/>
        <v>4.2399153824422873E-4</v>
      </c>
      <c r="L120">
        <f t="shared" si="9"/>
        <v>4.531380639487298E-5</v>
      </c>
      <c r="M120">
        <f t="shared" si="10"/>
        <v>3.2211023613848133</v>
      </c>
      <c r="N120">
        <f t="shared" si="11"/>
        <v>2.8848934861064159</v>
      </c>
      <c r="O120">
        <v>2.57251183090135E-2</v>
      </c>
      <c r="P120">
        <v>3.9017051716863697E-2</v>
      </c>
      <c r="Q120">
        <v>3.2211023613848155</v>
      </c>
    </row>
    <row r="121" spans="1:17" x14ac:dyDescent="0.2">
      <c r="A121">
        <v>120</v>
      </c>
      <c r="B121" t="s">
        <v>110</v>
      </c>
      <c r="C121">
        <v>1.4007631491899215E-2</v>
      </c>
      <c r="D121">
        <v>1.3109012300123001E-2</v>
      </c>
      <c r="E121">
        <v>9.3155947146953064E-3</v>
      </c>
      <c r="F121">
        <v>2.3868270753672E-2</v>
      </c>
      <c r="G121">
        <v>2.29978609054723E-2</v>
      </c>
      <c r="H121">
        <v>1.9413426072925202E-2</v>
      </c>
      <c r="I121">
        <f t="shared" si="6"/>
        <v>1.2144079502239174E-2</v>
      </c>
      <c r="J121">
        <f t="shared" si="7"/>
        <v>2.4904063439492048E-3</v>
      </c>
      <c r="K121">
        <f t="shared" si="8"/>
        <v>2.2093185910689834E-2</v>
      </c>
      <c r="L121">
        <f t="shared" si="9"/>
        <v>2.3611941718192095E-3</v>
      </c>
      <c r="M121">
        <f t="shared" si="10"/>
        <v>0.54967534113598515</v>
      </c>
      <c r="N121">
        <f t="shared" si="11"/>
        <v>-1.4759037261689449</v>
      </c>
      <c r="O121">
        <v>7.4333796538452899E-3</v>
      </c>
      <c r="P121">
        <v>2.602439588437E-2</v>
      </c>
      <c r="Q121">
        <v>0.54967534113598515</v>
      </c>
    </row>
    <row r="122" spans="1:17" x14ac:dyDescent="0.2">
      <c r="A122">
        <v>121</v>
      </c>
      <c r="B122" t="s">
        <v>111</v>
      </c>
      <c r="C122">
        <v>1.5187400190660608E-3</v>
      </c>
      <c r="D122">
        <v>1.4213096341190699E-3</v>
      </c>
      <c r="E122">
        <v>1.0100184676324461E-3</v>
      </c>
      <c r="F122">
        <v>1.2064485018345799E-3</v>
      </c>
      <c r="G122">
        <v>9.8127338351705899E-4</v>
      </c>
      <c r="H122">
        <v>1.1624526603184499E-3</v>
      </c>
      <c r="I122">
        <f t="shared" si="6"/>
        <v>1.3166893736058589E-3</v>
      </c>
      <c r="J122">
        <f t="shared" si="7"/>
        <v>2.7001565400110611E-4</v>
      </c>
      <c r="K122">
        <f t="shared" si="8"/>
        <v>1.1167248485566964E-3</v>
      </c>
      <c r="L122">
        <f t="shared" si="9"/>
        <v>1.1934920633886162E-4</v>
      </c>
      <c r="M122">
        <f t="shared" si="10"/>
        <v>1.1790633792268572</v>
      </c>
      <c r="N122">
        <f t="shared" si="11"/>
        <v>0.40625043581365605</v>
      </c>
      <c r="O122">
        <v>0.33216997889920102</v>
      </c>
      <c r="P122">
        <v>0.36927407228687797</v>
      </c>
      <c r="Q122">
        <v>1</v>
      </c>
    </row>
    <row r="123" spans="1:17" x14ac:dyDescent="0.2">
      <c r="A123">
        <v>122</v>
      </c>
      <c r="B123" t="s">
        <v>112</v>
      </c>
      <c r="C123">
        <v>3.3295886760367098E-3</v>
      </c>
      <c r="D123">
        <v>3.1159885190981391E-3</v>
      </c>
      <c r="E123">
        <v>2.2143000185673419E-3</v>
      </c>
      <c r="F123">
        <v>1.5192876148224801E-3</v>
      </c>
      <c r="G123">
        <v>1.7998041721148501E-3</v>
      </c>
      <c r="H123">
        <v>1.86792212807079E-3</v>
      </c>
      <c r="I123">
        <f t="shared" si="6"/>
        <v>2.8866257379007304E-3</v>
      </c>
      <c r="J123">
        <f t="shared" si="7"/>
        <v>5.9196508462823559E-4</v>
      </c>
      <c r="K123">
        <f t="shared" si="8"/>
        <v>1.7290046383360402E-3</v>
      </c>
      <c r="L123">
        <f t="shared" si="9"/>
        <v>1.8478619116277101E-4</v>
      </c>
      <c r="M123">
        <f t="shared" si="10"/>
        <v>1.6695303609357357</v>
      </c>
      <c r="N123">
        <f t="shared" si="11"/>
        <v>1.2640850115895295</v>
      </c>
      <c r="O123">
        <v>6.6135736424505195E-2</v>
      </c>
      <c r="P123">
        <v>8.5746705413905597E-2</v>
      </c>
      <c r="Q123">
        <v>1</v>
      </c>
    </row>
    <row r="124" spans="1:17" x14ac:dyDescent="0.2">
      <c r="A124">
        <v>123</v>
      </c>
      <c r="B124" t="s">
        <v>113</v>
      </c>
      <c r="C124">
        <v>3.3849207329554858E-3</v>
      </c>
      <c r="D124">
        <v>3.1677709075168246E-3</v>
      </c>
      <c r="E124">
        <v>2.2510978895909951E-3</v>
      </c>
      <c r="F124">
        <v>4.47486147992347E-3</v>
      </c>
      <c r="G124">
        <v>4.3116756529462102E-3</v>
      </c>
      <c r="H124">
        <v>3.6396600919951501E-3</v>
      </c>
      <c r="I124">
        <f t="shared" si="6"/>
        <v>2.9345965100211016E-3</v>
      </c>
      <c r="J124">
        <f t="shared" si="7"/>
        <v>6.0180252971336423E-4</v>
      </c>
      <c r="K124">
        <f t="shared" si="8"/>
        <v>4.1420657416216108E-3</v>
      </c>
      <c r="L124">
        <f t="shared" si="9"/>
        <v>4.4268045034087742E-4</v>
      </c>
      <c r="M124">
        <f t="shared" si="10"/>
        <v>0.70848622235344161</v>
      </c>
      <c r="N124">
        <f t="shared" si="11"/>
        <v>-0.8499490076174645</v>
      </c>
      <c r="O124">
        <v>5.38072915107373E-2</v>
      </c>
      <c r="P124">
        <v>7.1628814813656599E-2</v>
      </c>
      <c r="Q124">
        <v>1</v>
      </c>
    </row>
    <row r="125" spans="1:17" x14ac:dyDescent="0.2">
      <c r="A125">
        <v>124</v>
      </c>
      <c r="B125" t="s">
        <v>114</v>
      </c>
      <c r="C125">
        <v>4.4622626547399772E-5</v>
      </c>
      <c r="D125">
        <v>4.1759990660230286E-5</v>
      </c>
      <c r="E125">
        <v>2.9675702438429813E-5</v>
      </c>
      <c r="F125">
        <v>6.0117807017932498E-4</v>
      </c>
      <c r="G125">
        <v>7.1217772615037804E-4</v>
      </c>
      <c r="H125">
        <v>7.3913182023146301E-4</v>
      </c>
      <c r="I125">
        <f t="shared" si="6"/>
        <v>3.8686106548686624E-5</v>
      </c>
      <c r="J125">
        <f t="shared" si="7"/>
        <v>7.9334234557489289E-6</v>
      </c>
      <c r="K125">
        <f t="shared" si="8"/>
        <v>6.8416253885372205E-4</v>
      </c>
      <c r="L125">
        <f t="shared" si="9"/>
        <v>7.3119404591476142E-5</v>
      </c>
      <c r="M125">
        <f t="shared" si="10"/>
        <v>5.6545198475062869E-2</v>
      </c>
      <c r="N125">
        <f t="shared" si="11"/>
        <v>-7.0849869204067186</v>
      </c>
      <c r="O125">
        <v>3.9024607785934202E-3</v>
      </c>
      <c r="P125">
        <v>2.02727752644811E-2</v>
      </c>
      <c r="Q125">
        <v>5.6545198475062869E-2</v>
      </c>
    </row>
    <row r="126" spans="1:17" x14ac:dyDescent="0.2">
      <c r="A126">
        <v>125</v>
      </c>
      <c r="B126" t="s">
        <v>115</v>
      </c>
      <c r="C126">
        <v>2.3515231737948734E-3</v>
      </c>
      <c r="D126">
        <v>2.2006679878128154E-3</v>
      </c>
      <c r="E126">
        <v>1.5638501671003742E-3</v>
      </c>
      <c r="F126" s="3">
        <v>3.1069276376737702E-5</v>
      </c>
      <c r="G126" s="3">
        <v>3.8198816524965001E-5</v>
      </c>
      <c r="H126" s="3">
        <v>3.6805811290692203E-5</v>
      </c>
      <c r="I126">
        <f t="shared" si="6"/>
        <v>2.0386804429026878E-3</v>
      </c>
      <c r="J126">
        <f t="shared" si="7"/>
        <v>4.1807554927105709E-4</v>
      </c>
      <c r="K126">
        <f t="shared" si="8"/>
        <v>3.5357968064131638E-5</v>
      </c>
      <c r="L126">
        <f t="shared" si="9"/>
        <v>3.77885871498515E-6</v>
      </c>
      <c r="M126">
        <f t="shared" si="10"/>
        <v>57.658303192224352</v>
      </c>
      <c r="N126">
        <f t="shared" si="11"/>
        <v>9.9997118935355651</v>
      </c>
      <c r="O126">
        <v>1.4203071757194201E-2</v>
      </c>
      <c r="P126">
        <v>2.85955988191538E-2</v>
      </c>
      <c r="Q126">
        <v>57.658303192224302</v>
      </c>
    </row>
    <row r="127" spans="1:17" x14ac:dyDescent="0.2">
      <c r="A127">
        <v>126</v>
      </c>
      <c r="B127" t="s">
        <v>116</v>
      </c>
      <c r="C127">
        <v>5.1187685855559415E-3</v>
      </c>
      <c r="D127">
        <v>4.7903887526126003E-3</v>
      </c>
      <c r="E127">
        <v>3.4041710483981354E-3</v>
      </c>
      <c r="F127">
        <v>4.5376305316908901E-3</v>
      </c>
      <c r="G127">
        <v>5.57889131489131E-3</v>
      </c>
      <c r="H127">
        <v>5.3754445720320503E-3</v>
      </c>
      <c r="I127">
        <f t="shared" si="6"/>
        <v>4.4377761288555591E-3</v>
      </c>
      <c r="J127">
        <f t="shared" si="7"/>
        <v>9.1006204482525375E-4</v>
      </c>
      <c r="K127">
        <f t="shared" si="8"/>
        <v>5.1639888062047501E-3</v>
      </c>
      <c r="L127">
        <f t="shared" si="9"/>
        <v>5.5189778069312395E-4</v>
      </c>
      <c r="M127">
        <f t="shared" si="10"/>
        <v>0.85936981960986902</v>
      </c>
      <c r="N127">
        <f t="shared" si="11"/>
        <v>-0.3737829056187843</v>
      </c>
      <c r="O127">
        <v>0.31547995083029101</v>
      </c>
      <c r="P127">
        <v>0.35184263459728299</v>
      </c>
      <c r="Q127">
        <v>1</v>
      </c>
    </row>
    <row r="128" spans="1:17" x14ac:dyDescent="0.2">
      <c r="A128">
        <v>127</v>
      </c>
      <c r="B128" t="s">
        <v>117</v>
      </c>
      <c r="C128">
        <v>5.4831837275179365E-3</v>
      </c>
      <c r="D128">
        <v>5.1314258923384369E-3</v>
      </c>
      <c r="E128">
        <v>3.6465206399318171E-3</v>
      </c>
      <c r="F128">
        <v>8.0835173337257694E-3</v>
      </c>
      <c r="G128">
        <v>9.5760329253406894E-3</v>
      </c>
      <c r="H128">
        <v>9.9384611267791297E-3</v>
      </c>
      <c r="I128">
        <f t="shared" si="6"/>
        <v>4.7537100865960641E-3</v>
      </c>
      <c r="J128">
        <f t="shared" si="7"/>
        <v>9.7485114081897247E-4</v>
      </c>
      <c r="K128">
        <f t="shared" si="8"/>
        <v>9.1993371286151968E-3</v>
      </c>
      <c r="L128">
        <f t="shared" si="9"/>
        <v>9.8317287966043264E-4</v>
      </c>
      <c r="M128">
        <f t="shared" si="10"/>
        <v>0.51674485021418648</v>
      </c>
      <c r="N128">
        <f t="shared" si="11"/>
        <v>-1.6282684576000646</v>
      </c>
      <c r="O128">
        <v>5.1196543722006101E-3</v>
      </c>
      <c r="P128">
        <v>2.2107598425411702E-2</v>
      </c>
      <c r="Q128">
        <v>0.51674485021418637</v>
      </c>
    </row>
    <row r="129" spans="1:17" x14ac:dyDescent="0.2">
      <c r="A129">
        <v>128</v>
      </c>
      <c r="B129" t="s">
        <v>118</v>
      </c>
      <c r="C129">
        <v>5.0536373998473572E-3</v>
      </c>
      <c r="D129">
        <v>4.7294358702449279E-3</v>
      </c>
      <c r="E129">
        <v>3.3608563931190041E-3</v>
      </c>
      <c r="F129">
        <v>4.0369426075179604E-3</v>
      </c>
      <c r="G129">
        <v>3.28347569375695E-3</v>
      </c>
      <c r="H129">
        <v>3.8897264711474501E-3</v>
      </c>
      <c r="I129">
        <f t="shared" si="6"/>
        <v>4.3813098877370964E-3</v>
      </c>
      <c r="J129">
        <f t="shared" si="7"/>
        <v>8.9848241994924219E-4</v>
      </c>
      <c r="K129">
        <f t="shared" si="8"/>
        <v>3.7367149241407868E-3</v>
      </c>
      <c r="L129">
        <f t="shared" si="9"/>
        <v>3.993588582605433E-4</v>
      </c>
      <c r="M129">
        <f t="shared" si="10"/>
        <v>1.1725031148166933</v>
      </c>
      <c r="N129">
        <f t="shared" si="11"/>
        <v>0.39248969815768936</v>
      </c>
      <c r="O129">
        <v>0.34506318469962499</v>
      </c>
      <c r="P129">
        <v>0.38198202119820801</v>
      </c>
      <c r="Q129">
        <v>1</v>
      </c>
    </row>
    <row r="130" spans="1:17" x14ac:dyDescent="0.2">
      <c r="A130">
        <v>129</v>
      </c>
      <c r="B130" t="s">
        <v>119</v>
      </c>
      <c r="C130">
        <v>6.7374454390375588E-3</v>
      </c>
      <c r="D130">
        <v>6.3052240618143218E-3</v>
      </c>
      <c r="E130">
        <v>4.4806512192116918E-3</v>
      </c>
      <c r="F130">
        <v>7.0156955522017502E-3</v>
      </c>
      <c r="G130">
        <v>5.9222328334202099E-3</v>
      </c>
      <c r="H130">
        <v>7.2812215733263803E-3</v>
      </c>
      <c r="I130">
        <f t="shared" si="6"/>
        <v>5.841106906687858E-3</v>
      </c>
      <c r="J130">
        <f t="shared" si="7"/>
        <v>1.1978453939978536E-3</v>
      </c>
      <c r="K130">
        <f t="shared" si="8"/>
        <v>6.7397166529827796E-3</v>
      </c>
      <c r="L130">
        <f t="shared" si="9"/>
        <v>7.2030261932643706E-4</v>
      </c>
      <c r="M130">
        <f t="shared" si="10"/>
        <v>0.86666950666283182</v>
      </c>
      <c r="N130">
        <f t="shared" si="11"/>
        <v>-0.35292202427740521</v>
      </c>
      <c r="O130">
        <v>0.34037729714110798</v>
      </c>
      <c r="P130">
        <v>0.37719435367174797</v>
      </c>
      <c r="Q130">
        <v>1</v>
      </c>
    </row>
    <row r="131" spans="1:17" x14ac:dyDescent="0.2">
      <c r="A131">
        <v>130</v>
      </c>
      <c r="B131" t="s">
        <v>120</v>
      </c>
      <c r="C131">
        <v>6.3190101453772815E-4</v>
      </c>
      <c r="D131">
        <v>5.9136322773952106E-4</v>
      </c>
      <c r="E131">
        <v>4.2023762223060456E-4</v>
      </c>
      <c r="F131">
        <v>5.2563115220463402E-4</v>
      </c>
      <c r="G131">
        <v>4.43706549791467E-4</v>
      </c>
      <c r="H131">
        <v>5.4552493855633099E-4</v>
      </c>
      <c r="I131">
        <f t="shared" ref="I131:I186" si="12">AVERAGE(C131:E131)</f>
        <v>5.4783395483595126E-4</v>
      </c>
      <c r="J131">
        <f t="shared" ref="J131:J186" si="13">STDEV(C131:E131)</f>
        <v>1.1234520955686059E-4</v>
      </c>
      <c r="K131">
        <f t="shared" ref="K131:K186" si="14">AVERAGE(F131:H131)</f>
        <v>5.049542135174773E-4</v>
      </c>
      <c r="L131">
        <f t="shared" ref="L131:L186" si="15">STDEV(F131:H131)</f>
        <v>5.3966637080446033E-5</v>
      </c>
      <c r="M131">
        <f t="shared" ref="M131:M186" si="16">I131/K131</f>
        <v>1.0849180780565757</v>
      </c>
      <c r="N131">
        <f t="shared" ref="N131:N186" si="17">LOG(M131,1.5)</f>
        <v>0.20101478133793108</v>
      </c>
      <c r="O131">
        <v>0.59486383904228302</v>
      </c>
      <c r="P131">
        <v>0.62727821574085296</v>
      </c>
      <c r="Q131">
        <v>1</v>
      </c>
    </row>
    <row r="132" spans="1:17" x14ac:dyDescent="0.2">
      <c r="A132">
        <v>131</v>
      </c>
      <c r="B132" t="s">
        <v>121</v>
      </c>
      <c r="C132">
        <v>9.3095650294321586E-3</v>
      </c>
      <c r="D132">
        <v>8.7123367394550521E-3</v>
      </c>
      <c r="E132">
        <v>6.1912061888866887E-3</v>
      </c>
      <c r="F132">
        <v>5.4345700742493501E-2</v>
      </c>
      <c r="G132">
        <v>4.4202458344553601E-2</v>
      </c>
      <c r="H132">
        <v>5.2363863280460103E-2</v>
      </c>
      <c r="I132">
        <f t="shared" si="12"/>
        <v>8.0710359859246326E-3</v>
      </c>
      <c r="J132">
        <f t="shared" si="13"/>
        <v>1.6551406154647508E-3</v>
      </c>
      <c r="K132">
        <f t="shared" si="14"/>
        <v>5.0304007455835735E-2</v>
      </c>
      <c r="L132">
        <f t="shared" si="15"/>
        <v>5.3762064785051362E-3</v>
      </c>
      <c r="M132">
        <f t="shared" si="16"/>
        <v>0.16044518904404537</v>
      </c>
      <c r="N132">
        <f t="shared" si="17"/>
        <v>-4.5128492179208317</v>
      </c>
      <c r="O132">
        <v>2.9079133464473398E-3</v>
      </c>
      <c r="P132">
        <v>1.9987655202752801E-2</v>
      </c>
      <c r="Q132">
        <v>0.16044518904404542</v>
      </c>
    </row>
    <row r="133" spans="1:17" x14ac:dyDescent="0.2">
      <c r="A133">
        <v>132</v>
      </c>
      <c r="B133" t="s">
        <v>122</v>
      </c>
      <c r="C133">
        <v>2.9727076183409782E-2</v>
      </c>
      <c r="D133">
        <v>2.7820021361953759E-2</v>
      </c>
      <c r="E133">
        <v>1.9769608726333664E-2</v>
      </c>
      <c r="F133">
        <v>1.2769105973378001E-2</v>
      </c>
      <c r="G133">
        <v>1.5699262845725599E-2</v>
      </c>
      <c r="H133">
        <v>1.51267541319013E-2</v>
      </c>
      <c r="I133">
        <f t="shared" si="12"/>
        <v>2.577223542389907E-2</v>
      </c>
      <c r="J133">
        <f t="shared" si="13"/>
        <v>5.28515467850785E-3</v>
      </c>
      <c r="K133">
        <f t="shared" si="14"/>
        <v>1.4531707650334966E-2</v>
      </c>
      <c r="L133">
        <f t="shared" si="15"/>
        <v>1.5530663413260296E-3</v>
      </c>
      <c r="M133">
        <f t="shared" si="16"/>
        <v>1.773517334922782</v>
      </c>
      <c r="N133">
        <f t="shared" si="17"/>
        <v>1.4131049950780736</v>
      </c>
      <c r="O133">
        <v>5.6586976907476001E-2</v>
      </c>
      <c r="P133">
        <v>7.4757763423909496E-2</v>
      </c>
      <c r="Q133">
        <v>1</v>
      </c>
    </row>
    <row r="134" spans="1:17" x14ac:dyDescent="0.2">
      <c r="A134">
        <v>133</v>
      </c>
      <c r="B134" t="s">
        <v>123</v>
      </c>
      <c r="C134">
        <v>4.4622626547399772E-5</v>
      </c>
      <c r="D134">
        <v>4.1759990660230286E-5</v>
      </c>
      <c r="E134">
        <v>2.9675702438429813E-5</v>
      </c>
      <c r="F134">
        <v>5.7590420984659002E-3</v>
      </c>
      <c r="G134">
        <v>4.86144074394453E-3</v>
      </c>
      <c r="H134">
        <v>5.9770070204778003E-3</v>
      </c>
      <c r="I134">
        <f t="shared" si="12"/>
        <v>3.8686106548686624E-5</v>
      </c>
      <c r="J134">
        <f t="shared" si="13"/>
        <v>7.9334234557489289E-6</v>
      </c>
      <c r="K134">
        <f t="shared" si="14"/>
        <v>5.5324966209627435E-3</v>
      </c>
      <c r="L134">
        <f t="shared" si="15"/>
        <v>5.9128180199243929E-4</v>
      </c>
      <c r="M134">
        <f t="shared" si="16"/>
        <v>6.9925223997614697E-3</v>
      </c>
      <c r="N134">
        <f t="shared" si="17"/>
        <v>-12.24005180779012</v>
      </c>
      <c r="O134">
        <v>3.83379864772952E-3</v>
      </c>
      <c r="P134">
        <v>2.02727752644811E-2</v>
      </c>
      <c r="Q134">
        <v>6.9925223997614654E-3</v>
      </c>
    </row>
    <row r="135" spans="1:17" x14ac:dyDescent="0.2">
      <c r="A135">
        <v>134</v>
      </c>
      <c r="B135" t="s">
        <v>124</v>
      </c>
      <c r="C135">
        <v>2.7507466418214329E-2</v>
      </c>
      <c r="D135">
        <v>2.5742804258530712E-2</v>
      </c>
      <c r="E135">
        <v>1.8293485870781775E-2</v>
      </c>
      <c r="F135">
        <v>3.6433579398784999E-2</v>
      </c>
      <c r="G135">
        <v>3.0755060357029199E-2</v>
      </c>
      <c r="H135">
        <v>3.7812496613921401E-2</v>
      </c>
      <c r="I135">
        <f t="shared" si="12"/>
        <v>2.3847918849175604E-2</v>
      </c>
      <c r="J135">
        <f t="shared" si="13"/>
        <v>4.8905319156566764E-3</v>
      </c>
      <c r="K135">
        <f t="shared" si="14"/>
        <v>3.5000378789911864E-2</v>
      </c>
      <c r="L135">
        <f t="shared" si="15"/>
        <v>3.7406416052570305E-3</v>
      </c>
      <c r="M135">
        <f t="shared" si="16"/>
        <v>0.68136173589210625</v>
      </c>
      <c r="N135">
        <f t="shared" si="17"/>
        <v>-0.94622674748889624</v>
      </c>
      <c r="O135">
        <v>3.8266924587172298E-2</v>
      </c>
      <c r="P135">
        <v>5.2965478402112597E-2</v>
      </c>
      <c r="Q135">
        <v>1</v>
      </c>
    </row>
    <row r="136" spans="1:17" x14ac:dyDescent="0.2">
      <c r="A136">
        <v>135</v>
      </c>
      <c r="B136" t="s">
        <v>125</v>
      </c>
      <c r="C136">
        <v>1.4542246256038303E-3</v>
      </c>
      <c r="D136">
        <v>1.360933039622509E-3</v>
      </c>
      <c r="E136">
        <v>9.6711333704696469E-4</v>
      </c>
      <c r="F136">
        <v>1.4717329804002401E-3</v>
      </c>
      <c r="G136">
        <v>1.74346919735332E-3</v>
      </c>
      <c r="H136">
        <v>1.8094550194976799E-3</v>
      </c>
      <c r="I136">
        <f t="shared" si="12"/>
        <v>1.2607570007577681E-3</v>
      </c>
      <c r="J136">
        <f t="shared" si="13"/>
        <v>2.5854551036878418E-4</v>
      </c>
      <c r="K136">
        <f t="shared" si="14"/>
        <v>1.67488573241708E-3</v>
      </c>
      <c r="L136">
        <f t="shared" si="15"/>
        <v>1.7900227001361888E-4</v>
      </c>
      <c r="M136">
        <f t="shared" si="16"/>
        <v>0.7527420983748726</v>
      </c>
      <c r="N136">
        <f t="shared" si="17"/>
        <v>-0.70051060623136685</v>
      </c>
      <c r="O136">
        <v>9.2930556755093902E-2</v>
      </c>
      <c r="P136">
        <v>0.116441764759081</v>
      </c>
      <c r="Q136">
        <v>1</v>
      </c>
    </row>
    <row r="137" spans="1:17" x14ac:dyDescent="0.2">
      <c r="A137">
        <v>136</v>
      </c>
      <c r="B137" t="s">
        <v>126</v>
      </c>
      <c r="C137">
        <v>8.3181930599538867E-4</v>
      </c>
      <c r="D137">
        <v>7.7845633789548477E-4</v>
      </c>
      <c r="E137">
        <v>5.5319070429525803E-4</v>
      </c>
      <c r="F137">
        <v>7.7509766548102704E-4</v>
      </c>
      <c r="G137">
        <v>9.5296115537491205E-4</v>
      </c>
      <c r="H137">
        <v>9.1820929659341597E-4</v>
      </c>
      <c r="I137">
        <f t="shared" si="12"/>
        <v>7.2115544939537705E-4</v>
      </c>
      <c r="J137">
        <f t="shared" si="13"/>
        <v>1.4788853332330684E-4</v>
      </c>
      <c r="K137">
        <f t="shared" si="14"/>
        <v>8.8208937248311842E-4</v>
      </c>
      <c r="L137">
        <f t="shared" si="15"/>
        <v>9.427269990622035E-5</v>
      </c>
      <c r="M137">
        <f t="shared" si="16"/>
        <v>0.81755372175644103</v>
      </c>
      <c r="N137">
        <f t="shared" si="17"/>
        <v>-0.49680887369802729</v>
      </c>
      <c r="O137">
        <v>0.19961633374073801</v>
      </c>
      <c r="P137">
        <v>0.22922974588908901</v>
      </c>
      <c r="Q137">
        <v>1</v>
      </c>
    </row>
    <row r="138" spans="1:17" x14ac:dyDescent="0.2">
      <c r="A138">
        <v>137</v>
      </c>
      <c r="B138" t="s">
        <v>127</v>
      </c>
      <c r="C138">
        <v>1.117903889316078E-3</v>
      </c>
      <c r="D138">
        <v>1.046187990016353E-3</v>
      </c>
      <c r="E138">
        <v>7.4344756776851921E-4</v>
      </c>
      <c r="F138">
        <v>3.8007822442340201E-4</v>
      </c>
      <c r="G138">
        <v>3.0913929994854099E-4</v>
      </c>
      <c r="H138">
        <v>3.6621782234238799E-4</v>
      </c>
      <c r="I138">
        <f t="shared" si="12"/>
        <v>9.6917981570031678E-4</v>
      </c>
      <c r="J138">
        <f t="shared" si="13"/>
        <v>1.9875129778280432E-4</v>
      </c>
      <c r="K138">
        <f t="shared" si="14"/>
        <v>3.5181178223811033E-4</v>
      </c>
      <c r="L138">
        <f t="shared" si="15"/>
        <v>3.7599644214101962E-5</v>
      </c>
      <c r="M138">
        <f t="shared" si="16"/>
        <v>2.7548247802694812</v>
      </c>
      <c r="N138">
        <f t="shared" si="17"/>
        <v>2.4992380840913349</v>
      </c>
      <c r="O138">
        <v>2.92480719311514E-2</v>
      </c>
      <c r="P138">
        <v>4.3230884254672197E-2</v>
      </c>
      <c r="Q138">
        <v>2.754824780269483</v>
      </c>
    </row>
    <row r="139" spans="1:17" x14ac:dyDescent="0.2">
      <c r="A139">
        <v>138</v>
      </c>
      <c r="B139" t="s">
        <v>128</v>
      </c>
      <c r="C139">
        <v>4.6593161735732942E-4</v>
      </c>
      <c r="D139">
        <v>4.3604111847786052E-4</v>
      </c>
      <c r="E139">
        <v>3.0986181458110871E-4</v>
      </c>
      <c r="F139">
        <v>2.5394224492315599E-3</v>
      </c>
      <c r="G139">
        <v>3.0082935411956998E-3</v>
      </c>
      <c r="H139">
        <v>3.1221497096147999E-3</v>
      </c>
      <c r="I139">
        <f t="shared" si="12"/>
        <v>4.0394485013876624E-4</v>
      </c>
      <c r="J139">
        <f t="shared" si="13"/>
        <v>8.283763435554801E-5</v>
      </c>
      <c r="K139">
        <f t="shared" si="14"/>
        <v>2.8899552333473532E-3</v>
      </c>
      <c r="L139">
        <f t="shared" si="15"/>
        <v>3.0886199398233937E-4</v>
      </c>
      <c r="M139">
        <f t="shared" si="16"/>
        <v>0.13977546969504034</v>
      </c>
      <c r="N139">
        <f t="shared" si="17"/>
        <v>-4.8529895479563505</v>
      </c>
      <c r="O139">
        <v>3.1640951014521102E-3</v>
      </c>
      <c r="P139">
        <v>2.02727752644811E-2</v>
      </c>
      <c r="Q139">
        <v>0.13977546969504051</v>
      </c>
    </row>
    <row r="140" spans="1:17" x14ac:dyDescent="0.2">
      <c r="A140">
        <v>139</v>
      </c>
      <c r="B140" t="s">
        <v>129</v>
      </c>
      <c r="C140">
        <v>4.0212126139454779E-4</v>
      </c>
      <c r="D140">
        <v>3.7632433183373121E-4</v>
      </c>
      <c r="E140">
        <v>2.6742556009415417E-4</v>
      </c>
      <c r="F140">
        <v>5.29376972472684E-4</v>
      </c>
      <c r="G140">
        <v>6.2711949625758904E-4</v>
      </c>
      <c r="H140">
        <v>6.5085435524226895E-4</v>
      </c>
      <c r="I140">
        <f t="shared" si="12"/>
        <v>3.4862371777414437E-4</v>
      </c>
      <c r="J140">
        <f t="shared" si="13"/>
        <v>7.1492838813827004E-5</v>
      </c>
      <c r="K140">
        <f t="shared" si="14"/>
        <v>6.02450274657514E-4</v>
      </c>
      <c r="L140">
        <f t="shared" si="15"/>
        <v>6.4386462101145695E-5</v>
      </c>
      <c r="M140">
        <f t="shared" si="16"/>
        <v>0.57867633635378934</v>
      </c>
      <c r="N140">
        <f t="shared" si="17"/>
        <v>-1.3490974965343647</v>
      </c>
      <c r="O140">
        <v>1.0528246696625901E-2</v>
      </c>
      <c r="P140">
        <v>2.602439588437E-2</v>
      </c>
      <c r="Q140">
        <v>0.57867633635378957</v>
      </c>
    </row>
    <row r="141" spans="1:17" x14ac:dyDescent="0.2">
      <c r="A141">
        <v>140</v>
      </c>
      <c r="B141" t="s">
        <v>130</v>
      </c>
      <c r="C141">
        <v>1.5292620344059375E-3</v>
      </c>
      <c r="D141">
        <v>1.4311566399167518E-3</v>
      </c>
      <c r="E141">
        <v>1.0170159982674282E-3</v>
      </c>
      <c r="F141">
        <v>7.3884721701161402E-4</v>
      </c>
      <c r="G141">
        <v>7.6681068268545302E-4</v>
      </c>
      <c r="H141">
        <v>6.23690867841909E-4</v>
      </c>
      <c r="I141">
        <f t="shared" si="12"/>
        <v>1.3258115575300392E-3</v>
      </c>
      <c r="J141">
        <f t="shared" si="13"/>
        <v>2.7188635525197144E-4</v>
      </c>
      <c r="K141">
        <f t="shared" si="14"/>
        <v>7.0978292251299205E-4</v>
      </c>
      <c r="L141">
        <f t="shared" si="15"/>
        <v>7.5857565616354659E-5</v>
      </c>
      <c r="M141">
        <f t="shared" si="16"/>
        <v>1.8679113225716855</v>
      </c>
      <c r="N141">
        <f t="shared" si="17"/>
        <v>1.5409978672109219</v>
      </c>
      <c r="O141">
        <v>5.0400549576361003E-2</v>
      </c>
      <c r="P141">
        <v>6.7697396281873004E-2</v>
      </c>
      <c r="Q141">
        <v>1</v>
      </c>
    </row>
    <row r="142" spans="1:17" x14ac:dyDescent="0.2">
      <c r="A142">
        <v>141</v>
      </c>
      <c r="B142" t="s">
        <v>131</v>
      </c>
      <c r="C142">
        <v>3.0850477580316497E-3</v>
      </c>
      <c r="D142">
        <v>2.887135418281945E-3</v>
      </c>
      <c r="E142">
        <v>2.0516712340642594E-3</v>
      </c>
      <c r="F142">
        <v>1.35570787469895E-3</v>
      </c>
      <c r="G142">
        <v>1.66680535906685E-3</v>
      </c>
      <c r="H142">
        <v>1.6060215756693601E-3</v>
      </c>
      <c r="I142">
        <f t="shared" si="12"/>
        <v>2.6746181367926177E-3</v>
      </c>
      <c r="J142">
        <f t="shared" si="13"/>
        <v>5.4848833740603993E-4</v>
      </c>
      <c r="K142">
        <f t="shared" si="14"/>
        <v>1.5428449364783868E-3</v>
      </c>
      <c r="L142">
        <f t="shared" si="15"/>
        <v>1.648905000283787E-4</v>
      </c>
      <c r="M142">
        <f t="shared" si="16"/>
        <v>1.7335625075178029</v>
      </c>
      <c r="N142">
        <f t="shared" si="17"/>
        <v>1.356907248128512</v>
      </c>
      <c r="O142">
        <v>5.98416438672561E-2</v>
      </c>
      <c r="P142">
        <v>7.8462381231220305E-2</v>
      </c>
      <c r="Q142">
        <v>1</v>
      </c>
    </row>
    <row r="143" spans="1:17" x14ac:dyDescent="0.2">
      <c r="A143">
        <v>142</v>
      </c>
      <c r="B143" t="s">
        <v>132</v>
      </c>
      <c r="C143">
        <v>2.3129870735085385E-3</v>
      </c>
      <c r="D143">
        <v>2.1646040598786403E-3</v>
      </c>
      <c r="E143">
        <v>1.5382222304745467E-3</v>
      </c>
      <c r="F143">
        <v>4.4865768681995799E-3</v>
      </c>
      <c r="G143">
        <v>3.7873012933373998E-3</v>
      </c>
      <c r="H143">
        <v>4.6563822560501001E-3</v>
      </c>
      <c r="I143">
        <f t="shared" si="12"/>
        <v>2.0052711212872418E-3</v>
      </c>
      <c r="J143">
        <f t="shared" si="13"/>
        <v>4.112242447746719E-4</v>
      </c>
      <c r="K143">
        <f t="shared" si="14"/>
        <v>4.3100868058623598E-3</v>
      </c>
      <c r="L143">
        <f t="shared" si="15"/>
        <v>4.6063758695448996E-4</v>
      </c>
      <c r="M143">
        <f t="shared" si="16"/>
        <v>0.4652507505323964</v>
      </c>
      <c r="N143">
        <f t="shared" si="17"/>
        <v>-1.8871630504790353</v>
      </c>
      <c r="O143">
        <v>3.0800884209678E-3</v>
      </c>
      <c r="P143">
        <v>2.01330934558345E-2</v>
      </c>
      <c r="Q143">
        <v>0.46525075053239628</v>
      </c>
    </row>
    <row r="144" spans="1:17" x14ac:dyDescent="0.2">
      <c r="A144">
        <v>143</v>
      </c>
      <c r="B144" t="s">
        <v>133</v>
      </c>
      <c r="C144">
        <v>3.5764321215716157E-3</v>
      </c>
      <c r="D144">
        <v>3.3469964354324007E-3</v>
      </c>
      <c r="E144">
        <v>2.3784600693162478E-3</v>
      </c>
      <c r="F144">
        <v>6.1505112346706596E-3</v>
      </c>
      <c r="G144">
        <v>7.2861225700789796E-3</v>
      </c>
      <c r="H144">
        <v>7.5618835578619096E-3</v>
      </c>
      <c r="I144">
        <f t="shared" si="12"/>
        <v>3.1006295421067546E-3</v>
      </c>
      <c r="J144">
        <f t="shared" si="13"/>
        <v>6.3585119650074742E-4</v>
      </c>
      <c r="K144">
        <f t="shared" si="14"/>
        <v>6.9995057875371818E-3</v>
      </c>
      <c r="L144">
        <f t="shared" si="15"/>
        <v>7.4806740584891496E-4</v>
      </c>
      <c r="M144">
        <f t="shared" si="16"/>
        <v>0.44297835250418871</v>
      </c>
      <c r="N144">
        <f t="shared" si="17"/>
        <v>-2.0081490602461156</v>
      </c>
      <c r="O144">
        <v>2.56997889042462E-3</v>
      </c>
      <c r="P144">
        <v>1.9893540299953501E-2</v>
      </c>
      <c r="Q144">
        <v>0.44297835250418871</v>
      </c>
    </row>
    <row r="145" spans="1:17" x14ac:dyDescent="0.2">
      <c r="A145">
        <v>144</v>
      </c>
      <c r="B145" t="s">
        <v>134</v>
      </c>
      <c r="C145">
        <v>2.5148419869583561E-3</v>
      </c>
      <c r="D145">
        <v>2.353509553629258E-3</v>
      </c>
      <c r="E145">
        <v>1.672463238025028E-3</v>
      </c>
      <c r="F145">
        <v>1.3035498934410401E-3</v>
      </c>
      <c r="G145">
        <v>1.2560130326193901E-3</v>
      </c>
      <c r="H145">
        <v>1.06025148406673E-3</v>
      </c>
      <c r="I145">
        <f t="shared" si="12"/>
        <v>2.1802715928708805E-3</v>
      </c>
      <c r="J145">
        <f t="shared" si="13"/>
        <v>4.4711187911909765E-4</v>
      </c>
      <c r="K145">
        <f t="shared" si="14"/>
        <v>1.2066048033757201E-3</v>
      </c>
      <c r="L145">
        <f t="shared" si="15"/>
        <v>1.2895506519235156E-4</v>
      </c>
      <c r="M145">
        <f t="shared" si="16"/>
        <v>1.8069475496625997</v>
      </c>
      <c r="N145">
        <f t="shared" si="17"/>
        <v>1.4591612771630011</v>
      </c>
      <c r="O145">
        <v>5.4181021165965799E-2</v>
      </c>
      <c r="P145">
        <v>7.2034563763911194E-2</v>
      </c>
      <c r="Q145">
        <v>1</v>
      </c>
    </row>
    <row r="146" spans="1:17" x14ac:dyDescent="0.2">
      <c r="A146">
        <v>145</v>
      </c>
      <c r="B146" t="s">
        <v>135</v>
      </c>
      <c r="C146">
        <v>4.4703215010944378E-3</v>
      </c>
      <c r="D146">
        <v>4.1835409203362659E-3</v>
      </c>
      <c r="E146">
        <v>2.9729296757033631E-3</v>
      </c>
      <c r="F146">
        <v>6.1623858770734597E-4</v>
      </c>
      <c r="G146">
        <v>5.0122199422008402E-4</v>
      </c>
      <c r="H146">
        <v>5.9376607006596303E-4</v>
      </c>
      <c r="I146">
        <f t="shared" si="12"/>
        <v>3.8755973657113563E-3</v>
      </c>
      <c r="J146">
        <f t="shared" si="13"/>
        <v>7.9477512185100038E-4</v>
      </c>
      <c r="K146">
        <f t="shared" si="14"/>
        <v>5.7040888399779771E-4</v>
      </c>
      <c r="L146">
        <f t="shared" si="15"/>
        <v>6.0962060333626275E-5</v>
      </c>
      <c r="M146">
        <f t="shared" si="16"/>
        <v>6.7944197126605754</v>
      </c>
      <c r="N146">
        <f t="shared" si="17"/>
        <v>4.7256881208093731</v>
      </c>
      <c r="O146">
        <v>1.8254200581526901E-2</v>
      </c>
      <c r="P146">
        <v>3.1704242808248399E-2</v>
      </c>
      <c r="Q146">
        <v>6.7944197126605754</v>
      </c>
    </row>
    <row r="147" spans="1:17" x14ac:dyDescent="0.2">
      <c r="A147">
        <v>146</v>
      </c>
      <c r="B147" t="s">
        <v>136</v>
      </c>
      <c r="C147">
        <v>3.7295323532557439E-3</v>
      </c>
      <c r="D147">
        <v>3.4902749633876507E-3</v>
      </c>
      <c r="E147">
        <v>2.4802774043825001E-3</v>
      </c>
      <c r="F147">
        <v>2.6654446592423099E-3</v>
      </c>
      <c r="G147">
        <v>2.16795818087128E-3</v>
      </c>
      <c r="H147">
        <v>2.56824326140418E-3</v>
      </c>
      <c r="I147">
        <f t="shared" si="12"/>
        <v>3.2333615736752984E-3</v>
      </c>
      <c r="J147">
        <f t="shared" si="13"/>
        <v>6.6307077237742209E-4</v>
      </c>
      <c r="K147">
        <f t="shared" si="14"/>
        <v>2.4672153671725901E-3</v>
      </c>
      <c r="L147">
        <f t="shared" si="15"/>
        <v>2.6368195918597526E-4</v>
      </c>
      <c r="M147">
        <f t="shared" si="16"/>
        <v>1.3105307370797978</v>
      </c>
      <c r="N147">
        <f t="shared" si="17"/>
        <v>0.66696786620104498</v>
      </c>
      <c r="O147">
        <v>0.17318966894585</v>
      </c>
      <c r="P147">
        <v>0.20233727985802299</v>
      </c>
      <c r="Q147">
        <v>1</v>
      </c>
    </row>
    <row r="148" spans="1:17" x14ac:dyDescent="0.2">
      <c r="A148">
        <v>147</v>
      </c>
      <c r="B148" t="s">
        <v>137</v>
      </c>
      <c r="C148">
        <v>6.3770195598889011E-4</v>
      </c>
      <c r="D148">
        <v>5.96792026525351E-4</v>
      </c>
      <c r="E148">
        <v>4.2409546354760025E-4</v>
      </c>
      <c r="F148">
        <v>1.92443097877514E-4</v>
      </c>
      <c r="G148">
        <v>2.27975195134548E-4</v>
      </c>
      <c r="H148">
        <v>2.3660346955563301E-4</v>
      </c>
      <c r="I148">
        <f t="shared" si="12"/>
        <v>5.5286314868728049E-4</v>
      </c>
      <c r="J148">
        <f t="shared" si="13"/>
        <v>1.1337655460610805E-4</v>
      </c>
      <c r="K148">
        <f t="shared" si="14"/>
        <v>2.1900725418923166E-4</v>
      </c>
      <c r="L148">
        <f t="shared" si="15"/>
        <v>2.3406250880617658E-5</v>
      </c>
      <c r="M148">
        <f t="shared" si="16"/>
        <v>2.524405644616607</v>
      </c>
      <c r="N148">
        <f t="shared" si="17"/>
        <v>2.2838109327559653</v>
      </c>
      <c r="O148">
        <v>3.19409211218852E-2</v>
      </c>
      <c r="P148">
        <v>4.5723647359411097E-2</v>
      </c>
      <c r="Q148">
        <v>2.5244056446166088</v>
      </c>
    </row>
    <row r="149" spans="1:17" x14ac:dyDescent="0.2">
      <c r="A149">
        <v>148</v>
      </c>
      <c r="B149" t="s">
        <v>138</v>
      </c>
      <c r="C149">
        <v>9.1819086194053559E-4</v>
      </c>
      <c r="D149">
        <v>8.5928697581742644E-4</v>
      </c>
      <c r="E149">
        <v>6.106309939350827E-4</v>
      </c>
      <c r="F149">
        <v>3.3398753240437899E-4</v>
      </c>
      <c r="G149">
        <v>3.2180793043903801E-4</v>
      </c>
      <c r="H149">
        <v>2.71651111072369E-4</v>
      </c>
      <c r="I149">
        <f t="shared" si="12"/>
        <v>7.9603627723101491E-4</v>
      </c>
      <c r="J149">
        <f t="shared" si="13"/>
        <v>1.6324446776425447E-4</v>
      </c>
      <c r="K149">
        <f t="shared" si="14"/>
        <v>3.0914885797192867E-4</v>
      </c>
      <c r="L149">
        <f t="shared" si="15"/>
        <v>3.3040073288600797E-5</v>
      </c>
      <c r="M149">
        <f t="shared" si="16"/>
        <v>2.5749287332101245</v>
      </c>
      <c r="N149">
        <f t="shared" si="17"/>
        <v>2.332683721473598</v>
      </c>
      <c r="O149">
        <v>3.1270032339458603E-2</v>
      </c>
      <c r="P149">
        <v>4.5196658084003097E-2</v>
      </c>
      <c r="Q149">
        <v>2.5749287332101232</v>
      </c>
    </row>
    <row r="150" spans="1:17" x14ac:dyDescent="0.2">
      <c r="A150">
        <v>149</v>
      </c>
      <c r="B150" t="s">
        <v>139</v>
      </c>
      <c r="C150">
        <v>5.4937592900096703E-4</v>
      </c>
      <c r="D150">
        <v>5.1413230101249113E-4</v>
      </c>
      <c r="E150">
        <v>3.6535537814097257E-4</v>
      </c>
      <c r="F150">
        <v>6.1392373942593297E-4</v>
      </c>
      <c r="G150">
        <v>4.9933919607165404E-4</v>
      </c>
      <c r="H150">
        <v>5.9153563790174696E-4</v>
      </c>
      <c r="I150">
        <f t="shared" si="12"/>
        <v>4.7628786938481022E-4</v>
      </c>
      <c r="J150">
        <f t="shared" si="13"/>
        <v>9.7673136217798459E-5</v>
      </c>
      <c r="K150">
        <f t="shared" si="14"/>
        <v>5.682661911331114E-4</v>
      </c>
      <c r="L150">
        <f t="shared" si="15"/>
        <v>6.0733061495497926E-5</v>
      </c>
      <c r="M150">
        <f t="shared" si="16"/>
        <v>0.83814218902430526</v>
      </c>
      <c r="N150">
        <f t="shared" si="17"/>
        <v>-0.43546907667927448</v>
      </c>
      <c r="O150">
        <v>0.25117987654509899</v>
      </c>
      <c r="P150">
        <v>0.28254356403619901</v>
      </c>
      <c r="Q150">
        <v>1</v>
      </c>
    </row>
    <row r="151" spans="1:17" x14ac:dyDescent="0.2">
      <c r="A151">
        <v>150</v>
      </c>
      <c r="B151" t="s">
        <v>140</v>
      </c>
      <c r="C151">
        <v>2.4404025213519845E-3</v>
      </c>
      <c r="D151">
        <v>2.2838455372098626E-3</v>
      </c>
      <c r="E151">
        <v>1.6229582312172379E-3</v>
      </c>
      <c r="F151">
        <v>1.15588650358419E-3</v>
      </c>
      <c r="G151">
        <v>1.19963383296653E-3</v>
      </c>
      <c r="H151">
        <v>9.7573062461144802E-4</v>
      </c>
      <c r="I151">
        <f t="shared" si="12"/>
        <v>2.1157354299263615E-3</v>
      </c>
      <c r="J151">
        <f t="shared" si="13"/>
        <v>4.3387734211021851E-4</v>
      </c>
      <c r="K151">
        <f t="shared" si="14"/>
        <v>1.110416987054056E-3</v>
      </c>
      <c r="L151">
        <f t="shared" si="15"/>
        <v>1.186750579441102E-4</v>
      </c>
      <c r="M151">
        <f t="shared" si="16"/>
        <v>1.9053521826421462</v>
      </c>
      <c r="N151">
        <f t="shared" si="17"/>
        <v>1.589944119428033</v>
      </c>
      <c r="O151">
        <v>4.8399943017014502E-2</v>
      </c>
      <c r="P151">
        <v>6.5261858648748505E-2</v>
      </c>
      <c r="Q151">
        <v>1</v>
      </c>
    </row>
    <row r="152" spans="1:17" x14ac:dyDescent="0.2">
      <c r="A152">
        <v>151</v>
      </c>
      <c r="B152" t="s">
        <v>141</v>
      </c>
      <c r="C152">
        <v>8.0593818259789684E-4</v>
      </c>
      <c r="D152">
        <v>7.5423554331255122E-4</v>
      </c>
      <c r="E152">
        <v>5.3597879688096844E-4</v>
      </c>
      <c r="F152">
        <v>4.9622605457870495E-4</v>
      </c>
      <c r="G152">
        <v>5.8784769561042003E-4</v>
      </c>
      <c r="H152">
        <v>6.1009621801013097E-4</v>
      </c>
      <c r="I152">
        <f t="shared" si="12"/>
        <v>6.9871750759713887E-4</v>
      </c>
      <c r="J152">
        <f t="shared" si="13"/>
        <v>1.4328714771897263E-4</v>
      </c>
      <c r="K152">
        <f t="shared" si="14"/>
        <v>5.647233227330852E-4</v>
      </c>
      <c r="L152">
        <f t="shared" si="15"/>
        <v>6.0354419852256292E-5</v>
      </c>
      <c r="M152">
        <f t="shared" si="16"/>
        <v>1.2372740410570675</v>
      </c>
      <c r="N152">
        <f t="shared" si="17"/>
        <v>0.52510216402286858</v>
      </c>
      <c r="O152">
        <v>0.24242102814004601</v>
      </c>
      <c r="P152">
        <v>0.27416663896790999</v>
      </c>
      <c r="Q152">
        <v>1</v>
      </c>
    </row>
    <row r="153" spans="1:17" x14ac:dyDescent="0.2">
      <c r="A153">
        <v>152</v>
      </c>
      <c r="B153" t="s">
        <v>142</v>
      </c>
      <c r="C153">
        <v>4.4622626547399772E-5</v>
      </c>
      <c r="D153">
        <v>4.1759990660230286E-5</v>
      </c>
      <c r="E153">
        <v>2.9675702438429813E-5</v>
      </c>
      <c r="F153">
        <v>3.26225532886506E-4</v>
      </c>
      <c r="G153">
        <v>3.1432898958476998E-4</v>
      </c>
      <c r="H153">
        <v>2.6533783411261598E-4</v>
      </c>
      <c r="I153">
        <f t="shared" si="12"/>
        <v>3.8686106548686624E-5</v>
      </c>
      <c r="J153">
        <f t="shared" si="13"/>
        <v>7.9334234557489289E-6</v>
      </c>
      <c r="K153">
        <f t="shared" si="14"/>
        <v>3.0196411886129732E-4</v>
      </c>
      <c r="L153">
        <f t="shared" si="15"/>
        <v>3.2272209197715851E-5</v>
      </c>
      <c r="M153">
        <f t="shared" si="16"/>
        <v>0.12811491211131779</v>
      </c>
      <c r="N153">
        <f t="shared" si="17"/>
        <v>-5.0678285895366928</v>
      </c>
      <c r="O153">
        <v>3.30948315794782E-3</v>
      </c>
      <c r="P153">
        <v>2.02727752644811E-2</v>
      </c>
      <c r="Q153">
        <v>0.12811491211131784</v>
      </c>
    </row>
    <row r="154" spans="1:17" x14ac:dyDescent="0.2">
      <c r="A154">
        <v>153</v>
      </c>
      <c r="B154" t="s">
        <v>143</v>
      </c>
      <c r="C154">
        <v>5.5525986853750715E-3</v>
      </c>
      <c r="D154">
        <v>5.1963877338094908E-3</v>
      </c>
      <c r="E154">
        <v>3.6926841626450397E-3</v>
      </c>
      <c r="F154">
        <v>3.30759166608057E-3</v>
      </c>
      <c r="G154">
        <v>3.9182951418712903E-3</v>
      </c>
      <c r="H154">
        <v>4.0665925289046397E-3</v>
      </c>
      <c r="I154">
        <f t="shared" si="12"/>
        <v>4.8138901939432004E-3</v>
      </c>
      <c r="J154">
        <f t="shared" si="13"/>
        <v>9.8719237434673483E-4</v>
      </c>
      <c r="K154">
        <f t="shared" si="14"/>
        <v>3.7641597789521667E-3</v>
      </c>
      <c r="L154">
        <f t="shared" si="15"/>
        <v>4.0229200839511843E-4</v>
      </c>
      <c r="M154">
        <f t="shared" si="16"/>
        <v>1.2788750947451142</v>
      </c>
      <c r="N154">
        <f t="shared" si="17"/>
        <v>0.60666344497410818</v>
      </c>
      <c r="O154">
        <v>0.198681417904365</v>
      </c>
      <c r="P154">
        <v>0.22840713059412701</v>
      </c>
      <c r="Q154">
        <v>1</v>
      </c>
    </row>
    <row r="155" spans="1:17" x14ac:dyDescent="0.2">
      <c r="A155">
        <v>154</v>
      </c>
      <c r="B155" t="s">
        <v>144</v>
      </c>
      <c r="C155">
        <v>1.4695658846108259E-3</v>
      </c>
      <c r="D155">
        <v>1.3752901244114958E-3</v>
      </c>
      <c r="E155">
        <v>9.7731584354529642E-4</v>
      </c>
      <c r="F155">
        <v>2.2155626164545102E-3</v>
      </c>
      <c r="G155">
        <v>2.2994159595367898E-3</v>
      </c>
      <c r="H155">
        <v>1.8702461607741001E-3</v>
      </c>
      <c r="I155">
        <f t="shared" si="12"/>
        <v>1.2740572841892061E-3</v>
      </c>
      <c r="J155">
        <f t="shared" si="13"/>
        <v>2.6127302135287066E-4</v>
      </c>
      <c r="K155">
        <f t="shared" si="14"/>
        <v>2.1284082455884667E-3</v>
      </c>
      <c r="L155">
        <f t="shared" si="15"/>
        <v>2.2747217920724677E-4</v>
      </c>
      <c r="M155">
        <f t="shared" si="16"/>
        <v>0.59859629224324495</v>
      </c>
      <c r="N155">
        <f t="shared" si="17"/>
        <v>-1.2656277133794576</v>
      </c>
      <c r="O155">
        <v>1.34653593607224E-2</v>
      </c>
      <c r="P155">
        <v>2.7579294596473899E-2</v>
      </c>
      <c r="Q155">
        <v>0.59859629224324407</v>
      </c>
    </row>
    <row r="156" spans="1:17" x14ac:dyDescent="0.2">
      <c r="A156">
        <v>155</v>
      </c>
      <c r="B156" t="s">
        <v>145</v>
      </c>
      <c r="C156">
        <v>1.0109166799060322E-3</v>
      </c>
      <c r="D156">
        <v>9.4606423640938495E-4</v>
      </c>
      <c r="E156">
        <v>6.7229710360213954E-4</v>
      </c>
      <c r="F156">
        <v>9.0876124483509502E-3</v>
      </c>
      <c r="G156">
        <v>9.4315551917295397E-3</v>
      </c>
      <c r="H156">
        <v>7.67122182235118E-3</v>
      </c>
      <c r="I156">
        <f t="shared" si="12"/>
        <v>8.7642600663918565E-4</v>
      </c>
      <c r="J156">
        <f t="shared" si="13"/>
        <v>1.7973012170530088E-4</v>
      </c>
      <c r="K156">
        <f t="shared" si="14"/>
        <v>8.7301298208105563E-3</v>
      </c>
      <c r="L156">
        <f t="shared" si="15"/>
        <v>9.3302666874084048E-4</v>
      </c>
      <c r="M156">
        <f t="shared" si="16"/>
        <v>0.10039094774398362</v>
      </c>
      <c r="N156">
        <f t="shared" si="17"/>
        <v>-5.6692504280507423</v>
      </c>
      <c r="O156">
        <v>3.6048559207922299E-3</v>
      </c>
      <c r="P156">
        <v>2.02727752644811E-2</v>
      </c>
      <c r="Q156">
        <v>0.10039094774398362</v>
      </c>
    </row>
    <row r="157" spans="1:17" x14ac:dyDescent="0.2">
      <c r="A157">
        <v>156</v>
      </c>
      <c r="B157" t="s">
        <v>146</v>
      </c>
      <c r="C157">
        <v>4.7201814361839478E-4</v>
      </c>
      <c r="D157">
        <v>4.4173718120391596E-4</v>
      </c>
      <c r="E157">
        <v>3.1390958039371054E-4</v>
      </c>
      <c r="F157">
        <v>5.9446538048048595E-4</v>
      </c>
      <c r="G157">
        <v>5.0181231047124195E-4</v>
      </c>
      <c r="H157">
        <v>6.1696436522131999E-4</v>
      </c>
      <c r="I157">
        <f t="shared" si="12"/>
        <v>4.0922163507200711E-4</v>
      </c>
      <c r="J157">
        <f t="shared" si="13"/>
        <v>8.391975331491218E-5</v>
      </c>
      <c r="K157">
        <f t="shared" si="14"/>
        <v>5.7108068539101593E-4</v>
      </c>
      <c r="L157">
        <f t="shared" si="15"/>
        <v>6.1033858649210886E-5</v>
      </c>
      <c r="M157">
        <f t="shared" si="16"/>
        <v>0.71657411210084132</v>
      </c>
      <c r="N157">
        <f t="shared" si="17"/>
        <v>-0.82195383550854262</v>
      </c>
      <c r="O157">
        <v>5.9519511052407298E-2</v>
      </c>
      <c r="P157">
        <v>7.8138051570057404E-2</v>
      </c>
      <c r="Q157">
        <v>1</v>
      </c>
    </row>
    <row r="158" spans="1:17" x14ac:dyDescent="0.2">
      <c r="A158">
        <v>157</v>
      </c>
      <c r="B158" t="s">
        <v>147</v>
      </c>
      <c r="C158">
        <v>2.5052927448772128E-4</v>
      </c>
      <c r="D158">
        <v>2.3445729156279689E-4</v>
      </c>
      <c r="E158">
        <v>1.6661126377032036E-4</v>
      </c>
      <c r="F158">
        <v>5.6395086322471699E-4</v>
      </c>
      <c r="G158">
        <v>6.6807700306187095E-4</v>
      </c>
      <c r="H158">
        <v>6.9336199827125004E-4</v>
      </c>
      <c r="I158">
        <f t="shared" si="12"/>
        <v>2.1719927660694617E-4</v>
      </c>
      <c r="J158">
        <f t="shared" si="13"/>
        <v>4.4541412649956766E-5</v>
      </c>
      <c r="K158">
        <f t="shared" si="14"/>
        <v>6.4179662151927933E-4</v>
      </c>
      <c r="L158">
        <f t="shared" si="15"/>
        <v>6.8591576079181531E-5</v>
      </c>
      <c r="M158">
        <f t="shared" si="16"/>
        <v>0.33842383914827384</v>
      </c>
      <c r="N158">
        <f t="shared" si="17"/>
        <v>-2.672131794843942</v>
      </c>
      <c r="O158">
        <v>1.6707934768283399E-3</v>
      </c>
      <c r="P158">
        <v>1.8967147906997599E-2</v>
      </c>
      <c r="Q158">
        <v>0.33842383914827373</v>
      </c>
    </row>
    <row r="159" spans="1:17" x14ac:dyDescent="0.2">
      <c r="A159">
        <v>158</v>
      </c>
      <c r="B159" t="s">
        <v>148</v>
      </c>
      <c r="C159">
        <v>4.6480266490568018E-3</v>
      </c>
      <c r="D159">
        <v>4.3498459071415665E-3</v>
      </c>
      <c r="E159">
        <v>3.0911101930941641E-3</v>
      </c>
      <c r="F159">
        <v>1.12747626855087E-3</v>
      </c>
      <c r="G159">
        <v>9.1704076153579096E-4</v>
      </c>
      <c r="H159">
        <v>1.0863603260560699E-3</v>
      </c>
      <c r="I159">
        <f t="shared" si="12"/>
        <v>4.0296609164308444E-3</v>
      </c>
      <c r="J159">
        <f t="shared" si="13"/>
        <v>8.2636918742117556E-4</v>
      </c>
      <c r="K159">
        <f t="shared" si="14"/>
        <v>1.0436257853809103E-3</v>
      </c>
      <c r="L159">
        <f t="shared" si="15"/>
        <v>1.1153679383150206E-4</v>
      </c>
      <c r="M159">
        <f t="shared" si="16"/>
        <v>3.8612124890724777</v>
      </c>
      <c r="N159">
        <f t="shared" si="17"/>
        <v>3.3319297356954198</v>
      </c>
      <c r="O159">
        <v>2.29256747542196E-2</v>
      </c>
      <c r="P159">
        <v>3.5971967144383603E-2</v>
      </c>
      <c r="Q159">
        <v>3.8612124890724786</v>
      </c>
    </row>
    <row r="160" spans="1:17" x14ac:dyDescent="0.2">
      <c r="A160">
        <v>159</v>
      </c>
      <c r="B160" t="s">
        <v>149</v>
      </c>
      <c r="C160">
        <v>9.2657099120613728E-4</v>
      </c>
      <c r="D160">
        <v>8.6712950206341765E-4</v>
      </c>
      <c r="E160">
        <v>6.1620409085301963E-4</v>
      </c>
      <c r="F160" s="3">
        <v>3.6805811290692203E-5</v>
      </c>
      <c r="G160" s="3">
        <v>3.1069276376737702E-5</v>
      </c>
      <c r="H160" s="3">
        <v>3.8198816524965001E-5</v>
      </c>
      <c r="I160">
        <f t="shared" si="12"/>
        <v>8.0330152804085819E-4</v>
      </c>
      <c r="J160">
        <f t="shared" si="13"/>
        <v>1.6473436468924423E-4</v>
      </c>
      <c r="K160">
        <f t="shared" si="14"/>
        <v>3.5357968064131638E-5</v>
      </c>
      <c r="L160">
        <f t="shared" si="15"/>
        <v>3.7788587149851504E-6</v>
      </c>
      <c r="M160">
        <f t="shared" si="16"/>
        <v>22.719108931368581</v>
      </c>
      <c r="N160">
        <f t="shared" si="17"/>
        <v>7.7027746927132199</v>
      </c>
      <c r="O160">
        <v>1.49570014504984E-2</v>
      </c>
      <c r="P160">
        <v>2.89982681183132E-2</v>
      </c>
      <c r="Q160">
        <v>22.719108931368567</v>
      </c>
    </row>
    <row r="161" spans="1:17" x14ac:dyDescent="0.2">
      <c r="A161">
        <v>160</v>
      </c>
      <c r="B161" t="s">
        <v>150</v>
      </c>
      <c r="C161">
        <v>4.4622626547399772E-5</v>
      </c>
      <c r="D161">
        <v>4.1759990660230286E-5</v>
      </c>
      <c r="E161">
        <v>2.9675702438429813E-5</v>
      </c>
      <c r="F161" s="3">
        <v>3.6805811290692203E-5</v>
      </c>
      <c r="G161" s="3">
        <v>3.8198816524965001E-5</v>
      </c>
      <c r="H161" s="3">
        <v>3.1069276376737702E-5</v>
      </c>
      <c r="I161">
        <f t="shared" si="12"/>
        <v>3.8686106548686624E-5</v>
      </c>
      <c r="J161">
        <f t="shared" si="13"/>
        <v>7.9334234557489289E-6</v>
      </c>
      <c r="K161">
        <f t="shared" si="14"/>
        <v>3.5357968064131638E-5</v>
      </c>
      <c r="L161">
        <f t="shared" si="15"/>
        <v>3.7788587149851504E-6</v>
      </c>
      <c r="M161">
        <f t="shared" si="16"/>
        <v>1.0941269724130773</v>
      </c>
      <c r="N161">
        <f t="shared" si="17"/>
        <v>0.22186066815856012</v>
      </c>
      <c r="O161">
        <v>0.55932925309052395</v>
      </c>
      <c r="P161">
        <v>0.59159824846113096</v>
      </c>
      <c r="Q161">
        <v>1</v>
      </c>
    </row>
    <row r="162" spans="1:17" x14ac:dyDescent="0.2">
      <c r="A162">
        <v>161</v>
      </c>
      <c r="B162" t="s">
        <v>151</v>
      </c>
      <c r="C162">
        <v>6.2944677007762111E-4</v>
      </c>
      <c r="D162">
        <v>5.8906642825320835E-4</v>
      </c>
      <c r="E162">
        <v>4.1860545859649092E-4</v>
      </c>
      <c r="F162">
        <v>4.2433796289820898E-4</v>
      </c>
      <c r="G162">
        <v>5.0268640944601596E-4</v>
      </c>
      <c r="H162">
        <v>5.2171179633466705E-4</v>
      </c>
      <c r="I162">
        <f t="shared" si="12"/>
        <v>5.4570621897577346E-4</v>
      </c>
      <c r="J162">
        <f t="shared" si="13"/>
        <v>1.1190887126679436E-4</v>
      </c>
      <c r="K162">
        <f t="shared" si="14"/>
        <v>4.8291205622629733E-4</v>
      </c>
      <c r="L162">
        <f t="shared" si="15"/>
        <v>5.1610896557523754E-5</v>
      </c>
      <c r="M162">
        <f t="shared" si="16"/>
        <v>1.1300322945759096</v>
      </c>
      <c r="N162">
        <f t="shared" si="17"/>
        <v>0.3014962548983991</v>
      </c>
      <c r="O162">
        <v>0.44635262125403102</v>
      </c>
      <c r="P162">
        <v>0.48435980188002398</v>
      </c>
      <c r="Q162">
        <v>1</v>
      </c>
    </row>
    <row r="163" spans="1:17" x14ac:dyDescent="0.2">
      <c r="A163">
        <v>162</v>
      </c>
      <c r="B163" t="s">
        <v>152</v>
      </c>
      <c r="C163">
        <v>4.4622626547399772E-5</v>
      </c>
      <c r="D163">
        <v>4.1759990660230286E-5</v>
      </c>
      <c r="E163">
        <v>2.9675702438429813E-5</v>
      </c>
      <c r="F163">
        <v>3.5013035226782899E-4</v>
      </c>
      <c r="G163">
        <v>2.8478098726917803E-4</v>
      </c>
      <c r="H163">
        <v>3.37362066290485E-4</v>
      </c>
      <c r="I163">
        <f t="shared" si="12"/>
        <v>3.8686106548686624E-5</v>
      </c>
      <c r="J163">
        <f t="shared" si="13"/>
        <v>7.9334234557489289E-6</v>
      </c>
      <c r="K163">
        <f t="shared" si="14"/>
        <v>3.2409113527583061E-4</v>
      </c>
      <c r="L163">
        <f t="shared" si="15"/>
        <v>3.4637018981553715E-5</v>
      </c>
      <c r="M163">
        <f t="shared" si="16"/>
        <v>0.11936798738960039</v>
      </c>
      <c r="N163">
        <f t="shared" si="17"/>
        <v>-5.2422370847260398</v>
      </c>
      <c r="O163">
        <v>3.4099183108241898E-3</v>
      </c>
      <c r="P163">
        <v>2.02727752644811E-2</v>
      </c>
      <c r="Q163">
        <v>0.11936798738960032</v>
      </c>
    </row>
    <row r="164" spans="1:17" x14ac:dyDescent="0.2">
      <c r="A164">
        <v>163</v>
      </c>
      <c r="B164" t="s">
        <v>153</v>
      </c>
      <c r="C164">
        <v>4.4622626547399772E-5</v>
      </c>
      <c r="D164">
        <v>4.1759990660230286E-5</v>
      </c>
      <c r="E164">
        <v>2.9675702438429813E-5</v>
      </c>
      <c r="F164">
        <v>2.0033063735985699E-3</v>
      </c>
      <c r="G164">
        <v>1.9302513284913201E-3</v>
      </c>
      <c r="H164">
        <v>1.62940334415691E-3</v>
      </c>
      <c r="I164">
        <f t="shared" si="12"/>
        <v>3.8686106548686624E-5</v>
      </c>
      <c r="J164">
        <f t="shared" si="13"/>
        <v>7.9334234557489289E-6</v>
      </c>
      <c r="K164">
        <f t="shared" si="14"/>
        <v>1.8543203487489336E-3</v>
      </c>
      <c r="L164">
        <f t="shared" si="15"/>
        <v>1.981792222204229E-4</v>
      </c>
      <c r="M164">
        <f t="shared" si="16"/>
        <v>2.0862687817014589E-2</v>
      </c>
      <c r="N164">
        <f t="shared" si="17"/>
        <v>-9.5440838435580861</v>
      </c>
      <c r="O164">
        <v>3.9011100904718298E-3</v>
      </c>
      <c r="P164">
        <v>2.02727752644811E-2</v>
      </c>
      <c r="Q164">
        <v>2.0862687817014589E-2</v>
      </c>
    </row>
    <row r="165" spans="1:17" x14ac:dyDescent="0.2">
      <c r="A165">
        <v>164</v>
      </c>
      <c r="B165" t="s">
        <v>154</v>
      </c>
      <c r="C165">
        <v>4.4622626547399772E-5</v>
      </c>
      <c r="D165">
        <v>4.1759990660230286E-5</v>
      </c>
      <c r="E165">
        <v>2.9675702438429813E-5</v>
      </c>
      <c r="F165">
        <v>1.26126154130944E-3</v>
      </c>
      <c r="G165">
        <v>1.3089970446775001E-3</v>
      </c>
      <c r="H165">
        <v>1.0646819628780499E-3</v>
      </c>
      <c r="I165">
        <f t="shared" si="12"/>
        <v>3.8686106548686624E-5</v>
      </c>
      <c r="J165">
        <f t="shared" si="13"/>
        <v>7.9334234557489289E-6</v>
      </c>
      <c r="K165">
        <f t="shared" si="14"/>
        <v>1.2116468496216634E-3</v>
      </c>
      <c r="L165">
        <f t="shared" si="15"/>
        <v>1.2949393044510952E-4</v>
      </c>
      <c r="M165">
        <f t="shared" si="16"/>
        <v>3.1928533104151884E-2</v>
      </c>
      <c r="N165">
        <f t="shared" si="17"/>
        <v>-8.4945785603409476</v>
      </c>
      <c r="O165">
        <v>3.9277234407381102E-3</v>
      </c>
      <c r="P165">
        <v>2.02727752644811E-2</v>
      </c>
      <c r="Q165">
        <v>3.1928533104151877E-2</v>
      </c>
    </row>
    <row r="166" spans="1:17" x14ac:dyDescent="0.2">
      <c r="A166">
        <v>165</v>
      </c>
      <c r="B166" t="s">
        <v>70</v>
      </c>
      <c r="C166">
        <v>4.4622626547399772E-5</v>
      </c>
      <c r="D166">
        <v>4.1759990660230286E-5</v>
      </c>
      <c r="E166">
        <v>2.9675702438429813E-5</v>
      </c>
      <c r="F166" s="3">
        <v>3.6805811290692203E-5</v>
      </c>
      <c r="G166" s="3">
        <v>3.1069276376737702E-5</v>
      </c>
      <c r="H166" s="3">
        <v>3.8198816524965001E-5</v>
      </c>
      <c r="I166">
        <f t="shared" si="12"/>
        <v>3.8686106548686624E-5</v>
      </c>
      <c r="J166">
        <f t="shared" si="13"/>
        <v>7.9334234557489289E-6</v>
      </c>
      <c r="K166">
        <f t="shared" si="14"/>
        <v>3.5357968064131638E-5</v>
      </c>
      <c r="L166">
        <f t="shared" si="15"/>
        <v>3.7788587149851504E-6</v>
      </c>
      <c r="M166">
        <f t="shared" si="16"/>
        <v>1.0941269724130773</v>
      </c>
      <c r="N166">
        <f t="shared" si="17"/>
        <v>0.22186066815856012</v>
      </c>
      <c r="O166">
        <v>0.55932925309052395</v>
      </c>
      <c r="P166">
        <v>0.59159824846113096</v>
      </c>
      <c r="Q166">
        <v>1</v>
      </c>
    </row>
    <row r="167" spans="1:17" x14ac:dyDescent="0.2">
      <c r="A167">
        <v>166</v>
      </c>
      <c r="B167" t="s">
        <v>155</v>
      </c>
      <c r="C167">
        <v>4.4622626547399772E-5</v>
      </c>
      <c r="D167">
        <v>4.1759990660230286E-5</v>
      </c>
      <c r="E167">
        <v>2.9675702438429813E-5</v>
      </c>
      <c r="F167">
        <v>1.28859353677391E-3</v>
      </c>
      <c r="G167">
        <v>1.3373634858289401E-3</v>
      </c>
      <c r="H167">
        <v>1.08775400751541E-3</v>
      </c>
      <c r="I167">
        <f t="shared" si="12"/>
        <v>3.8686106548686624E-5</v>
      </c>
      <c r="J167">
        <f t="shared" si="13"/>
        <v>7.9334234557489289E-6</v>
      </c>
      <c r="K167">
        <f t="shared" si="14"/>
        <v>1.2379036767060866E-3</v>
      </c>
      <c r="L167">
        <f t="shared" si="15"/>
        <v>1.3230011092686127E-4</v>
      </c>
      <c r="M167">
        <f t="shared" si="16"/>
        <v>3.1251305959140309E-2</v>
      </c>
      <c r="N167">
        <f t="shared" si="17"/>
        <v>-8.5474533903812837</v>
      </c>
      <c r="O167">
        <v>3.92677755782001E-3</v>
      </c>
      <c r="P167">
        <v>2.02727752644811E-2</v>
      </c>
      <c r="Q167">
        <v>3.1251305959140274E-2</v>
      </c>
    </row>
    <row r="168" spans="1:17" x14ac:dyDescent="0.2">
      <c r="A168">
        <v>167</v>
      </c>
      <c r="B168" t="s">
        <v>156</v>
      </c>
      <c r="C168">
        <v>2.2092662403617628E-4</v>
      </c>
      <c r="D168">
        <v>2.0675371375880014E-4</v>
      </c>
      <c r="E168">
        <v>1.4692440277266596E-4</v>
      </c>
      <c r="F168" s="3">
        <v>3.1069276376737702E-5</v>
      </c>
      <c r="G168" s="3">
        <v>3.8198816524965001E-5</v>
      </c>
      <c r="H168" s="3">
        <v>3.6805811290692203E-5</v>
      </c>
      <c r="I168">
        <f t="shared" si="12"/>
        <v>1.9153491352254747E-4</v>
      </c>
      <c r="J168">
        <f t="shared" si="13"/>
        <v>3.9278379529412976E-5</v>
      </c>
      <c r="K168">
        <f t="shared" si="14"/>
        <v>3.5357968064131638E-5</v>
      </c>
      <c r="L168">
        <f t="shared" si="15"/>
        <v>3.77885871498515E-6</v>
      </c>
      <c r="M168">
        <f t="shared" si="16"/>
        <v>5.4170226404171453</v>
      </c>
      <c r="N168">
        <f t="shared" si="17"/>
        <v>4.1669339787640425</v>
      </c>
      <c r="O168">
        <v>1.9664273403888499E-2</v>
      </c>
      <c r="P168">
        <v>3.2826143302018398E-2</v>
      </c>
      <c r="Q168">
        <v>5.4170226404171418</v>
      </c>
    </row>
    <row r="169" spans="1:17" x14ac:dyDescent="0.2">
      <c r="A169">
        <v>168</v>
      </c>
      <c r="B169" t="s">
        <v>157</v>
      </c>
      <c r="C169">
        <v>4.4622626547399772E-5</v>
      </c>
      <c r="D169">
        <v>4.1759990660230286E-5</v>
      </c>
      <c r="E169">
        <v>2.9675702438429813E-5</v>
      </c>
      <c r="F169">
        <v>3.1868508650447798E-4</v>
      </c>
      <c r="G169">
        <v>2.59204758955848E-4</v>
      </c>
      <c r="H169">
        <v>3.0706352243598699E-4</v>
      </c>
      <c r="I169">
        <f t="shared" si="12"/>
        <v>3.8686106548686624E-5</v>
      </c>
      <c r="J169">
        <f t="shared" si="13"/>
        <v>7.9334234557489289E-6</v>
      </c>
      <c r="K169">
        <f t="shared" si="14"/>
        <v>2.9498445596543764E-4</v>
      </c>
      <c r="L169">
        <f t="shared" si="15"/>
        <v>3.1526262487377716E-5</v>
      </c>
      <c r="M169">
        <f t="shared" si="16"/>
        <v>0.13114625454440673</v>
      </c>
      <c r="N169">
        <f t="shared" si="17"/>
        <v>-5.0101527628822833</v>
      </c>
      <c r="O169">
        <v>3.2736429842663201E-3</v>
      </c>
      <c r="P169">
        <v>2.02727752644811E-2</v>
      </c>
      <c r="Q169">
        <v>0.13114625454440673</v>
      </c>
    </row>
    <row r="170" spans="1:17" x14ac:dyDescent="0.2">
      <c r="A170">
        <v>169</v>
      </c>
      <c r="B170" t="s">
        <v>158</v>
      </c>
      <c r="C170">
        <v>7.5845970795146338E-3</v>
      </c>
      <c r="D170">
        <v>7.0980291325006611E-3</v>
      </c>
      <c r="E170">
        <v>5.0440384948647913E-3</v>
      </c>
      <c r="F170">
        <v>5.1218348354067997E-3</v>
      </c>
      <c r="G170">
        <v>4.9350556787766597E-3</v>
      </c>
      <c r="H170">
        <v>4.1658804259879501E-3</v>
      </c>
      <c r="I170">
        <f t="shared" si="12"/>
        <v>6.5755549022933624E-3</v>
      </c>
      <c r="J170">
        <f t="shared" si="13"/>
        <v>1.348459851620557E-3</v>
      </c>
      <c r="K170">
        <f t="shared" si="14"/>
        <v>4.7409236467238032E-3</v>
      </c>
      <c r="L170">
        <f t="shared" si="15"/>
        <v>5.0668298039658276E-4</v>
      </c>
      <c r="M170">
        <f t="shared" si="16"/>
        <v>1.3869776002061063</v>
      </c>
      <c r="N170">
        <f t="shared" si="17"/>
        <v>0.8067944314943768</v>
      </c>
      <c r="O170">
        <v>0.130044728006037</v>
      </c>
      <c r="P170">
        <v>0.157714166435797</v>
      </c>
      <c r="Q170">
        <v>1</v>
      </c>
    </row>
    <row r="171" spans="1:17" x14ac:dyDescent="0.2">
      <c r="A171">
        <v>170</v>
      </c>
      <c r="B171" t="s">
        <v>159</v>
      </c>
      <c r="C171">
        <v>1.6947584317449338E-3</v>
      </c>
      <c r="D171">
        <v>1.5860360932774143E-3</v>
      </c>
      <c r="E171">
        <v>1.1270772434710768E-3</v>
      </c>
      <c r="F171" s="3">
        <v>3.6805811290692203E-5</v>
      </c>
      <c r="G171" s="3">
        <v>3.8198816524965001E-5</v>
      </c>
      <c r="H171" s="3">
        <v>3.1069276376737702E-5</v>
      </c>
      <c r="I171">
        <f t="shared" si="12"/>
        <v>1.4692905894978083E-3</v>
      </c>
      <c r="J171">
        <f t="shared" si="13"/>
        <v>3.0130983616465307E-4</v>
      </c>
      <c r="K171">
        <f t="shared" si="14"/>
        <v>3.5357968064131638E-5</v>
      </c>
      <c r="L171">
        <f t="shared" si="15"/>
        <v>3.7788587149851504E-6</v>
      </c>
      <c r="M171">
        <f t="shared" si="16"/>
        <v>41.554723586854195</v>
      </c>
      <c r="N171">
        <f t="shared" si="17"/>
        <v>9.1919406250030704</v>
      </c>
      <c r="O171">
        <v>1.43899087317299E-2</v>
      </c>
      <c r="P171">
        <v>2.8603567736637501E-2</v>
      </c>
      <c r="Q171">
        <v>41.554723586854159</v>
      </c>
    </row>
    <row r="172" spans="1:17" x14ac:dyDescent="0.2">
      <c r="A172">
        <v>171</v>
      </c>
      <c r="B172" t="s">
        <v>160</v>
      </c>
      <c r="C172">
        <v>4.4622626547399772E-5</v>
      </c>
      <c r="D172">
        <v>4.1759990660230286E-5</v>
      </c>
      <c r="E172">
        <v>2.9675702438429813E-5</v>
      </c>
      <c r="F172">
        <v>1.47560386394192E-3</v>
      </c>
      <c r="G172">
        <v>1.2456170007856199E-3</v>
      </c>
      <c r="H172">
        <v>1.5314516725922901E-3</v>
      </c>
      <c r="I172">
        <f t="shared" si="12"/>
        <v>3.8686106548686624E-5</v>
      </c>
      <c r="J172">
        <f t="shared" si="13"/>
        <v>7.9334234557489289E-6</v>
      </c>
      <c r="K172">
        <f t="shared" si="14"/>
        <v>1.4175575124399434E-3</v>
      </c>
      <c r="L172">
        <f t="shared" si="15"/>
        <v>1.5150049205769922E-4</v>
      </c>
      <c r="M172">
        <f t="shared" si="16"/>
        <v>2.7290678656204159E-2</v>
      </c>
      <c r="N172">
        <f t="shared" si="17"/>
        <v>-8.8816768798254557</v>
      </c>
      <c r="O172">
        <v>3.9195037344961501E-3</v>
      </c>
      <c r="P172">
        <v>2.02727752644811E-2</v>
      </c>
      <c r="Q172">
        <v>2.7290678656204204E-2</v>
      </c>
    </row>
    <row r="173" spans="1:17" x14ac:dyDescent="0.2">
      <c r="A173">
        <v>172</v>
      </c>
      <c r="B173" t="s">
        <v>161</v>
      </c>
      <c r="C173">
        <v>4.4622626547399772E-5</v>
      </c>
      <c r="D173">
        <v>4.1759990660230286E-5</v>
      </c>
      <c r="E173">
        <v>2.9675702438429813E-5</v>
      </c>
      <c r="F173" s="3">
        <v>3.8198816524965001E-5</v>
      </c>
      <c r="G173" s="3">
        <v>3.6805811290692203E-5</v>
      </c>
      <c r="H173" s="3">
        <v>3.1069276376737702E-5</v>
      </c>
      <c r="I173">
        <f t="shared" si="12"/>
        <v>3.8686106548686624E-5</v>
      </c>
      <c r="J173">
        <f t="shared" si="13"/>
        <v>7.9334234557489289E-6</v>
      </c>
      <c r="K173">
        <f t="shared" si="14"/>
        <v>3.5357968064131638E-5</v>
      </c>
      <c r="L173">
        <f t="shared" si="15"/>
        <v>3.7788587149851504E-6</v>
      </c>
      <c r="M173">
        <f t="shared" si="16"/>
        <v>1.0941269724130773</v>
      </c>
      <c r="N173">
        <f t="shared" si="17"/>
        <v>0.22186066815856012</v>
      </c>
      <c r="O173">
        <v>0.55932925309052395</v>
      </c>
      <c r="P173">
        <v>0.59159824846113096</v>
      </c>
      <c r="Q173">
        <v>1</v>
      </c>
    </row>
    <row r="174" spans="1:17" x14ac:dyDescent="0.2">
      <c r="A174">
        <v>173</v>
      </c>
      <c r="B174" t="s">
        <v>162</v>
      </c>
      <c r="C174">
        <v>9.9932354303851167E-2</v>
      </c>
      <c r="D174">
        <v>9.3521482379589446E-2</v>
      </c>
      <c r="E174">
        <v>6.6458723740582593E-2</v>
      </c>
      <c r="F174">
        <v>7.8663176150457398E-2</v>
      </c>
      <c r="G174">
        <v>9.3187301236534903E-2</v>
      </c>
      <c r="H174">
        <v>9.6714200762400698E-2</v>
      </c>
      <c r="I174">
        <f t="shared" si="12"/>
        <v>8.6637520141341073E-2</v>
      </c>
      <c r="J174">
        <f t="shared" si="13"/>
        <v>1.776689865578027E-2</v>
      </c>
      <c r="K174">
        <f t="shared" si="14"/>
        <v>8.9521559383131E-2</v>
      </c>
      <c r="L174">
        <f t="shared" si="15"/>
        <v>9.5675555857854047E-3</v>
      </c>
      <c r="M174">
        <f t="shared" si="16"/>
        <v>0.96778385830560743</v>
      </c>
      <c r="N174">
        <f t="shared" si="17"/>
        <v>-8.0762814992757476E-2</v>
      </c>
      <c r="O174">
        <v>0.82012125968198302</v>
      </c>
      <c r="P174">
        <v>0.84353023264534699</v>
      </c>
      <c r="Q174">
        <v>1</v>
      </c>
    </row>
    <row r="175" spans="1:17" x14ac:dyDescent="0.2">
      <c r="A175">
        <v>174</v>
      </c>
      <c r="B175" t="s">
        <v>163</v>
      </c>
      <c r="C175">
        <v>1.2273007205596833E-3</v>
      </c>
      <c r="D175">
        <v>1.1485667831189737E-3</v>
      </c>
      <c r="E175">
        <v>8.162005198665734E-4</v>
      </c>
      <c r="F175" s="3">
        <v>3.1069276376737702E-5</v>
      </c>
      <c r="G175" s="3">
        <v>3.8198816524965001E-5</v>
      </c>
      <c r="H175" s="3">
        <v>3.6805811290692203E-5</v>
      </c>
      <c r="I175">
        <f t="shared" si="12"/>
        <v>1.0640226745150768E-3</v>
      </c>
      <c r="J175">
        <f t="shared" si="13"/>
        <v>2.1820087872691859E-4</v>
      </c>
      <c r="K175">
        <f t="shared" si="14"/>
        <v>3.5357968064131638E-5</v>
      </c>
      <c r="L175">
        <f t="shared" si="15"/>
        <v>3.77885871498515E-6</v>
      </c>
      <c r="M175">
        <f t="shared" si="16"/>
        <v>30.092868249249275</v>
      </c>
      <c r="N175">
        <f t="shared" si="17"/>
        <v>8.3960077954037029</v>
      </c>
      <c r="O175">
        <v>1.4648032986135999E-2</v>
      </c>
      <c r="P175">
        <v>2.87729219370529E-2</v>
      </c>
      <c r="Q175">
        <v>30.09286824924925</v>
      </c>
    </row>
    <row r="176" spans="1:17" x14ac:dyDescent="0.2">
      <c r="A176">
        <v>175</v>
      </c>
      <c r="B176" t="s">
        <v>164</v>
      </c>
      <c r="C176">
        <v>5.0337892555590727E-4</v>
      </c>
      <c r="D176">
        <v>4.7108610263992576E-4</v>
      </c>
      <c r="E176">
        <v>3.3476566406743906E-4</v>
      </c>
      <c r="F176">
        <v>1.71782029086983E-4</v>
      </c>
      <c r="G176">
        <v>2.1120125656653199E-4</v>
      </c>
      <c r="H176">
        <v>2.03499330626237E-4</v>
      </c>
      <c r="I176">
        <f t="shared" si="12"/>
        <v>4.3641023075442401E-4</v>
      </c>
      <c r="J176">
        <f t="shared" si="13"/>
        <v>8.9495363319612469E-5</v>
      </c>
      <c r="K176">
        <f t="shared" si="14"/>
        <v>1.95494205426584E-4</v>
      </c>
      <c r="L176">
        <f t="shared" si="15"/>
        <v>2.0893309835152907E-5</v>
      </c>
      <c r="M176">
        <f t="shared" si="16"/>
        <v>2.2323435612945253</v>
      </c>
      <c r="N176">
        <f t="shared" si="17"/>
        <v>1.9805698244464465</v>
      </c>
      <c r="O176">
        <v>3.7167171701955999E-2</v>
      </c>
      <c r="P176">
        <v>5.1826818565962399E-2</v>
      </c>
      <c r="Q176">
        <v>1</v>
      </c>
    </row>
    <row r="177" spans="1:17" x14ac:dyDescent="0.2">
      <c r="A177">
        <v>176</v>
      </c>
      <c r="B177" t="s">
        <v>102</v>
      </c>
      <c r="C177">
        <v>6.2027235805947579E-4</v>
      </c>
      <c r="D177">
        <v>5.8048057417346504E-4</v>
      </c>
      <c r="E177">
        <v>4.1250413417514989E-4</v>
      </c>
      <c r="F177">
        <v>5.5196939076425301E-4</v>
      </c>
      <c r="G177">
        <v>4.6593972396666099E-4</v>
      </c>
      <c r="H177">
        <v>5.7286001166159499E-4</v>
      </c>
      <c r="I177">
        <f t="shared" si="12"/>
        <v>5.3775235546936354E-4</v>
      </c>
      <c r="J177">
        <f t="shared" si="13"/>
        <v>1.1027775940429234E-4</v>
      </c>
      <c r="K177">
        <f t="shared" si="14"/>
        <v>5.3025637546416963E-4</v>
      </c>
      <c r="L177">
        <f t="shared" si="15"/>
        <v>5.6670788376888706E-5</v>
      </c>
      <c r="M177">
        <f t="shared" si="16"/>
        <v>1.0141365202797084</v>
      </c>
      <c r="N177">
        <f t="shared" si="17"/>
        <v>3.4620812518951709E-2</v>
      </c>
      <c r="O177">
        <v>0.92323520688990601</v>
      </c>
      <c r="P177">
        <v>0.93850271517505002</v>
      </c>
      <c r="Q177">
        <v>1</v>
      </c>
    </row>
    <row r="178" spans="1:17" x14ac:dyDescent="0.2">
      <c r="A178">
        <v>177</v>
      </c>
      <c r="B178" t="s">
        <v>165</v>
      </c>
      <c r="C178">
        <v>1.0963779342696124E-3</v>
      </c>
      <c r="D178">
        <v>1.026042970521858E-3</v>
      </c>
      <c r="E178">
        <v>7.2913200891222074E-4</v>
      </c>
      <c r="F178" s="3">
        <v>3.1069276376737702E-5</v>
      </c>
      <c r="G178" s="3">
        <v>3.8198816524965001E-5</v>
      </c>
      <c r="H178" s="3">
        <v>3.6805811290692203E-5</v>
      </c>
      <c r="I178">
        <f t="shared" si="12"/>
        <v>9.5051763790123033E-4</v>
      </c>
      <c r="J178">
        <f t="shared" si="13"/>
        <v>1.9492421430775098E-4</v>
      </c>
      <c r="K178">
        <f t="shared" si="14"/>
        <v>3.5357968064131638E-5</v>
      </c>
      <c r="L178">
        <f t="shared" si="15"/>
        <v>3.77885871498515E-6</v>
      </c>
      <c r="M178">
        <f t="shared" si="16"/>
        <v>26.882699712189307</v>
      </c>
      <c r="N178">
        <f t="shared" si="17"/>
        <v>8.117795786893927</v>
      </c>
      <c r="O178">
        <v>1.4761060847380599E-2</v>
      </c>
      <c r="P178">
        <v>2.8912847143570099E-2</v>
      </c>
      <c r="Q178">
        <v>26.882699712189286</v>
      </c>
    </row>
    <row r="179" spans="1:17" x14ac:dyDescent="0.2">
      <c r="A179">
        <v>178</v>
      </c>
      <c r="B179" t="s">
        <v>166</v>
      </c>
      <c r="C179">
        <v>1.6619777578306832E-2</v>
      </c>
      <c r="D179">
        <v>1.5553583689385959E-2</v>
      </c>
      <c r="E179">
        <v>1.105276878945757E-2</v>
      </c>
      <c r="F179">
        <v>5.8481698923933496E-3</v>
      </c>
      <c r="G179">
        <v>7.19016323449417E-3</v>
      </c>
      <c r="H179">
        <v>6.9279578592470002E-3</v>
      </c>
      <c r="I179">
        <f t="shared" si="12"/>
        <v>1.4408710019050119E-2</v>
      </c>
      <c r="J179">
        <f t="shared" si="13"/>
        <v>2.9548178462559115E-3</v>
      </c>
      <c r="K179">
        <f t="shared" si="14"/>
        <v>6.6554303287115063E-3</v>
      </c>
      <c r="L179">
        <f t="shared" si="15"/>
        <v>7.1129457592165239E-4</v>
      </c>
      <c r="M179">
        <f t="shared" si="16"/>
        <v>2.1649554284853658</v>
      </c>
      <c r="N179">
        <f t="shared" si="17"/>
        <v>1.9049722368016944</v>
      </c>
      <c r="O179">
        <v>3.8843065035418602E-2</v>
      </c>
      <c r="P179">
        <v>5.3691802859804801E-2</v>
      </c>
      <c r="Q179">
        <v>1</v>
      </c>
    </row>
    <row r="180" spans="1:17" x14ac:dyDescent="0.2">
      <c r="A180">
        <v>179</v>
      </c>
      <c r="B180" t="s">
        <v>167</v>
      </c>
      <c r="C180">
        <v>1.2600269548695463E-3</v>
      </c>
      <c r="D180">
        <v>1.1791935602691866E-3</v>
      </c>
      <c r="E180">
        <v>8.379646800349182E-4</v>
      </c>
      <c r="F180">
        <v>4.1438833783132203E-3</v>
      </c>
      <c r="G180">
        <v>5.0947900733071304E-3</v>
      </c>
      <c r="H180">
        <v>4.9089971643828502E-3</v>
      </c>
      <c r="I180">
        <f t="shared" si="12"/>
        <v>1.0923950650578837E-3</v>
      </c>
      <c r="J180">
        <f t="shared" si="13"/>
        <v>2.2401925148936465E-4</v>
      </c>
      <c r="K180">
        <f t="shared" si="14"/>
        <v>4.7158902053344E-3</v>
      </c>
      <c r="L180">
        <f t="shared" si="15"/>
        <v>5.0400754842637539E-4</v>
      </c>
      <c r="M180">
        <f t="shared" si="16"/>
        <v>0.23164132698047468</v>
      </c>
      <c r="N180">
        <f t="shared" si="17"/>
        <v>-3.6071293898317647</v>
      </c>
      <c r="O180">
        <v>2.1190661291146098E-3</v>
      </c>
      <c r="P180">
        <v>1.8967147906997599E-2</v>
      </c>
      <c r="Q180">
        <v>0.23164132698047468</v>
      </c>
    </row>
    <row r="181" spans="1:17" x14ac:dyDescent="0.2">
      <c r="A181">
        <v>180</v>
      </c>
      <c r="B181" t="s">
        <v>168</v>
      </c>
      <c r="C181">
        <v>4.4622626547399772E-5</v>
      </c>
      <c r="D181">
        <v>4.1759990660230286E-5</v>
      </c>
      <c r="E181">
        <v>2.9675702438429813E-5</v>
      </c>
      <c r="F181">
        <v>1.59194331844122E-3</v>
      </c>
      <c r="G181">
        <v>1.2948183068558199E-3</v>
      </c>
      <c r="H181">
        <v>1.5338895467018601E-3</v>
      </c>
      <c r="I181">
        <f t="shared" si="12"/>
        <v>3.8686106548686624E-5</v>
      </c>
      <c r="J181">
        <f t="shared" si="13"/>
        <v>7.9334234557489289E-6</v>
      </c>
      <c r="K181">
        <f t="shared" si="14"/>
        <v>1.4735503906663E-3</v>
      </c>
      <c r="L181">
        <f t="shared" si="15"/>
        <v>1.5748469271874895E-4</v>
      </c>
      <c r="M181">
        <f t="shared" si="16"/>
        <v>2.6253670586177783E-2</v>
      </c>
      <c r="N181">
        <f t="shared" si="17"/>
        <v>-8.9772199754723641</v>
      </c>
      <c r="O181">
        <v>3.9170878158968098E-3</v>
      </c>
      <c r="P181">
        <v>2.02727752644811E-2</v>
      </c>
      <c r="Q181">
        <v>2.6253670586177783E-2</v>
      </c>
    </row>
    <row r="182" spans="1:17" x14ac:dyDescent="0.2">
      <c r="A182">
        <v>181</v>
      </c>
      <c r="B182" t="s">
        <v>169</v>
      </c>
      <c r="C182">
        <v>4.4622626547399772E-5</v>
      </c>
      <c r="D182">
        <v>4.1759990660230286E-5</v>
      </c>
      <c r="E182">
        <v>2.9675702438429813E-5</v>
      </c>
      <c r="F182" s="3">
        <v>3.8198816524965001E-5</v>
      </c>
      <c r="G182" s="3">
        <v>3.6805811290692203E-5</v>
      </c>
      <c r="H182" s="3">
        <v>3.1069276376737702E-5</v>
      </c>
      <c r="I182">
        <f t="shared" si="12"/>
        <v>3.8686106548686624E-5</v>
      </c>
      <c r="J182">
        <f t="shared" si="13"/>
        <v>7.9334234557489289E-6</v>
      </c>
      <c r="K182">
        <f t="shared" si="14"/>
        <v>3.5357968064131638E-5</v>
      </c>
      <c r="L182">
        <f t="shared" si="15"/>
        <v>3.7788587149851504E-6</v>
      </c>
      <c r="M182">
        <f t="shared" si="16"/>
        <v>1.0941269724130773</v>
      </c>
      <c r="N182">
        <f t="shared" si="17"/>
        <v>0.22186066815856012</v>
      </c>
      <c r="O182">
        <v>0.55932925309052395</v>
      </c>
      <c r="P182">
        <v>0.59159824846113096</v>
      </c>
      <c r="Q182">
        <v>1</v>
      </c>
    </row>
    <row r="183" spans="1:17" x14ac:dyDescent="0.2">
      <c r="A183">
        <v>182</v>
      </c>
      <c r="B183" t="s">
        <v>170</v>
      </c>
      <c r="C183">
        <v>2.4173843856737733E-2</v>
      </c>
      <c r="D183">
        <v>2.2623040636276889E-2</v>
      </c>
      <c r="E183">
        <v>1.6076503168713997E-2</v>
      </c>
      <c r="F183">
        <v>8.0971165383826108E-3</v>
      </c>
      <c r="G183">
        <v>6.8351040980662399E-3</v>
      </c>
      <c r="H183">
        <v>8.4035715606995895E-3</v>
      </c>
      <c r="I183">
        <f t="shared" si="12"/>
        <v>2.0957795887242874E-2</v>
      </c>
      <c r="J183">
        <f t="shared" si="13"/>
        <v>4.2978496495480389E-3</v>
      </c>
      <c r="K183">
        <f t="shared" si="14"/>
        <v>7.77859739904948E-3</v>
      </c>
      <c r="L183">
        <f t="shared" si="15"/>
        <v>8.3133229031838603E-4</v>
      </c>
      <c r="M183">
        <f t="shared" si="16"/>
        <v>2.6942898329978937</v>
      </c>
      <c r="N183">
        <f t="shared" si="17"/>
        <v>2.4444388358287403</v>
      </c>
      <c r="O183">
        <v>2.9872243518393699E-2</v>
      </c>
      <c r="P183">
        <v>4.3720580499609897E-2</v>
      </c>
      <c r="Q183">
        <v>2.6942898329978924</v>
      </c>
    </row>
    <row r="184" spans="1:17" x14ac:dyDescent="0.2">
      <c r="A184">
        <v>183</v>
      </c>
      <c r="B184" t="s">
        <v>171</v>
      </c>
      <c r="C184">
        <v>1.924796996122089E-3</v>
      </c>
      <c r="D184">
        <v>1.8013171971290331E-3</v>
      </c>
      <c r="E184">
        <v>1.2800614246816706E-3</v>
      </c>
      <c r="F184" s="3">
        <v>3.1069276376737702E-5</v>
      </c>
      <c r="G184" s="3">
        <v>3.6805811290692203E-5</v>
      </c>
      <c r="H184" s="3">
        <v>3.8198816524965001E-5</v>
      </c>
      <c r="I184">
        <f t="shared" si="12"/>
        <v>1.6687252059775974E-3</v>
      </c>
      <c r="J184">
        <f t="shared" si="13"/>
        <v>3.422082207637296E-4</v>
      </c>
      <c r="K184">
        <f t="shared" si="14"/>
        <v>3.5357968064131638E-5</v>
      </c>
      <c r="L184">
        <f t="shared" si="15"/>
        <v>3.7788587149851504E-6</v>
      </c>
      <c r="M184">
        <f t="shared" si="16"/>
        <v>47.195166955038083</v>
      </c>
      <c r="N184">
        <f t="shared" si="17"/>
        <v>9.5058524525375621</v>
      </c>
      <c r="O184">
        <v>1.43097269144215E-2</v>
      </c>
      <c r="P184">
        <v>2.8603567736637501E-2</v>
      </c>
      <c r="Q184">
        <v>47.195166955038047</v>
      </c>
    </row>
    <row r="185" spans="1:17" x14ac:dyDescent="0.2">
      <c r="A185">
        <v>184</v>
      </c>
      <c r="B185" t="s">
        <v>172</v>
      </c>
      <c r="C185">
        <v>9.8073393530937131E-4</v>
      </c>
      <c r="D185">
        <v>9.178177787268054E-4</v>
      </c>
      <c r="E185">
        <v>6.5222445847278564E-4</v>
      </c>
      <c r="F185">
        <v>2.5821675596706799E-4</v>
      </c>
      <c r="G185">
        <v>3.1747036413898398E-4</v>
      </c>
      <c r="H185">
        <v>3.0589309763694303E-4</v>
      </c>
      <c r="I185">
        <f t="shared" si="12"/>
        <v>8.5025872416965404E-4</v>
      </c>
      <c r="J185">
        <f t="shared" si="13"/>
        <v>1.7436395407983244E-4</v>
      </c>
      <c r="K185">
        <f t="shared" si="14"/>
        <v>2.9386007258099829E-4</v>
      </c>
      <c r="L185">
        <f t="shared" si="15"/>
        <v>3.1406094780241012E-5</v>
      </c>
      <c r="M185">
        <f t="shared" si="16"/>
        <v>2.8934135784482682</v>
      </c>
      <c r="N185">
        <f t="shared" si="17"/>
        <v>2.6202919877950674</v>
      </c>
      <c r="O185">
        <v>2.7992846953865402E-2</v>
      </c>
      <c r="P185">
        <v>4.1670263627905102E-2</v>
      </c>
      <c r="Q185">
        <v>2.8934135784482682</v>
      </c>
    </row>
    <row r="186" spans="1:17" x14ac:dyDescent="0.2">
      <c r="A186">
        <v>185</v>
      </c>
      <c r="B186" t="s">
        <v>173</v>
      </c>
      <c r="C186">
        <v>4.4622626547399772E-5</v>
      </c>
      <c r="D186">
        <v>4.1759990660230286E-5</v>
      </c>
      <c r="E186">
        <v>2.9675702438429813E-5</v>
      </c>
      <c r="F186" s="3">
        <v>3.8198816524965001E-5</v>
      </c>
      <c r="G186" s="3">
        <v>3.1069276376737702E-5</v>
      </c>
      <c r="H186" s="3">
        <v>3.6805811290692203E-5</v>
      </c>
      <c r="I186">
        <f t="shared" si="12"/>
        <v>3.8686106548686624E-5</v>
      </c>
      <c r="J186">
        <f t="shared" si="13"/>
        <v>7.9334234557489289E-6</v>
      </c>
      <c r="K186">
        <f t="shared" si="14"/>
        <v>3.5357968064131638E-5</v>
      </c>
      <c r="L186">
        <f t="shared" si="15"/>
        <v>3.77885871498515E-6</v>
      </c>
      <c r="M186">
        <f t="shared" si="16"/>
        <v>1.0941269724130773</v>
      </c>
      <c r="N186">
        <f t="shared" si="17"/>
        <v>0.22186066815856012</v>
      </c>
      <c r="O186">
        <v>0.55932925309052395</v>
      </c>
      <c r="P186">
        <v>0.59159824846113096</v>
      </c>
      <c r="Q186"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6"/>
  <sheetViews>
    <sheetView workbookViewId="0">
      <selection activeCell="E26" sqref="E26"/>
    </sheetView>
  </sheetViews>
  <sheetFormatPr defaultRowHeight="14.25" x14ac:dyDescent="0.2"/>
  <cols>
    <col min="2" max="2" width="8.5" customWidth="1"/>
    <col min="9" max="10" width="12.875" customWidth="1"/>
    <col min="11" max="11" width="11" bestFit="1" customWidth="1"/>
    <col min="13" max="13" width="16.125" customWidth="1"/>
    <col min="17" max="17" width="6.625" customWidth="1"/>
  </cols>
  <sheetData>
    <row r="1" spans="1:17" x14ac:dyDescent="0.2">
      <c r="A1" t="s">
        <v>0</v>
      </c>
      <c r="B1" t="s">
        <v>1</v>
      </c>
      <c r="C1" t="s">
        <v>191</v>
      </c>
      <c r="D1" t="s">
        <v>192</v>
      </c>
      <c r="E1" t="s">
        <v>193</v>
      </c>
      <c r="F1" t="s">
        <v>424</v>
      </c>
      <c r="G1" t="s">
        <v>426</v>
      </c>
      <c r="H1" t="s">
        <v>425</v>
      </c>
      <c r="I1" t="s">
        <v>206</v>
      </c>
      <c r="J1" t="s">
        <v>207</v>
      </c>
      <c r="K1" t="s">
        <v>197</v>
      </c>
      <c r="L1" t="s">
        <v>198</v>
      </c>
      <c r="M1" t="s">
        <v>194</v>
      </c>
      <c r="N1" t="s">
        <v>398</v>
      </c>
      <c r="O1" t="s">
        <v>174</v>
      </c>
      <c r="P1" t="s">
        <v>406</v>
      </c>
      <c r="Q1" t="s">
        <v>399</v>
      </c>
    </row>
    <row r="2" spans="1:17" x14ac:dyDescent="0.2">
      <c r="A2">
        <v>1</v>
      </c>
      <c r="B2" t="s">
        <v>2</v>
      </c>
      <c r="C2">
        <v>9.6302263054968244E-3</v>
      </c>
      <c r="D2">
        <v>9.3191416276988837E-3</v>
      </c>
      <c r="E2">
        <v>8.0425546350882428E-3</v>
      </c>
      <c r="F2">
        <v>3.06449710087758E-3</v>
      </c>
      <c r="G2">
        <v>2.3427104532624701E-3</v>
      </c>
      <c r="H2">
        <v>3.2371948138248501E-3</v>
      </c>
      <c r="I2">
        <f>AVERAGE(C2:E2)</f>
        <v>8.9973075227613181E-3</v>
      </c>
      <c r="J2">
        <f>STDEV(C2:E2)</f>
        <v>8.4134310871380969E-4</v>
      </c>
      <c r="K2">
        <f>AVERAGE(F2:H2)</f>
        <v>2.8814674559883E-3</v>
      </c>
      <c r="L2">
        <f>STDEV(F2:H2)</f>
        <v>4.7450021707465463E-4</v>
      </c>
      <c r="M2">
        <f>I2/K2</f>
        <v>3.122474107442375</v>
      </c>
      <c r="N2">
        <f>LOG(M2,1.5)</f>
        <v>2.8081964340744854</v>
      </c>
      <c r="O2">
        <v>1.2874191855481499E-3</v>
      </c>
      <c r="P2">
        <v>1.8967147906997599E-2</v>
      </c>
      <c r="Q2">
        <v>3.1224741074423754</v>
      </c>
    </row>
    <row r="3" spans="1:17" x14ac:dyDescent="0.2">
      <c r="A3">
        <v>2</v>
      </c>
      <c r="B3" t="s">
        <v>3</v>
      </c>
      <c r="C3">
        <v>6.9368452357735184E-3</v>
      </c>
      <c r="D3">
        <v>6.7127647005245121E-3</v>
      </c>
      <c r="E3">
        <v>5.7932134753692953E-3</v>
      </c>
      <c r="F3">
        <v>6.6049770087709498E-3</v>
      </c>
      <c r="G3">
        <v>4.77992508079039E-3</v>
      </c>
      <c r="H3">
        <v>6.2526150135605698E-3</v>
      </c>
      <c r="I3">
        <f t="shared" ref="I3:I66" si="0">AVERAGE(C3:E3)</f>
        <v>6.4809411372224422E-3</v>
      </c>
      <c r="J3">
        <f t="shared" ref="J3:J66" si="1">STDEV(C3:E3)</f>
        <v>6.0603632253179945E-4</v>
      </c>
      <c r="K3">
        <f t="shared" ref="K3:K66" si="2">AVERAGE(F3:H3)</f>
        <v>5.8791723677073032E-3</v>
      </c>
      <c r="L3">
        <f t="shared" ref="L3:L66" si="3">STDEV(F3:H3)</f>
        <v>9.6814161787561119E-4</v>
      </c>
      <c r="M3">
        <f t="shared" ref="M3:M66" si="4">I3/K3</f>
        <v>1.1023560344684724</v>
      </c>
      <c r="N3">
        <f t="shared" ref="N3:N66" si="5">LOG(M3,1.5)</f>
        <v>0.24034062828767933</v>
      </c>
      <c r="O3">
        <v>0.42217034318212299</v>
      </c>
      <c r="P3">
        <v>0.46099060462415697</v>
      </c>
      <c r="Q3">
        <v>1</v>
      </c>
    </row>
    <row r="4" spans="1:17" x14ac:dyDescent="0.2">
      <c r="A4">
        <v>3</v>
      </c>
      <c r="B4" t="s">
        <v>4</v>
      </c>
      <c r="C4">
        <v>2.5334563413134843E-3</v>
      </c>
      <c r="D4">
        <v>2.4516182385886493E-3</v>
      </c>
      <c r="E4">
        <v>2.1157821627716452E-3</v>
      </c>
      <c r="F4">
        <v>6.6786304493984296E-4</v>
      </c>
      <c r="G4">
        <v>7.0550002635192495E-4</v>
      </c>
      <c r="H4">
        <v>5.1056003162157197E-4</v>
      </c>
      <c r="I4">
        <f t="shared" si="0"/>
        <v>2.3669522475579263E-3</v>
      </c>
      <c r="J4">
        <f t="shared" si="1"/>
        <v>2.2133498906196661E-4</v>
      </c>
      <c r="K4">
        <f t="shared" si="2"/>
        <v>6.2797436763777992E-4</v>
      </c>
      <c r="L4">
        <f t="shared" si="3"/>
        <v>1.0341049424042319E-4</v>
      </c>
      <c r="M4">
        <f t="shared" si="4"/>
        <v>3.7691860839186373</v>
      </c>
      <c r="N4">
        <f t="shared" si="5"/>
        <v>3.2724371561410956</v>
      </c>
      <c r="O4">
        <v>1.50963393114702E-3</v>
      </c>
      <c r="P4">
        <v>1.8967147906997599E-2</v>
      </c>
      <c r="Q4">
        <v>3.7691860839186391</v>
      </c>
    </row>
    <row r="5" spans="1:17" x14ac:dyDescent="0.2">
      <c r="A5">
        <v>4</v>
      </c>
      <c r="B5" t="s">
        <v>5</v>
      </c>
      <c r="C5">
        <v>2.5128324395264742E-3</v>
      </c>
      <c r="D5">
        <v>2.4316605495819858E-3</v>
      </c>
      <c r="E5">
        <v>2.0985583871666979E-3</v>
      </c>
      <c r="F5">
        <v>7.2503215137612205E-4</v>
      </c>
      <c r="G5">
        <v>7.6589086007584298E-4</v>
      </c>
      <c r="H5">
        <v>5.5426399310144802E-4</v>
      </c>
      <c r="I5">
        <f t="shared" si="0"/>
        <v>2.3476837920917196E-3</v>
      </c>
      <c r="J5">
        <f t="shared" si="1"/>
        <v>2.1953318533557046E-4</v>
      </c>
      <c r="K5">
        <f t="shared" si="2"/>
        <v>6.8172900151780439E-4</v>
      </c>
      <c r="L5">
        <f t="shared" si="3"/>
        <v>1.1226243715993568E-4</v>
      </c>
      <c r="M5">
        <f t="shared" si="4"/>
        <v>3.4437199926434499</v>
      </c>
      <c r="N5">
        <f t="shared" si="5"/>
        <v>3.0497131703408962</v>
      </c>
      <c r="O5">
        <v>1.3855798158447E-3</v>
      </c>
      <c r="P5">
        <v>1.8967147906997599E-2</v>
      </c>
      <c r="Q5">
        <v>3.4437199926434499</v>
      </c>
    </row>
    <row r="6" spans="1:17" x14ac:dyDescent="0.2">
      <c r="A6">
        <v>5</v>
      </c>
      <c r="B6" t="s">
        <v>6</v>
      </c>
      <c r="C6">
        <v>2.4362431433708411E-3</v>
      </c>
      <c r="D6">
        <v>2.3575453133042336E-3</v>
      </c>
      <c r="E6">
        <v>2.0345958613387188E-3</v>
      </c>
      <c r="F6">
        <v>2.1945512992105199E-4</v>
      </c>
      <c r="G6">
        <v>2.8706902659661698E-4</v>
      </c>
      <c r="H6">
        <v>3.0324661225562599E-4</v>
      </c>
      <c r="I6">
        <f t="shared" si="0"/>
        <v>2.276128106004598E-3</v>
      </c>
      <c r="J6">
        <f t="shared" si="1"/>
        <v>2.1284197430089229E-4</v>
      </c>
      <c r="K6">
        <f t="shared" si="2"/>
        <v>2.6992358959109837E-4</v>
      </c>
      <c r="L6">
        <f t="shared" si="3"/>
        <v>4.4449157872101054E-5</v>
      </c>
      <c r="M6">
        <f t="shared" si="4"/>
        <v>8.4324905038965188</v>
      </c>
      <c r="N6">
        <f t="shared" si="5"/>
        <v>5.2583862808062154</v>
      </c>
      <c r="O6">
        <v>2.7016766604371998E-3</v>
      </c>
      <c r="P6">
        <v>1.9936672427080599E-2</v>
      </c>
      <c r="Q6">
        <v>8.4324905038965241</v>
      </c>
    </row>
    <row r="7" spans="1:17" x14ac:dyDescent="0.2">
      <c r="A7">
        <v>6</v>
      </c>
      <c r="B7" t="s">
        <v>7</v>
      </c>
      <c r="C7">
        <v>0.16786232163294112</v>
      </c>
      <c r="D7">
        <v>0.16243987416565869</v>
      </c>
      <c r="E7">
        <v>0.14018797171309411</v>
      </c>
      <c r="F7">
        <v>0.200708875441032</v>
      </c>
      <c r="G7">
        <v>0.153435544260626</v>
      </c>
      <c r="H7">
        <v>0.21201969174004601</v>
      </c>
      <c r="I7">
        <f t="shared" si="0"/>
        <v>0.15683005583723131</v>
      </c>
      <c r="J7">
        <f t="shared" si="1"/>
        <v>1.4665263622928981E-2</v>
      </c>
      <c r="K7">
        <f t="shared" si="2"/>
        <v>0.188721370480568</v>
      </c>
      <c r="L7">
        <f t="shared" si="3"/>
        <v>3.1077335637976936E-2</v>
      </c>
      <c r="M7">
        <f t="shared" si="4"/>
        <v>0.83101376085746248</v>
      </c>
      <c r="N7">
        <f t="shared" si="5"/>
        <v>-0.45653478232004024</v>
      </c>
      <c r="O7">
        <v>0.21108578081079901</v>
      </c>
      <c r="P7">
        <v>0.241869123845707</v>
      </c>
      <c r="Q7">
        <v>1</v>
      </c>
    </row>
    <row r="8" spans="1:17" x14ac:dyDescent="0.2">
      <c r="A8">
        <v>7</v>
      </c>
      <c r="B8" t="s">
        <v>8</v>
      </c>
      <c r="C8">
        <v>3.2928027973292795E-3</v>
      </c>
      <c r="D8">
        <v>3.1864355672388866E-3</v>
      </c>
      <c r="E8">
        <v>2.7499401945493408E-3</v>
      </c>
      <c r="F8">
        <v>8.7988229585153697E-4</v>
      </c>
      <c r="G8">
        <v>1.2158354443419499E-3</v>
      </c>
      <c r="H8">
        <v>1.1509731136408799E-3</v>
      </c>
      <c r="I8">
        <f t="shared" si="0"/>
        <v>3.0763928530391691E-3</v>
      </c>
      <c r="J8">
        <f t="shared" si="1"/>
        <v>2.8767516504832829E-4</v>
      </c>
      <c r="K8">
        <f t="shared" si="2"/>
        <v>1.0822302846114557E-3</v>
      </c>
      <c r="L8">
        <f t="shared" si="3"/>
        <v>1.7821423035880679E-4</v>
      </c>
      <c r="M8">
        <f t="shared" si="4"/>
        <v>2.8426416233063199</v>
      </c>
      <c r="N8">
        <f t="shared" si="5"/>
        <v>2.576630511509681</v>
      </c>
      <c r="O8">
        <v>1.24606011903337E-3</v>
      </c>
      <c r="P8">
        <v>1.8967147906997599E-2</v>
      </c>
      <c r="Q8">
        <v>2.8426416233063234</v>
      </c>
    </row>
    <row r="9" spans="1:17" x14ac:dyDescent="0.2">
      <c r="A9">
        <v>8</v>
      </c>
      <c r="B9" t="s">
        <v>9</v>
      </c>
      <c r="C9">
        <v>3.0408070787988771E-3</v>
      </c>
      <c r="D9">
        <v>2.9425800527305584E-3</v>
      </c>
      <c r="E9">
        <v>2.5394893422228215E-3</v>
      </c>
      <c r="F9">
        <v>2.4786720162485502E-3</v>
      </c>
      <c r="G9">
        <v>1.8948658300286E-3</v>
      </c>
      <c r="H9">
        <v>2.6183559429293602E-3</v>
      </c>
      <c r="I9">
        <f t="shared" si="0"/>
        <v>2.8409588245840857E-3</v>
      </c>
      <c r="J9">
        <f t="shared" si="1"/>
        <v>2.6565960129258073E-4</v>
      </c>
      <c r="K9">
        <f t="shared" si="2"/>
        <v>2.3306312630688368E-3</v>
      </c>
      <c r="L9">
        <f t="shared" si="3"/>
        <v>3.8379230622538705E-4</v>
      </c>
      <c r="M9">
        <f t="shared" si="4"/>
        <v>1.2189653805824607</v>
      </c>
      <c r="N9">
        <f t="shared" si="5"/>
        <v>0.48833412859957209</v>
      </c>
      <c r="O9">
        <v>0.139986445222988</v>
      </c>
      <c r="P9">
        <v>0.16699296262331401</v>
      </c>
      <c r="Q9">
        <v>1</v>
      </c>
    </row>
    <row r="10" spans="1:17" x14ac:dyDescent="0.2">
      <c r="A10">
        <v>9</v>
      </c>
      <c r="B10" t="s">
        <v>10</v>
      </c>
      <c r="C10">
        <v>3.4419061727320321E-5</v>
      </c>
      <c r="D10">
        <v>3.3307224643965456E-5</v>
      </c>
      <c r="E10">
        <v>2.8744618833354312E-5</v>
      </c>
      <c r="F10">
        <v>2.30836159365025E-4</v>
      </c>
      <c r="G10">
        <v>2.43844778879286E-4</v>
      </c>
      <c r="H10">
        <v>1.7646689350123401E-4</v>
      </c>
      <c r="I10">
        <f t="shared" si="0"/>
        <v>3.2156968401546699E-5</v>
      </c>
      <c r="J10">
        <f t="shared" si="1"/>
        <v>3.007015564748182E-6</v>
      </c>
      <c r="K10">
        <f t="shared" si="2"/>
        <v>2.17049277248515E-4</v>
      </c>
      <c r="L10">
        <f t="shared" si="3"/>
        <v>3.5742180240933619E-5</v>
      </c>
      <c r="M10">
        <f t="shared" si="4"/>
        <v>0.14815515079890323</v>
      </c>
      <c r="N10">
        <f t="shared" si="5"/>
        <v>-4.7093947171393706</v>
      </c>
      <c r="O10">
        <v>1.1776638570048599E-2</v>
      </c>
      <c r="P10">
        <v>2.6603506557765999E-2</v>
      </c>
      <c r="Q10">
        <v>0.14815515079890323</v>
      </c>
    </row>
    <row r="11" spans="1:17" x14ac:dyDescent="0.2">
      <c r="A11">
        <v>10</v>
      </c>
      <c r="B11" t="s">
        <v>11</v>
      </c>
      <c r="C11">
        <v>3.0860612611579574E-3</v>
      </c>
      <c r="D11">
        <v>2.9863723916924434E-3</v>
      </c>
      <c r="E11">
        <v>2.5772827670649152E-3</v>
      </c>
      <c r="F11">
        <v>4.7894084378361798E-3</v>
      </c>
      <c r="G11">
        <v>6.6180812633763499E-3</v>
      </c>
      <c r="H11">
        <v>6.2650201830226904E-3</v>
      </c>
      <c r="I11">
        <f t="shared" si="0"/>
        <v>2.8832388066384385E-3</v>
      </c>
      <c r="J11">
        <f t="shared" si="1"/>
        <v>2.6961322535711164E-4</v>
      </c>
      <c r="K11">
        <f t="shared" si="2"/>
        <v>5.8908366280784061E-3</v>
      </c>
      <c r="L11">
        <f t="shared" si="3"/>
        <v>9.7006240794617104E-4</v>
      </c>
      <c r="M11">
        <f t="shared" si="4"/>
        <v>0.489444706868225</v>
      </c>
      <c r="N11">
        <f t="shared" si="5"/>
        <v>-1.7621338248197318</v>
      </c>
      <c r="O11">
        <v>2.5979151556172999E-2</v>
      </c>
      <c r="P11">
        <v>3.9288297215920101E-2</v>
      </c>
      <c r="Q11">
        <v>0.48944470686822511</v>
      </c>
    </row>
    <row r="12" spans="1:17" x14ac:dyDescent="0.2">
      <c r="A12">
        <v>11</v>
      </c>
      <c r="B12" t="s">
        <v>12</v>
      </c>
      <c r="C12">
        <v>2.7583986773262138E-3</v>
      </c>
      <c r="D12">
        <v>2.6692942745268214E-3</v>
      </c>
      <c r="E12">
        <v>2.303639744695149E-3</v>
      </c>
      <c r="F12">
        <v>5.1071753176067602E-4</v>
      </c>
      <c r="G12">
        <v>4.83471797484668E-4</v>
      </c>
      <c r="H12">
        <v>3.6959879436680601E-4</v>
      </c>
      <c r="I12">
        <f t="shared" si="0"/>
        <v>2.5771108988493947E-3</v>
      </c>
      <c r="J12">
        <f t="shared" si="1"/>
        <v>2.4098703858382203E-4</v>
      </c>
      <c r="K12">
        <f t="shared" si="2"/>
        <v>4.5459604120404997E-4</v>
      </c>
      <c r="L12">
        <f t="shared" si="3"/>
        <v>7.4859745434333722E-5</v>
      </c>
      <c r="M12">
        <f t="shared" si="4"/>
        <v>5.6690130693255041</v>
      </c>
      <c r="N12">
        <f t="shared" si="5"/>
        <v>4.2790736022566511</v>
      </c>
      <c r="O12">
        <v>2.1973653728325302E-3</v>
      </c>
      <c r="P12">
        <v>1.8967147906997599E-2</v>
      </c>
      <c r="Q12">
        <v>5.6690130693255059</v>
      </c>
    </row>
    <row r="13" spans="1:17" x14ac:dyDescent="0.2">
      <c r="A13">
        <v>12</v>
      </c>
      <c r="B13" t="s">
        <v>13</v>
      </c>
      <c r="C13">
        <v>3.5134152153767123E-3</v>
      </c>
      <c r="D13">
        <v>3.3999215543168478E-3</v>
      </c>
      <c r="E13">
        <v>2.9341817034236098E-3</v>
      </c>
      <c r="F13">
        <v>2.65035235190153E-4</v>
      </c>
      <c r="G13">
        <v>2.5089614823365898E-4</v>
      </c>
      <c r="H13">
        <v>1.91802116236939E-4</v>
      </c>
      <c r="I13">
        <f t="shared" si="0"/>
        <v>3.2825061577057232E-3</v>
      </c>
      <c r="J13">
        <f t="shared" si="1"/>
        <v>3.069489320121378E-4</v>
      </c>
      <c r="K13">
        <f t="shared" si="2"/>
        <v>2.3591116655358367E-4</v>
      </c>
      <c r="L13">
        <f t="shared" si="3"/>
        <v>3.8848226276987766E-5</v>
      </c>
      <c r="M13">
        <f t="shared" si="4"/>
        <v>13.91416186719653</v>
      </c>
      <c r="N13">
        <f t="shared" si="5"/>
        <v>6.4935480468922746</v>
      </c>
      <c r="O13">
        <v>2.9747223152128501E-3</v>
      </c>
      <c r="P13">
        <v>2.0005960687295599E-2</v>
      </c>
      <c r="Q13">
        <v>13.91416186719653</v>
      </c>
    </row>
    <row r="14" spans="1:17" x14ac:dyDescent="0.2">
      <c r="A14">
        <v>13</v>
      </c>
      <c r="B14" t="s">
        <v>14</v>
      </c>
      <c r="C14">
        <v>2.0906227582734849E-2</v>
      </c>
      <c r="D14">
        <v>2.0230894847528689E-2</v>
      </c>
      <c r="E14">
        <v>1.7459556215388385E-2</v>
      </c>
      <c r="F14">
        <v>6.8566176090313503E-3</v>
      </c>
      <c r="G14">
        <v>8.9691343441274298E-3</v>
      </c>
      <c r="H14">
        <v>9.4745839945461104E-3</v>
      </c>
      <c r="I14">
        <f t="shared" si="0"/>
        <v>1.9532226215217306E-2</v>
      </c>
      <c r="J14">
        <f t="shared" si="1"/>
        <v>1.8264690722685061E-3</v>
      </c>
      <c r="K14">
        <f t="shared" si="2"/>
        <v>8.4334453159016307E-3</v>
      </c>
      <c r="L14">
        <f t="shared" si="3"/>
        <v>1.3887616966716898E-3</v>
      </c>
      <c r="M14">
        <f t="shared" si="4"/>
        <v>2.3160435010337279</v>
      </c>
      <c r="N14">
        <f t="shared" si="5"/>
        <v>2.0713504702852727</v>
      </c>
      <c r="O14">
        <v>1.49260027789676E-3</v>
      </c>
      <c r="P14">
        <v>1.8967147906997599E-2</v>
      </c>
      <c r="Q14">
        <v>2.3160435010337279</v>
      </c>
    </row>
    <row r="15" spans="1:17" x14ac:dyDescent="0.2">
      <c r="A15">
        <v>14</v>
      </c>
      <c r="B15" t="s">
        <v>15</v>
      </c>
      <c r="C15">
        <v>3.79463271731361E-3</v>
      </c>
      <c r="D15">
        <v>3.6720549025479029E-3</v>
      </c>
      <c r="E15">
        <v>3.1690367371396476E-3</v>
      </c>
      <c r="F15">
        <v>1.1696671099345999E-3</v>
      </c>
      <c r="G15">
        <v>1.1072677653129301E-3</v>
      </c>
      <c r="H15">
        <v>8.4647094872967305E-4</v>
      </c>
      <c r="I15">
        <f t="shared" si="0"/>
        <v>3.5452414523337202E-3</v>
      </c>
      <c r="J15">
        <f t="shared" si="1"/>
        <v>3.3151745198235636E-4</v>
      </c>
      <c r="K15">
        <f t="shared" si="2"/>
        <v>1.0411352746590677E-3</v>
      </c>
      <c r="L15">
        <f t="shared" si="3"/>
        <v>1.7144698712564962E-4</v>
      </c>
      <c r="M15">
        <f t="shared" si="4"/>
        <v>3.4051688945940786</v>
      </c>
      <c r="N15">
        <f t="shared" si="5"/>
        <v>3.0219481671923791</v>
      </c>
      <c r="O15">
        <v>1.3720792147701799E-3</v>
      </c>
      <c r="P15">
        <v>1.8967147906997599E-2</v>
      </c>
      <c r="Q15">
        <v>3.4051688945940737</v>
      </c>
    </row>
    <row r="16" spans="1:17" x14ac:dyDescent="0.2">
      <c r="A16">
        <v>15</v>
      </c>
      <c r="B16" t="s">
        <v>16</v>
      </c>
      <c r="C16">
        <v>3.8766629787470981E-2</v>
      </c>
      <c r="D16">
        <v>3.7514353448973727E-2</v>
      </c>
      <c r="E16">
        <v>3.2375432123128038E-2</v>
      </c>
      <c r="F16">
        <v>2.8995282835100398E-3</v>
      </c>
      <c r="G16">
        <v>4.0066146069590901E-3</v>
      </c>
      <c r="H16">
        <v>3.7928699239613401E-3</v>
      </c>
      <c r="I16">
        <f t="shared" si="0"/>
        <v>3.6218805119857582E-2</v>
      </c>
      <c r="J16">
        <f t="shared" si="1"/>
        <v>3.3868401203750965E-3</v>
      </c>
      <c r="K16">
        <f t="shared" si="2"/>
        <v>3.5663376048101565E-3</v>
      </c>
      <c r="L16">
        <f t="shared" si="3"/>
        <v>5.8727991674072599E-4</v>
      </c>
      <c r="M16">
        <f t="shared" si="4"/>
        <v>10.155742145950196</v>
      </c>
      <c r="N16">
        <f t="shared" si="5"/>
        <v>5.7169882878561591</v>
      </c>
      <c r="O16">
        <v>2.8426451594593398E-3</v>
      </c>
      <c r="P16">
        <v>1.9936672427080599E-2</v>
      </c>
      <c r="Q16">
        <v>10.155742145950194</v>
      </c>
    </row>
    <row r="17" spans="1:17" x14ac:dyDescent="0.2">
      <c r="A17">
        <v>16</v>
      </c>
      <c r="B17" t="s">
        <v>17</v>
      </c>
      <c r="C17">
        <v>2.3868758831353455E-2</v>
      </c>
      <c r="D17">
        <v>2.3097727609973938E-2</v>
      </c>
      <c r="E17">
        <v>1.9933674545460398E-2</v>
      </c>
      <c r="F17">
        <v>2.32029540124634E-2</v>
      </c>
      <c r="G17">
        <v>2.1965123939815201E-2</v>
      </c>
      <c r="H17">
        <v>1.6791637833912399E-2</v>
      </c>
      <c r="I17">
        <f t="shared" si="0"/>
        <v>2.2300053662262596E-2</v>
      </c>
      <c r="J17">
        <f t="shared" si="1"/>
        <v>2.0852901187637333E-3</v>
      </c>
      <c r="K17">
        <f t="shared" si="2"/>
        <v>2.0653238595397E-2</v>
      </c>
      <c r="L17">
        <f t="shared" si="3"/>
        <v>3.4010331008403755E-3</v>
      </c>
      <c r="M17">
        <f t="shared" si="4"/>
        <v>1.079736408372904</v>
      </c>
      <c r="N17">
        <f t="shared" si="5"/>
        <v>0.18920726713985439</v>
      </c>
      <c r="O17">
        <v>0.52166754985512098</v>
      </c>
      <c r="P17">
        <v>0.55912060471651504</v>
      </c>
      <c r="Q17">
        <v>1</v>
      </c>
    </row>
    <row r="18" spans="1:17" x14ac:dyDescent="0.2">
      <c r="A18">
        <v>17</v>
      </c>
      <c r="B18" t="s">
        <v>18</v>
      </c>
      <c r="C18">
        <v>6.748139287947312E-3</v>
      </c>
      <c r="D18">
        <v>6.5301545106915071E-3</v>
      </c>
      <c r="E18">
        <v>5.6356182281535501E-3</v>
      </c>
      <c r="F18">
        <v>1.2231007691884299E-3</v>
      </c>
      <c r="G18">
        <v>1.2920278063464699E-3</v>
      </c>
      <c r="H18">
        <v>9.3502159181372505E-4</v>
      </c>
      <c r="I18">
        <f t="shared" si="0"/>
        <v>6.3046373422641225E-3</v>
      </c>
      <c r="J18">
        <f t="shared" si="1"/>
        <v>5.8955005899650928E-4</v>
      </c>
      <c r="K18">
        <f t="shared" si="2"/>
        <v>1.150050055782875E-3</v>
      </c>
      <c r="L18">
        <f t="shared" si="3"/>
        <v>1.8938232322618037E-4</v>
      </c>
      <c r="M18">
        <f t="shared" si="4"/>
        <v>5.4820547249766092</v>
      </c>
      <c r="N18">
        <f t="shared" si="5"/>
        <v>4.1963659670640796</v>
      </c>
      <c r="O18">
        <v>2.1428658705575799E-3</v>
      </c>
      <c r="P18">
        <v>1.8967147906997599E-2</v>
      </c>
      <c r="Q18">
        <v>5.4820547249766109</v>
      </c>
    </row>
    <row r="19" spans="1:17" x14ac:dyDescent="0.2">
      <c r="A19">
        <v>18</v>
      </c>
      <c r="B19" t="s">
        <v>19</v>
      </c>
      <c r="C19">
        <v>3.4912982146919708E-2</v>
      </c>
      <c r="D19">
        <v>3.3785189979051285E-2</v>
      </c>
      <c r="E19">
        <v>2.9157109862536723E-2</v>
      </c>
      <c r="F19">
        <v>2.7084500255724802E-3</v>
      </c>
      <c r="G19">
        <v>3.7425796107568299E-3</v>
      </c>
      <c r="H19">
        <v>3.5429206540142401E-3</v>
      </c>
      <c r="I19">
        <f t="shared" si="0"/>
        <v>3.261842732950257E-2</v>
      </c>
      <c r="J19">
        <f t="shared" si="1"/>
        <v>3.0501668395054226E-3</v>
      </c>
      <c r="K19">
        <f t="shared" si="2"/>
        <v>3.3313167634478496E-3</v>
      </c>
      <c r="L19">
        <f t="shared" si="3"/>
        <v>5.4857830308490459E-4</v>
      </c>
      <c r="M19">
        <f t="shared" si="4"/>
        <v>9.7914517428667214</v>
      </c>
      <c r="N19">
        <f t="shared" si="5"/>
        <v>5.6268953561400181</v>
      </c>
      <c r="O19">
        <v>2.8192530750079099E-3</v>
      </c>
      <c r="P19">
        <v>1.9936672427080599E-2</v>
      </c>
      <c r="Q19">
        <v>9.7914517428667214</v>
      </c>
    </row>
    <row r="20" spans="1:17" x14ac:dyDescent="0.2">
      <c r="A20">
        <v>19</v>
      </c>
      <c r="B20" t="s">
        <v>12</v>
      </c>
      <c r="C20">
        <v>4.556835955452772E-3</v>
      </c>
      <c r="D20">
        <v>4.4096367308435885E-3</v>
      </c>
      <c r="E20">
        <v>3.8055805722805114E-3</v>
      </c>
      <c r="F20">
        <v>3.40981991823409E-3</v>
      </c>
      <c r="G20">
        <v>4.4603818791994201E-3</v>
      </c>
      <c r="H20">
        <v>4.7117437581806797E-3</v>
      </c>
      <c r="I20">
        <f t="shared" si="0"/>
        <v>4.2573510861922898E-3</v>
      </c>
      <c r="J20">
        <f t="shared" si="1"/>
        <v>3.9810721026059179E-4</v>
      </c>
      <c r="K20">
        <f t="shared" si="2"/>
        <v>4.1939818518713966E-3</v>
      </c>
      <c r="L20">
        <f t="shared" si="3"/>
        <v>6.9063604899802114E-4</v>
      </c>
      <c r="M20">
        <f t="shared" si="4"/>
        <v>1.0151095633121581</v>
      </c>
      <c r="N20">
        <f t="shared" si="5"/>
        <v>3.6986045206407699E-2</v>
      </c>
      <c r="O20">
        <v>0.89870726249026001</v>
      </c>
      <c r="P20">
        <v>0.91710635973644905</v>
      </c>
      <c r="Q20">
        <v>1</v>
      </c>
    </row>
    <row r="21" spans="1:17" x14ac:dyDescent="0.2">
      <c r="A21">
        <v>20</v>
      </c>
      <c r="B21" t="s">
        <v>20</v>
      </c>
      <c r="C21">
        <v>1.6700066795784708E-2</v>
      </c>
      <c r="D21">
        <v>1.6160605444247678E-2</v>
      </c>
      <c r="E21">
        <v>1.394683731762961E-2</v>
      </c>
      <c r="F21">
        <v>4.2977744541095901E-3</v>
      </c>
      <c r="G21">
        <v>5.6219142815977299E-3</v>
      </c>
      <c r="H21">
        <v>5.93873355303365E-3</v>
      </c>
      <c r="I21">
        <f t="shared" si="0"/>
        <v>1.5602503185887332E-2</v>
      </c>
      <c r="J21">
        <f t="shared" si="1"/>
        <v>1.4589985393878013E-3</v>
      </c>
      <c r="K21">
        <f t="shared" si="2"/>
        <v>5.2861407629136575E-3</v>
      </c>
      <c r="L21">
        <f t="shared" si="3"/>
        <v>8.7048525718275583E-4</v>
      </c>
      <c r="M21">
        <f t="shared" si="4"/>
        <v>2.9515867786478349</v>
      </c>
      <c r="N21">
        <f t="shared" si="5"/>
        <v>2.6693860832003158</v>
      </c>
      <c r="O21">
        <v>1.2550398978656799E-3</v>
      </c>
      <c r="P21">
        <v>1.8967147906997599E-2</v>
      </c>
      <c r="Q21">
        <v>2.9515867786478371</v>
      </c>
    </row>
    <row r="22" spans="1:17" x14ac:dyDescent="0.2">
      <c r="A22">
        <v>21</v>
      </c>
      <c r="B22" t="s">
        <v>21</v>
      </c>
      <c r="C22">
        <v>1.6572847059828184E-3</v>
      </c>
      <c r="D22">
        <v>1.6037495280518651E-3</v>
      </c>
      <c r="E22">
        <v>1.3840591457497768E-3</v>
      </c>
      <c r="F22">
        <v>2.4928012516526499E-3</v>
      </c>
      <c r="G22">
        <v>3.4445926821678602E-3</v>
      </c>
      <c r="H22">
        <v>3.26083071773347E-3</v>
      </c>
      <c r="I22">
        <f t="shared" si="0"/>
        <v>1.5483644599281535E-3</v>
      </c>
      <c r="J22">
        <f t="shared" si="1"/>
        <v>1.4478840084573762E-4</v>
      </c>
      <c r="K22">
        <f t="shared" si="2"/>
        <v>3.0660748838513261E-3</v>
      </c>
      <c r="L22">
        <f t="shared" si="3"/>
        <v>5.0490009697354418E-4</v>
      </c>
      <c r="M22">
        <f t="shared" si="4"/>
        <v>0.50499890530502567</v>
      </c>
      <c r="N22">
        <f t="shared" si="5"/>
        <v>-1.6849761021599245</v>
      </c>
      <c r="O22">
        <v>2.7408435858566501E-2</v>
      </c>
      <c r="P22">
        <v>4.0975415553937002E-2</v>
      </c>
      <c r="Q22">
        <v>0.50499890530502556</v>
      </c>
    </row>
    <row r="23" spans="1:17" x14ac:dyDescent="0.2">
      <c r="A23">
        <v>22</v>
      </c>
      <c r="B23" t="s">
        <v>22</v>
      </c>
      <c r="C23">
        <v>3.4419061727320321E-5</v>
      </c>
      <c r="D23">
        <v>3.3307224643965456E-5</v>
      </c>
      <c r="E23">
        <v>2.8744618833354312E-5</v>
      </c>
      <c r="F23">
        <v>1.3113221753792699E-4</v>
      </c>
      <c r="G23">
        <v>1.8120059777253599E-4</v>
      </c>
      <c r="H23">
        <v>1.7153391701351799E-4</v>
      </c>
      <c r="I23">
        <f t="shared" si="0"/>
        <v>3.2156968401546699E-5</v>
      </c>
      <c r="J23">
        <f t="shared" si="1"/>
        <v>3.007015564748182E-6</v>
      </c>
      <c r="K23">
        <f t="shared" si="2"/>
        <v>1.6128891077466033E-4</v>
      </c>
      <c r="L23">
        <f t="shared" si="3"/>
        <v>2.6559947090591514E-5</v>
      </c>
      <c r="M23">
        <f t="shared" si="4"/>
        <v>0.19937494925781837</v>
      </c>
      <c r="N23">
        <f t="shared" si="5"/>
        <v>-3.9770821895706052</v>
      </c>
      <c r="O23">
        <v>1.2944234923894E-2</v>
      </c>
      <c r="P23">
        <v>2.7262227066692499E-2</v>
      </c>
      <c r="Q23">
        <v>0.19937494925781823</v>
      </c>
    </row>
    <row r="24" spans="1:17" x14ac:dyDescent="0.2">
      <c r="A24">
        <v>23</v>
      </c>
      <c r="B24" t="s">
        <v>23</v>
      </c>
      <c r="C24">
        <v>3.4419061727320321E-5</v>
      </c>
      <c r="D24">
        <v>3.3307224643965456E-5</v>
      </c>
      <c r="E24">
        <v>2.8744618833354312E-5</v>
      </c>
      <c r="F24">
        <v>1.00964886960137E-3</v>
      </c>
      <c r="G24">
        <v>1.0665469657392399E-3</v>
      </c>
      <c r="H24">
        <v>7.7184441135950304E-4</v>
      </c>
      <c r="I24">
        <f t="shared" si="0"/>
        <v>3.2156968401546699E-5</v>
      </c>
      <c r="J24">
        <f t="shared" si="1"/>
        <v>3.007015564748182E-6</v>
      </c>
      <c r="K24">
        <f t="shared" si="2"/>
        <v>9.4934674890003769E-4</v>
      </c>
      <c r="L24">
        <f t="shared" si="3"/>
        <v>1.5633188481654656E-4</v>
      </c>
      <c r="M24">
        <f t="shared" si="4"/>
        <v>3.3872732422379315E-2</v>
      </c>
      <c r="N24">
        <f t="shared" si="5"/>
        <v>-8.3487946900736532</v>
      </c>
      <c r="O24">
        <v>9.5246661621522007E-3</v>
      </c>
      <c r="P24">
        <v>2.602439588437E-2</v>
      </c>
      <c r="Q24">
        <v>3.3872732422379384E-2</v>
      </c>
    </row>
    <row r="25" spans="1:17" x14ac:dyDescent="0.2">
      <c r="A25">
        <v>24</v>
      </c>
      <c r="B25" t="s">
        <v>24</v>
      </c>
      <c r="C25">
        <v>3.4419061727320321E-5</v>
      </c>
      <c r="D25">
        <v>3.3307224643965456E-5</v>
      </c>
      <c r="E25">
        <v>2.8744618833354312E-5</v>
      </c>
      <c r="F25">
        <v>7.0001966989632403E-4</v>
      </c>
      <c r="G25">
        <v>5.3514274746281599E-4</v>
      </c>
      <c r="H25">
        <v>7.3946881669909904E-4</v>
      </c>
      <c r="I25">
        <f t="shared" si="0"/>
        <v>3.2156968401546699E-5</v>
      </c>
      <c r="J25">
        <f t="shared" si="1"/>
        <v>3.007015564748182E-6</v>
      </c>
      <c r="K25">
        <f t="shared" si="2"/>
        <v>6.5821041135274636E-4</v>
      </c>
      <c r="L25">
        <f t="shared" si="3"/>
        <v>1.0838955769519671E-4</v>
      </c>
      <c r="M25">
        <f t="shared" si="4"/>
        <v>4.8855150035469773E-2</v>
      </c>
      <c r="N25">
        <f t="shared" si="5"/>
        <v>-7.4455123762439364</v>
      </c>
      <c r="O25">
        <v>9.8000928587788205E-3</v>
      </c>
      <c r="P25">
        <v>2.602439588437E-2</v>
      </c>
      <c r="Q25">
        <v>4.8855150035469745E-2</v>
      </c>
    </row>
    <row r="26" spans="1:17" x14ac:dyDescent="0.2">
      <c r="A26">
        <v>25</v>
      </c>
      <c r="B26" t="s">
        <v>25</v>
      </c>
      <c r="C26">
        <v>3.4419061727320321E-5</v>
      </c>
      <c r="D26">
        <v>3.3307224643965456E-5</v>
      </c>
      <c r="E26">
        <v>2.8744618833354312E-5</v>
      </c>
      <c r="F26">
        <v>1.06375392045867E-3</v>
      </c>
      <c r="G26">
        <v>1.1237010710529001E-3</v>
      </c>
      <c r="H26">
        <v>8.1320599991554902E-4</v>
      </c>
      <c r="I26">
        <f t="shared" si="0"/>
        <v>3.2156968401546699E-5</v>
      </c>
      <c r="J26">
        <f t="shared" si="1"/>
        <v>3.007015564748182E-6</v>
      </c>
      <c r="K26">
        <f t="shared" si="2"/>
        <v>1.0002203304757063E-3</v>
      </c>
      <c r="L26">
        <f t="shared" si="3"/>
        <v>1.6470939588329403E-4</v>
      </c>
      <c r="M26">
        <f t="shared" si="4"/>
        <v>3.2149884802134342E-2</v>
      </c>
      <c r="N26">
        <f t="shared" si="5"/>
        <v>-8.4775393559272825</v>
      </c>
      <c r="O26">
        <v>9.4932556025713096E-3</v>
      </c>
      <c r="P26">
        <v>2.602439588437E-2</v>
      </c>
      <c r="Q26">
        <v>3.2149884802134342E-2</v>
      </c>
    </row>
    <row r="27" spans="1:17" x14ac:dyDescent="0.2">
      <c r="A27">
        <v>26</v>
      </c>
      <c r="B27" t="s">
        <v>26</v>
      </c>
      <c r="C27">
        <v>3.4419061727320321E-5</v>
      </c>
      <c r="D27">
        <v>3.3307224643965456E-5</v>
      </c>
      <c r="E27">
        <v>2.8744618833354312E-5</v>
      </c>
      <c r="F27">
        <v>1.2165130046393601E-3</v>
      </c>
      <c r="G27">
        <v>1.68099714759236E-3</v>
      </c>
      <c r="H27">
        <v>1.5913193927595899E-3</v>
      </c>
      <c r="I27">
        <f t="shared" si="0"/>
        <v>3.2156968401546699E-5</v>
      </c>
      <c r="J27">
        <f t="shared" si="1"/>
        <v>3.007015564748182E-6</v>
      </c>
      <c r="K27">
        <f t="shared" si="2"/>
        <v>1.4962765149971035E-3</v>
      </c>
      <c r="L27">
        <f t="shared" si="3"/>
        <v>2.4639651219878693E-4</v>
      </c>
      <c r="M27">
        <f t="shared" si="4"/>
        <v>2.1491327357770464E-2</v>
      </c>
      <c r="N27">
        <f t="shared" si="5"/>
        <v>-9.4708662401390562</v>
      </c>
      <c r="O27">
        <v>9.30046889999794E-3</v>
      </c>
      <c r="P27">
        <v>2.602439588437E-2</v>
      </c>
      <c r="Q27">
        <v>2.1491327357770481E-2</v>
      </c>
    </row>
    <row r="28" spans="1:17" x14ac:dyDescent="0.2">
      <c r="A28">
        <v>27</v>
      </c>
      <c r="B28" t="s">
        <v>27</v>
      </c>
      <c r="C28">
        <v>3.4419061727320321E-5</v>
      </c>
      <c r="D28">
        <v>3.3307224643965456E-5</v>
      </c>
      <c r="E28">
        <v>2.8744618833354312E-5</v>
      </c>
      <c r="F28">
        <v>3.4742134632883702E-3</v>
      </c>
      <c r="G28">
        <v>3.6700004716130599E-3</v>
      </c>
      <c r="H28">
        <v>2.6559255660513E-3</v>
      </c>
      <c r="I28">
        <f t="shared" si="0"/>
        <v>3.2156968401546699E-5</v>
      </c>
      <c r="J28">
        <f t="shared" si="1"/>
        <v>3.007015564748182E-6</v>
      </c>
      <c r="K28">
        <f t="shared" si="2"/>
        <v>3.2667131669842434E-3</v>
      </c>
      <c r="L28">
        <f t="shared" si="3"/>
        <v>5.3793982771983741E-4</v>
      </c>
      <c r="M28">
        <f t="shared" si="4"/>
        <v>9.8438297939801352E-3</v>
      </c>
      <c r="N28">
        <f t="shared" si="5"/>
        <v>-11.396567409941614</v>
      </c>
      <c r="O28">
        <v>9.0923000690289104E-3</v>
      </c>
      <c r="P28">
        <v>2.602439588437E-2</v>
      </c>
      <c r="Q28">
        <v>9.8438297939801422E-3</v>
      </c>
    </row>
    <row r="29" spans="1:17" x14ac:dyDescent="0.2">
      <c r="A29">
        <v>28</v>
      </c>
      <c r="B29" t="s">
        <v>28</v>
      </c>
      <c r="C29">
        <v>2.4591593546688909E-3</v>
      </c>
      <c r="D29">
        <v>2.3797212634721859E-3</v>
      </c>
      <c r="E29">
        <v>2.0537340285579661E-3</v>
      </c>
      <c r="F29">
        <v>8.1526486449842606E-3</v>
      </c>
      <c r="G29">
        <v>8.6120857823364996E-3</v>
      </c>
      <c r="H29">
        <v>6.2324402907450198E-3</v>
      </c>
      <c r="I29">
        <f t="shared" si="0"/>
        <v>2.2975382155663478E-3</v>
      </c>
      <c r="J29">
        <f t="shared" si="1"/>
        <v>2.1484404526390163E-4</v>
      </c>
      <c r="K29">
        <f t="shared" si="2"/>
        <v>7.6657249060219264E-3</v>
      </c>
      <c r="L29">
        <f t="shared" si="3"/>
        <v>1.2623387865730452E-3</v>
      </c>
      <c r="M29">
        <f t="shared" si="4"/>
        <v>0.29971571426486776</v>
      </c>
      <c r="N29">
        <f t="shared" si="5"/>
        <v>-2.9717005202737616</v>
      </c>
      <c r="O29">
        <v>1.5789387277043401E-2</v>
      </c>
      <c r="P29">
        <v>2.9689983380805599E-2</v>
      </c>
      <c r="Q29">
        <v>0.29971571426486776</v>
      </c>
    </row>
    <row r="30" spans="1:17" x14ac:dyDescent="0.2">
      <c r="A30">
        <v>29</v>
      </c>
      <c r="B30" t="s">
        <v>29</v>
      </c>
      <c r="C30">
        <v>3.4419061727320321E-5</v>
      </c>
      <c r="D30">
        <v>3.3307224643965456E-5</v>
      </c>
      <c r="E30">
        <v>2.8744618833354312E-5</v>
      </c>
      <c r="F30">
        <v>1.9604684162650402E-3</v>
      </c>
      <c r="G30">
        <v>1.4187622667813701E-3</v>
      </c>
      <c r="H30">
        <v>1.8558814416571401E-3</v>
      </c>
      <c r="I30">
        <f t="shared" si="0"/>
        <v>3.2156968401546699E-5</v>
      </c>
      <c r="J30">
        <f t="shared" si="1"/>
        <v>3.007015564748182E-6</v>
      </c>
      <c r="K30">
        <f t="shared" si="2"/>
        <v>1.7450373749011835E-3</v>
      </c>
      <c r="L30">
        <f t="shared" si="3"/>
        <v>2.8736073748575206E-4</v>
      </c>
      <c r="M30">
        <f t="shared" si="4"/>
        <v>1.8427667432262106E-2</v>
      </c>
      <c r="N30">
        <f t="shared" si="5"/>
        <v>-9.850174525687736</v>
      </c>
      <c r="O30">
        <v>9.2454733065420302E-3</v>
      </c>
      <c r="P30">
        <v>2.602439588437E-2</v>
      </c>
      <c r="Q30">
        <v>1.8427667432262117E-2</v>
      </c>
    </row>
    <row r="31" spans="1:17" x14ac:dyDescent="0.2">
      <c r="A31">
        <v>30</v>
      </c>
      <c r="B31" t="s">
        <v>30</v>
      </c>
      <c r="C31">
        <v>3.4419061727320321E-5</v>
      </c>
      <c r="D31">
        <v>3.3307224643965456E-5</v>
      </c>
      <c r="E31">
        <v>2.8744618833354312E-5</v>
      </c>
      <c r="F31">
        <v>6.25024781784417E-4</v>
      </c>
      <c r="G31">
        <v>6.6024764113012304E-4</v>
      </c>
      <c r="H31">
        <v>4.7781154350419502E-4</v>
      </c>
      <c r="I31">
        <f t="shared" si="0"/>
        <v>3.2156968401546699E-5</v>
      </c>
      <c r="J31">
        <f t="shared" si="1"/>
        <v>3.007015564748182E-6</v>
      </c>
      <c r="K31">
        <f t="shared" si="2"/>
        <v>5.8769465547291167E-4</v>
      </c>
      <c r="L31">
        <f t="shared" si="3"/>
        <v>9.6777508632269466E-5</v>
      </c>
      <c r="M31">
        <f t="shared" si="4"/>
        <v>5.4717136019673901E-2</v>
      </c>
      <c r="N31">
        <f t="shared" si="5"/>
        <v>-7.1660379345988128</v>
      </c>
      <c r="O31">
        <v>9.9091876574907492E-3</v>
      </c>
      <c r="P31">
        <v>2.602439588437E-2</v>
      </c>
      <c r="Q31">
        <v>5.4717136019673922E-2</v>
      </c>
    </row>
    <row r="32" spans="1:17" x14ac:dyDescent="0.2">
      <c r="A32">
        <v>31</v>
      </c>
      <c r="B32" t="s">
        <v>31</v>
      </c>
      <c r="C32">
        <v>3.4419061727320321E-5</v>
      </c>
      <c r="D32">
        <v>3.3307224643965456E-5</v>
      </c>
      <c r="E32">
        <v>2.8744618833354312E-5</v>
      </c>
      <c r="F32">
        <v>1.9042360687629201E-4</v>
      </c>
      <c r="G32">
        <v>2.0115480364893301E-4</v>
      </c>
      <c r="H32">
        <v>1.4557278394855701E-4</v>
      </c>
      <c r="I32">
        <f t="shared" si="0"/>
        <v>3.2156968401546699E-5</v>
      </c>
      <c r="J32">
        <f t="shared" si="1"/>
        <v>3.007015564748182E-6</v>
      </c>
      <c r="K32">
        <f t="shared" si="2"/>
        <v>1.7905039815792733E-4</v>
      </c>
      <c r="L32">
        <f t="shared" si="3"/>
        <v>2.9484786516216475E-5</v>
      </c>
      <c r="M32">
        <f t="shared" si="4"/>
        <v>0.17959730183444428</v>
      </c>
      <c r="N32">
        <f t="shared" si="5"/>
        <v>-4.2347371255490538</v>
      </c>
      <c r="O32">
        <v>1.2477417144733801E-2</v>
      </c>
      <c r="P32">
        <v>2.7015586880574202E-2</v>
      </c>
      <c r="Q32">
        <v>0.17959730183444444</v>
      </c>
    </row>
    <row r="33" spans="1:17" x14ac:dyDescent="0.2">
      <c r="A33">
        <v>32</v>
      </c>
      <c r="B33" t="s">
        <v>32</v>
      </c>
      <c r="C33">
        <v>4.9859934685060397E-3</v>
      </c>
      <c r="D33">
        <v>4.8249311920393377E-3</v>
      </c>
      <c r="E33">
        <v>4.1639857266660739E-3</v>
      </c>
      <c r="F33">
        <v>7.09272837905125E-3</v>
      </c>
      <c r="G33">
        <v>5.1329036006091096E-3</v>
      </c>
      <c r="H33">
        <v>6.7143458472409103E-3</v>
      </c>
      <c r="I33">
        <f t="shared" si="0"/>
        <v>4.6583034624038165E-3</v>
      </c>
      <c r="J33">
        <f t="shared" si="1"/>
        <v>4.3560048453121134E-4</v>
      </c>
      <c r="K33">
        <f t="shared" si="2"/>
        <v>6.3133259423004233E-3</v>
      </c>
      <c r="L33">
        <f t="shared" si="3"/>
        <v>1.0396350386880024E-3</v>
      </c>
      <c r="M33">
        <f t="shared" si="4"/>
        <v>0.7378525209972675</v>
      </c>
      <c r="N33">
        <f t="shared" si="5"/>
        <v>-0.74978414743769017</v>
      </c>
      <c r="O33">
        <v>9.4384153828907802E-2</v>
      </c>
      <c r="P33">
        <v>0.118121485929591</v>
      </c>
      <c r="Q33">
        <v>1</v>
      </c>
    </row>
    <row r="34" spans="1:17" x14ac:dyDescent="0.2">
      <c r="A34">
        <v>33</v>
      </c>
      <c r="B34" t="s">
        <v>33</v>
      </c>
      <c r="C34">
        <v>8.3860529459899944E-3</v>
      </c>
      <c r="D34">
        <v>8.1151587327137481E-3</v>
      </c>
      <c r="E34">
        <v>7.0034999024239149E-3</v>
      </c>
      <c r="F34">
        <v>5.7206033405503903E-3</v>
      </c>
      <c r="G34">
        <v>7.4831152641906002E-3</v>
      </c>
      <c r="H34">
        <v>7.9048212894553705E-3</v>
      </c>
      <c r="I34">
        <f t="shared" si="0"/>
        <v>7.8349038603758858E-3</v>
      </c>
      <c r="J34">
        <f t="shared" si="1"/>
        <v>7.3264611148240663E-4</v>
      </c>
      <c r="K34">
        <f t="shared" si="2"/>
        <v>7.0361799647321198E-3</v>
      </c>
      <c r="L34">
        <f t="shared" si="3"/>
        <v>1.1586696610795505E-3</v>
      </c>
      <c r="M34">
        <f t="shared" si="4"/>
        <v>1.1135166950884228</v>
      </c>
      <c r="N34">
        <f t="shared" si="5"/>
        <v>0.26518484278083376</v>
      </c>
      <c r="O34">
        <v>0.37960526476564799</v>
      </c>
      <c r="P34">
        <v>0.41712671049432398</v>
      </c>
      <c r="Q34">
        <v>1</v>
      </c>
    </row>
    <row r="35" spans="1:17" x14ac:dyDescent="0.2">
      <c r="A35">
        <v>34</v>
      </c>
      <c r="B35" t="s">
        <v>34</v>
      </c>
      <c r="C35">
        <v>3.4419061727320321E-5</v>
      </c>
      <c r="D35">
        <v>3.3307224643965456E-5</v>
      </c>
      <c r="E35">
        <v>2.8744618833354312E-5</v>
      </c>
      <c r="F35">
        <v>5.70404826600976E-3</v>
      </c>
      <c r="G35">
        <v>5.3997489739579397E-3</v>
      </c>
      <c r="H35">
        <v>4.1279361506532204E-3</v>
      </c>
      <c r="I35">
        <f t="shared" si="0"/>
        <v>3.2156968401546699E-5</v>
      </c>
      <c r="J35">
        <f t="shared" si="1"/>
        <v>3.007015564748182E-6</v>
      </c>
      <c r="K35">
        <f t="shared" si="2"/>
        <v>5.0772444635403076E-3</v>
      </c>
      <c r="L35">
        <f t="shared" si="3"/>
        <v>8.3608565319182721E-4</v>
      </c>
      <c r="M35">
        <f t="shared" si="4"/>
        <v>6.3335473862773184E-3</v>
      </c>
      <c r="N35">
        <f t="shared" si="5"/>
        <v>-12.484168649775251</v>
      </c>
      <c r="O35">
        <v>9.03007609802799E-3</v>
      </c>
      <c r="P35">
        <v>2.602439588437E-2</v>
      </c>
      <c r="Q35">
        <v>6.3335473862773184E-3</v>
      </c>
    </row>
    <row r="36" spans="1:17" x14ac:dyDescent="0.2">
      <c r="A36">
        <v>35</v>
      </c>
      <c r="B36" t="s">
        <v>35</v>
      </c>
      <c r="C36">
        <v>2.2046992313188118E-3</v>
      </c>
      <c r="D36">
        <v>2.1334809516793496E-3</v>
      </c>
      <c r="E36">
        <v>1.8412250615229783E-3</v>
      </c>
      <c r="F36">
        <v>4.5907256011354901E-4</v>
      </c>
      <c r="G36">
        <v>6.3435381384810798E-4</v>
      </c>
      <c r="H36">
        <v>6.00512337152577E-4</v>
      </c>
      <c r="I36">
        <f t="shared" si="0"/>
        <v>2.0598017481737135E-3</v>
      </c>
      <c r="J36">
        <f t="shared" si="1"/>
        <v>1.9261317919371806E-4</v>
      </c>
      <c r="K36">
        <f t="shared" si="2"/>
        <v>5.64646237038078E-4</v>
      </c>
      <c r="L36">
        <f t="shared" si="3"/>
        <v>9.2982053810168993E-5</v>
      </c>
      <c r="M36">
        <f t="shared" si="4"/>
        <v>3.6479508992721876</v>
      </c>
      <c r="N36">
        <f t="shared" si="5"/>
        <v>3.1918051309779512</v>
      </c>
      <c r="O36">
        <v>1.46182571271696E-3</v>
      </c>
      <c r="P36">
        <v>1.8967147906997599E-2</v>
      </c>
      <c r="Q36">
        <v>3.6479508992721872</v>
      </c>
    </row>
    <row r="37" spans="1:17" x14ac:dyDescent="0.2">
      <c r="A37">
        <v>36</v>
      </c>
      <c r="B37" t="s">
        <v>36</v>
      </c>
      <c r="C37">
        <v>2.192549302529068E-3</v>
      </c>
      <c r="D37">
        <v>2.1217235013800298E-3</v>
      </c>
      <c r="E37">
        <v>1.8310782110748033E-3</v>
      </c>
      <c r="F37">
        <v>8.1227794226301395E-4</v>
      </c>
      <c r="G37">
        <v>8.5805332996567003E-4</v>
      </c>
      <c r="H37">
        <v>6.2096062213573295E-4</v>
      </c>
      <c r="I37">
        <f t="shared" si="0"/>
        <v>2.048450338327967E-3</v>
      </c>
      <c r="J37">
        <f t="shared" si="1"/>
        <v>1.9155170269936255E-4</v>
      </c>
      <c r="K37">
        <f t="shared" si="2"/>
        <v>7.637639647881389E-4</v>
      </c>
      <c r="L37">
        <f t="shared" si="3"/>
        <v>1.2577138996750208E-4</v>
      </c>
      <c r="M37">
        <f t="shared" si="4"/>
        <v>2.6820463294523043</v>
      </c>
      <c r="N37">
        <f t="shared" si="5"/>
        <v>2.4332058152460418</v>
      </c>
      <c r="O37">
        <v>1.2570893727237499E-3</v>
      </c>
      <c r="P37">
        <v>1.8967147906997599E-2</v>
      </c>
      <c r="Q37">
        <v>2.6820463294523043</v>
      </c>
    </row>
    <row r="38" spans="1:17" x14ac:dyDescent="0.2">
      <c r="A38">
        <v>37</v>
      </c>
      <c r="B38" t="s">
        <v>37</v>
      </c>
      <c r="C38">
        <v>2.2584273866751588E-3</v>
      </c>
      <c r="D38">
        <v>2.1854735293485796E-3</v>
      </c>
      <c r="E38">
        <v>1.8860954115218439E-3</v>
      </c>
      <c r="F38">
        <v>1.5146754469576101E-3</v>
      </c>
      <c r="G38">
        <v>1.15792114858631E-3</v>
      </c>
      <c r="H38">
        <v>1.6000339827748099E-3</v>
      </c>
      <c r="I38">
        <f t="shared" si="0"/>
        <v>2.1099987758485274E-3</v>
      </c>
      <c r="J38">
        <f t="shared" si="1"/>
        <v>1.9730713049029018E-4</v>
      </c>
      <c r="K38">
        <f t="shared" si="2"/>
        <v>1.42421019277291E-3</v>
      </c>
      <c r="L38">
        <f t="shared" si="3"/>
        <v>2.3452912654843916E-4</v>
      </c>
      <c r="M38">
        <f t="shared" si="4"/>
        <v>1.4815220299332363</v>
      </c>
      <c r="N38">
        <f t="shared" si="5"/>
        <v>0.96942979822354225</v>
      </c>
      <c r="O38">
        <v>1.8907364447953899E-2</v>
      </c>
      <c r="P38">
        <v>3.2284633738744802E-2</v>
      </c>
      <c r="Q38">
        <v>1.4815220299332361</v>
      </c>
    </row>
    <row r="39" spans="1:17" x14ac:dyDescent="0.2">
      <c r="A39">
        <v>38</v>
      </c>
      <c r="B39" t="s">
        <v>38</v>
      </c>
      <c r="C39">
        <v>2.4144283420480658E-3</v>
      </c>
      <c r="D39">
        <v>2.3364351943248886E-3</v>
      </c>
      <c r="E39">
        <v>2.0163775219221381E-3</v>
      </c>
      <c r="F39">
        <v>1.55021870958578E-3</v>
      </c>
      <c r="G39">
        <v>1.12187056530548E-3</v>
      </c>
      <c r="H39">
        <v>1.46751771656237E-3</v>
      </c>
      <c r="I39">
        <f t="shared" si="0"/>
        <v>2.2557470194316974E-3</v>
      </c>
      <c r="J39">
        <f t="shared" si="1"/>
        <v>2.109361278359555E-4</v>
      </c>
      <c r="K39">
        <f t="shared" si="2"/>
        <v>1.3798689971512099E-3</v>
      </c>
      <c r="L39">
        <f t="shared" si="3"/>
        <v>2.2722732381451479E-4</v>
      </c>
      <c r="M39">
        <f t="shared" si="4"/>
        <v>1.6347544760327029</v>
      </c>
      <c r="N39">
        <f t="shared" si="5"/>
        <v>1.2121699640249426</v>
      </c>
      <c r="O39">
        <v>8.1981113200002096E-3</v>
      </c>
      <c r="P39">
        <v>2.602439588437E-2</v>
      </c>
      <c r="Q39">
        <v>1.6347544760327037</v>
      </c>
    </row>
    <row r="40" spans="1:17" x14ac:dyDescent="0.2">
      <c r="A40">
        <v>39</v>
      </c>
      <c r="B40" t="s">
        <v>39</v>
      </c>
      <c r="C40">
        <v>4.0312637666889374E-3</v>
      </c>
      <c r="D40">
        <v>3.9010420719751654E-3</v>
      </c>
      <c r="E40">
        <v>3.3666559916189576E-3</v>
      </c>
      <c r="F40">
        <v>1.6759230941846401E-3</v>
      </c>
      <c r="G40">
        <v>2.3158173650134699E-3</v>
      </c>
      <c r="H40">
        <v>2.1922732518098401E-3</v>
      </c>
      <c r="I40">
        <f t="shared" si="0"/>
        <v>3.7663206100943536E-3</v>
      </c>
      <c r="J40">
        <f t="shared" si="1"/>
        <v>3.5219068399000065E-4</v>
      </c>
      <c r="K40">
        <f t="shared" si="2"/>
        <v>2.0613379036693168E-3</v>
      </c>
      <c r="L40">
        <f t="shared" si="3"/>
        <v>3.3944693032107395E-4</v>
      </c>
      <c r="M40">
        <f t="shared" si="4"/>
        <v>1.8271243173620664</v>
      </c>
      <c r="N40">
        <f t="shared" si="5"/>
        <v>1.4865479360885094</v>
      </c>
      <c r="O40">
        <v>3.811885002814E-3</v>
      </c>
      <c r="P40">
        <v>2.02727752644811E-2</v>
      </c>
      <c r="Q40">
        <v>1.8271243173620679</v>
      </c>
    </row>
    <row r="41" spans="1:17" x14ac:dyDescent="0.2">
      <c r="A41">
        <v>40</v>
      </c>
      <c r="B41" t="s">
        <v>40</v>
      </c>
      <c r="C41">
        <v>3.5862872528657948E-3</v>
      </c>
      <c r="D41">
        <v>3.4704396103330515E-3</v>
      </c>
      <c r="E41">
        <v>2.9950398104175869E-3</v>
      </c>
      <c r="F41">
        <v>1.2156305481732599E-3</v>
      </c>
      <c r="G41">
        <v>1.5901650523765399E-3</v>
      </c>
      <c r="H41">
        <v>1.6797777551183599E-3</v>
      </c>
      <c r="I41">
        <f t="shared" si="0"/>
        <v>3.3505888912054777E-3</v>
      </c>
      <c r="J41">
        <f t="shared" si="1"/>
        <v>3.1331538536582296E-4</v>
      </c>
      <c r="K41">
        <f t="shared" si="2"/>
        <v>1.4951911185560531E-3</v>
      </c>
      <c r="L41">
        <f t="shared" si="3"/>
        <v>2.4621777658759329E-4</v>
      </c>
      <c r="M41">
        <f t="shared" si="4"/>
        <v>2.2409101081614455</v>
      </c>
      <c r="N41">
        <f t="shared" si="5"/>
        <v>1.990016071669626</v>
      </c>
      <c r="O41">
        <v>1.61087868151794E-3</v>
      </c>
      <c r="P41">
        <v>1.8967147906997599E-2</v>
      </c>
      <c r="Q41">
        <v>2.2409101081614464</v>
      </c>
    </row>
    <row r="42" spans="1:17" x14ac:dyDescent="0.2">
      <c r="A42">
        <v>41</v>
      </c>
      <c r="B42" t="s">
        <v>41</v>
      </c>
      <c r="C42">
        <v>2.3617465261682288E-3</v>
      </c>
      <c r="D42">
        <v>2.2854551562848345E-3</v>
      </c>
      <c r="E42">
        <v>1.9723810083358069E-3</v>
      </c>
      <c r="F42">
        <v>7.8765378727152404E-4</v>
      </c>
      <c r="G42">
        <v>8.3204149696036495E-4</v>
      </c>
      <c r="H42">
        <v>6.0213623973223902E-4</v>
      </c>
      <c r="I42">
        <f t="shared" si="0"/>
        <v>2.2065275635962897E-3</v>
      </c>
      <c r="J42">
        <f t="shared" si="1"/>
        <v>2.0633358981255113E-4</v>
      </c>
      <c r="K42">
        <f t="shared" si="2"/>
        <v>7.4061050798804263E-4</v>
      </c>
      <c r="L42">
        <f t="shared" si="3"/>
        <v>1.2195863815076982E-4</v>
      </c>
      <c r="M42">
        <f t="shared" si="4"/>
        <v>2.9793360204820569</v>
      </c>
      <c r="N42">
        <f t="shared" si="5"/>
        <v>2.6924646336795228</v>
      </c>
      <c r="O42">
        <v>1.2589579908688401E-3</v>
      </c>
      <c r="P42">
        <v>1.8967147906997599E-2</v>
      </c>
      <c r="Q42">
        <v>2.9793360204820569</v>
      </c>
    </row>
    <row r="43" spans="1:17" x14ac:dyDescent="0.2">
      <c r="A43">
        <v>42</v>
      </c>
      <c r="B43" t="s">
        <v>42</v>
      </c>
      <c r="C43">
        <v>2.5472996879402124E-3</v>
      </c>
      <c r="D43">
        <v>2.4650144043404524E-3</v>
      </c>
      <c r="E43">
        <v>2.1273432484664192E-3</v>
      </c>
      <c r="F43">
        <v>7.5457156219222495E-4</v>
      </c>
      <c r="G43">
        <v>5.7684593207025397E-4</v>
      </c>
      <c r="H43">
        <v>7.9709494490592698E-4</v>
      </c>
      <c r="I43">
        <f t="shared" si="0"/>
        <v>2.3798857802490281E-3</v>
      </c>
      <c r="J43">
        <f t="shared" si="1"/>
        <v>2.2254441072210897E-4</v>
      </c>
      <c r="K43">
        <f t="shared" si="2"/>
        <v>7.0950414638946871E-4</v>
      </c>
      <c r="L43">
        <f t="shared" si="3"/>
        <v>1.1683625674047424E-4</v>
      </c>
      <c r="M43">
        <f t="shared" si="4"/>
        <v>3.3542943932883453</v>
      </c>
      <c r="N43">
        <f t="shared" si="5"/>
        <v>2.9848226373532585</v>
      </c>
      <c r="O43">
        <v>1.3548476753169601E-3</v>
      </c>
      <c r="P43">
        <v>1.8967147906997599E-2</v>
      </c>
      <c r="Q43">
        <v>3.3542943932883453</v>
      </c>
    </row>
    <row r="44" spans="1:17" x14ac:dyDescent="0.2">
      <c r="A44">
        <v>43</v>
      </c>
      <c r="B44" t="s">
        <v>43</v>
      </c>
      <c r="C44">
        <v>2.2959303963332469E-3</v>
      </c>
      <c r="D44">
        <v>2.2217650813206439E-3</v>
      </c>
      <c r="E44">
        <v>1.9174155482026664E-3</v>
      </c>
      <c r="F44">
        <v>4.6598661944941399E-3</v>
      </c>
      <c r="G44">
        <v>3.3722768855382499E-3</v>
      </c>
      <c r="H44">
        <v>4.4112718772807702E-3</v>
      </c>
      <c r="I44">
        <f t="shared" si="0"/>
        <v>2.1450370086188524E-3</v>
      </c>
      <c r="J44">
        <f t="shared" si="1"/>
        <v>2.0058357464963986E-4</v>
      </c>
      <c r="K44">
        <f t="shared" si="2"/>
        <v>4.1478049857710531E-3</v>
      </c>
      <c r="L44">
        <f t="shared" si="3"/>
        <v>6.8303196069124125E-4</v>
      </c>
      <c r="M44">
        <f t="shared" si="4"/>
        <v>0.51714991808374577</v>
      </c>
      <c r="N44">
        <f t="shared" si="5"/>
        <v>-1.6263359198390852</v>
      </c>
      <c r="O44">
        <v>2.8632668185669601E-2</v>
      </c>
      <c r="P44">
        <v>4.2501616838103301E-2</v>
      </c>
      <c r="Q44">
        <v>0.51714991808374566</v>
      </c>
    </row>
    <row r="45" spans="1:17" x14ac:dyDescent="0.2">
      <c r="A45">
        <v>44</v>
      </c>
      <c r="B45" t="s">
        <v>44</v>
      </c>
      <c r="C45">
        <v>3.4419061727320321E-5</v>
      </c>
      <c r="D45">
        <v>3.3307224643965456E-5</v>
      </c>
      <c r="E45">
        <v>2.8744618833354312E-5</v>
      </c>
      <c r="F45">
        <v>1.25300162785828E-3</v>
      </c>
      <c r="G45">
        <v>1.18615655738979E-3</v>
      </c>
      <c r="H45">
        <v>9.0677891827899604E-4</v>
      </c>
      <c r="I45">
        <f t="shared" si="0"/>
        <v>3.2156968401546699E-5</v>
      </c>
      <c r="J45">
        <f t="shared" si="1"/>
        <v>3.007015564748182E-6</v>
      </c>
      <c r="K45">
        <f t="shared" si="2"/>
        <v>1.1153123678423551E-3</v>
      </c>
      <c r="L45">
        <f t="shared" si="3"/>
        <v>1.8366196000146559E-4</v>
      </c>
      <c r="M45">
        <f t="shared" si="4"/>
        <v>2.8832253033969722E-2</v>
      </c>
      <c r="N45">
        <f t="shared" si="5"/>
        <v>-8.7461548491572039</v>
      </c>
      <c r="O45">
        <v>9.4330220284895294E-3</v>
      </c>
      <c r="P45">
        <v>2.602439588437E-2</v>
      </c>
      <c r="Q45">
        <v>2.8832253033969746E-2</v>
      </c>
    </row>
    <row r="46" spans="1:17" x14ac:dyDescent="0.2">
      <c r="A46">
        <v>45</v>
      </c>
      <c r="B46" t="s">
        <v>45</v>
      </c>
      <c r="C46">
        <v>3.4419061727320321E-5</v>
      </c>
      <c r="D46">
        <v>3.3307224643965456E-5</v>
      </c>
      <c r="E46">
        <v>2.8744618833354312E-5</v>
      </c>
      <c r="F46">
        <v>4.22180593225181E-3</v>
      </c>
      <c r="G46">
        <v>5.8337590331865698E-3</v>
      </c>
      <c r="H46">
        <v>5.5225399373773701E-3</v>
      </c>
      <c r="I46">
        <f t="shared" si="0"/>
        <v>3.2156968401546699E-5</v>
      </c>
      <c r="J46">
        <f t="shared" si="1"/>
        <v>3.007015564748182E-6</v>
      </c>
      <c r="K46">
        <f t="shared" si="2"/>
        <v>5.1927016342719163E-3</v>
      </c>
      <c r="L46">
        <f t="shared" si="3"/>
        <v>8.5509834495800009E-4</v>
      </c>
      <c r="M46">
        <f t="shared" si="4"/>
        <v>6.1927240705127711E-3</v>
      </c>
      <c r="N46">
        <f t="shared" si="5"/>
        <v>-12.539624523554769</v>
      </c>
      <c r="O46">
        <v>9.0275826635019506E-3</v>
      </c>
      <c r="P46">
        <v>2.602439588437E-2</v>
      </c>
      <c r="Q46">
        <v>6.1927240705127685E-3</v>
      </c>
    </row>
    <row r="47" spans="1:17" x14ac:dyDescent="0.2">
      <c r="A47">
        <v>46</v>
      </c>
      <c r="B47" t="s">
        <v>46</v>
      </c>
      <c r="C47">
        <v>2.6453251757396208E-3</v>
      </c>
      <c r="D47">
        <v>2.5598733801264657E-3</v>
      </c>
      <c r="E47">
        <v>2.2092079229038123E-3</v>
      </c>
      <c r="F47">
        <v>6.9401301208762501E-3</v>
      </c>
      <c r="G47">
        <v>5.0224704771376803E-3</v>
      </c>
      <c r="H47">
        <v>6.5698883935902501E-3</v>
      </c>
      <c r="I47">
        <f t="shared" si="0"/>
        <v>2.4714688262566331E-3</v>
      </c>
      <c r="J47">
        <f t="shared" si="1"/>
        <v>2.3110839105051174E-4</v>
      </c>
      <c r="K47">
        <f t="shared" si="2"/>
        <v>6.1774963305347265E-3</v>
      </c>
      <c r="L47">
        <f t="shared" si="3"/>
        <v>1.0172675536296299E-3</v>
      </c>
      <c r="M47">
        <f t="shared" si="4"/>
        <v>0.40007613020187771</v>
      </c>
      <c r="N47">
        <f t="shared" si="5"/>
        <v>-2.2593816487772291</v>
      </c>
      <c r="O47">
        <v>1.9947150009139498E-2</v>
      </c>
      <c r="P47">
        <v>3.3005077603980998E-2</v>
      </c>
      <c r="Q47">
        <v>0.4000761302018776</v>
      </c>
    </row>
    <row r="48" spans="1:17" x14ac:dyDescent="0.2">
      <c r="A48">
        <v>47</v>
      </c>
      <c r="B48" t="s">
        <v>47</v>
      </c>
      <c r="C48">
        <v>2.7306706811986844E-3</v>
      </c>
      <c r="D48">
        <v>2.6424619743536429E-3</v>
      </c>
      <c r="E48">
        <v>2.2804830797629972E-3</v>
      </c>
      <c r="F48">
        <v>1.04801339882985E-3</v>
      </c>
      <c r="G48">
        <v>8.0117287234329998E-4</v>
      </c>
      <c r="H48">
        <v>1.1070735027092599E-3</v>
      </c>
      <c r="I48">
        <f t="shared" si="0"/>
        <v>2.5512052451051081E-3</v>
      </c>
      <c r="J48">
        <f t="shared" si="1"/>
        <v>2.3856458684486172E-4</v>
      </c>
      <c r="K48">
        <f t="shared" si="2"/>
        <v>9.8541992462746982E-4</v>
      </c>
      <c r="L48">
        <f t="shared" si="3"/>
        <v>1.6227216697300843E-4</v>
      </c>
      <c r="M48">
        <f t="shared" si="4"/>
        <v>2.588952365733391</v>
      </c>
      <c r="N48">
        <f t="shared" si="5"/>
        <v>2.3460793120425558</v>
      </c>
      <c r="O48">
        <v>1.28197454950273E-3</v>
      </c>
      <c r="P48">
        <v>1.8967147906997599E-2</v>
      </c>
      <c r="Q48">
        <v>2.5889523657333902</v>
      </c>
    </row>
    <row r="49" spans="1:17" x14ac:dyDescent="0.2">
      <c r="A49">
        <v>48</v>
      </c>
      <c r="B49" t="s">
        <v>48</v>
      </c>
      <c r="C49">
        <v>2.7452230604969956E-3</v>
      </c>
      <c r="D49">
        <v>2.6565442689331117E-3</v>
      </c>
      <c r="E49">
        <v>2.292636304605741E-3</v>
      </c>
      <c r="F49">
        <v>1.12350300424878E-3</v>
      </c>
      <c r="G49">
        <v>8.5888227193024801E-4</v>
      </c>
      <c r="H49">
        <v>1.1868172750528099E-3</v>
      </c>
      <c r="I49">
        <f t="shared" si="0"/>
        <v>2.5648012113452831E-3</v>
      </c>
      <c r="J49">
        <f t="shared" si="1"/>
        <v>2.3983595302563645E-4</v>
      </c>
      <c r="K49">
        <f t="shared" si="2"/>
        <v>1.0564008504106127E-3</v>
      </c>
      <c r="L49">
        <f t="shared" si="3"/>
        <v>1.7396081701216365E-4</v>
      </c>
      <c r="M49">
        <f t="shared" si="4"/>
        <v>2.4278674239502647</v>
      </c>
      <c r="N49">
        <f t="shared" si="5"/>
        <v>2.1876438958193702</v>
      </c>
      <c r="O49">
        <v>1.3738476637944199E-3</v>
      </c>
      <c r="P49">
        <v>1.8967147906997599E-2</v>
      </c>
      <c r="Q49">
        <v>2.4278674239502651</v>
      </c>
    </row>
    <row r="50" spans="1:17" x14ac:dyDescent="0.2">
      <c r="A50">
        <v>49</v>
      </c>
      <c r="B50" t="s">
        <v>49</v>
      </c>
      <c r="C50">
        <v>3.4419061727320321E-5</v>
      </c>
      <c r="D50">
        <v>3.3307224643965456E-5</v>
      </c>
      <c r="E50">
        <v>2.8744618833354312E-5</v>
      </c>
      <c r="F50">
        <v>1.0640688455501399E-3</v>
      </c>
      <c r="G50">
        <v>7.7005103208969495E-4</v>
      </c>
      <c r="H50">
        <v>1.0073029520487099E-3</v>
      </c>
      <c r="I50">
        <f t="shared" si="0"/>
        <v>3.2156968401546699E-5</v>
      </c>
      <c r="J50">
        <f t="shared" si="1"/>
        <v>3.007015564748182E-6</v>
      </c>
      <c r="K50">
        <f t="shared" si="2"/>
        <v>9.4714094322951496E-4</v>
      </c>
      <c r="L50">
        <f t="shared" si="3"/>
        <v>1.5596864792927432E-4</v>
      </c>
      <c r="M50">
        <f t="shared" si="4"/>
        <v>3.3951618955357837E-2</v>
      </c>
      <c r="N50">
        <f t="shared" si="5"/>
        <v>-8.3430575701985443</v>
      </c>
      <c r="O50">
        <v>9.5260789693680601E-3</v>
      </c>
      <c r="P50">
        <v>2.602439588437E-2</v>
      </c>
      <c r="Q50">
        <v>3.3951618955357844E-2</v>
      </c>
    </row>
    <row r="51" spans="1:17" x14ac:dyDescent="0.2">
      <c r="A51">
        <v>50</v>
      </c>
      <c r="B51" t="s">
        <v>50</v>
      </c>
      <c r="C51">
        <v>2.5682540127198051E-3</v>
      </c>
      <c r="D51">
        <v>2.4852918427036986E-3</v>
      </c>
      <c r="E51">
        <v>2.1448429724121656E-3</v>
      </c>
      <c r="F51">
        <v>2.2648613698326302E-3</v>
      </c>
      <c r="G51">
        <v>2.1440356546046499E-3</v>
      </c>
      <c r="H51">
        <v>1.6390469871129399E-3</v>
      </c>
      <c r="I51">
        <f t="shared" si="0"/>
        <v>2.3994629426118898E-3</v>
      </c>
      <c r="J51">
        <f t="shared" si="1"/>
        <v>2.2437508179792747E-4</v>
      </c>
      <c r="K51">
        <f t="shared" si="2"/>
        <v>2.0159813371834067E-3</v>
      </c>
      <c r="L51">
        <f t="shared" si="3"/>
        <v>3.3197792330571038E-4</v>
      </c>
      <c r="M51">
        <f t="shared" si="4"/>
        <v>1.1902208112522796</v>
      </c>
      <c r="N51">
        <f t="shared" si="5"/>
        <v>0.42947923779878844</v>
      </c>
      <c r="O51">
        <v>0.182547475025645</v>
      </c>
      <c r="P51">
        <v>0.212429968153451</v>
      </c>
      <c r="Q51">
        <v>1</v>
      </c>
    </row>
    <row r="52" spans="1:17" x14ac:dyDescent="0.2">
      <c r="A52">
        <v>51</v>
      </c>
      <c r="B52" t="s">
        <v>51</v>
      </c>
      <c r="C52">
        <v>1.256438936343977E-2</v>
      </c>
      <c r="D52">
        <v>1.2158522575592577E-2</v>
      </c>
      <c r="E52">
        <v>1.0492981650317788E-2</v>
      </c>
      <c r="F52">
        <v>2.3904281683461998E-3</v>
      </c>
      <c r="G52">
        <v>3.3031319165434201E-3</v>
      </c>
      <c r="H52">
        <v>3.12691659421742E-3</v>
      </c>
      <c r="I52">
        <f t="shared" si="0"/>
        <v>1.1738631196450045E-2</v>
      </c>
      <c r="J52">
        <f t="shared" si="1"/>
        <v>1.0976857729805801E-3</v>
      </c>
      <c r="K52">
        <f t="shared" si="2"/>
        <v>2.9401588930356801E-3</v>
      </c>
      <c r="L52">
        <f t="shared" si="3"/>
        <v>4.8416511874187077E-4</v>
      </c>
      <c r="M52">
        <f t="shared" si="4"/>
        <v>3.9925159229506959</v>
      </c>
      <c r="N52">
        <f t="shared" si="5"/>
        <v>3.4144037591154177</v>
      </c>
      <c r="O52">
        <v>1.59996866237581E-3</v>
      </c>
      <c r="P52">
        <v>1.8967147906997599E-2</v>
      </c>
      <c r="Q52">
        <v>3.9925159229506955</v>
      </c>
    </row>
    <row r="53" spans="1:17" x14ac:dyDescent="0.2">
      <c r="A53">
        <v>52</v>
      </c>
      <c r="B53" t="s">
        <v>52</v>
      </c>
      <c r="C53">
        <v>3.7810371879313186E-3</v>
      </c>
      <c r="D53">
        <v>3.6588985488135366E-3</v>
      </c>
      <c r="E53">
        <v>3.1576826127004709E-3</v>
      </c>
      <c r="F53">
        <v>7.3356654049120196E-3</v>
      </c>
      <c r="G53">
        <v>1.01365399090039E-2</v>
      </c>
      <c r="H53">
        <v>9.5957762663563106E-3</v>
      </c>
      <c r="I53">
        <f t="shared" si="0"/>
        <v>3.5325394498151087E-3</v>
      </c>
      <c r="J53">
        <f t="shared" si="1"/>
        <v>3.3032968083428188E-4</v>
      </c>
      <c r="K53">
        <f t="shared" si="2"/>
        <v>9.0226605267574103E-3</v>
      </c>
      <c r="L53">
        <f t="shared" si="3"/>
        <v>1.4857895998929256E-3</v>
      </c>
      <c r="M53">
        <f t="shared" si="4"/>
        <v>0.3915186035581284</v>
      </c>
      <c r="N53">
        <f t="shared" si="5"/>
        <v>-2.312707622089909</v>
      </c>
      <c r="O53">
        <v>1.95117609797252E-2</v>
      </c>
      <c r="P53">
        <v>3.2706603460445197E-2</v>
      </c>
      <c r="Q53">
        <v>0.39151860355812895</v>
      </c>
    </row>
    <row r="54" spans="1:17" x14ac:dyDescent="0.2">
      <c r="A54">
        <v>53</v>
      </c>
      <c r="B54" t="s">
        <v>53</v>
      </c>
      <c r="C54">
        <v>2.5062515149242106E-3</v>
      </c>
      <c r="D54">
        <v>2.4252922082300594E-3</v>
      </c>
      <c r="E54">
        <v>2.0930624160457613E-3</v>
      </c>
      <c r="F54">
        <v>2.0509862445568698E-3</v>
      </c>
      <c r="G54">
        <v>2.1665682216518599E-3</v>
      </c>
      <c r="H54">
        <v>1.5679136760302201E-3</v>
      </c>
      <c r="I54">
        <f t="shared" si="0"/>
        <v>2.3415353797333438E-3</v>
      </c>
      <c r="J54">
        <f t="shared" si="1"/>
        <v>2.1895824395959019E-4</v>
      </c>
      <c r="K54">
        <f t="shared" si="2"/>
        <v>1.9284893807463167E-3</v>
      </c>
      <c r="L54">
        <f t="shared" si="3"/>
        <v>3.175703504436913E-4</v>
      </c>
      <c r="M54">
        <f t="shared" si="4"/>
        <v>1.2141811114496157</v>
      </c>
      <c r="N54">
        <f t="shared" si="5"/>
        <v>0.4786351854634544</v>
      </c>
      <c r="O54">
        <v>0.146231478439205</v>
      </c>
      <c r="P54">
        <v>0.17384743454945301</v>
      </c>
      <c r="Q54">
        <v>1</v>
      </c>
    </row>
    <row r="55" spans="1:17" x14ac:dyDescent="0.2">
      <c r="A55">
        <v>54</v>
      </c>
      <c r="B55" t="s">
        <v>54</v>
      </c>
      <c r="C55">
        <v>9.0939842075975184E-3</v>
      </c>
      <c r="D55">
        <v>8.8002217291908297E-3</v>
      </c>
      <c r="E55">
        <v>7.5947192225883434E-3</v>
      </c>
      <c r="F55">
        <v>1.0227196401091701E-2</v>
      </c>
      <c r="G55">
        <v>7.4012721798775803E-3</v>
      </c>
      <c r="H55">
        <v>9.6815964202724304E-3</v>
      </c>
      <c r="I55">
        <f t="shared" si="0"/>
        <v>8.4963083864588972E-3</v>
      </c>
      <c r="J55">
        <f t="shared" si="1"/>
        <v>7.9449440761814895E-4</v>
      </c>
      <c r="K55">
        <f t="shared" si="2"/>
        <v>9.1033550004139038E-3</v>
      </c>
      <c r="L55">
        <f t="shared" si="3"/>
        <v>1.4990778101023183E-3</v>
      </c>
      <c r="M55">
        <f t="shared" si="4"/>
        <v>0.93331616597096279</v>
      </c>
      <c r="N55">
        <f t="shared" si="5"/>
        <v>-0.17020272245040094</v>
      </c>
      <c r="O55">
        <v>0.57877002612678297</v>
      </c>
      <c r="P55">
        <v>0.61154163529068595</v>
      </c>
      <c r="Q55">
        <v>1</v>
      </c>
    </row>
    <row r="56" spans="1:17" x14ac:dyDescent="0.2">
      <c r="A56">
        <v>55</v>
      </c>
      <c r="B56" t="s">
        <v>55</v>
      </c>
      <c r="C56">
        <v>3.4419061727320321E-5</v>
      </c>
      <c r="D56">
        <v>3.3307224643965456E-5</v>
      </c>
      <c r="E56">
        <v>2.8744618833354312E-5</v>
      </c>
      <c r="F56">
        <v>3.23136757882237E-3</v>
      </c>
      <c r="G56">
        <v>2.33849336867564E-3</v>
      </c>
      <c r="H56">
        <v>3.0589807369272299E-3</v>
      </c>
      <c r="I56">
        <f t="shared" si="0"/>
        <v>3.2156968401546699E-5</v>
      </c>
      <c r="J56">
        <f t="shared" si="1"/>
        <v>3.007015564748182E-6</v>
      </c>
      <c r="K56">
        <f t="shared" si="2"/>
        <v>2.8762805614750801E-3</v>
      </c>
      <c r="L56">
        <f t="shared" si="3"/>
        <v>4.7364607500640342E-4</v>
      </c>
      <c r="M56">
        <f t="shared" si="4"/>
        <v>1.1180052750158428E-2</v>
      </c>
      <c r="N56">
        <f t="shared" si="5"/>
        <v>-11.082640659197063</v>
      </c>
      <c r="O56">
        <v>9.1160831097662504E-3</v>
      </c>
      <c r="P56">
        <v>2.602439588437E-2</v>
      </c>
      <c r="Q56">
        <v>1.1180052750158433E-2</v>
      </c>
    </row>
    <row r="57" spans="1:17" x14ac:dyDescent="0.2">
      <c r="A57">
        <v>56</v>
      </c>
      <c r="B57" t="s">
        <v>56</v>
      </c>
      <c r="C57">
        <v>2.733988678749198E-3</v>
      </c>
      <c r="D57">
        <v>2.6456727908093212E-3</v>
      </c>
      <c r="E57">
        <v>2.2832540610185333E-3</v>
      </c>
      <c r="F57">
        <v>1.66077321434844E-3</v>
      </c>
      <c r="G57">
        <v>1.5721743649319E-3</v>
      </c>
      <c r="H57">
        <v>1.2018772404850701E-3</v>
      </c>
      <c r="I57">
        <f t="shared" si="0"/>
        <v>2.5543051768590177E-3</v>
      </c>
      <c r="J57">
        <f t="shared" si="1"/>
        <v>2.3885446314530302E-4</v>
      </c>
      <c r="K57">
        <f t="shared" si="2"/>
        <v>1.4782749399218033E-3</v>
      </c>
      <c r="L57">
        <f t="shared" si="3"/>
        <v>2.43432136785435E-4</v>
      </c>
      <c r="M57">
        <f t="shared" si="4"/>
        <v>1.7278958790941377</v>
      </c>
      <c r="N57">
        <f t="shared" si="5"/>
        <v>1.3488322483884312</v>
      </c>
      <c r="O57">
        <v>5.4585830741146098E-3</v>
      </c>
      <c r="P57">
        <v>2.3094005313561799E-2</v>
      </c>
      <c r="Q57">
        <v>1.7278958790941341</v>
      </c>
    </row>
    <row r="58" spans="1:17" x14ac:dyDescent="0.2">
      <c r="A58">
        <v>57</v>
      </c>
      <c r="B58" t="s">
        <v>57</v>
      </c>
      <c r="C58">
        <v>4.4215070885532948E-3</v>
      </c>
      <c r="D58">
        <v>4.2786793849884453E-3</v>
      </c>
      <c r="E58">
        <v>3.6925624799515298E-3</v>
      </c>
      <c r="F58">
        <v>1.68525598630303E-3</v>
      </c>
      <c r="G58">
        <v>2.3287137047730698E-3</v>
      </c>
      <c r="H58">
        <v>2.2044815982573298E-3</v>
      </c>
      <c r="I58">
        <f t="shared" si="0"/>
        <v>4.1309163178310897E-3</v>
      </c>
      <c r="J58">
        <f t="shared" si="1"/>
        <v>3.8628422646311468E-4</v>
      </c>
      <c r="K58">
        <f t="shared" si="2"/>
        <v>2.0728170964444768E-3</v>
      </c>
      <c r="L58">
        <f t="shared" si="3"/>
        <v>3.4133724473442298E-4</v>
      </c>
      <c r="M58">
        <f t="shared" si="4"/>
        <v>1.99289957850931</v>
      </c>
      <c r="N58">
        <f t="shared" si="5"/>
        <v>1.7007398147734822</v>
      </c>
      <c r="O58">
        <v>2.4245811409455299E-3</v>
      </c>
      <c r="P58">
        <v>1.9362379055989198E-2</v>
      </c>
      <c r="Q58">
        <v>1.9928995785093104</v>
      </c>
    </row>
    <row r="59" spans="1:17" x14ac:dyDescent="0.2">
      <c r="A59">
        <v>58</v>
      </c>
      <c r="B59" t="s">
        <v>58</v>
      </c>
      <c r="C59">
        <v>5.2980711011876517E-3</v>
      </c>
      <c r="D59">
        <v>5.1269277978861711E-3</v>
      </c>
      <c r="E59">
        <v>4.4246131856280988E-3</v>
      </c>
      <c r="F59">
        <v>2.77786959617863E-3</v>
      </c>
      <c r="G59">
        <v>2.9344146051422299E-3</v>
      </c>
      <c r="H59">
        <v>2.1235928527731499E-3</v>
      </c>
      <c r="I59">
        <f t="shared" si="0"/>
        <v>4.9498706949006408E-3</v>
      </c>
      <c r="J59">
        <f t="shared" si="1"/>
        <v>4.6286509465678151E-4</v>
      </c>
      <c r="K59">
        <f t="shared" si="2"/>
        <v>2.6119590180313369E-3</v>
      </c>
      <c r="L59">
        <f t="shared" si="3"/>
        <v>4.3011942351467138E-4</v>
      </c>
      <c r="M59">
        <f t="shared" si="4"/>
        <v>1.895079769908264</v>
      </c>
      <c r="N59">
        <f t="shared" si="5"/>
        <v>1.576611451400862</v>
      </c>
      <c r="O59">
        <v>3.1018450204682801E-3</v>
      </c>
      <c r="P59">
        <v>2.01330934558345E-2</v>
      </c>
      <c r="Q59">
        <v>1.8950797699082644</v>
      </c>
    </row>
    <row r="60" spans="1:17" x14ac:dyDescent="0.2">
      <c r="A60">
        <v>59</v>
      </c>
      <c r="B60" t="s">
        <v>59</v>
      </c>
      <c r="C60">
        <v>8.3478133684109414E-3</v>
      </c>
      <c r="D60">
        <v>8.0781544061343021E-3</v>
      </c>
      <c r="E60">
        <v>6.9715646309000574E-3</v>
      </c>
      <c r="F60">
        <v>1.87675532028894E-3</v>
      </c>
      <c r="G60">
        <v>1.9825186285598799E-3</v>
      </c>
      <c r="H60">
        <v>1.4347196823249601E-3</v>
      </c>
      <c r="I60">
        <f t="shared" si="0"/>
        <v>7.7991774684817673E-3</v>
      </c>
      <c r="J60">
        <f t="shared" si="1"/>
        <v>7.2930531718997185E-4</v>
      </c>
      <c r="K60">
        <f t="shared" si="2"/>
        <v>1.7646645437245933E-3</v>
      </c>
      <c r="L60">
        <f t="shared" si="3"/>
        <v>2.9059280448270024E-4</v>
      </c>
      <c r="M60">
        <f t="shared" si="4"/>
        <v>4.4196374297975156</v>
      </c>
      <c r="N60">
        <f t="shared" si="5"/>
        <v>3.6650691602074947</v>
      </c>
      <c r="O60">
        <v>1.7718687495806699E-3</v>
      </c>
      <c r="P60">
        <v>1.8967147906997599E-2</v>
      </c>
      <c r="Q60">
        <v>4.4196374297975112</v>
      </c>
    </row>
    <row r="61" spans="1:17" x14ac:dyDescent="0.2">
      <c r="A61">
        <v>60</v>
      </c>
      <c r="B61" t="s">
        <v>60</v>
      </c>
      <c r="C61">
        <v>1.215798973400061E-2</v>
      </c>
      <c r="D61">
        <v>1.176525085133142E-2</v>
      </c>
      <c r="E61">
        <v>1.0153582437904847E-2</v>
      </c>
      <c r="F61">
        <v>2.2777055380065101E-3</v>
      </c>
      <c r="G61">
        <v>2.9794642390199499E-3</v>
      </c>
      <c r="H61">
        <v>3.1473699811202E-3</v>
      </c>
      <c r="I61">
        <f t="shared" si="0"/>
        <v>1.1358941007745626E-2</v>
      </c>
      <c r="J61">
        <f t="shared" si="1"/>
        <v>1.0621807374013689E-3</v>
      </c>
      <c r="K61">
        <f t="shared" si="2"/>
        <v>2.8015132527155532E-3</v>
      </c>
      <c r="L61">
        <f t="shared" si="3"/>
        <v>4.6133390949407968E-4</v>
      </c>
      <c r="M61">
        <f t="shared" si="4"/>
        <v>4.0545733619982762</v>
      </c>
      <c r="N61">
        <f t="shared" si="5"/>
        <v>3.4524437274996989</v>
      </c>
      <c r="O61">
        <v>1.62524540628618E-3</v>
      </c>
      <c r="P61">
        <v>1.8967147906997599E-2</v>
      </c>
      <c r="Q61">
        <v>4.0545733619982745</v>
      </c>
    </row>
    <row r="62" spans="1:17" x14ac:dyDescent="0.2">
      <c r="A62">
        <v>61</v>
      </c>
      <c r="B62" t="s">
        <v>61</v>
      </c>
      <c r="C62">
        <v>2.8105160205937219E-3</v>
      </c>
      <c r="D62">
        <v>2.7197280740827137E-3</v>
      </c>
      <c r="E62">
        <v>2.3471648465326154E-3</v>
      </c>
      <c r="F62">
        <v>1.48371405553138E-3</v>
      </c>
      <c r="G62">
        <v>1.0737421216361501E-3</v>
      </c>
      <c r="H62">
        <v>1.40456094958802E-3</v>
      </c>
      <c r="I62">
        <f t="shared" si="0"/>
        <v>2.625802980403017E-3</v>
      </c>
      <c r="J62">
        <f t="shared" si="1"/>
        <v>2.455402615519628E-4</v>
      </c>
      <c r="K62">
        <f t="shared" si="2"/>
        <v>1.3206723755851836E-3</v>
      </c>
      <c r="L62">
        <f t="shared" si="3"/>
        <v>2.174792318397799E-4</v>
      </c>
      <c r="M62">
        <f t="shared" si="4"/>
        <v>1.9882319256049681</v>
      </c>
      <c r="N62">
        <f t="shared" si="5"/>
        <v>1.6949566077721159</v>
      </c>
      <c r="O62">
        <v>2.4501808074000502E-3</v>
      </c>
      <c r="P62">
        <v>1.9362379055989198E-2</v>
      </c>
      <c r="Q62">
        <v>1.9882319256049699</v>
      </c>
    </row>
    <row r="63" spans="1:17" x14ac:dyDescent="0.2">
      <c r="A63">
        <v>62</v>
      </c>
      <c r="B63" t="s">
        <v>62</v>
      </c>
      <c r="C63">
        <v>3.416973004416761E-3</v>
      </c>
      <c r="D63">
        <v>3.3065947108644566E-3</v>
      </c>
      <c r="E63">
        <v>2.8536392814525499E-3</v>
      </c>
      <c r="F63" s="3">
        <v>6.2978045138095795E-5</v>
      </c>
      <c r="G63" s="3">
        <v>6.6527131335020098E-5</v>
      </c>
      <c r="H63" s="3">
        <v>4.8144710147972401E-5</v>
      </c>
      <c r="I63">
        <f t="shared" si="0"/>
        <v>3.1924023322445895E-3</v>
      </c>
      <c r="J63">
        <f t="shared" si="1"/>
        <v>2.9852327439971413E-4</v>
      </c>
      <c r="K63">
        <f t="shared" si="2"/>
        <v>5.9216628873696096E-5</v>
      </c>
      <c r="L63">
        <f t="shared" si="3"/>
        <v>9.7513866403744311E-6</v>
      </c>
      <c r="M63">
        <f t="shared" si="4"/>
        <v>53.910571962036293</v>
      </c>
      <c r="N63">
        <f t="shared" si="5"/>
        <v>9.8339573966887261</v>
      </c>
      <c r="O63">
        <v>2.98653575810346E-3</v>
      </c>
      <c r="P63">
        <v>2.0005960687295599E-2</v>
      </c>
      <c r="Q63">
        <v>53.910571962036258</v>
      </c>
    </row>
    <row r="64" spans="1:17" x14ac:dyDescent="0.2">
      <c r="A64">
        <v>63</v>
      </c>
      <c r="B64" t="s">
        <v>63</v>
      </c>
      <c r="C64">
        <v>3.5515240005212015E-3</v>
      </c>
      <c r="D64">
        <v>3.4367993134426463E-3</v>
      </c>
      <c r="E64">
        <v>2.9660077453958992E-3</v>
      </c>
      <c r="F64">
        <v>1.3690574470543401E-3</v>
      </c>
      <c r="G64">
        <v>1.2960210363354E-3</v>
      </c>
      <c r="H64">
        <v>9.9076681410516991E-4</v>
      </c>
      <c r="I64">
        <f t="shared" si="0"/>
        <v>3.3181103531199157E-3</v>
      </c>
      <c r="J64">
        <f t="shared" si="1"/>
        <v>3.1027829964542733E-4</v>
      </c>
      <c r="K64">
        <f t="shared" si="2"/>
        <v>1.21861509916497E-3</v>
      </c>
      <c r="L64">
        <f t="shared" si="3"/>
        <v>2.0067314238879944E-4</v>
      </c>
      <c r="M64">
        <f t="shared" si="4"/>
        <v>2.7228534714476949</v>
      </c>
      <c r="N64">
        <f t="shared" si="5"/>
        <v>2.4704478406957899</v>
      </c>
      <c r="O64">
        <v>1.2509298629449701E-3</v>
      </c>
      <c r="P64">
        <v>1.8967147906997599E-2</v>
      </c>
      <c r="Q64">
        <v>2.7228534714476949</v>
      </c>
    </row>
    <row r="65" spans="1:17" x14ac:dyDescent="0.2">
      <c r="A65">
        <v>64</v>
      </c>
      <c r="B65" t="s">
        <v>64</v>
      </c>
      <c r="C65">
        <v>3.4419061727320321E-5</v>
      </c>
      <c r="D65">
        <v>3.3307224643965456E-5</v>
      </c>
      <c r="E65">
        <v>2.8744618833354312E-5</v>
      </c>
      <c r="F65">
        <v>4.33425556361329E-4</v>
      </c>
      <c r="G65">
        <v>3.3134003661090399E-4</v>
      </c>
      <c r="H65">
        <v>4.5785096772656201E-4</v>
      </c>
      <c r="I65">
        <f t="shared" si="0"/>
        <v>3.2156968401546699E-5</v>
      </c>
      <c r="J65">
        <f t="shared" si="1"/>
        <v>3.007015564748182E-6</v>
      </c>
      <c r="K65">
        <f t="shared" si="2"/>
        <v>4.0753885356626502E-4</v>
      </c>
      <c r="L65">
        <f t="shared" si="3"/>
        <v>6.7110691839211977E-5</v>
      </c>
      <c r="M65">
        <f t="shared" si="4"/>
        <v>7.8905282576494359E-2</v>
      </c>
      <c r="N65">
        <f t="shared" si="5"/>
        <v>-6.2631951548511875</v>
      </c>
      <c r="O65">
        <v>1.0368107224977399E-2</v>
      </c>
      <c r="P65">
        <v>2.602439588437E-2</v>
      </c>
      <c r="Q65">
        <v>7.8905282576494346E-2</v>
      </c>
    </row>
    <row r="66" spans="1:17" x14ac:dyDescent="0.2">
      <c r="A66">
        <v>65</v>
      </c>
      <c r="B66" t="s">
        <v>65</v>
      </c>
      <c r="C66">
        <v>1.2815180414809718E-3</v>
      </c>
      <c r="D66">
        <v>1.2401212337238368E-3</v>
      </c>
      <c r="E66">
        <v>1.0702426440985151E-3</v>
      </c>
      <c r="F66">
        <v>1.2294341991211299E-3</v>
      </c>
      <c r="G66">
        <v>8.8972351542735296E-4</v>
      </c>
      <c r="H66">
        <v>1.1638464027053401E-3</v>
      </c>
      <c r="I66">
        <f t="shared" si="0"/>
        <v>1.1972939731011078E-3</v>
      </c>
      <c r="J66">
        <f t="shared" si="1"/>
        <v>1.1195960911915559E-4</v>
      </c>
      <c r="K66">
        <f t="shared" si="2"/>
        <v>1.0943347057512742E-3</v>
      </c>
      <c r="L66">
        <f t="shared" si="3"/>
        <v>1.8020750307353673E-4</v>
      </c>
      <c r="M66">
        <f t="shared" si="4"/>
        <v>1.0940838911612063</v>
      </c>
      <c r="N66">
        <f t="shared" si="5"/>
        <v>0.22176355554255456</v>
      </c>
      <c r="O66">
        <v>0.45646252439355001</v>
      </c>
      <c r="P66">
        <v>0.494816740654834</v>
      </c>
      <c r="Q66">
        <v>1</v>
      </c>
    </row>
    <row r="67" spans="1:17" x14ac:dyDescent="0.2">
      <c r="A67">
        <v>66</v>
      </c>
      <c r="B67" t="s">
        <v>66</v>
      </c>
      <c r="C67">
        <v>4.1418590958311628E-3</v>
      </c>
      <c r="D67">
        <v>4.0080648462011547E-3</v>
      </c>
      <c r="E67">
        <v>3.4590182008542936E-3</v>
      </c>
      <c r="F67">
        <v>6.0756604843335404E-4</v>
      </c>
      <c r="G67">
        <v>6.4180503237587505E-4</v>
      </c>
      <c r="H67">
        <v>4.6446489778195099E-4</v>
      </c>
      <c r="I67">
        <f t="shared" ref="I67:I130" si="6">AVERAGE(C67:E67)</f>
        <v>3.8696473809622031E-3</v>
      </c>
      <c r="J67">
        <f t="shared" ref="J67:J130" si="7">STDEV(C67:E67)</f>
        <v>3.6185282640264821E-4</v>
      </c>
      <c r="K67">
        <f t="shared" ref="K67:K130" si="8">AVERAGE(F67:H67)</f>
        <v>5.7127865953039334E-4</v>
      </c>
      <c r="L67">
        <f t="shared" ref="L67:L130" si="9">STDEV(F67:H67)</f>
        <v>9.4074235471216088E-5</v>
      </c>
      <c r="M67">
        <f t="shared" ref="M67:M130" si="10">I67/K67</f>
        <v>6.773659958072229</v>
      </c>
      <c r="N67">
        <f t="shared" ref="N67:N130" si="11">LOG(M67,1.5)</f>
        <v>4.7181410108549189</v>
      </c>
      <c r="O67">
        <v>2.4582564607022401E-3</v>
      </c>
      <c r="P67">
        <v>1.9362379055989198E-2</v>
      </c>
      <c r="Q67">
        <v>6.7736599580722272</v>
      </c>
    </row>
    <row r="68" spans="1:17" x14ac:dyDescent="0.2">
      <c r="A68">
        <v>67</v>
      </c>
      <c r="B68" t="s">
        <v>67</v>
      </c>
      <c r="C68">
        <v>1.6928547411343003E-2</v>
      </c>
      <c r="D68">
        <v>1.6381705462879249E-2</v>
      </c>
      <c r="E68">
        <v>1.4137649846369189E-2</v>
      </c>
      <c r="F68">
        <v>8.3822780652086197E-3</v>
      </c>
      <c r="G68">
        <v>7.9351006988766792E-3</v>
      </c>
      <c r="H68">
        <v>6.0661318131530299E-3</v>
      </c>
      <c r="I68">
        <f t="shared" si="6"/>
        <v>1.5815967573530477E-2</v>
      </c>
      <c r="J68">
        <f t="shared" si="7"/>
        <v>1.478959710109708E-3</v>
      </c>
      <c r="K68">
        <f t="shared" si="8"/>
        <v>7.4611701924127763E-3</v>
      </c>
      <c r="L68">
        <f t="shared" si="9"/>
        <v>1.2286541250269083E-3</v>
      </c>
      <c r="M68">
        <f t="shared" si="10"/>
        <v>2.1197703799349932</v>
      </c>
      <c r="N68">
        <f t="shared" si="11"/>
        <v>1.8529529580779152</v>
      </c>
      <c r="O68">
        <v>1.9013891165250601E-3</v>
      </c>
      <c r="P68">
        <v>1.8967147906997599E-2</v>
      </c>
      <c r="Q68">
        <v>2.1197703799349923</v>
      </c>
    </row>
    <row r="69" spans="1:17" x14ac:dyDescent="0.2">
      <c r="A69">
        <v>68</v>
      </c>
      <c r="B69" t="s">
        <v>68</v>
      </c>
      <c r="C69">
        <v>5.5187523573585386E-3</v>
      </c>
      <c r="D69">
        <v>5.3404803994134198E-3</v>
      </c>
      <c r="E69">
        <v>4.6089121837400316E-3</v>
      </c>
      <c r="F69">
        <v>4.1333843783392301E-3</v>
      </c>
      <c r="G69">
        <v>3.1598407411493699E-3</v>
      </c>
      <c r="H69">
        <v>4.3663185288289504E-3</v>
      </c>
      <c r="I69">
        <f t="shared" si="6"/>
        <v>5.1560483135039961E-3</v>
      </c>
      <c r="J69">
        <f t="shared" si="7"/>
        <v>4.8214487565172186E-4</v>
      </c>
      <c r="K69">
        <f t="shared" si="8"/>
        <v>3.8865145494391836E-3</v>
      </c>
      <c r="L69">
        <f t="shared" si="9"/>
        <v>6.4000445104460597E-4</v>
      </c>
      <c r="M69">
        <f t="shared" si="10"/>
        <v>1.326650974263818</v>
      </c>
      <c r="N69">
        <f t="shared" si="11"/>
        <v>0.69711966939093117</v>
      </c>
      <c r="O69">
        <v>5.60325083164981E-2</v>
      </c>
      <c r="P69">
        <v>7.4163352790287296E-2</v>
      </c>
      <c r="Q69">
        <v>1</v>
      </c>
    </row>
    <row r="70" spans="1:17" x14ac:dyDescent="0.2">
      <c r="A70">
        <v>69</v>
      </c>
      <c r="B70" t="s">
        <v>69</v>
      </c>
      <c r="C70">
        <v>2.5629603610261434E-3</v>
      </c>
      <c r="D70">
        <v>2.4801691915534566E-3</v>
      </c>
      <c r="E70">
        <v>2.1404220500355958E-3</v>
      </c>
      <c r="F70">
        <v>1.83643851953705E-3</v>
      </c>
      <c r="G70">
        <v>1.93992980109235E-3</v>
      </c>
      <c r="H70">
        <v>1.4038987719261599E-3</v>
      </c>
      <c r="I70">
        <f t="shared" si="6"/>
        <v>2.3945172008717321E-3</v>
      </c>
      <c r="J70">
        <f t="shared" si="7"/>
        <v>2.2391260280406924E-4</v>
      </c>
      <c r="K70">
        <f t="shared" si="8"/>
        <v>1.7267556975185201E-3</v>
      </c>
      <c r="L70">
        <f t="shared" si="9"/>
        <v>2.8435023675337889E-4</v>
      </c>
      <c r="M70">
        <f t="shared" si="10"/>
        <v>1.3867145215231294</v>
      </c>
      <c r="N70">
        <f t="shared" si="11"/>
        <v>0.80632658442255067</v>
      </c>
      <c r="O70">
        <v>3.5633857957156199E-2</v>
      </c>
      <c r="P70">
        <v>4.9916061079394398E-2</v>
      </c>
      <c r="Q70">
        <v>1.3867145215231305</v>
      </c>
    </row>
    <row r="71" spans="1:17" x14ac:dyDescent="0.2">
      <c r="A71">
        <v>70</v>
      </c>
      <c r="B71" t="s">
        <v>70</v>
      </c>
      <c r="C71">
        <v>3.4419061727320321E-5</v>
      </c>
      <c r="D71">
        <v>3.3307224643965456E-5</v>
      </c>
      <c r="E71">
        <v>2.8744618833354312E-5</v>
      </c>
      <c r="F71">
        <v>9.6317204044590302E-4</v>
      </c>
      <c r="G71">
        <v>1.0174509655302599E-3</v>
      </c>
      <c r="H71">
        <v>7.3631435539507802E-4</v>
      </c>
      <c r="I71">
        <f t="shared" si="6"/>
        <v>3.2156968401546699E-5</v>
      </c>
      <c r="J71">
        <f t="shared" si="7"/>
        <v>3.007015564748182E-6</v>
      </c>
      <c r="K71">
        <f t="shared" si="8"/>
        <v>9.0564578712374699E-4</v>
      </c>
      <c r="L71">
        <f t="shared" si="9"/>
        <v>1.4913551138323486E-4</v>
      </c>
      <c r="M71">
        <f t="shared" si="10"/>
        <v>3.5507224633235981E-2</v>
      </c>
      <c r="N71">
        <f t="shared" si="11"/>
        <v>-8.2325680450916359</v>
      </c>
      <c r="O71">
        <v>9.5544826211321505E-3</v>
      </c>
      <c r="P71">
        <v>2.602439588437E-2</v>
      </c>
      <c r="Q71">
        <v>3.5507224633235988E-2</v>
      </c>
    </row>
    <row r="72" spans="1:17" x14ac:dyDescent="0.2">
      <c r="A72">
        <v>71</v>
      </c>
      <c r="B72" t="s">
        <v>71</v>
      </c>
      <c r="C72">
        <v>2.8105160205937219E-3</v>
      </c>
      <c r="D72">
        <v>2.7197280740827137E-3</v>
      </c>
      <c r="E72">
        <v>2.3471648465326154E-3</v>
      </c>
      <c r="F72">
        <v>1.3987732890499501E-4</v>
      </c>
      <c r="G72">
        <v>1.4776002352009099E-4</v>
      </c>
      <c r="H72">
        <v>1.06931763944669E-4</v>
      </c>
      <c r="I72">
        <f t="shared" si="6"/>
        <v>2.625802980403017E-3</v>
      </c>
      <c r="J72">
        <f t="shared" si="7"/>
        <v>2.455402615519628E-4</v>
      </c>
      <c r="K72">
        <f t="shared" si="8"/>
        <v>1.3152303878991833E-4</v>
      </c>
      <c r="L72">
        <f t="shared" si="9"/>
        <v>2.1658308278456573E-5</v>
      </c>
      <c r="M72">
        <f t="shared" si="10"/>
        <v>19.964585707278331</v>
      </c>
      <c r="N72">
        <f t="shared" si="11"/>
        <v>7.3840138879495081</v>
      </c>
      <c r="O72">
        <v>3.02418555561918E-3</v>
      </c>
      <c r="P72">
        <v>2.0129133156828301E-2</v>
      </c>
      <c r="Q72">
        <v>19.964585707278381</v>
      </c>
    </row>
    <row r="73" spans="1:17" x14ac:dyDescent="0.2">
      <c r="A73">
        <v>72</v>
      </c>
      <c r="B73" t="s">
        <v>72</v>
      </c>
      <c r="C73">
        <v>3.4419061727320321E-5</v>
      </c>
      <c r="D73">
        <v>3.3307224643965456E-5</v>
      </c>
      <c r="E73">
        <v>2.8744618833354312E-5</v>
      </c>
      <c r="F73" s="3">
        <v>1.26216747782042E-4</v>
      </c>
      <c r="G73" s="3">
        <v>1.3332960935771799E-4</v>
      </c>
      <c r="H73" s="3">
        <v>9.64886846592567E-5</v>
      </c>
      <c r="I73">
        <f t="shared" si="6"/>
        <v>3.2156968401546699E-5</v>
      </c>
      <c r="J73">
        <f t="shared" si="7"/>
        <v>3.007015564748182E-6</v>
      </c>
      <c r="K73">
        <f t="shared" si="8"/>
        <v>1.1867834726633889E-4</v>
      </c>
      <c r="L73">
        <f t="shared" si="9"/>
        <v>1.9543132934890159E-5</v>
      </c>
      <c r="M73">
        <f t="shared" si="10"/>
        <v>0.27095901773370484</v>
      </c>
      <c r="N73">
        <f t="shared" si="11"/>
        <v>-3.2204687148192335</v>
      </c>
      <c r="O73">
        <v>1.4844503526866301E-2</v>
      </c>
      <c r="P73">
        <v>2.89412428835359E-2</v>
      </c>
      <c r="Q73">
        <v>0.27095901773370457</v>
      </c>
    </row>
    <row r="74" spans="1:17" x14ac:dyDescent="0.2">
      <c r="A74">
        <v>73</v>
      </c>
      <c r="B74" t="s">
        <v>35</v>
      </c>
      <c r="C74">
        <v>3.4419061727320321E-5</v>
      </c>
      <c r="D74">
        <v>3.3307224643965456E-5</v>
      </c>
      <c r="E74">
        <v>2.8744618833354312E-5</v>
      </c>
      <c r="F74" s="3">
        <v>8.7447933442449304E-5</v>
      </c>
      <c r="G74" s="3">
        <v>6.6851160581342807E-5</v>
      </c>
      <c r="H74" s="3">
        <v>9.2376004055781398E-5</v>
      </c>
      <c r="I74">
        <f t="shared" si="6"/>
        <v>3.2156968401546699E-5</v>
      </c>
      <c r="J74">
        <f t="shared" si="7"/>
        <v>3.007015564748182E-6</v>
      </c>
      <c r="K74">
        <f t="shared" si="8"/>
        <v>8.2225032693191165E-5</v>
      </c>
      <c r="L74">
        <f t="shared" si="9"/>
        <v>1.3540252131186423E-5</v>
      </c>
      <c r="M74">
        <f t="shared" si="10"/>
        <v>0.39108489651241612</v>
      </c>
      <c r="N74">
        <f t="shared" si="11"/>
        <v>-2.3154411986658001</v>
      </c>
      <c r="O74">
        <v>1.9326360420370298E-2</v>
      </c>
      <c r="P74">
        <v>3.2574268773043501E-2</v>
      </c>
      <c r="Q74">
        <v>0.39108489651241601</v>
      </c>
    </row>
    <row r="75" spans="1:17" x14ac:dyDescent="0.2">
      <c r="A75">
        <v>74</v>
      </c>
      <c r="B75" t="s">
        <v>73</v>
      </c>
      <c r="C75">
        <v>3.4419061727320321E-5</v>
      </c>
      <c r="D75">
        <v>3.3307224643965456E-5</v>
      </c>
      <c r="E75">
        <v>2.8744618833354312E-5</v>
      </c>
      <c r="F75" s="3">
        <v>5.8749010094191301E-5</v>
      </c>
      <c r="G75" s="3">
        <v>6.2059771810453801E-5</v>
      </c>
      <c r="H75" s="3">
        <v>4.49117475187268E-5</v>
      </c>
      <c r="I75">
        <f t="shared" si="6"/>
        <v>3.2156968401546699E-5</v>
      </c>
      <c r="J75">
        <f t="shared" si="7"/>
        <v>3.007015564748182E-6</v>
      </c>
      <c r="K75">
        <f t="shared" si="8"/>
        <v>5.52401764744573E-5</v>
      </c>
      <c r="L75">
        <f t="shared" si="9"/>
        <v>9.0965718435928679E-6</v>
      </c>
      <c r="M75">
        <f t="shared" si="10"/>
        <v>0.58213008092788898</v>
      </c>
      <c r="N75">
        <f t="shared" si="11"/>
        <v>-1.3344214795698881</v>
      </c>
      <c r="O75">
        <v>3.7317915937427802E-2</v>
      </c>
      <c r="P75">
        <v>5.1884312826679602E-2</v>
      </c>
      <c r="Q75">
        <v>1</v>
      </c>
    </row>
    <row r="76" spans="1:17" x14ac:dyDescent="0.2">
      <c r="A76">
        <v>75</v>
      </c>
      <c r="B76" t="s">
        <v>74</v>
      </c>
      <c r="C76">
        <v>4.0193616551436303E-3</v>
      </c>
      <c r="D76">
        <v>3.8895244336932823E-3</v>
      </c>
      <c r="E76">
        <v>3.3567161024263834E-3</v>
      </c>
      <c r="F76">
        <v>7.3268629726997803E-4</v>
      </c>
      <c r="G76">
        <v>6.9359898398690001E-4</v>
      </c>
      <c r="H76">
        <v>5.3023433753388602E-4</v>
      </c>
      <c r="I76">
        <f t="shared" si="6"/>
        <v>3.7552007304210988E-3</v>
      </c>
      <c r="J76">
        <f t="shared" si="7"/>
        <v>3.5115085800771105E-4</v>
      </c>
      <c r="K76">
        <f t="shared" si="8"/>
        <v>6.5217320626358806E-4</v>
      </c>
      <c r="L76">
        <f t="shared" si="9"/>
        <v>1.0739539233706442E-4</v>
      </c>
      <c r="M76">
        <f t="shared" si="10"/>
        <v>5.7579806934039599</v>
      </c>
      <c r="N76">
        <f t="shared" si="11"/>
        <v>4.3174783826615668</v>
      </c>
      <c r="O76">
        <v>2.22217893481027E-3</v>
      </c>
      <c r="P76">
        <v>1.8967147906997599E-2</v>
      </c>
      <c r="Q76">
        <v>5.7579806934039617</v>
      </c>
    </row>
    <row r="77" spans="1:17" x14ac:dyDescent="0.2">
      <c r="A77">
        <v>76</v>
      </c>
      <c r="B77" t="s">
        <v>43</v>
      </c>
      <c r="C77">
        <v>3.4419061727320321E-5</v>
      </c>
      <c r="D77">
        <v>3.3307224643965456E-5</v>
      </c>
      <c r="E77">
        <v>2.8744618833354312E-5</v>
      </c>
      <c r="F77">
        <v>7.11451363367206E-4</v>
      </c>
      <c r="G77">
        <v>5.43881913110927E-4</v>
      </c>
      <c r="H77">
        <v>7.5154473571582001E-4</v>
      </c>
      <c r="I77">
        <f t="shared" si="6"/>
        <v>3.2156968401546699E-5</v>
      </c>
      <c r="J77">
        <f t="shared" si="7"/>
        <v>3.007015564748182E-6</v>
      </c>
      <c r="K77">
        <f t="shared" si="8"/>
        <v>6.6895933739798434E-4</v>
      </c>
      <c r="L77">
        <f t="shared" si="9"/>
        <v>1.1015961681253513E-4</v>
      </c>
      <c r="M77">
        <f t="shared" si="10"/>
        <v>4.8070139100869651E-2</v>
      </c>
      <c r="N77">
        <f t="shared" si="11"/>
        <v>-7.4854630957690453</v>
      </c>
      <c r="O77">
        <v>9.7855456259492296E-3</v>
      </c>
      <c r="P77">
        <v>2.602439588437E-2</v>
      </c>
      <c r="Q77">
        <v>4.8070139100869644E-2</v>
      </c>
    </row>
    <row r="78" spans="1:17" x14ac:dyDescent="0.2">
      <c r="A78">
        <v>77</v>
      </c>
      <c r="B78" t="s">
        <v>75</v>
      </c>
      <c r="C78">
        <v>3.4419061727320321E-5</v>
      </c>
      <c r="D78">
        <v>3.3307224643965456E-5</v>
      </c>
      <c r="E78">
        <v>2.8744618833354312E-5</v>
      </c>
      <c r="F78">
        <v>9.8126911870925304E-4</v>
      </c>
      <c r="G78">
        <v>1.0365678927033101E-3</v>
      </c>
      <c r="H78">
        <v>7.5014899547645297E-4</v>
      </c>
      <c r="I78">
        <f t="shared" si="6"/>
        <v>3.2156968401546699E-5</v>
      </c>
      <c r="J78">
        <f t="shared" si="7"/>
        <v>3.007015564748182E-6</v>
      </c>
      <c r="K78">
        <f t="shared" si="8"/>
        <v>9.2266200229633877E-4</v>
      </c>
      <c r="L78">
        <f t="shared" si="9"/>
        <v>1.5193762451361383E-4</v>
      </c>
      <c r="M78">
        <f t="shared" si="10"/>
        <v>3.4852381827271336E-2</v>
      </c>
      <c r="N78">
        <f t="shared" si="11"/>
        <v>-8.278477560392691</v>
      </c>
      <c r="O78">
        <v>9.5425011842545596E-3</v>
      </c>
      <c r="P78">
        <v>2.602439588437E-2</v>
      </c>
      <c r="Q78">
        <v>3.4852381827271336E-2</v>
      </c>
    </row>
    <row r="79" spans="1:17" x14ac:dyDescent="0.2">
      <c r="A79">
        <v>78</v>
      </c>
      <c r="B79" t="s">
        <v>76</v>
      </c>
      <c r="C79">
        <v>3.4419061727320321E-5</v>
      </c>
      <c r="D79">
        <v>3.3307224643965456E-5</v>
      </c>
      <c r="E79">
        <v>2.8744618833354312E-5</v>
      </c>
      <c r="F79">
        <v>1.97394333318471E-3</v>
      </c>
      <c r="G79">
        <v>2.0851836078225601E-3</v>
      </c>
      <c r="H79">
        <v>1.50901682350272E-3</v>
      </c>
      <c r="I79">
        <f t="shared" si="6"/>
        <v>3.2156968401546699E-5</v>
      </c>
      <c r="J79">
        <f t="shared" si="7"/>
        <v>3.007015564748182E-6</v>
      </c>
      <c r="K79">
        <f t="shared" si="8"/>
        <v>1.85604792150333E-3</v>
      </c>
      <c r="L79">
        <f t="shared" si="9"/>
        <v>3.0564118981251173E-4</v>
      </c>
      <c r="M79">
        <f t="shared" si="10"/>
        <v>1.7325505461896019E-2</v>
      </c>
      <c r="N79">
        <f t="shared" si="11"/>
        <v>-10.002280043194387</v>
      </c>
      <c r="O79">
        <v>9.22573020621709E-3</v>
      </c>
      <c r="P79">
        <v>2.602439588437E-2</v>
      </c>
      <c r="Q79">
        <v>1.7325505461896026E-2</v>
      </c>
    </row>
    <row r="80" spans="1:17" x14ac:dyDescent="0.2">
      <c r="A80">
        <v>79</v>
      </c>
      <c r="B80" t="s">
        <v>43</v>
      </c>
      <c r="C80">
        <v>2.1695849045445994E-3</v>
      </c>
      <c r="D80">
        <v>2.0995009210975756E-3</v>
      </c>
      <c r="E80">
        <v>1.8118998013891899E-3</v>
      </c>
      <c r="F80">
        <v>4.70707972245063E-4</v>
      </c>
      <c r="G80">
        <v>3.4064446239167597E-4</v>
      </c>
      <c r="H80">
        <v>4.4559666602227702E-4</v>
      </c>
      <c r="I80">
        <f t="shared" si="6"/>
        <v>2.026995209010455E-3</v>
      </c>
      <c r="J80">
        <f t="shared" si="7"/>
        <v>1.8954542191456196E-4</v>
      </c>
      <c r="K80">
        <f t="shared" si="8"/>
        <v>4.1898303355300531E-4</v>
      </c>
      <c r="L80">
        <f t="shared" si="9"/>
        <v>6.8995240587685691E-5</v>
      </c>
      <c r="M80">
        <f t="shared" si="10"/>
        <v>4.8378932956339407</v>
      </c>
      <c r="N80">
        <f t="shared" si="11"/>
        <v>3.8880764952371787</v>
      </c>
      <c r="O80">
        <v>1.9298294024327699E-3</v>
      </c>
      <c r="P80">
        <v>1.8967147906997599E-2</v>
      </c>
      <c r="Q80">
        <v>4.8378932956339424</v>
      </c>
    </row>
    <row r="81" spans="1:17" x14ac:dyDescent="0.2">
      <c r="A81">
        <v>80</v>
      </c>
      <c r="B81" t="s">
        <v>70</v>
      </c>
      <c r="C81">
        <v>3.4419061727320321E-5</v>
      </c>
      <c r="D81">
        <v>3.3307224643965456E-5</v>
      </c>
      <c r="E81">
        <v>2.8744618833354312E-5</v>
      </c>
      <c r="F81">
        <v>8.1019919951132201E-4</v>
      </c>
      <c r="G81">
        <v>7.6697673165434599E-4</v>
      </c>
      <c r="H81">
        <v>5.8632928911604102E-4</v>
      </c>
      <c r="I81">
        <f t="shared" si="6"/>
        <v>3.2156968401546699E-5</v>
      </c>
      <c r="J81">
        <f t="shared" si="7"/>
        <v>3.007015564748182E-6</v>
      </c>
      <c r="K81">
        <f t="shared" si="8"/>
        <v>7.2116840676056968E-4</v>
      </c>
      <c r="L81">
        <f t="shared" si="9"/>
        <v>1.1875704681103396E-4</v>
      </c>
      <c r="M81">
        <f t="shared" si="10"/>
        <v>4.4590095877872972E-2</v>
      </c>
      <c r="N81">
        <f t="shared" si="11"/>
        <v>-7.6708043378794324</v>
      </c>
      <c r="O81">
        <v>9.7212192032939803E-3</v>
      </c>
      <c r="P81">
        <v>2.602439588437E-2</v>
      </c>
      <c r="Q81">
        <v>4.4590095877872986E-2</v>
      </c>
    </row>
    <row r="82" spans="1:17" x14ac:dyDescent="0.2">
      <c r="A82">
        <v>81</v>
      </c>
      <c r="B82" t="s">
        <v>43</v>
      </c>
      <c r="C82">
        <v>3.4419061727320321E-5</v>
      </c>
      <c r="D82">
        <v>3.3307224643965456E-5</v>
      </c>
      <c r="E82">
        <v>2.8744618833354312E-5</v>
      </c>
      <c r="F82">
        <v>1.6887733827021501E-3</v>
      </c>
      <c r="G82">
        <v>1.78394309286287E-3</v>
      </c>
      <c r="H82">
        <v>1.29101347680008E-3</v>
      </c>
      <c r="I82">
        <f t="shared" si="6"/>
        <v>3.2156968401546699E-5</v>
      </c>
      <c r="J82">
        <f t="shared" si="7"/>
        <v>3.007015564748182E-6</v>
      </c>
      <c r="K82">
        <f t="shared" si="8"/>
        <v>1.5879099841217001E-3</v>
      </c>
      <c r="L82">
        <f t="shared" si="9"/>
        <v>2.6148608084915616E-4</v>
      </c>
      <c r="M82">
        <f t="shared" si="10"/>
        <v>2.0251128038176081E-2</v>
      </c>
      <c r="N82">
        <f t="shared" si="11"/>
        <v>-9.6174607960393939</v>
      </c>
      <c r="O82">
        <v>9.2782045660483592E-3</v>
      </c>
      <c r="P82">
        <v>2.602439588437E-2</v>
      </c>
      <c r="Q82">
        <v>2.0251128038176081E-2</v>
      </c>
    </row>
    <row r="83" spans="1:17" x14ac:dyDescent="0.2">
      <c r="A83">
        <v>82</v>
      </c>
      <c r="B83" t="s">
        <v>77</v>
      </c>
      <c r="C83">
        <v>3.4419061727320321E-5</v>
      </c>
      <c r="D83">
        <v>3.3307224643965456E-5</v>
      </c>
      <c r="E83">
        <v>2.8744618833354312E-5</v>
      </c>
      <c r="F83">
        <v>2.1615547472939099E-3</v>
      </c>
      <c r="G83">
        <v>2.8275275108136599E-3</v>
      </c>
      <c r="H83">
        <v>2.9868709588049E-3</v>
      </c>
      <c r="I83">
        <f t="shared" si="6"/>
        <v>3.2156968401546699E-5</v>
      </c>
      <c r="J83">
        <f t="shared" si="7"/>
        <v>3.007015564748182E-6</v>
      </c>
      <c r="K83">
        <f t="shared" si="8"/>
        <v>2.6586510723041567E-3</v>
      </c>
      <c r="L83">
        <f t="shared" si="9"/>
        <v>4.3780834946178658E-4</v>
      </c>
      <c r="M83">
        <f t="shared" si="10"/>
        <v>1.2095219540666318E-2</v>
      </c>
      <c r="N83">
        <f t="shared" si="11"/>
        <v>-10.888594099568836</v>
      </c>
      <c r="O83">
        <v>9.1323510283091297E-3</v>
      </c>
      <c r="P83">
        <v>2.602439588437E-2</v>
      </c>
      <c r="Q83">
        <v>1.2095219540666309E-2</v>
      </c>
    </row>
    <row r="84" spans="1:17" x14ac:dyDescent="0.2">
      <c r="A84">
        <v>83</v>
      </c>
      <c r="B84" t="s">
        <v>78</v>
      </c>
      <c r="C84">
        <v>3.4419061727320321E-5</v>
      </c>
      <c r="D84">
        <v>3.3307224643965456E-5</v>
      </c>
      <c r="E84">
        <v>2.8744618833354312E-5</v>
      </c>
      <c r="F84">
        <v>7.8478863376278197E-4</v>
      </c>
      <c r="G84">
        <v>7.4292176754297895E-4</v>
      </c>
      <c r="H84">
        <v>5.6794003501610597E-4</v>
      </c>
      <c r="I84">
        <f t="shared" si="6"/>
        <v>3.2156968401546699E-5</v>
      </c>
      <c r="J84">
        <f t="shared" si="7"/>
        <v>3.007015564748182E-6</v>
      </c>
      <c r="K84">
        <f t="shared" si="8"/>
        <v>6.9855014544062226E-4</v>
      </c>
      <c r="L84">
        <f t="shared" si="9"/>
        <v>1.1503242730028338E-4</v>
      </c>
      <c r="M84">
        <f t="shared" si="10"/>
        <v>4.6033872602321411E-2</v>
      </c>
      <c r="N84">
        <f t="shared" si="11"/>
        <v>-7.5922138082778954</v>
      </c>
      <c r="O84">
        <v>9.7478897101746492E-3</v>
      </c>
      <c r="P84">
        <v>2.602439588437E-2</v>
      </c>
      <c r="Q84">
        <v>4.6033872602321418E-2</v>
      </c>
    </row>
    <row r="85" spans="1:17" x14ac:dyDescent="0.2">
      <c r="A85">
        <v>84</v>
      </c>
      <c r="B85" t="s">
        <v>79</v>
      </c>
      <c r="C85">
        <v>3.0007845938223492E-3</v>
      </c>
      <c r="D85">
        <v>2.9038504119145549E-3</v>
      </c>
      <c r="E85">
        <v>2.5060650994433963E-3</v>
      </c>
      <c r="F85">
        <v>2.9795014758065E-3</v>
      </c>
      <c r="G85">
        <v>3.1474093163612999E-3</v>
      </c>
      <c r="H85">
        <v>2.2777340043441201E-3</v>
      </c>
      <c r="I85">
        <f t="shared" si="6"/>
        <v>2.8035667017267669E-3</v>
      </c>
      <c r="J85">
        <f t="shared" si="7"/>
        <v>2.62163043593892E-4</v>
      </c>
      <c r="K85">
        <f t="shared" si="8"/>
        <v>2.8015482655039735E-3</v>
      </c>
      <c r="L85">
        <f t="shared" si="9"/>
        <v>4.6133967515896162E-4</v>
      </c>
      <c r="M85">
        <f t="shared" si="10"/>
        <v>1.00072047169333</v>
      </c>
      <c r="N85">
        <f t="shared" si="11"/>
        <v>1.776262035353226E-3</v>
      </c>
      <c r="O85">
        <v>0.99513554953851802</v>
      </c>
      <c r="P85">
        <v>0.99608874450934004</v>
      </c>
      <c r="Q85">
        <v>1</v>
      </c>
    </row>
    <row r="86" spans="1:17" x14ac:dyDescent="0.2">
      <c r="A86">
        <v>85</v>
      </c>
      <c r="B86" t="s">
        <v>415</v>
      </c>
      <c r="C86">
        <v>2.6552791683911625E-3</v>
      </c>
      <c r="D86">
        <v>2.5695058294935014E-3</v>
      </c>
      <c r="E86">
        <v>2.2175208666704196E-3</v>
      </c>
      <c r="F86">
        <v>7.3111850694626199E-4</v>
      </c>
      <c r="G86">
        <v>5.2909975064890501E-4</v>
      </c>
      <c r="H86">
        <v>6.9211483206583102E-4</v>
      </c>
      <c r="I86">
        <f t="shared" si="6"/>
        <v>2.480768621518361E-3</v>
      </c>
      <c r="J86">
        <f t="shared" si="7"/>
        <v>2.3197801995183663E-4</v>
      </c>
      <c r="K86">
        <f t="shared" si="8"/>
        <v>6.5077769655366594E-4</v>
      </c>
      <c r="L86">
        <f t="shared" si="9"/>
        <v>1.0716558940838261E-4</v>
      </c>
      <c r="M86">
        <f t="shared" si="10"/>
        <v>3.8120062114233599</v>
      </c>
      <c r="N86">
        <f t="shared" si="11"/>
        <v>3.3002978270405197</v>
      </c>
      <c r="O86">
        <v>1.5267943653314499E-3</v>
      </c>
      <c r="P86">
        <v>1.8967147906997599E-2</v>
      </c>
      <c r="Q86">
        <v>3.8120062114233586</v>
      </c>
    </row>
    <row r="87" spans="1:17" x14ac:dyDescent="0.2">
      <c r="A87">
        <v>86</v>
      </c>
      <c r="B87" t="s">
        <v>80</v>
      </c>
      <c r="C87">
        <v>4.6820387343920727E-3</v>
      </c>
      <c r="D87">
        <v>4.5307950912084772E-3</v>
      </c>
      <c r="E87">
        <v>3.9101419977487228E-3</v>
      </c>
      <c r="F87">
        <v>5.5593671192754298E-3</v>
      </c>
      <c r="G87">
        <v>5.8726615866313203E-3</v>
      </c>
      <c r="H87">
        <v>4.2499591401540301E-3</v>
      </c>
      <c r="I87">
        <f t="shared" si="6"/>
        <v>4.3743252744497573E-3</v>
      </c>
      <c r="J87">
        <f t="shared" si="7"/>
        <v>4.0904553007891888E-4</v>
      </c>
      <c r="K87">
        <f t="shared" si="8"/>
        <v>5.2273292820202598E-3</v>
      </c>
      <c r="L87">
        <f t="shared" si="9"/>
        <v>8.608005875216766E-4</v>
      </c>
      <c r="M87">
        <f t="shared" si="10"/>
        <v>0.83681839012811654</v>
      </c>
      <c r="N87">
        <f t="shared" si="11"/>
        <v>-0.43936754512276971</v>
      </c>
      <c r="O87">
        <v>0.223226693835893</v>
      </c>
      <c r="P87">
        <v>0.25410881814652297</v>
      </c>
      <c r="Q87">
        <v>1</v>
      </c>
    </row>
    <row r="88" spans="1:17" x14ac:dyDescent="0.2">
      <c r="A88">
        <v>87</v>
      </c>
      <c r="B88" t="s">
        <v>81</v>
      </c>
      <c r="C88">
        <v>2.6283496944957065E-3</v>
      </c>
      <c r="D88">
        <v>2.5434462569320624E-3</v>
      </c>
      <c r="E88">
        <v>2.1950310768952034E-3</v>
      </c>
      <c r="F88">
        <v>1.18665994971949E-3</v>
      </c>
      <c r="G88">
        <v>1.6397457183221201E-3</v>
      </c>
      <c r="H88">
        <v>1.5522686427504101E-3</v>
      </c>
      <c r="I88">
        <f t="shared" si="6"/>
        <v>2.4556090094409906E-3</v>
      </c>
      <c r="J88">
        <f t="shared" si="7"/>
        <v>2.2962533097397724E-4</v>
      </c>
      <c r="K88">
        <f t="shared" si="8"/>
        <v>1.4595581035973398E-3</v>
      </c>
      <c r="L88">
        <f t="shared" si="9"/>
        <v>2.403499770753031E-4</v>
      </c>
      <c r="M88">
        <f t="shared" si="10"/>
        <v>1.6824331990543622</v>
      </c>
      <c r="N88">
        <f t="shared" si="11"/>
        <v>1.2830723728379108</v>
      </c>
      <c r="O88">
        <v>6.59832085948502E-3</v>
      </c>
      <c r="P88">
        <v>2.602439588437E-2</v>
      </c>
      <c r="Q88">
        <v>1.6824331990543635</v>
      </c>
    </row>
    <row r="89" spans="1:17" x14ac:dyDescent="0.2">
      <c r="A89">
        <v>88</v>
      </c>
      <c r="B89" t="s">
        <v>82</v>
      </c>
      <c r="C89">
        <v>8.5622923096585653E-3</v>
      </c>
      <c r="D89">
        <v>8.2857050457807099E-3</v>
      </c>
      <c r="E89">
        <v>7.1506838486982208E-3</v>
      </c>
      <c r="F89">
        <v>1.1098931504225701E-2</v>
      </c>
      <c r="G89">
        <v>1.53366812592829E-2</v>
      </c>
      <c r="H89">
        <v>1.45185007264437E-2</v>
      </c>
      <c r="I89">
        <f t="shared" si="6"/>
        <v>7.9995604013791653E-3</v>
      </c>
      <c r="J89">
        <f t="shared" si="7"/>
        <v>7.4804323398014439E-4</v>
      </c>
      <c r="K89">
        <f t="shared" si="8"/>
        <v>1.3651371163317433E-2</v>
      </c>
      <c r="L89">
        <f t="shared" si="9"/>
        <v>2.2480137913405917E-3</v>
      </c>
      <c r="M89">
        <f t="shared" si="10"/>
        <v>0.58598951751269979</v>
      </c>
      <c r="N89">
        <f t="shared" si="11"/>
        <v>-1.3181242160697344</v>
      </c>
      <c r="O89">
        <v>3.7995966993601901E-2</v>
      </c>
      <c r="P89">
        <v>5.2660192981848902E-2</v>
      </c>
      <c r="Q89">
        <v>1</v>
      </c>
    </row>
    <row r="90" spans="1:17" x14ac:dyDescent="0.2">
      <c r="A90">
        <v>89</v>
      </c>
      <c r="B90" t="s">
        <v>83</v>
      </c>
      <c r="C90">
        <v>1.2505319369703345E-2</v>
      </c>
      <c r="D90">
        <v>1.2101360716658606E-2</v>
      </c>
      <c r="E90">
        <v>1.044365013547599E-2</v>
      </c>
      <c r="F90">
        <v>7.4932387834755502E-3</v>
      </c>
      <c r="G90">
        <v>9.8018978385339406E-3</v>
      </c>
      <c r="H90">
        <v>1.03542773264352E-2</v>
      </c>
      <c r="I90">
        <f t="shared" si="6"/>
        <v>1.1683443407279314E-2</v>
      </c>
      <c r="J90">
        <f t="shared" si="7"/>
        <v>1.0925251328683574E-3</v>
      </c>
      <c r="K90">
        <f t="shared" si="8"/>
        <v>9.2164713161482312E-3</v>
      </c>
      <c r="L90">
        <f t="shared" si="9"/>
        <v>1.5177050259881329E-3</v>
      </c>
      <c r="M90">
        <f t="shared" si="10"/>
        <v>1.2676699147111419</v>
      </c>
      <c r="N90">
        <f t="shared" si="11"/>
        <v>0.58495909451791728</v>
      </c>
      <c r="O90">
        <v>9.1016345268766202E-2</v>
      </c>
      <c r="P90">
        <v>0.114592868440796</v>
      </c>
      <c r="Q90">
        <v>1</v>
      </c>
    </row>
    <row r="91" spans="1:17" x14ac:dyDescent="0.2">
      <c r="A91">
        <v>90</v>
      </c>
      <c r="B91" t="s">
        <v>84</v>
      </c>
      <c r="C91">
        <v>3.4419061727320321E-5</v>
      </c>
      <c r="D91">
        <v>3.3307224643965456E-5</v>
      </c>
      <c r="E91">
        <v>2.8744618833354312E-5</v>
      </c>
      <c r="F91">
        <v>8.6882922361721003E-4</v>
      </c>
      <c r="G91">
        <v>1.1365146013775701E-3</v>
      </c>
      <c r="H91">
        <v>1.20056213215607E-3</v>
      </c>
      <c r="I91">
        <f t="shared" si="6"/>
        <v>3.2156968401546699E-5</v>
      </c>
      <c r="J91">
        <f t="shared" si="7"/>
        <v>3.007015564748182E-6</v>
      </c>
      <c r="K91">
        <f t="shared" si="8"/>
        <v>1.0686353190502834E-3</v>
      </c>
      <c r="L91">
        <f t="shared" si="9"/>
        <v>1.7597550505358276E-4</v>
      </c>
      <c r="M91">
        <f t="shared" si="10"/>
        <v>3.0091620432427042E-2</v>
      </c>
      <c r="N91">
        <f t="shared" si="11"/>
        <v>-8.6407152351070131</v>
      </c>
      <c r="O91">
        <v>9.4558690563669098E-3</v>
      </c>
      <c r="P91">
        <v>2.602439588437E-2</v>
      </c>
      <c r="Q91">
        <v>3.0091620432427042E-2</v>
      </c>
    </row>
    <row r="92" spans="1:17" x14ac:dyDescent="0.2">
      <c r="A92">
        <v>91</v>
      </c>
      <c r="B92" t="s">
        <v>85</v>
      </c>
      <c r="C92">
        <v>3.4419061727320321E-5</v>
      </c>
      <c r="D92">
        <v>3.3307224643965456E-5</v>
      </c>
      <c r="E92">
        <v>2.8744618833354312E-5</v>
      </c>
      <c r="F92">
        <v>7.7605718803163499E-4</v>
      </c>
      <c r="G92">
        <v>5.9327100887468498E-4</v>
      </c>
      <c r="H92">
        <v>8.19791379018787E-4</v>
      </c>
      <c r="I92">
        <f t="shared" si="6"/>
        <v>3.2156968401546699E-5</v>
      </c>
      <c r="J92">
        <f t="shared" si="7"/>
        <v>3.007015564748182E-6</v>
      </c>
      <c r="K92">
        <f t="shared" si="8"/>
        <v>7.2970652530836896E-4</v>
      </c>
      <c r="L92">
        <f t="shared" si="9"/>
        <v>1.2016304537468962E-4</v>
      </c>
      <c r="M92">
        <f t="shared" si="10"/>
        <v>4.4068358012774221E-2</v>
      </c>
      <c r="N92">
        <f t="shared" si="11"/>
        <v>-7.6998321113390018</v>
      </c>
      <c r="O92">
        <v>9.7115463119243801E-3</v>
      </c>
      <c r="P92">
        <v>2.602439588437E-2</v>
      </c>
      <c r="Q92">
        <v>4.4068358012774228E-2</v>
      </c>
    </row>
    <row r="93" spans="1:17" x14ac:dyDescent="0.2">
      <c r="A93">
        <v>92</v>
      </c>
      <c r="B93" t="s">
        <v>86</v>
      </c>
      <c r="C93">
        <v>3.4419061727320321E-5</v>
      </c>
      <c r="D93">
        <v>3.3307224643965456E-5</v>
      </c>
      <c r="E93">
        <v>2.8744618833354312E-5</v>
      </c>
      <c r="F93">
        <v>3.2520972508803801E-3</v>
      </c>
      <c r="G93">
        <v>2.3534951285992698E-3</v>
      </c>
      <c r="H93">
        <v>3.0786045234391301E-3</v>
      </c>
      <c r="I93">
        <f t="shared" si="6"/>
        <v>3.2156968401546699E-5</v>
      </c>
      <c r="J93">
        <f t="shared" si="7"/>
        <v>3.007015564748182E-6</v>
      </c>
      <c r="K93">
        <f t="shared" si="8"/>
        <v>2.8947323009729264E-3</v>
      </c>
      <c r="L93">
        <f t="shared" si="9"/>
        <v>4.766845803967489E-4</v>
      </c>
      <c r="M93">
        <f t="shared" si="10"/>
        <v>1.110878832931759E-2</v>
      </c>
      <c r="N93">
        <f t="shared" si="11"/>
        <v>-11.098411805499431</v>
      </c>
      <c r="O93">
        <v>9.1148028019167205E-3</v>
      </c>
      <c r="P93">
        <v>2.602439588437E-2</v>
      </c>
      <c r="Q93">
        <v>1.1108788329317576E-2</v>
      </c>
    </row>
    <row r="94" spans="1:17" x14ac:dyDescent="0.2">
      <c r="A94">
        <v>93</v>
      </c>
      <c r="B94" t="s">
        <v>87</v>
      </c>
      <c r="C94">
        <v>7.3828199023867527E-3</v>
      </c>
      <c r="D94">
        <v>7.1443330716813008E-3</v>
      </c>
      <c r="E94">
        <v>6.1656632505168348E-3</v>
      </c>
      <c r="F94">
        <v>1.30252582026319E-2</v>
      </c>
      <c r="G94">
        <v>1.23303873556456E-2</v>
      </c>
      <c r="H94">
        <v>9.4261885066147001E-3</v>
      </c>
      <c r="I94">
        <f t="shared" si="6"/>
        <v>6.8976054081949624E-3</v>
      </c>
      <c r="J94">
        <f t="shared" si="7"/>
        <v>6.4499882460735379E-4</v>
      </c>
      <c r="K94">
        <f t="shared" si="8"/>
        <v>1.15939446882974E-2</v>
      </c>
      <c r="L94">
        <f t="shared" si="9"/>
        <v>1.9092109681529523E-3</v>
      </c>
      <c r="M94">
        <f t="shared" si="10"/>
        <v>0.59493171596352445</v>
      </c>
      <c r="N94">
        <f t="shared" si="11"/>
        <v>-1.2807727045412591</v>
      </c>
      <c r="O94">
        <v>3.9615042919297301E-2</v>
      </c>
      <c r="P94">
        <v>5.4542450396133903E-2</v>
      </c>
      <c r="Q94">
        <v>1</v>
      </c>
    </row>
    <row r="95" spans="1:17" x14ac:dyDescent="0.2">
      <c r="A95">
        <v>94</v>
      </c>
      <c r="B95" t="s">
        <v>88</v>
      </c>
      <c r="C95">
        <v>3.4419061727320321E-5</v>
      </c>
      <c r="D95">
        <v>3.3307224643965456E-5</v>
      </c>
      <c r="E95">
        <v>2.8744618833354312E-5</v>
      </c>
      <c r="F95">
        <v>5.5860537813596405E-4</v>
      </c>
      <c r="G95">
        <v>4.0425452710445502E-4</v>
      </c>
      <c r="H95">
        <v>5.2880492533895001E-4</v>
      </c>
      <c r="I95">
        <f t="shared" si="6"/>
        <v>3.2156968401546699E-5</v>
      </c>
      <c r="J95">
        <f t="shared" si="7"/>
        <v>3.007015564748182E-6</v>
      </c>
      <c r="K95">
        <f t="shared" si="8"/>
        <v>4.9722161019312297E-4</v>
      </c>
      <c r="L95">
        <f t="shared" si="9"/>
        <v>8.1879030589267738E-5</v>
      </c>
      <c r="M95">
        <f t="shared" si="10"/>
        <v>6.4673312145577894E-2</v>
      </c>
      <c r="N95">
        <f t="shared" si="11"/>
        <v>-6.7537417991551987</v>
      </c>
      <c r="O95">
        <v>1.00962575686397E-2</v>
      </c>
      <c r="P95">
        <v>2.602439588437E-2</v>
      </c>
      <c r="Q95">
        <v>6.4673312145577894E-2</v>
      </c>
    </row>
    <row r="96" spans="1:17" x14ac:dyDescent="0.2">
      <c r="A96">
        <v>95</v>
      </c>
      <c r="B96" t="s">
        <v>89</v>
      </c>
      <c r="C96">
        <v>3.4419061727320321E-5</v>
      </c>
      <c r="D96">
        <v>3.3307224643965456E-5</v>
      </c>
      <c r="E96">
        <v>2.8744618833354312E-5</v>
      </c>
      <c r="F96">
        <v>3.1175112971143802E-4</v>
      </c>
      <c r="G96">
        <v>4.0780132767392202E-4</v>
      </c>
      <c r="H96">
        <v>4.3078270253179998E-4</v>
      </c>
      <c r="I96">
        <f t="shared" si="6"/>
        <v>3.2156968401546699E-5</v>
      </c>
      <c r="J96">
        <f t="shared" si="7"/>
        <v>3.007015564748182E-6</v>
      </c>
      <c r="K96">
        <f t="shared" si="8"/>
        <v>3.8344505330571997E-4</v>
      </c>
      <c r="L96">
        <f t="shared" si="9"/>
        <v>6.3143090737202869E-5</v>
      </c>
      <c r="M96">
        <f t="shared" si="10"/>
        <v>8.3863302249743754E-2</v>
      </c>
      <c r="N96">
        <f t="shared" si="11"/>
        <v>-6.1128987681634479</v>
      </c>
      <c r="O96">
        <v>1.0464015431476801E-2</v>
      </c>
      <c r="P96">
        <v>2.602439588437E-2</v>
      </c>
      <c r="Q96">
        <v>8.3863302249743768E-2</v>
      </c>
    </row>
    <row r="97" spans="1:17" x14ac:dyDescent="0.2">
      <c r="A97">
        <v>96</v>
      </c>
      <c r="B97" t="s">
        <v>90</v>
      </c>
      <c r="C97">
        <v>6.0963937027034652E-3</v>
      </c>
      <c r="D97">
        <v>5.8994622277232346E-3</v>
      </c>
      <c r="E97">
        <v>5.0913216237726839E-3</v>
      </c>
      <c r="F97">
        <v>4.8557106047634998E-3</v>
      </c>
      <c r="G97">
        <v>6.7096986592109801E-3</v>
      </c>
      <c r="H97">
        <v>6.3517499784388103E-3</v>
      </c>
      <c r="I97">
        <f t="shared" si="6"/>
        <v>5.695725851399794E-3</v>
      </c>
      <c r="J97">
        <f t="shared" si="7"/>
        <v>5.3261041506866486E-4</v>
      </c>
      <c r="K97">
        <f t="shared" si="8"/>
        <v>5.9723864141377628E-3</v>
      </c>
      <c r="L97">
        <f t="shared" si="9"/>
        <v>9.8349146511186565E-4</v>
      </c>
      <c r="M97">
        <f t="shared" si="10"/>
        <v>0.9536767142053868</v>
      </c>
      <c r="N97">
        <f t="shared" si="11"/>
        <v>-0.11697810246723458</v>
      </c>
      <c r="O97">
        <v>0.69653008742061395</v>
      </c>
      <c r="P97">
        <v>0.72787394135454198</v>
      </c>
      <c r="Q97">
        <v>1</v>
      </c>
    </row>
    <row r="98" spans="1:17" x14ac:dyDescent="0.2">
      <c r="A98">
        <v>97</v>
      </c>
      <c r="B98" t="s">
        <v>91</v>
      </c>
      <c r="C98">
        <v>7.0493060780613646E-3</v>
      </c>
      <c r="D98">
        <v>6.8215927263262045E-3</v>
      </c>
      <c r="E98">
        <v>5.8871336429453976E-3</v>
      </c>
      <c r="F98">
        <v>3.1277464426033999E-3</v>
      </c>
      <c r="G98">
        <v>3.30400853048786E-3</v>
      </c>
      <c r="H98">
        <v>2.39106256101307E-3</v>
      </c>
      <c r="I98">
        <f t="shared" si="6"/>
        <v>6.5860108157776561E-3</v>
      </c>
      <c r="J98">
        <f t="shared" si="7"/>
        <v>6.1586144518805731E-4</v>
      </c>
      <c r="K98">
        <f t="shared" si="8"/>
        <v>2.9409391780347766E-3</v>
      </c>
      <c r="L98">
        <f t="shared" si="9"/>
        <v>4.8429361070199424E-4</v>
      </c>
      <c r="M98">
        <f t="shared" si="10"/>
        <v>2.2394243529302176</v>
      </c>
      <c r="N98">
        <f t="shared" si="11"/>
        <v>1.9883803351248814</v>
      </c>
      <c r="O98">
        <v>1.6136152951807599E-3</v>
      </c>
      <c r="P98">
        <v>1.8967147906997599E-2</v>
      </c>
      <c r="Q98">
        <v>2.2394243529302176</v>
      </c>
    </row>
    <row r="99" spans="1:17" x14ac:dyDescent="0.2">
      <c r="A99">
        <v>98</v>
      </c>
      <c r="B99" t="s">
        <v>43</v>
      </c>
      <c r="C99">
        <v>3.4419061727320321E-5</v>
      </c>
      <c r="D99">
        <v>3.3307224643965456E-5</v>
      </c>
      <c r="E99">
        <v>2.8744618833354312E-5</v>
      </c>
      <c r="F99">
        <v>2.2080331850880498E-3</v>
      </c>
      <c r="G99">
        <v>2.0902391371216199E-3</v>
      </c>
      <c r="H99">
        <v>1.5979212624971401E-3</v>
      </c>
      <c r="I99">
        <f t="shared" si="6"/>
        <v>3.2156968401546699E-5</v>
      </c>
      <c r="J99">
        <f t="shared" si="7"/>
        <v>3.007015564748182E-6</v>
      </c>
      <c r="K99">
        <f t="shared" si="8"/>
        <v>1.9653978615689362E-3</v>
      </c>
      <c r="L99">
        <f t="shared" si="9"/>
        <v>3.2364818489080048E-4</v>
      </c>
      <c r="M99">
        <f t="shared" si="10"/>
        <v>1.6361556624406044E-2</v>
      </c>
      <c r="N99">
        <f t="shared" si="11"/>
        <v>-10.143464189391109</v>
      </c>
      <c r="O99">
        <v>9.2084885539725908E-3</v>
      </c>
      <c r="P99">
        <v>2.602439588437E-2</v>
      </c>
      <c r="Q99">
        <v>1.636155662440603E-2</v>
      </c>
    </row>
    <row r="100" spans="1:17" x14ac:dyDescent="0.2">
      <c r="A100">
        <v>99</v>
      </c>
      <c r="B100" t="s">
        <v>92</v>
      </c>
      <c r="C100">
        <v>4.8911400414354204E-2</v>
      </c>
      <c r="D100">
        <v>4.7331418100765105E-2</v>
      </c>
      <c r="E100">
        <v>4.0847701563003637E-2</v>
      </c>
      <c r="F100">
        <v>2.64975670396492E-2</v>
      </c>
      <c r="G100">
        <v>1.9175901006854901E-2</v>
      </c>
      <c r="H100">
        <v>2.5083976109974E-2</v>
      </c>
      <c r="I100">
        <f t="shared" si="6"/>
        <v>4.5696840026040984E-2</v>
      </c>
      <c r="J100">
        <f t="shared" si="7"/>
        <v>4.2731363075725459E-3</v>
      </c>
      <c r="K100">
        <f t="shared" si="8"/>
        <v>2.3585814718826034E-2</v>
      </c>
      <c r="L100">
        <f t="shared" si="9"/>
        <v>3.8839495413030612E-3</v>
      </c>
      <c r="M100">
        <f t="shared" si="10"/>
        <v>1.9374713390572886</v>
      </c>
      <c r="N100">
        <f t="shared" si="11"/>
        <v>1.631172883105126</v>
      </c>
      <c r="O100">
        <v>2.7685516544404699E-3</v>
      </c>
      <c r="P100">
        <v>1.9936672427080599E-2</v>
      </c>
      <c r="Q100">
        <v>1.9374713390572871</v>
      </c>
    </row>
    <row r="101" spans="1:17" x14ac:dyDescent="0.2">
      <c r="A101">
        <v>100</v>
      </c>
      <c r="B101" t="s">
        <v>93</v>
      </c>
      <c r="C101">
        <v>5.7406100570592658E-2</v>
      </c>
      <c r="D101">
        <v>5.5551714418789998E-2</v>
      </c>
      <c r="E101">
        <v>4.7941936729236898E-2</v>
      </c>
      <c r="F101">
        <v>4.3383776180991498E-2</v>
      </c>
      <c r="G101">
        <v>5.99483965513809E-2</v>
      </c>
      <c r="H101">
        <v>5.6750272380705097E-2</v>
      </c>
      <c r="I101">
        <f t="shared" si="6"/>
        <v>5.363325057287318E-2</v>
      </c>
      <c r="J101">
        <f t="shared" si="7"/>
        <v>5.0152743643866486E-3</v>
      </c>
      <c r="K101">
        <f t="shared" si="8"/>
        <v>5.3360815037692501E-2</v>
      </c>
      <c r="L101">
        <f t="shared" si="9"/>
        <v>8.7870915446384215E-3</v>
      </c>
      <c r="M101">
        <f t="shared" si="10"/>
        <v>1.0051055354943181</v>
      </c>
      <c r="N101">
        <f t="shared" si="11"/>
        <v>1.2559764917127313E-2</v>
      </c>
      <c r="O101">
        <v>0.96557875029357998</v>
      </c>
      <c r="P101">
        <v>0.97869039190765295</v>
      </c>
      <c r="Q101">
        <v>1</v>
      </c>
    </row>
    <row r="102" spans="1:17" x14ac:dyDescent="0.2">
      <c r="A102">
        <v>101</v>
      </c>
      <c r="B102" t="s">
        <v>94</v>
      </c>
      <c r="C102">
        <v>6.124961523937141E-3</v>
      </c>
      <c r="D102">
        <v>5.9271072241777268E-3</v>
      </c>
      <c r="E102">
        <v>5.1151796574043689E-3</v>
      </c>
      <c r="F102">
        <v>2.6543139726120002E-3</v>
      </c>
      <c r="G102">
        <v>1.92088812922928E-3</v>
      </c>
      <c r="H102">
        <v>2.5127117586962798E-3</v>
      </c>
      <c r="I102">
        <f t="shared" si="6"/>
        <v>5.7224161351730786E-3</v>
      </c>
      <c r="J102">
        <f t="shared" si="7"/>
        <v>5.3510623798740554E-4</v>
      </c>
      <c r="K102">
        <f t="shared" si="8"/>
        <v>2.3626379535125201E-3</v>
      </c>
      <c r="L102">
        <f t="shared" si="9"/>
        <v>3.8906294758967141E-4</v>
      </c>
      <c r="M102">
        <f t="shared" si="10"/>
        <v>2.4220452933406897</v>
      </c>
      <c r="N102">
        <f t="shared" si="11"/>
        <v>2.1817224912022115</v>
      </c>
      <c r="O102">
        <v>1.3786931450767801E-3</v>
      </c>
      <c r="P102">
        <v>1.8967147906997599E-2</v>
      </c>
      <c r="Q102">
        <v>2.4220452933406897</v>
      </c>
    </row>
    <row r="103" spans="1:17" x14ac:dyDescent="0.2">
      <c r="A103">
        <v>102</v>
      </c>
      <c r="B103" t="s">
        <v>95</v>
      </c>
      <c r="C103">
        <v>9.7973377339953087E-3</v>
      </c>
      <c r="D103">
        <v>9.4808548647902623E-3</v>
      </c>
      <c r="E103">
        <v>8.1821155084479368E-3</v>
      </c>
      <c r="F103">
        <v>8.6905090144432304E-3</v>
      </c>
      <c r="G103">
        <v>6.2891940347120003E-3</v>
      </c>
      <c r="H103">
        <v>8.2268881582832892E-3</v>
      </c>
      <c r="I103">
        <f t="shared" si="6"/>
        <v>9.153436035744502E-3</v>
      </c>
      <c r="J103">
        <f t="shared" si="7"/>
        <v>8.5594277068377857E-4</v>
      </c>
      <c r="K103">
        <f t="shared" si="8"/>
        <v>7.7355304024795063E-3</v>
      </c>
      <c r="L103">
        <f t="shared" si="9"/>
        <v>1.2738338750056056E-3</v>
      </c>
      <c r="M103">
        <f t="shared" si="10"/>
        <v>1.1832977907772824</v>
      </c>
      <c r="N103">
        <f t="shared" si="11"/>
        <v>0.41509189086713733</v>
      </c>
      <c r="O103">
        <v>0.194807375825891</v>
      </c>
      <c r="P103">
        <v>0.22420011865424599</v>
      </c>
      <c r="Q103">
        <v>1</v>
      </c>
    </row>
    <row r="104" spans="1:17" x14ac:dyDescent="0.2">
      <c r="A104">
        <v>103</v>
      </c>
      <c r="B104" t="s">
        <v>96</v>
      </c>
      <c r="C104">
        <v>3.556363320600062E-3</v>
      </c>
      <c r="D104">
        <v>3.4414823092275872E-3</v>
      </c>
      <c r="E104">
        <v>2.970049238803868E-3</v>
      </c>
      <c r="F104">
        <v>6.1948128817529303E-3</v>
      </c>
      <c r="G104">
        <v>4.7357371915710501E-3</v>
      </c>
      <c r="H104">
        <v>6.5439174759483899E-3</v>
      </c>
      <c r="I104">
        <f t="shared" si="6"/>
        <v>3.3226316228771725E-3</v>
      </c>
      <c r="J104">
        <f t="shared" si="7"/>
        <v>3.1070108603383097E-4</v>
      </c>
      <c r="K104">
        <f t="shared" si="8"/>
        <v>5.8248225164241234E-3</v>
      </c>
      <c r="L104">
        <f t="shared" si="9"/>
        <v>9.5919165865317928E-4</v>
      </c>
      <c r="M104">
        <f t="shared" si="10"/>
        <v>0.57042624277536724</v>
      </c>
      <c r="N104">
        <f t="shared" si="11"/>
        <v>-1.3845122355631065</v>
      </c>
      <c r="O104">
        <v>3.54375356782866E-2</v>
      </c>
      <c r="P104">
        <v>4.97744956771633E-2</v>
      </c>
      <c r="Q104">
        <v>0.57042624277536724</v>
      </c>
    </row>
    <row r="105" spans="1:17" x14ac:dyDescent="0.2">
      <c r="A105">
        <v>104</v>
      </c>
      <c r="B105" t="s">
        <v>97</v>
      </c>
      <c r="C105">
        <v>2.9115084315140256E-3</v>
      </c>
      <c r="D105">
        <v>2.8174581326330375E-3</v>
      </c>
      <c r="E105">
        <v>2.431507307113443E-3</v>
      </c>
      <c r="F105">
        <v>4.9687714621475499E-4</v>
      </c>
      <c r="G105">
        <v>3.5958271014563398E-4</v>
      </c>
      <c r="H105">
        <v>4.70369768159967E-4</v>
      </c>
      <c r="I105">
        <f t="shared" si="6"/>
        <v>2.7201579570868355E-3</v>
      </c>
      <c r="J105">
        <f t="shared" si="7"/>
        <v>2.5436344662204747E-4</v>
      </c>
      <c r="K105">
        <f t="shared" si="8"/>
        <v>4.4227654150678534E-4</v>
      </c>
      <c r="L105">
        <f t="shared" si="9"/>
        <v>7.2831055063927005E-5</v>
      </c>
      <c r="M105">
        <f t="shared" si="10"/>
        <v>6.1503554943691343</v>
      </c>
      <c r="N105">
        <f t="shared" si="11"/>
        <v>4.4800646166222498</v>
      </c>
      <c r="O105">
        <v>2.3232487388475599E-3</v>
      </c>
      <c r="P105">
        <v>1.8967147906997599E-2</v>
      </c>
      <c r="Q105">
        <v>6.1503554943691343</v>
      </c>
    </row>
    <row r="106" spans="1:17" x14ac:dyDescent="0.2">
      <c r="A106">
        <v>105</v>
      </c>
      <c r="B106" t="s">
        <v>98</v>
      </c>
      <c r="C106">
        <v>6.9681748425201945E-2</v>
      </c>
      <c r="D106">
        <v>6.7430822686844361E-2</v>
      </c>
      <c r="E106">
        <v>5.8193779772161697E-2</v>
      </c>
      <c r="F106">
        <v>0.104145839451179</v>
      </c>
      <c r="G106">
        <v>7.9616178026797005E-2</v>
      </c>
      <c r="H106">
        <v>0.110014909544619</v>
      </c>
      <c r="I106">
        <f t="shared" si="6"/>
        <v>6.5102116961402667E-2</v>
      </c>
      <c r="J106">
        <f t="shared" si="7"/>
        <v>6.0877342837945495E-3</v>
      </c>
      <c r="K106">
        <f t="shared" si="8"/>
        <v>9.7925642340864996E-2</v>
      </c>
      <c r="L106">
        <f t="shared" si="9"/>
        <v>1.6125720403799792E-2</v>
      </c>
      <c r="M106">
        <f t="shared" si="10"/>
        <v>0.66481174292216139</v>
      </c>
      <c r="N106">
        <f t="shared" si="11"/>
        <v>-1.0068717716790445</v>
      </c>
      <c r="O106">
        <v>5.7543874159323098E-2</v>
      </c>
      <c r="P106">
        <v>7.5837650271002699E-2</v>
      </c>
      <c r="Q106">
        <v>1</v>
      </c>
    </row>
    <row r="107" spans="1:17" x14ac:dyDescent="0.2">
      <c r="A107">
        <v>106</v>
      </c>
      <c r="B107" t="s">
        <v>43</v>
      </c>
      <c r="C107">
        <v>9.1087293336415028E-3</v>
      </c>
      <c r="D107">
        <v>8.8144905442283043E-3</v>
      </c>
      <c r="E107">
        <v>7.6070334172965541E-3</v>
      </c>
      <c r="F107">
        <v>3.1908096003964701E-3</v>
      </c>
      <c r="G107">
        <v>3.3706255709453898E-3</v>
      </c>
      <c r="H107">
        <v>2.4392723370756002E-3</v>
      </c>
      <c r="I107">
        <f t="shared" si="6"/>
        <v>8.510084431722121E-3</v>
      </c>
      <c r="J107">
        <f t="shared" si="7"/>
        <v>7.9578261308608611E-4</v>
      </c>
      <c r="K107">
        <f t="shared" si="8"/>
        <v>3.0002358361391535E-3</v>
      </c>
      <c r="L107">
        <f t="shared" si="9"/>
        <v>4.9405817600494306E-4</v>
      </c>
      <c r="M107">
        <f t="shared" si="10"/>
        <v>2.8364718297189939</v>
      </c>
      <c r="N107">
        <f t="shared" si="11"/>
        <v>2.5712717211284071</v>
      </c>
      <c r="O107">
        <v>1.2458897222675301E-3</v>
      </c>
      <c r="P107">
        <v>1.8967147906997599E-2</v>
      </c>
      <c r="Q107">
        <v>2.8364718297189975</v>
      </c>
    </row>
    <row r="108" spans="1:17" x14ac:dyDescent="0.2">
      <c r="A108">
        <v>107</v>
      </c>
      <c r="B108" t="s">
        <v>99</v>
      </c>
      <c r="C108">
        <v>4.1105074608849816E-2</v>
      </c>
      <c r="D108">
        <v>3.9777259614174602E-2</v>
      </c>
      <c r="E108">
        <v>3.4328353024513654E-2</v>
      </c>
      <c r="F108">
        <v>0.13909545890681099</v>
      </c>
      <c r="G108">
        <v>0.10066134549292401</v>
      </c>
      <c r="H108">
        <v>0.131675001067212</v>
      </c>
      <c r="I108">
        <f t="shared" si="6"/>
        <v>3.8403562415846026E-2</v>
      </c>
      <c r="J108">
        <f t="shared" si="7"/>
        <v>3.5911379606503209E-3</v>
      </c>
      <c r="K108">
        <f t="shared" si="8"/>
        <v>0.12381060182231567</v>
      </c>
      <c r="L108">
        <f t="shared" si="9"/>
        <v>2.0388277271271155E-2</v>
      </c>
      <c r="M108">
        <f t="shared" si="10"/>
        <v>0.31017991876786238</v>
      </c>
      <c r="N108">
        <f t="shared" si="11"/>
        <v>-2.8870616566732479</v>
      </c>
      <c r="O108">
        <v>1.6144027196182398E-2</v>
      </c>
      <c r="P108">
        <v>2.9965379076395401E-2</v>
      </c>
      <c r="Q108">
        <v>0.31017991876786249</v>
      </c>
    </row>
    <row r="109" spans="1:17" x14ac:dyDescent="0.2">
      <c r="A109">
        <v>108</v>
      </c>
      <c r="B109" t="s">
        <v>100</v>
      </c>
      <c r="C109">
        <v>3.4419061727320321E-5</v>
      </c>
      <c r="D109">
        <v>3.3307224643965456E-5</v>
      </c>
      <c r="E109">
        <v>2.8744618833354312E-5</v>
      </c>
      <c r="F109">
        <v>4.7767881740565899E-4</v>
      </c>
      <c r="G109">
        <v>5.0459809211004299E-4</v>
      </c>
      <c r="H109">
        <v>3.6517024555768898E-4</v>
      </c>
      <c r="I109">
        <f t="shared" si="6"/>
        <v>3.2156968401546699E-5</v>
      </c>
      <c r="J109">
        <f t="shared" si="7"/>
        <v>3.007015564748182E-6</v>
      </c>
      <c r="K109">
        <f t="shared" si="8"/>
        <v>4.491490516911303E-4</v>
      </c>
      <c r="L109">
        <f t="shared" si="9"/>
        <v>7.3962772712704024E-5</v>
      </c>
      <c r="M109">
        <f t="shared" si="10"/>
        <v>7.1595316255193442E-2</v>
      </c>
      <c r="N109">
        <f t="shared" si="11"/>
        <v>-6.5029655323192195</v>
      </c>
      <c r="O109">
        <v>1.0227915801533399E-2</v>
      </c>
      <c r="P109">
        <v>2.602439588437E-2</v>
      </c>
      <c r="Q109">
        <v>7.1595316255193456E-2</v>
      </c>
    </row>
    <row r="110" spans="1:17" x14ac:dyDescent="0.2">
      <c r="A110">
        <v>109</v>
      </c>
      <c r="B110" t="s">
        <v>101</v>
      </c>
      <c r="C110">
        <v>1.1406539010745061E-2</v>
      </c>
      <c r="D110">
        <v>1.1038074200014509E-2</v>
      </c>
      <c r="E110">
        <v>9.5260184216875259E-3</v>
      </c>
      <c r="F110">
        <v>5.4607382110735897E-3</v>
      </c>
      <c r="G110">
        <v>7.5457354928027496E-3</v>
      </c>
      <c r="H110">
        <v>7.1431859593156398E-3</v>
      </c>
      <c r="I110">
        <f t="shared" si="6"/>
        <v>1.0656877210815699E-2</v>
      </c>
      <c r="J110">
        <f t="shared" si="7"/>
        <v>9.9653037078555875E-4</v>
      </c>
      <c r="K110">
        <f t="shared" si="8"/>
        <v>6.7165532210639936E-3</v>
      </c>
      <c r="L110">
        <f t="shared" si="9"/>
        <v>1.1060357300808911E-3</v>
      </c>
      <c r="M110">
        <f t="shared" si="10"/>
        <v>1.5866586417262847</v>
      </c>
      <c r="N110">
        <f t="shared" si="11"/>
        <v>1.1385204610596142</v>
      </c>
      <c r="O110">
        <v>1.0410178129231E-2</v>
      </c>
      <c r="P110">
        <v>2.602439588437E-2</v>
      </c>
      <c r="Q110">
        <v>1.5866586417262847</v>
      </c>
    </row>
    <row r="111" spans="1:17" x14ac:dyDescent="0.2">
      <c r="A111">
        <v>110</v>
      </c>
      <c r="B111" t="s">
        <v>102</v>
      </c>
      <c r="C111">
        <v>1.6708506349720247E-2</v>
      </c>
      <c r="D111">
        <v>1.6168772375730375E-2</v>
      </c>
      <c r="E111">
        <v>1.3953885498167558E-2</v>
      </c>
      <c r="F111">
        <v>5.9426204408568701E-3</v>
      </c>
      <c r="G111">
        <v>7.7735356015767197E-3</v>
      </c>
      <c r="H111">
        <v>8.2116080734097093E-3</v>
      </c>
      <c r="I111">
        <f t="shared" si="6"/>
        <v>1.5610388074539397E-2</v>
      </c>
      <c r="J111">
        <f t="shared" si="7"/>
        <v>1.4597358596042712E-3</v>
      </c>
      <c r="K111">
        <f t="shared" si="8"/>
        <v>7.3092547052810994E-3</v>
      </c>
      <c r="L111">
        <f t="shared" si="9"/>
        <v>1.203637728790616E-3</v>
      </c>
      <c r="M111">
        <f t="shared" si="10"/>
        <v>2.1357017512689143</v>
      </c>
      <c r="N111">
        <f t="shared" si="11"/>
        <v>1.8714194307211802</v>
      </c>
      <c r="O111">
        <v>1.85409357325427E-3</v>
      </c>
      <c r="P111">
        <v>1.8967147906997599E-2</v>
      </c>
      <c r="Q111">
        <v>2.1357017512689129</v>
      </c>
    </row>
    <row r="112" spans="1:17" x14ac:dyDescent="0.2">
      <c r="A112">
        <v>111</v>
      </c>
      <c r="B112" t="s">
        <v>103</v>
      </c>
      <c r="C112">
        <v>1.9280739205975728E-2</v>
      </c>
      <c r="D112">
        <v>1.8657914533602916E-2</v>
      </c>
      <c r="E112">
        <v>1.6102051348516853E-2</v>
      </c>
      <c r="F112">
        <v>4.7455299206227597E-2</v>
      </c>
      <c r="G112">
        <v>3.4342704689363998E-2</v>
      </c>
      <c r="H112">
        <v>4.4923656190755001E-2</v>
      </c>
      <c r="I112">
        <f t="shared" si="6"/>
        <v>1.80135683626985E-2</v>
      </c>
      <c r="J112">
        <f t="shared" si="7"/>
        <v>1.6844585524014861E-3</v>
      </c>
      <c r="K112">
        <f t="shared" si="8"/>
        <v>4.2240553362115539E-2</v>
      </c>
      <c r="L112">
        <f t="shared" si="9"/>
        <v>6.9558834329443639E-3</v>
      </c>
      <c r="M112">
        <f t="shared" si="10"/>
        <v>0.4264519976401257</v>
      </c>
      <c r="N112">
        <f t="shared" si="11"/>
        <v>-2.1019206112621216</v>
      </c>
      <c r="O112">
        <v>2.14189961073733E-2</v>
      </c>
      <c r="P112">
        <v>3.4224542709793797E-2</v>
      </c>
      <c r="Q112">
        <v>0.42645199764012598</v>
      </c>
    </row>
    <row r="113" spans="1:17" x14ac:dyDescent="0.2">
      <c r="A113">
        <v>112</v>
      </c>
      <c r="B113" t="s">
        <v>104</v>
      </c>
      <c r="C113">
        <v>3.4419061727320321E-5</v>
      </c>
      <c r="D113">
        <v>3.3307224643965456E-5</v>
      </c>
      <c r="E113">
        <v>2.8744618833354312E-5</v>
      </c>
      <c r="F113">
        <v>1.92172671935959E-3</v>
      </c>
      <c r="G113">
        <v>2.0300243611645198E-3</v>
      </c>
      <c r="H113">
        <v>1.4690988849257701E-3</v>
      </c>
      <c r="I113">
        <f t="shared" si="6"/>
        <v>3.2156968401546699E-5</v>
      </c>
      <c r="J113">
        <f t="shared" si="7"/>
        <v>3.007015564748182E-6</v>
      </c>
      <c r="K113">
        <f t="shared" si="8"/>
        <v>1.8069499884832932E-3</v>
      </c>
      <c r="L113">
        <f t="shared" si="9"/>
        <v>2.9755608032168391E-4</v>
      </c>
      <c r="M113">
        <f t="shared" si="10"/>
        <v>1.7796269186475061E-2</v>
      </c>
      <c r="N113">
        <f t="shared" si="11"/>
        <v>-9.9361606198755119</v>
      </c>
      <c r="O113">
        <v>9.2341528801584607E-3</v>
      </c>
      <c r="P113">
        <v>2.602439588437E-2</v>
      </c>
      <c r="Q113">
        <v>1.7796269186475061E-2</v>
      </c>
    </row>
    <row r="114" spans="1:17" x14ac:dyDescent="0.2">
      <c r="A114">
        <v>113</v>
      </c>
      <c r="B114" t="s">
        <v>105</v>
      </c>
      <c r="C114">
        <v>2.2233612465873648E-3</v>
      </c>
      <c r="D114">
        <v>2.1515401288813071E-3</v>
      </c>
      <c r="E114">
        <v>1.856810393854423E-3</v>
      </c>
      <c r="F114">
        <v>1.8111441023876599E-4</v>
      </c>
      <c r="G114">
        <v>1.9132099337473E-4</v>
      </c>
      <c r="H114">
        <v>1.38456199544557E-4</v>
      </c>
      <c r="I114">
        <f t="shared" si="6"/>
        <v>2.077237256441032E-3</v>
      </c>
      <c r="J114">
        <f t="shared" si="7"/>
        <v>1.9424358303292435E-4</v>
      </c>
      <c r="K114">
        <f t="shared" si="8"/>
        <v>1.7029720105268432E-4</v>
      </c>
      <c r="L114">
        <f t="shared" si="9"/>
        <v>2.8043370296885883E-5</v>
      </c>
      <c r="M114">
        <f t="shared" si="10"/>
        <v>12.197718128076595</v>
      </c>
      <c r="N114">
        <f t="shared" si="11"/>
        <v>6.1688388113923738</v>
      </c>
      <c r="O114">
        <v>2.93294851068048E-3</v>
      </c>
      <c r="P114">
        <v>1.9987655202752801E-2</v>
      </c>
      <c r="Q114">
        <v>12.197718128076582</v>
      </c>
    </row>
    <row r="115" spans="1:17" x14ac:dyDescent="0.2">
      <c r="A115">
        <v>114</v>
      </c>
      <c r="B115" t="s">
        <v>106</v>
      </c>
      <c r="C115">
        <v>2.1997979569288412E-3</v>
      </c>
      <c r="D115">
        <v>2.1287380028900483E-3</v>
      </c>
      <c r="E115">
        <v>1.837131827801109E-3</v>
      </c>
      <c r="F115">
        <v>4.4687676775492297E-4</v>
      </c>
      <c r="G115">
        <v>5.8455903388632605E-4</v>
      </c>
      <c r="H115">
        <v>6.1750147269820296E-4</v>
      </c>
      <c r="I115">
        <f t="shared" si="6"/>
        <v>2.0552225958733327E-3</v>
      </c>
      <c r="J115">
        <f t="shared" si="7"/>
        <v>1.9218498017729746E-4</v>
      </c>
      <c r="K115">
        <f t="shared" si="8"/>
        <v>5.4964575811315068E-4</v>
      </c>
      <c r="L115">
        <f t="shared" si="9"/>
        <v>9.0511878243442097E-5</v>
      </c>
      <c r="M115">
        <f t="shared" si="10"/>
        <v>3.7391766706771206</v>
      </c>
      <c r="N115">
        <f t="shared" si="11"/>
        <v>3.2527224150437295</v>
      </c>
      <c r="O115">
        <v>1.49768789424766E-3</v>
      </c>
      <c r="P115">
        <v>1.8967147906997599E-2</v>
      </c>
      <c r="Q115">
        <v>3.7391766706771197</v>
      </c>
    </row>
    <row r="116" spans="1:17" x14ac:dyDescent="0.2">
      <c r="A116">
        <v>115</v>
      </c>
      <c r="B116" t="s">
        <v>107</v>
      </c>
      <c r="C116">
        <v>2.2857285864372693E-3</v>
      </c>
      <c r="D116">
        <v>2.2118928199361728E-3</v>
      </c>
      <c r="E116">
        <v>1.9088956431804601E-3</v>
      </c>
      <c r="F116">
        <v>1.9822005538344899E-3</v>
      </c>
      <c r="G116">
        <v>2.7390364626143698E-3</v>
      </c>
      <c r="H116">
        <v>2.5929144773842701E-3</v>
      </c>
      <c r="I116">
        <f t="shared" si="6"/>
        <v>2.1355056831846341E-3</v>
      </c>
      <c r="J116">
        <f t="shared" si="7"/>
        <v>1.9969229523624865E-4</v>
      </c>
      <c r="K116">
        <f t="shared" si="8"/>
        <v>2.4380504979443765E-3</v>
      </c>
      <c r="L116">
        <f t="shared" si="9"/>
        <v>4.014813660690076E-4</v>
      </c>
      <c r="M116">
        <f t="shared" si="10"/>
        <v>0.87590707615989472</v>
      </c>
      <c r="N116">
        <f t="shared" si="11"/>
        <v>-0.32677354590041024</v>
      </c>
      <c r="O116">
        <v>0.328710030307302</v>
      </c>
      <c r="P116">
        <v>0.36581680689151302</v>
      </c>
      <c r="Q116">
        <v>1</v>
      </c>
    </row>
    <row r="117" spans="1:17" x14ac:dyDescent="0.2">
      <c r="A117">
        <v>116</v>
      </c>
      <c r="B117" t="s">
        <v>43</v>
      </c>
      <c r="C117">
        <v>3.4419061727320321E-5</v>
      </c>
      <c r="D117">
        <v>3.3307224643965456E-5</v>
      </c>
      <c r="E117">
        <v>2.8744618833354312E-5</v>
      </c>
      <c r="F117">
        <v>2.9885994539105001E-4</v>
      </c>
      <c r="G117">
        <v>3.90938382907661E-4</v>
      </c>
      <c r="H117">
        <v>4.1296945763510099E-4</v>
      </c>
      <c r="I117">
        <f t="shared" si="6"/>
        <v>3.2156968401546699E-5</v>
      </c>
      <c r="J117">
        <f t="shared" si="7"/>
        <v>3.007015564748182E-6</v>
      </c>
      <c r="K117">
        <f t="shared" si="8"/>
        <v>3.6758926197793737E-4</v>
      </c>
      <c r="L117">
        <f t="shared" si="9"/>
        <v>6.0532068214186689E-5</v>
      </c>
      <c r="M117">
        <f t="shared" si="10"/>
        <v>8.7480706668403047E-2</v>
      </c>
      <c r="N117">
        <f t="shared" si="11"/>
        <v>-6.0087463913159489</v>
      </c>
      <c r="O117">
        <v>1.05342769943431E-2</v>
      </c>
      <c r="P117">
        <v>2.602439588437E-2</v>
      </c>
      <c r="Q117">
        <v>8.7480706668403005E-2</v>
      </c>
    </row>
    <row r="118" spans="1:17" x14ac:dyDescent="0.2">
      <c r="A118">
        <v>117</v>
      </c>
      <c r="B118" t="s">
        <v>108</v>
      </c>
      <c r="C118">
        <v>3.4419061727320321E-5</v>
      </c>
      <c r="D118">
        <v>3.3307224643965456E-5</v>
      </c>
      <c r="E118">
        <v>2.8744618833354312E-5</v>
      </c>
      <c r="F118">
        <v>4.34210487827379E-4</v>
      </c>
      <c r="G118">
        <v>4.11046247644717E-4</v>
      </c>
      <c r="H118">
        <v>3.1423176770368902E-4</v>
      </c>
      <c r="I118">
        <f t="shared" si="6"/>
        <v>3.2156968401546699E-5</v>
      </c>
      <c r="J118">
        <f t="shared" si="7"/>
        <v>3.007015564748182E-6</v>
      </c>
      <c r="K118">
        <f t="shared" si="8"/>
        <v>3.8649616772526169E-4</v>
      </c>
      <c r="L118">
        <f t="shared" si="9"/>
        <v>6.3645527247941126E-5</v>
      </c>
      <c r="M118">
        <f t="shared" si="10"/>
        <v>8.3201260676937089E-2</v>
      </c>
      <c r="N118">
        <f t="shared" si="11"/>
        <v>-6.1324457497818168</v>
      </c>
      <c r="O118">
        <v>1.04510196169237E-2</v>
      </c>
      <c r="P118">
        <v>2.602439588437E-2</v>
      </c>
      <c r="Q118">
        <v>8.3201260676937089E-2</v>
      </c>
    </row>
    <row r="119" spans="1:17" x14ac:dyDescent="0.2">
      <c r="A119">
        <v>118</v>
      </c>
      <c r="B119" t="s">
        <v>109</v>
      </c>
      <c r="C119">
        <v>3.4419061727320321E-5</v>
      </c>
      <c r="D119">
        <v>3.3307224643965456E-5</v>
      </c>
      <c r="E119">
        <v>2.8744618833354312E-5</v>
      </c>
      <c r="F119">
        <v>3.5087692012068599E-4</v>
      </c>
      <c r="G119">
        <v>3.7065035753509001E-4</v>
      </c>
      <c r="H119">
        <v>2.6823423273589502E-4</v>
      </c>
      <c r="I119">
        <f t="shared" si="6"/>
        <v>3.2156968401546699E-5</v>
      </c>
      <c r="J119">
        <f t="shared" si="7"/>
        <v>3.007015564748182E-6</v>
      </c>
      <c r="K119">
        <f t="shared" si="8"/>
        <v>3.2992050346389035E-4</v>
      </c>
      <c r="L119">
        <f t="shared" si="9"/>
        <v>5.4329036472598956E-5</v>
      </c>
      <c r="M119">
        <f t="shared" si="10"/>
        <v>9.7468838898841781E-2</v>
      </c>
      <c r="N119">
        <f t="shared" si="11"/>
        <v>-5.7421033438913334</v>
      </c>
      <c r="O119">
        <v>1.07306353976443E-2</v>
      </c>
      <c r="P119">
        <v>2.61816472767352E-2</v>
      </c>
      <c r="Q119">
        <v>9.7468838898841823E-2</v>
      </c>
    </row>
    <row r="120" spans="1:17" x14ac:dyDescent="0.2">
      <c r="A120">
        <v>119</v>
      </c>
      <c r="B120" t="s">
        <v>43</v>
      </c>
      <c r="C120">
        <v>3.4419061727320321E-5</v>
      </c>
      <c r="D120">
        <v>3.3307224643965456E-5</v>
      </c>
      <c r="E120">
        <v>2.8744618833354312E-5</v>
      </c>
      <c r="F120">
        <v>2.4185292864292E-4</v>
      </c>
      <c r="G120">
        <v>1.8488886281591E-4</v>
      </c>
      <c r="H120">
        <v>2.5548239092378501E-4</v>
      </c>
      <c r="I120">
        <f t="shared" si="6"/>
        <v>3.2156968401546699E-5</v>
      </c>
      <c r="J120">
        <f t="shared" si="7"/>
        <v>3.007015564748182E-6</v>
      </c>
      <c r="K120">
        <f t="shared" si="8"/>
        <v>2.27408060794205E-4</v>
      </c>
      <c r="L120">
        <f t="shared" si="9"/>
        <v>3.7447993378210069E-5</v>
      </c>
      <c r="M120">
        <f t="shared" si="10"/>
        <v>0.14140645801754337</v>
      </c>
      <c r="N120">
        <f t="shared" si="11"/>
        <v>-4.8243777712774314</v>
      </c>
      <c r="O120">
        <v>1.16318098022892E-2</v>
      </c>
      <c r="P120">
        <v>2.65979020643155E-2</v>
      </c>
      <c r="Q120">
        <v>0.14140645801754331</v>
      </c>
    </row>
    <row r="121" spans="1:17" x14ac:dyDescent="0.2">
      <c r="A121">
        <v>120</v>
      </c>
      <c r="B121" t="s">
        <v>110</v>
      </c>
      <c r="C121">
        <v>3.1632081461135737E-3</v>
      </c>
      <c r="D121">
        <v>3.0610272050094283E-3</v>
      </c>
      <c r="E121">
        <v>2.6417109557179941E-3</v>
      </c>
      <c r="F121">
        <v>3.8747646771358502E-3</v>
      </c>
      <c r="G121">
        <v>5.3542118703350404E-3</v>
      </c>
      <c r="H121">
        <v>5.0685756334631904E-3</v>
      </c>
      <c r="I121">
        <f t="shared" si="6"/>
        <v>2.9553154356136654E-3</v>
      </c>
      <c r="J121">
        <f t="shared" si="7"/>
        <v>2.7635315004393937E-4</v>
      </c>
      <c r="K121">
        <f t="shared" si="8"/>
        <v>4.7658507269780276E-3</v>
      </c>
      <c r="L121">
        <f t="shared" si="9"/>
        <v>7.848074771057413E-4</v>
      </c>
      <c r="M121">
        <f t="shared" si="10"/>
        <v>0.62010239197894423</v>
      </c>
      <c r="N121">
        <f t="shared" si="11"/>
        <v>-1.1785740786797179</v>
      </c>
      <c r="O121">
        <v>4.4864817847676097E-2</v>
      </c>
      <c r="P121">
        <v>6.1126120796377498E-2</v>
      </c>
      <c r="Q121">
        <v>1</v>
      </c>
    </row>
    <row r="122" spans="1:17" x14ac:dyDescent="0.2">
      <c r="A122">
        <v>121</v>
      </c>
      <c r="B122" t="s">
        <v>111</v>
      </c>
      <c r="C122">
        <v>3.4419061727320321E-5</v>
      </c>
      <c r="D122">
        <v>3.3307224643965456E-5</v>
      </c>
      <c r="E122">
        <v>2.8744618833354312E-5</v>
      </c>
      <c r="F122">
        <v>8.9858467966524695E-4</v>
      </c>
      <c r="G122">
        <v>1.2416786977425499E-3</v>
      </c>
      <c r="H122">
        <v>1.1754376824043E-3</v>
      </c>
      <c r="I122">
        <f t="shared" si="6"/>
        <v>3.2156968401546699E-5</v>
      </c>
      <c r="J122">
        <f t="shared" si="7"/>
        <v>3.007015564748182E-6</v>
      </c>
      <c r="K122">
        <f t="shared" si="8"/>
        <v>1.1052336866040323E-3</v>
      </c>
      <c r="L122">
        <f t="shared" si="9"/>
        <v>1.8200227218320703E-4</v>
      </c>
      <c r="M122">
        <f t="shared" si="10"/>
        <v>2.9095175790699049E-2</v>
      </c>
      <c r="N122">
        <f t="shared" si="11"/>
        <v>-8.7237664307048721</v>
      </c>
      <c r="O122">
        <v>9.4377694382175494E-3</v>
      </c>
      <c r="P122">
        <v>2.602439588437E-2</v>
      </c>
      <c r="Q122">
        <v>2.9095175790699056E-2</v>
      </c>
    </row>
    <row r="123" spans="1:17" x14ac:dyDescent="0.2">
      <c r="A123">
        <v>122</v>
      </c>
      <c r="B123" t="s">
        <v>112</v>
      </c>
      <c r="C123">
        <v>3.4419061727320321E-5</v>
      </c>
      <c r="D123">
        <v>3.3307224643965456E-5</v>
      </c>
      <c r="E123">
        <v>2.8744618833354312E-5</v>
      </c>
      <c r="F123">
        <v>8.1245880665482904E-4</v>
      </c>
      <c r="G123">
        <v>6.2109888720415297E-4</v>
      </c>
      <c r="H123">
        <v>8.5824438685099696E-4</v>
      </c>
      <c r="I123">
        <f t="shared" si="6"/>
        <v>3.2156968401546699E-5</v>
      </c>
      <c r="J123">
        <f t="shared" si="7"/>
        <v>3.007015564748182E-6</v>
      </c>
      <c r="K123">
        <f t="shared" si="8"/>
        <v>7.6393402690332632E-4</v>
      </c>
      <c r="L123">
        <f t="shared" si="9"/>
        <v>1.2579939462547784E-4</v>
      </c>
      <c r="M123">
        <f t="shared" si="10"/>
        <v>4.2093907679302878E-2</v>
      </c>
      <c r="N123">
        <f t="shared" si="11"/>
        <v>-7.8128849958298376</v>
      </c>
      <c r="O123">
        <v>9.6751699684651492E-3</v>
      </c>
      <c r="P123">
        <v>2.602439588437E-2</v>
      </c>
      <c r="Q123">
        <v>4.2093907679302871E-2</v>
      </c>
    </row>
    <row r="124" spans="1:17" x14ac:dyDescent="0.2">
      <c r="A124">
        <v>123</v>
      </c>
      <c r="B124" t="s">
        <v>113</v>
      </c>
      <c r="C124">
        <v>3.4419061727320321E-5</v>
      </c>
      <c r="D124">
        <v>3.3307224643965456E-5</v>
      </c>
      <c r="E124">
        <v>2.8744618833354312E-5</v>
      </c>
      <c r="F124">
        <v>1.0937454922543099E-3</v>
      </c>
      <c r="G124">
        <v>1.1553827980962999E-3</v>
      </c>
      <c r="H124">
        <v>8.3613360155540702E-4</v>
      </c>
      <c r="I124">
        <f t="shared" si="6"/>
        <v>3.2156968401546699E-5</v>
      </c>
      <c r="J124">
        <f t="shared" si="7"/>
        <v>3.007015564748182E-6</v>
      </c>
      <c r="K124">
        <f t="shared" si="8"/>
        <v>1.0284206306353388E-3</v>
      </c>
      <c r="L124">
        <f t="shared" si="9"/>
        <v>1.693532271087702E-4</v>
      </c>
      <c r="M124">
        <f t="shared" si="10"/>
        <v>3.1268303497257469E-2</v>
      </c>
      <c r="N124">
        <f t="shared" si="11"/>
        <v>-8.5461123363181635</v>
      </c>
      <c r="O124">
        <v>9.4771980020199407E-3</v>
      </c>
      <c r="P124">
        <v>2.602439588437E-2</v>
      </c>
      <c r="Q124">
        <v>3.1268303497257448E-2</v>
      </c>
    </row>
    <row r="125" spans="1:17" x14ac:dyDescent="0.2">
      <c r="A125">
        <v>124</v>
      </c>
      <c r="B125" t="s">
        <v>114</v>
      </c>
      <c r="C125">
        <v>3.4419061727320321E-5</v>
      </c>
      <c r="D125">
        <v>3.3307224643965456E-5</v>
      </c>
      <c r="E125">
        <v>2.8744618833354312E-5</v>
      </c>
      <c r="F125">
        <v>7.4468253559270504E-4</v>
      </c>
      <c r="G125">
        <v>7.86648628734645E-4</v>
      </c>
      <c r="H125">
        <v>5.6928608612337602E-4</v>
      </c>
      <c r="I125">
        <f t="shared" si="6"/>
        <v>3.2156968401546699E-5</v>
      </c>
      <c r="J125">
        <f t="shared" si="7"/>
        <v>3.007015564748182E-6</v>
      </c>
      <c r="K125">
        <f t="shared" si="8"/>
        <v>7.0020575015024202E-4</v>
      </c>
      <c r="L125">
        <f t="shared" si="9"/>
        <v>1.1530506088233985E-4</v>
      </c>
      <c r="M125">
        <f t="shared" si="10"/>
        <v>4.5925027600311523E-2</v>
      </c>
      <c r="N125">
        <f t="shared" si="11"/>
        <v>-7.5980521758549138</v>
      </c>
      <c r="O125">
        <v>9.7458885399538901E-3</v>
      </c>
      <c r="P125">
        <v>2.602439588437E-2</v>
      </c>
      <c r="Q125">
        <v>4.5925027600311502E-2</v>
      </c>
    </row>
    <row r="126" spans="1:17" x14ac:dyDescent="0.2">
      <c r="A126">
        <v>125</v>
      </c>
      <c r="B126" t="s">
        <v>115</v>
      </c>
      <c r="C126">
        <v>2.8891773442653399E-3</v>
      </c>
      <c r="D126">
        <v>2.7958484052840325E-3</v>
      </c>
      <c r="E126">
        <v>2.4128577984143616E-3</v>
      </c>
      <c r="F126">
        <v>8.2880961954877601E-4</v>
      </c>
      <c r="G126">
        <v>1.1452624024941101E-3</v>
      </c>
      <c r="H126">
        <v>1.0841649990290601E-3</v>
      </c>
      <c r="I126">
        <f t="shared" si="6"/>
        <v>2.6992945159879113E-3</v>
      </c>
      <c r="J126">
        <f t="shared" si="7"/>
        <v>2.5241249492363943E-4</v>
      </c>
      <c r="K126">
        <f t="shared" si="8"/>
        <v>1.0194123403573154E-3</v>
      </c>
      <c r="L126">
        <f t="shared" si="9"/>
        <v>1.6786980390247761E-4</v>
      </c>
      <c r="M126">
        <f t="shared" si="10"/>
        <v>2.6478927212532843</v>
      </c>
      <c r="N126">
        <f t="shared" si="11"/>
        <v>2.401597830885227</v>
      </c>
      <c r="O126">
        <v>1.26432412363425E-3</v>
      </c>
      <c r="P126">
        <v>1.8967147906997599E-2</v>
      </c>
      <c r="Q126">
        <v>2.6478927212532843</v>
      </c>
    </row>
    <row r="127" spans="1:17" x14ac:dyDescent="0.2">
      <c r="A127">
        <v>126</v>
      </c>
      <c r="B127" t="s">
        <v>116</v>
      </c>
      <c r="C127">
        <v>3.4419061727320321E-5</v>
      </c>
      <c r="D127">
        <v>3.3307224643965456E-5</v>
      </c>
      <c r="E127">
        <v>2.8744618833354312E-5</v>
      </c>
      <c r="F127">
        <v>2.6465874073965502E-4</v>
      </c>
      <c r="G127">
        <v>2.5053973899096497E-4</v>
      </c>
      <c r="H127">
        <v>1.91529652719757E-4</v>
      </c>
      <c r="I127">
        <f t="shared" si="6"/>
        <v>3.2156968401546699E-5</v>
      </c>
      <c r="J127">
        <f t="shared" si="7"/>
        <v>3.007015564748182E-6</v>
      </c>
      <c r="K127">
        <f t="shared" si="8"/>
        <v>2.3557604415012565E-4</v>
      </c>
      <c r="L127">
        <f t="shared" si="9"/>
        <v>3.8793040627447844E-5</v>
      </c>
      <c r="M127">
        <f t="shared" si="10"/>
        <v>0.13650355882983592</v>
      </c>
      <c r="N127">
        <f t="shared" si="11"/>
        <v>-4.9114080419277464</v>
      </c>
      <c r="O127">
        <v>1.15278818400443E-2</v>
      </c>
      <c r="P127">
        <v>2.6476124226035801E-2</v>
      </c>
      <c r="Q127">
        <v>0.13650355882983581</v>
      </c>
    </row>
    <row r="128" spans="1:17" x14ac:dyDescent="0.2">
      <c r="A128">
        <v>127</v>
      </c>
      <c r="B128" t="s">
        <v>117</v>
      </c>
      <c r="C128">
        <v>3.4419061727320321E-5</v>
      </c>
      <c r="D128">
        <v>3.3307224643965456E-5</v>
      </c>
      <c r="E128">
        <v>2.8744618833354312E-5</v>
      </c>
      <c r="F128">
        <v>1.0055829613593401E-3</v>
      </c>
      <c r="G128">
        <v>7.2772565467436499E-4</v>
      </c>
      <c r="H128">
        <v>9.5193716998964305E-4</v>
      </c>
      <c r="I128">
        <f t="shared" si="6"/>
        <v>3.2156968401546699E-5</v>
      </c>
      <c r="J128">
        <f t="shared" si="7"/>
        <v>3.007015564748182E-6</v>
      </c>
      <c r="K128">
        <f t="shared" si="8"/>
        <v>8.9508192867444934E-4</v>
      </c>
      <c r="L128">
        <f t="shared" si="9"/>
        <v>1.4739592792310701E-4</v>
      </c>
      <c r="M128">
        <f t="shared" si="10"/>
        <v>3.5926284925860148E-2</v>
      </c>
      <c r="N128">
        <f t="shared" si="11"/>
        <v>-8.203630877826237</v>
      </c>
      <c r="O128">
        <v>9.5620795704931608E-3</v>
      </c>
      <c r="P128">
        <v>2.602439588437E-2</v>
      </c>
      <c r="Q128">
        <v>3.592628492586019E-2</v>
      </c>
    </row>
    <row r="129" spans="1:17" x14ac:dyDescent="0.2">
      <c r="A129">
        <v>128</v>
      </c>
      <c r="B129" t="s">
        <v>118</v>
      </c>
      <c r="C129">
        <v>3.4419061727320321E-5</v>
      </c>
      <c r="D129">
        <v>3.3307224643965456E-5</v>
      </c>
      <c r="E129">
        <v>2.8744618833354312E-5</v>
      </c>
      <c r="F129">
        <v>1.7673110850772501E-3</v>
      </c>
      <c r="G129">
        <v>1.8669067356562E-3</v>
      </c>
      <c r="H129">
        <v>1.3510530494518799E-3</v>
      </c>
      <c r="I129">
        <f t="shared" si="6"/>
        <v>3.2156968401546699E-5</v>
      </c>
      <c r="J129">
        <f t="shared" si="7"/>
        <v>3.007015564748182E-6</v>
      </c>
      <c r="K129">
        <f t="shared" si="8"/>
        <v>1.6617569567284433E-3</v>
      </c>
      <c r="L129">
        <f t="shared" si="9"/>
        <v>2.7364669174183992E-4</v>
      </c>
      <c r="M129">
        <f t="shared" si="10"/>
        <v>1.9351186267849423E-2</v>
      </c>
      <c r="N129">
        <f t="shared" si="11"/>
        <v>-9.7295709955419092</v>
      </c>
      <c r="O129">
        <v>9.2620427074562098E-3</v>
      </c>
      <c r="P129">
        <v>2.602439588437E-2</v>
      </c>
      <c r="Q129">
        <v>1.9351186267849402E-2</v>
      </c>
    </row>
    <row r="130" spans="1:17" x14ac:dyDescent="0.2">
      <c r="A130">
        <v>129</v>
      </c>
      <c r="B130" t="s">
        <v>119</v>
      </c>
      <c r="C130">
        <v>3.4419061727320321E-5</v>
      </c>
      <c r="D130">
        <v>3.3307224643965456E-5</v>
      </c>
      <c r="E130">
        <v>2.8744618833354312E-5</v>
      </c>
      <c r="F130">
        <v>2.5530931586295901E-3</v>
      </c>
      <c r="G130">
        <v>2.4168908678209901E-3</v>
      </c>
      <c r="H130">
        <v>1.847636109304E-3</v>
      </c>
      <c r="I130">
        <f t="shared" si="6"/>
        <v>3.2156968401546699E-5</v>
      </c>
      <c r="J130">
        <f t="shared" si="7"/>
        <v>3.007015564748182E-6</v>
      </c>
      <c r="K130">
        <f t="shared" si="8"/>
        <v>2.2725400452515265E-3</v>
      </c>
      <c r="L130">
        <f t="shared" si="9"/>
        <v>3.7422624452749506E-4</v>
      </c>
      <c r="M130">
        <f t="shared" si="10"/>
        <v>1.4150231794039757E-2</v>
      </c>
      <c r="N130">
        <f t="shared" si="11"/>
        <v>-10.501580009412157</v>
      </c>
      <c r="O130">
        <v>9.1689835621543894E-3</v>
      </c>
      <c r="P130">
        <v>2.602439588437E-2</v>
      </c>
      <c r="Q130">
        <v>1.415023179403975E-2</v>
      </c>
    </row>
    <row r="131" spans="1:17" x14ac:dyDescent="0.2">
      <c r="A131">
        <v>130</v>
      </c>
      <c r="B131" t="s">
        <v>120</v>
      </c>
      <c r="C131">
        <v>3.4419061727320321E-5</v>
      </c>
      <c r="D131">
        <v>3.3307224643965456E-5</v>
      </c>
      <c r="E131">
        <v>2.8744618833354312E-5</v>
      </c>
      <c r="F131">
        <v>3.6795264652437598E-4</v>
      </c>
      <c r="G131">
        <v>2.8128808184266002E-4</v>
      </c>
      <c r="H131">
        <v>3.88688375238056E-4</v>
      </c>
      <c r="I131">
        <f t="shared" ref="I131:I186" si="12">AVERAGE(C131:E131)</f>
        <v>3.2156968401546699E-5</v>
      </c>
      <c r="J131">
        <f t="shared" ref="J131:J186" si="13">STDEV(C131:E131)</f>
        <v>3.007015564748182E-6</v>
      </c>
      <c r="K131">
        <f t="shared" ref="K131:K186" si="14">AVERAGE(F131:H131)</f>
        <v>3.4597636786836398E-4</v>
      </c>
      <c r="L131">
        <f t="shared" ref="L131:L186" si="15">STDEV(F131:H131)</f>
        <v>5.6973005652056837E-5</v>
      </c>
      <c r="M131">
        <f t="shared" ref="M131:M186" si="16">I131/K131</f>
        <v>9.2945563304432641E-2</v>
      </c>
      <c r="N131">
        <f t="shared" ref="N131:N186" si="17">LOG(M131,1.5)</f>
        <v>-5.8592989890180123</v>
      </c>
      <c r="O131">
        <v>1.06413753349727E-2</v>
      </c>
      <c r="P131">
        <v>2.61816472767352E-2</v>
      </c>
      <c r="Q131">
        <v>9.2945563304432641E-2</v>
      </c>
    </row>
    <row r="132" spans="1:17" x14ac:dyDescent="0.2">
      <c r="A132">
        <v>131</v>
      </c>
      <c r="B132" t="s">
        <v>121</v>
      </c>
      <c r="C132">
        <v>2.4602607646441654E-3</v>
      </c>
      <c r="D132">
        <v>2.3807870946607932E-3</v>
      </c>
      <c r="E132">
        <v>2.0546538563606326E-3</v>
      </c>
      <c r="F132">
        <v>3.4026301346762201E-3</v>
      </c>
      <c r="G132">
        <v>4.45097693082506E-3</v>
      </c>
      <c r="H132">
        <v>4.7018088001436502E-3</v>
      </c>
      <c r="I132">
        <f t="shared" si="12"/>
        <v>2.2985672385551969E-3</v>
      </c>
      <c r="J132">
        <f t="shared" si="13"/>
        <v>2.149402697619742E-4</v>
      </c>
      <c r="K132">
        <f t="shared" si="14"/>
        <v>4.185138621881644E-3</v>
      </c>
      <c r="L132">
        <f t="shared" si="15"/>
        <v>6.8917980678329127E-4</v>
      </c>
      <c r="M132">
        <f t="shared" si="16"/>
        <v>0.5492212913898078</v>
      </c>
      <c r="N132">
        <f t="shared" si="17"/>
        <v>-1.4779418150877202</v>
      </c>
      <c r="O132">
        <v>3.2408572742863302E-2</v>
      </c>
      <c r="P132">
        <v>4.6140270458163699E-2</v>
      </c>
      <c r="Q132">
        <v>0.54922129138980802</v>
      </c>
    </row>
    <row r="133" spans="1:17" x14ac:dyDescent="0.2">
      <c r="A133">
        <v>132</v>
      </c>
      <c r="B133" t="s">
        <v>122</v>
      </c>
      <c r="C133">
        <v>5.5592980120733222E-3</v>
      </c>
      <c r="D133">
        <v>5.379716310044011E-3</v>
      </c>
      <c r="E133">
        <v>4.642773344725723E-3</v>
      </c>
      <c r="F133">
        <v>6.7109236710051296E-3</v>
      </c>
      <c r="G133">
        <v>6.3529096383627996E-3</v>
      </c>
      <c r="H133">
        <v>4.8565971278492596E-3</v>
      </c>
      <c r="I133">
        <f t="shared" si="12"/>
        <v>5.193929222281019E-3</v>
      </c>
      <c r="J133">
        <f t="shared" si="13"/>
        <v>4.8568713998699536E-4</v>
      </c>
      <c r="K133">
        <f t="shared" si="14"/>
        <v>5.9734768124057288E-3</v>
      </c>
      <c r="L133">
        <f t="shared" si="15"/>
        <v>9.8367102438946807E-4</v>
      </c>
      <c r="M133">
        <f t="shared" si="16"/>
        <v>0.86949851575455295</v>
      </c>
      <c r="N133">
        <f t="shared" si="17"/>
        <v>-0.34488455209379432</v>
      </c>
      <c r="O133">
        <v>0.30824697080428198</v>
      </c>
      <c r="P133">
        <v>0.344511320310668</v>
      </c>
      <c r="Q133">
        <v>1</v>
      </c>
    </row>
    <row r="134" spans="1:17" x14ac:dyDescent="0.2">
      <c r="A134">
        <v>133</v>
      </c>
      <c r="B134" t="s">
        <v>123</v>
      </c>
      <c r="C134">
        <v>2.6484848456061888E-3</v>
      </c>
      <c r="D134">
        <v>2.5629309833487819E-3</v>
      </c>
      <c r="E134">
        <v>2.2118466789127159E-3</v>
      </c>
      <c r="F134">
        <v>1.2589766471231101E-3</v>
      </c>
      <c r="G134">
        <v>1.7396740886684899E-3</v>
      </c>
      <c r="H134">
        <v>1.64686603921048E-3</v>
      </c>
      <c r="I134">
        <f t="shared" si="12"/>
        <v>2.4744208359558958E-3</v>
      </c>
      <c r="J134">
        <f t="shared" si="13"/>
        <v>2.3138443507935466E-4</v>
      </c>
      <c r="K134">
        <f t="shared" si="14"/>
        <v>1.5485055916673598E-3</v>
      </c>
      <c r="L134">
        <f t="shared" si="15"/>
        <v>2.5499723686293272E-4</v>
      </c>
      <c r="M134">
        <f t="shared" si="16"/>
        <v>1.5979411693900007</v>
      </c>
      <c r="N134">
        <f t="shared" si="17"/>
        <v>1.1559959713997481</v>
      </c>
      <c r="O134">
        <v>9.8246766005613204E-3</v>
      </c>
      <c r="P134">
        <v>2.602439588437E-2</v>
      </c>
      <c r="Q134">
        <v>1.5979411693900039</v>
      </c>
    </row>
    <row r="135" spans="1:17" x14ac:dyDescent="0.2">
      <c r="A135">
        <v>134</v>
      </c>
      <c r="B135" t="s">
        <v>124</v>
      </c>
      <c r="C135">
        <v>2.6602699323416239E-3</v>
      </c>
      <c r="D135">
        <v>2.5743353770668765E-3</v>
      </c>
      <c r="E135">
        <v>2.2216888364012559E-3</v>
      </c>
      <c r="F135">
        <v>2.5588481372318598E-3</v>
      </c>
      <c r="G135">
        <v>2.7030503363309499E-3</v>
      </c>
      <c r="H135">
        <v>1.9561579215355098E-3</v>
      </c>
      <c r="I135">
        <f t="shared" si="12"/>
        <v>2.4854313819365854E-3</v>
      </c>
      <c r="J135">
        <f t="shared" si="13"/>
        <v>2.3241403720872516E-4</v>
      </c>
      <c r="K135">
        <f t="shared" si="14"/>
        <v>2.4060187983661065E-3</v>
      </c>
      <c r="L135">
        <f t="shared" si="15"/>
        <v>3.9620660637267063E-4</v>
      </c>
      <c r="M135">
        <f t="shared" si="16"/>
        <v>1.033005803456069</v>
      </c>
      <c r="N135">
        <f t="shared" si="17"/>
        <v>8.0087799251874786E-2</v>
      </c>
      <c r="O135">
        <v>0.78284532017067199</v>
      </c>
      <c r="P135">
        <v>0.80917246249095198</v>
      </c>
      <c r="Q135">
        <v>1</v>
      </c>
    </row>
    <row r="136" spans="1:17" x14ac:dyDescent="0.2">
      <c r="A136">
        <v>135</v>
      </c>
      <c r="B136" t="s">
        <v>125</v>
      </c>
      <c r="C136">
        <v>4.9776709393803721E-3</v>
      </c>
      <c r="D136">
        <v>4.8168775051204253E-3</v>
      </c>
      <c r="E136">
        <v>4.1570352778321669E-3</v>
      </c>
      <c r="F136">
        <v>4.7428578425946999E-4</v>
      </c>
      <c r="G136">
        <v>6.5537569055427504E-4</v>
      </c>
      <c r="H136">
        <v>6.2041273979314003E-4</v>
      </c>
      <c r="I136">
        <f t="shared" si="12"/>
        <v>4.6505279074443217E-3</v>
      </c>
      <c r="J136">
        <f t="shared" si="13"/>
        <v>4.3487338816765542E-4</v>
      </c>
      <c r="K136">
        <f t="shared" si="14"/>
        <v>5.8335807153562841E-4</v>
      </c>
      <c r="L136">
        <f t="shared" si="15"/>
        <v>9.6063389853892839E-5</v>
      </c>
      <c r="M136">
        <f t="shared" si="16"/>
        <v>7.9719954764700507</v>
      </c>
      <c r="N136">
        <f t="shared" si="17"/>
        <v>5.1198852710388065</v>
      </c>
      <c r="O136">
        <v>2.6476616583521301E-3</v>
      </c>
      <c r="P136">
        <v>1.9936672427080599E-2</v>
      </c>
      <c r="Q136">
        <v>7.9719954764700507</v>
      </c>
    </row>
    <row r="137" spans="1:17" x14ac:dyDescent="0.2">
      <c r="A137">
        <v>136</v>
      </c>
      <c r="B137" t="s">
        <v>126</v>
      </c>
      <c r="C137">
        <v>3.4419061727320321E-5</v>
      </c>
      <c r="D137">
        <v>3.3307224643965456E-5</v>
      </c>
      <c r="E137">
        <v>2.8744618833354312E-5</v>
      </c>
      <c r="F137">
        <v>1.92073982275726E-4</v>
      </c>
      <c r="G137">
        <v>1.3900112657892099E-4</v>
      </c>
      <c r="H137">
        <v>1.81827228724154E-4</v>
      </c>
      <c r="I137">
        <f t="shared" si="12"/>
        <v>3.2156968401546699E-5</v>
      </c>
      <c r="J137">
        <f t="shared" si="13"/>
        <v>3.007015564748182E-6</v>
      </c>
      <c r="K137">
        <f t="shared" si="14"/>
        <v>1.7096744585960036E-4</v>
      </c>
      <c r="L137">
        <f t="shared" si="15"/>
        <v>2.8153741595965751E-5</v>
      </c>
      <c r="M137">
        <f t="shared" si="16"/>
        <v>0.18808825411098568</v>
      </c>
      <c r="N137">
        <f t="shared" si="17"/>
        <v>-4.1208083164997413</v>
      </c>
      <c r="O137">
        <v>1.26751091461237E-2</v>
      </c>
      <c r="P137">
        <v>2.7074129167730401E-2</v>
      </c>
      <c r="Q137">
        <v>0.18808825411098587</v>
      </c>
    </row>
    <row r="138" spans="1:17" x14ac:dyDescent="0.2">
      <c r="A138">
        <v>137</v>
      </c>
      <c r="B138" t="s">
        <v>127</v>
      </c>
      <c r="C138">
        <v>3.4419061727320321E-5</v>
      </c>
      <c r="D138">
        <v>3.3307224643965456E-5</v>
      </c>
      <c r="E138">
        <v>2.8744618833354312E-5</v>
      </c>
      <c r="F138">
        <v>2.6627148562462401E-4</v>
      </c>
      <c r="G138">
        <v>2.5206644723952E-4</v>
      </c>
      <c r="H138">
        <v>1.9269677256201299E-4</v>
      </c>
      <c r="I138">
        <f t="shared" si="12"/>
        <v>3.2156968401546699E-5</v>
      </c>
      <c r="J138">
        <f t="shared" si="13"/>
        <v>3.007015564748182E-6</v>
      </c>
      <c r="K138">
        <f t="shared" si="14"/>
        <v>2.3701156847538566E-4</v>
      </c>
      <c r="L138">
        <f t="shared" si="15"/>
        <v>3.9029432887418099E-5</v>
      </c>
      <c r="M138">
        <f t="shared" si="16"/>
        <v>0.13567678830363208</v>
      </c>
      <c r="N138">
        <f t="shared" si="17"/>
        <v>-4.9263912933219673</v>
      </c>
      <c r="O138">
        <v>1.1510286434135099E-2</v>
      </c>
      <c r="P138">
        <v>2.6476124226035801E-2</v>
      </c>
      <c r="Q138">
        <v>0.13567678830363208</v>
      </c>
    </row>
    <row r="139" spans="1:17" x14ac:dyDescent="0.2">
      <c r="A139">
        <v>138</v>
      </c>
      <c r="B139" t="s">
        <v>128</v>
      </c>
      <c r="C139">
        <v>3.4419061727320321E-5</v>
      </c>
      <c r="D139">
        <v>3.3307224643965456E-5</v>
      </c>
      <c r="E139">
        <v>2.8744618833354312E-5</v>
      </c>
      <c r="F139">
        <v>3.5150533376125599E-4</v>
      </c>
      <c r="G139">
        <v>3.32753244152657E-4</v>
      </c>
      <c r="H139">
        <v>2.54379259556222E-4</v>
      </c>
      <c r="I139">
        <f t="shared" si="12"/>
        <v>3.2156968401546699E-5</v>
      </c>
      <c r="J139">
        <f t="shared" si="13"/>
        <v>3.007015564748182E-6</v>
      </c>
      <c r="K139">
        <f t="shared" si="14"/>
        <v>3.1287927915671165E-4</v>
      </c>
      <c r="L139">
        <f t="shared" si="15"/>
        <v>5.152280501016504E-5</v>
      </c>
      <c r="M139">
        <f t="shared" si="16"/>
        <v>0.10277755845071561</v>
      </c>
      <c r="N139">
        <f t="shared" si="17"/>
        <v>-5.6113046654418968</v>
      </c>
      <c r="O139">
        <v>1.08361345298012E-2</v>
      </c>
      <c r="P139">
        <v>2.61861208681009E-2</v>
      </c>
      <c r="Q139">
        <v>0.10277755845071551</v>
      </c>
    </row>
    <row r="140" spans="1:17" x14ac:dyDescent="0.2">
      <c r="A140">
        <v>139</v>
      </c>
      <c r="B140" t="s">
        <v>129</v>
      </c>
      <c r="C140">
        <v>3.4419061727320321E-5</v>
      </c>
      <c r="D140">
        <v>3.3307224643965456E-5</v>
      </c>
      <c r="E140">
        <v>2.8744618833354312E-5</v>
      </c>
      <c r="F140">
        <v>1.3679701872351099E-4</v>
      </c>
      <c r="G140">
        <v>1.8902831075080201E-4</v>
      </c>
      <c r="H140">
        <v>1.78944037536988E-4</v>
      </c>
      <c r="I140">
        <f t="shared" si="12"/>
        <v>3.2156968401546699E-5</v>
      </c>
      <c r="J140">
        <f t="shared" si="13"/>
        <v>3.007015564748182E-6</v>
      </c>
      <c r="K140">
        <f t="shared" si="14"/>
        <v>1.6825645567043369E-4</v>
      </c>
      <c r="L140">
        <f t="shared" si="15"/>
        <v>2.7707314401178697E-5</v>
      </c>
      <c r="M140">
        <f t="shared" si="16"/>
        <v>0.19111877920769357</v>
      </c>
      <c r="N140">
        <f t="shared" si="17"/>
        <v>-4.0813873511235554</v>
      </c>
      <c r="O140">
        <v>1.27464524595874E-2</v>
      </c>
      <c r="P140">
        <v>2.7074129167730401E-2</v>
      </c>
      <c r="Q140">
        <v>0.19111877920769366</v>
      </c>
    </row>
    <row r="141" spans="1:17" x14ac:dyDescent="0.2">
      <c r="A141">
        <v>140</v>
      </c>
      <c r="B141" t="s">
        <v>130</v>
      </c>
      <c r="C141">
        <v>3.4419061727320321E-5</v>
      </c>
      <c r="D141">
        <v>3.3307224643965456E-5</v>
      </c>
      <c r="E141">
        <v>2.8744618833354312E-5</v>
      </c>
      <c r="F141">
        <v>9.6787581204224702E-4</v>
      </c>
      <c r="G141">
        <v>1.2660773404081899E-3</v>
      </c>
      <c r="H141">
        <v>1.33742629389234E-3</v>
      </c>
      <c r="I141">
        <f t="shared" si="12"/>
        <v>3.2156968401546699E-5</v>
      </c>
      <c r="J141">
        <f t="shared" si="13"/>
        <v>3.007015564748182E-6</v>
      </c>
      <c r="K141">
        <f t="shared" si="14"/>
        <v>1.1904598154475925E-3</v>
      </c>
      <c r="L141">
        <f t="shared" si="15"/>
        <v>1.9603672416102023E-4</v>
      </c>
      <c r="M141">
        <f t="shared" si="16"/>
        <v>2.701222501110315E-2</v>
      </c>
      <c r="N141">
        <f t="shared" si="17"/>
        <v>-8.9069704520629163</v>
      </c>
      <c r="O141">
        <v>9.4000268854214104E-3</v>
      </c>
      <c r="P141">
        <v>2.602439588437E-2</v>
      </c>
      <c r="Q141">
        <v>2.701222501110315E-2</v>
      </c>
    </row>
    <row r="142" spans="1:17" x14ac:dyDescent="0.2">
      <c r="A142">
        <v>141</v>
      </c>
      <c r="B142" t="s">
        <v>131</v>
      </c>
      <c r="C142">
        <v>3.4419061727320321E-5</v>
      </c>
      <c r="D142">
        <v>3.3307224643965456E-5</v>
      </c>
      <c r="E142">
        <v>2.8744618833354312E-5</v>
      </c>
      <c r="F142">
        <v>1.9597934795110299E-3</v>
      </c>
      <c r="G142">
        <v>2.5636038068283999E-3</v>
      </c>
      <c r="H142">
        <v>2.7080740085510201E-3</v>
      </c>
      <c r="I142">
        <f t="shared" si="12"/>
        <v>3.2156968401546699E-5</v>
      </c>
      <c r="J142">
        <f t="shared" si="13"/>
        <v>3.007015564748182E-6</v>
      </c>
      <c r="K142">
        <f t="shared" si="14"/>
        <v>2.41049043163015E-3</v>
      </c>
      <c r="L142">
        <f t="shared" si="15"/>
        <v>3.969429641441475E-4</v>
      </c>
      <c r="M142">
        <f t="shared" si="16"/>
        <v>1.3340425657611843E-2</v>
      </c>
      <c r="N142">
        <f t="shared" si="17"/>
        <v>-10.646924345177927</v>
      </c>
      <c r="O142">
        <v>9.15455350935355E-3</v>
      </c>
      <c r="P142">
        <v>2.602439588437E-2</v>
      </c>
      <c r="Q142">
        <v>1.3340425657611831E-2</v>
      </c>
    </row>
    <row r="143" spans="1:17" x14ac:dyDescent="0.2">
      <c r="A143">
        <v>142</v>
      </c>
      <c r="B143" t="s">
        <v>132</v>
      </c>
      <c r="C143">
        <v>3.4419061727320321E-5</v>
      </c>
      <c r="D143">
        <v>3.3307224643965456E-5</v>
      </c>
      <c r="E143">
        <v>2.8744618833354312E-5</v>
      </c>
      <c r="F143">
        <v>1.6787438002095301E-3</v>
      </c>
      <c r="G143">
        <v>1.2148822901559299E-3</v>
      </c>
      <c r="H143">
        <v>1.58918625684437E-3</v>
      </c>
      <c r="I143">
        <f t="shared" si="12"/>
        <v>3.2156968401546699E-5</v>
      </c>
      <c r="J143">
        <f t="shared" si="13"/>
        <v>3.007015564748182E-6</v>
      </c>
      <c r="K143">
        <f t="shared" si="14"/>
        <v>1.4942707824032765E-3</v>
      </c>
      <c r="L143">
        <f t="shared" si="15"/>
        <v>2.4606622196795912E-4</v>
      </c>
      <c r="M143">
        <f t="shared" si="16"/>
        <v>2.1520174777042596E-2</v>
      </c>
      <c r="N143">
        <f t="shared" si="17"/>
        <v>-9.4675579855016636</v>
      </c>
      <c r="O143">
        <v>9.3010105835462202E-3</v>
      </c>
      <c r="P143">
        <v>2.602439588437E-2</v>
      </c>
      <c r="Q143">
        <v>2.1520174777042652E-2</v>
      </c>
    </row>
    <row r="144" spans="1:17" x14ac:dyDescent="0.2">
      <c r="A144">
        <v>143</v>
      </c>
      <c r="B144" t="s">
        <v>133</v>
      </c>
      <c r="C144">
        <v>3.4419061727320321E-5</v>
      </c>
      <c r="D144">
        <v>3.3307224643965456E-5</v>
      </c>
      <c r="E144">
        <v>2.8744618833354312E-5</v>
      </c>
      <c r="F144">
        <v>7.3428780351463398E-4</v>
      </c>
      <c r="G144">
        <v>5.3139332413682297E-4</v>
      </c>
      <c r="H144">
        <v>6.9511505315358196E-4</v>
      </c>
      <c r="I144">
        <f t="shared" si="12"/>
        <v>3.2156968401546699E-5</v>
      </c>
      <c r="J144">
        <f t="shared" si="13"/>
        <v>3.007015564748182E-6</v>
      </c>
      <c r="K144">
        <f t="shared" si="14"/>
        <v>6.5359872693501297E-4</v>
      </c>
      <c r="L144">
        <f t="shared" si="15"/>
        <v>1.076301372642125E-4</v>
      </c>
      <c r="M144">
        <f t="shared" si="16"/>
        <v>4.9199863886430203E-2</v>
      </c>
      <c r="N144">
        <f t="shared" si="17"/>
        <v>-7.4281716522453749</v>
      </c>
      <c r="O144">
        <v>9.80654438840412E-3</v>
      </c>
      <c r="P144">
        <v>2.602439588437E-2</v>
      </c>
      <c r="Q144">
        <v>4.919986388643019E-2</v>
      </c>
    </row>
    <row r="145" spans="1:17" x14ac:dyDescent="0.2">
      <c r="A145">
        <v>144</v>
      </c>
      <c r="B145" t="s">
        <v>134</v>
      </c>
      <c r="C145">
        <v>3.4419061727320321E-5</v>
      </c>
      <c r="D145">
        <v>3.3307224643965456E-5</v>
      </c>
      <c r="E145">
        <v>2.8744618833354312E-5</v>
      </c>
      <c r="F145">
        <v>8.6593785703935604E-4</v>
      </c>
      <c r="G145">
        <v>1.13273240777227E-3</v>
      </c>
      <c r="H145">
        <v>1.19656679552467E-3</v>
      </c>
      <c r="I145">
        <f t="shared" si="12"/>
        <v>3.2156968401546699E-5</v>
      </c>
      <c r="J145">
        <f t="shared" si="13"/>
        <v>3.007015564748182E-6</v>
      </c>
      <c r="K145">
        <f t="shared" si="14"/>
        <v>1.0650790201120986E-3</v>
      </c>
      <c r="L145">
        <f t="shared" si="15"/>
        <v>1.753898782353316E-4</v>
      </c>
      <c r="M145">
        <f t="shared" si="16"/>
        <v>3.0192096355594542E-2</v>
      </c>
      <c r="N145">
        <f t="shared" si="17"/>
        <v>-8.6324939654222845</v>
      </c>
      <c r="O145">
        <v>9.4576683528864794E-3</v>
      </c>
      <c r="P145">
        <v>2.602439588437E-2</v>
      </c>
      <c r="Q145">
        <v>3.0192096355594621E-2</v>
      </c>
    </row>
    <row r="146" spans="1:17" x14ac:dyDescent="0.2">
      <c r="A146">
        <v>145</v>
      </c>
      <c r="B146" t="s">
        <v>135</v>
      </c>
      <c r="C146">
        <v>2.6160345542096714E-3</v>
      </c>
      <c r="D146">
        <v>2.5315289319544514E-3</v>
      </c>
      <c r="E146">
        <v>2.1847462522766293E-3</v>
      </c>
      <c r="F146">
        <v>8.2431074385963304E-4</v>
      </c>
      <c r="G146">
        <v>8.7076423216009703E-4</v>
      </c>
      <c r="H146">
        <v>6.30159315805359E-4</v>
      </c>
      <c r="I146">
        <f t="shared" si="12"/>
        <v>2.4441032461469171E-3</v>
      </c>
      <c r="J146">
        <f t="shared" si="13"/>
        <v>2.2854942080491032E-4</v>
      </c>
      <c r="K146">
        <f t="shared" si="14"/>
        <v>7.7507809727502973E-4</v>
      </c>
      <c r="L146">
        <f t="shared" si="15"/>
        <v>1.27634523389289E-4</v>
      </c>
      <c r="M146">
        <f t="shared" si="16"/>
        <v>3.1533638413209455</v>
      </c>
      <c r="N146">
        <f t="shared" si="17"/>
        <v>2.8324749681790435</v>
      </c>
      <c r="O146">
        <v>1.29511092460384E-3</v>
      </c>
      <c r="P146">
        <v>1.8967147906997599E-2</v>
      </c>
      <c r="Q146">
        <v>3.1533638413209455</v>
      </c>
    </row>
    <row r="147" spans="1:17" x14ac:dyDescent="0.2">
      <c r="A147">
        <v>146</v>
      </c>
      <c r="B147" t="s">
        <v>136</v>
      </c>
      <c r="C147">
        <v>3.4419061727320321E-5</v>
      </c>
      <c r="D147">
        <v>3.3307224643965456E-5</v>
      </c>
      <c r="E147">
        <v>2.8744618833354312E-5</v>
      </c>
      <c r="F147">
        <v>7.2209745306571602E-4</v>
      </c>
      <c r="G147">
        <v>9.9780582226248102E-4</v>
      </c>
      <c r="H147">
        <v>9.4457492533459497E-4</v>
      </c>
      <c r="I147">
        <f t="shared" si="12"/>
        <v>3.2156968401546699E-5</v>
      </c>
      <c r="J147">
        <f t="shared" si="13"/>
        <v>3.007015564748182E-6</v>
      </c>
      <c r="K147">
        <f t="shared" si="14"/>
        <v>8.8815940022093063E-4</v>
      </c>
      <c r="L147">
        <f t="shared" si="15"/>
        <v>1.46255973610218E-4</v>
      </c>
      <c r="M147">
        <f t="shared" si="16"/>
        <v>3.6206303050497039E-2</v>
      </c>
      <c r="N147">
        <f t="shared" si="17"/>
        <v>-8.1844824413467787</v>
      </c>
      <c r="O147">
        <v>9.5672708840331307E-3</v>
      </c>
      <c r="P147">
        <v>2.602439588437E-2</v>
      </c>
      <c r="Q147">
        <v>3.6206303050497025E-2</v>
      </c>
    </row>
    <row r="148" spans="1:17" x14ac:dyDescent="0.2">
      <c r="A148">
        <v>147</v>
      </c>
      <c r="B148" t="s">
        <v>137</v>
      </c>
      <c r="C148">
        <v>3.4419061727320321E-5</v>
      </c>
      <c r="D148">
        <v>3.3307224643965456E-5</v>
      </c>
      <c r="E148">
        <v>2.8744618833354312E-5</v>
      </c>
      <c r="F148">
        <v>2.3751498782857301E-4</v>
      </c>
      <c r="G148">
        <v>3.2820201307147401E-4</v>
      </c>
      <c r="H148">
        <v>3.1069310789218901E-4</v>
      </c>
      <c r="I148">
        <f t="shared" si="12"/>
        <v>3.2156968401546699E-5</v>
      </c>
      <c r="J148">
        <f t="shared" si="13"/>
        <v>3.007015564748182E-6</v>
      </c>
      <c r="K148">
        <f t="shared" si="14"/>
        <v>2.9213670293074537E-4</v>
      </c>
      <c r="L148">
        <f t="shared" si="15"/>
        <v>4.8107060403556769E-5</v>
      </c>
      <c r="M148">
        <f t="shared" si="16"/>
        <v>0.11007507129006623</v>
      </c>
      <c r="N148">
        <f t="shared" si="17"/>
        <v>-5.4421271659754096</v>
      </c>
      <c r="O148">
        <v>1.09825613463239E-2</v>
      </c>
      <c r="P148">
        <v>2.6322882125936899E-2</v>
      </c>
      <c r="Q148">
        <v>0.11007507129006619</v>
      </c>
    </row>
    <row r="149" spans="1:17" x14ac:dyDescent="0.2">
      <c r="A149">
        <v>148</v>
      </c>
      <c r="B149" t="s">
        <v>138</v>
      </c>
      <c r="C149">
        <v>3.4419061727320321E-5</v>
      </c>
      <c r="D149">
        <v>3.3307224643965456E-5</v>
      </c>
      <c r="E149">
        <v>2.8744618833354312E-5</v>
      </c>
      <c r="F149">
        <v>3.31384769427158E-4</v>
      </c>
      <c r="G149">
        <v>4.3348407131162201E-4</v>
      </c>
      <c r="H149">
        <v>4.57912780248286E-4</v>
      </c>
      <c r="I149">
        <f t="shared" si="12"/>
        <v>3.2156968401546699E-5</v>
      </c>
      <c r="J149">
        <f t="shared" si="13"/>
        <v>3.007015564748182E-6</v>
      </c>
      <c r="K149">
        <f t="shared" si="14"/>
        <v>4.0759387366235534E-4</v>
      </c>
      <c r="L149">
        <f t="shared" si="15"/>
        <v>6.7119752169733472E-5</v>
      </c>
      <c r="M149">
        <f t="shared" si="16"/>
        <v>7.8894631346164562E-2</v>
      </c>
      <c r="N149">
        <f t="shared" si="17"/>
        <v>-6.263528097571216</v>
      </c>
      <c r="O149">
        <v>1.03678472152298E-2</v>
      </c>
      <c r="P149">
        <v>2.602439588437E-2</v>
      </c>
      <c r="Q149">
        <v>7.889463134616459E-2</v>
      </c>
    </row>
    <row r="150" spans="1:17" x14ac:dyDescent="0.2">
      <c r="A150">
        <v>149</v>
      </c>
      <c r="B150" t="s">
        <v>139</v>
      </c>
      <c r="C150">
        <v>2.5528549245030026E-3</v>
      </c>
      <c r="D150">
        <v>2.4703901903979889E-3</v>
      </c>
      <c r="E150">
        <v>2.1319826299461236E-3</v>
      </c>
      <c r="F150">
        <v>3.44475218110858E-4</v>
      </c>
      <c r="G150">
        <v>4.7600137183266198E-4</v>
      </c>
      <c r="H150">
        <v>4.5060767358373399E-4</v>
      </c>
      <c r="I150">
        <f t="shared" si="12"/>
        <v>2.3850759149490384E-3</v>
      </c>
      <c r="J150">
        <f t="shared" si="13"/>
        <v>2.2302974303425906E-4</v>
      </c>
      <c r="K150">
        <f t="shared" si="14"/>
        <v>4.2369475450908462E-4</v>
      </c>
      <c r="L150">
        <f t="shared" si="15"/>
        <v>6.9771134346890688E-5</v>
      </c>
      <c r="M150">
        <f t="shared" si="16"/>
        <v>5.6292316333076036</v>
      </c>
      <c r="N150">
        <f t="shared" si="17"/>
        <v>4.2617056833574827</v>
      </c>
      <c r="O150">
        <v>2.1860339499577401E-3</v>
      </c>
      <c r="P150">
        <v>1.8967147906997599E-2</v>
      </c>
      <c r="Q150">
        <v>5.6292316333076062</v>
      </c>
    </row>
    <row r="151" spans="1:17" x14ac:dyDescent="0.2">
      <c r="A151">
        <v>150</v>
      </c>
      <c r="B151" t="s">
        <v>140</v>
      </c>
      <c r="C151">
        <v>3.4419061727320321E-5</v>
      </c>
      <c r="D151">
        <v>3.3307224643965456E-5</v>
      </c>
      <c r="E151">
        <v>2.8744618833354312E-5</v>
      </c>
      <c r="F151">
        <v>3.90574418570138E-4</v>
      </c>
      <c r="G151">
        <v>5.3970198512886798E-4</v>
      </c>
      <c r="H151">
        <v>5.1090998963115798E-4</v>
      </c>
      <c r="I151">
        <f t="shared" si="12"/>
        <v>3.2156968401546699E-5</v>
      </c>
      <c r="J151">
        <f t="shared" si="13"/>
        <v>3.007015564748182E-6</v>
      </c>
      <c r="K151">
        <f t="shared" si="14"/>
        <v>4.8039546444338799E-4</v>
      </c>
      <c r="L151">
        <f t="shared" si="15"/>
        <v>7.9108216782508735E-5</v>
      </c>
      <c r="M151">
        <f t="shared" si="16"/>
        <v>6.6938534565070235E-2</v>
      </c>
      <c r="N151">
        <f t="shared" si="17"/>
        <v>-6.6688364081995264</v>
      </c>
      <c r="O151">
        <v>1.0139334401639E-2</v>
      </c>
      <c r="P151">
        <v>2.602439588437E-2</v>
      </c>
      <c r="Q151">
        <v>6.6938534565070262E-2</v>
      </c>
    </row>
    <row r="152" spans="1:17" x14ac:dyDescent="0.2">
      <c r="A152">
        <v>151</v>
      </c>
      <c r="B152" t="s">
        <v>141</v>
      </c>
      <c r="C152">
        <v>3.4419061727320321E-5</v>
      </c>
      <c r="D152">
        <v>3.3307224643965456E-5</v>
      </c>
      <c r="E152">
        <v>2.8744618833354312E-5</v>
      </c>
      <c r="F152">
        <v>9.6381325900247799E-4</v>
      </c>
      <c r="G152">
        <v>1.3318125930558099E-3</v>
      </c>
      <c r="H152">
        <v>1.2607631190133901E-3</v>
      </c>
      <c r="I152">
        <f t="shared" si="12"/>
        <v>3.2156968401546699E-5</v>
      </c>
      <c r="J152">
        <f t="shared" si="13"/>
        <v>3.007015564748182E-6</v>
      </c>
      <c r="K152">
        <f t="shared" si="14"/>
        <v>1.1854629903572261E-3</v>
      </c>
      <c r="L152">
        <f t="shared" si="15"/>
        <v>1.9521388141638415E-4</v>
      </c>
      <c r="M152">
        <f t="shared" si="16"/>
        <v>2.7126083785927853E-2</v>
      </c>
      <c r="N152">
        <f t="shared" si="17"/>
        <v>-8.8965966258083746</v>
      </c>
      <c r="O152">
        <v>9.4021372985623897E-3</v>
      </c>
      <c r="P152">
        <v>2.602439588437E-2</v>
      </c>
      <c r="Q152">
        <v>2.7126083785927815E-2</v>
      </c>
    </row>
    <row r="153" spans="1:17" x14ac:dyDescent="0.2">
      <c r="A153">
        <v>152</v>
      </c>
      <c r="B153" t="s">
        <v>142</v>
      </c>
      <c r="C153">
        <v>3.4419061727320321E-5</v>
      </c>
      <c r="D153">
        <v>3.3307224643965456E-5</v>
      </c>
      <c r="E153">
        <v>2.8744618833354312E-5</v>
      </c>
      <c r="F153">
        <v>1.5939929079061401E-4</v>
      </c>
      <c r="G153">
        <v>2.2026049218166899E-4</v>
      </c>
      <c r="H153">
        <v>2.0851004605777001E-4</v>
      </c>
      <c r="I153">
        <f t="shared" si="12"/>
        <v>3.2156968401546699E-5</v>
      </c>
      <c r="J153">
        <f t="shared" si="13"/>
        <v>3.007015564748182E-6</v>
      </c>
      <c r="K153">
        <f t="shared" si="14"/>
        <v>1.9605660967668434E-4</v>
      </c>
      <c r="L153">
        <f t="shared" si="15"/>
        <v>3.2285252313772448E-5</v>
      </c>
      <c r="M153">
        <f t="shared" si="16"/>
        <v>0.16401879260575067</v>
      </c>
      <c r="N153">
        <f t="shared" si="17"/>
        <v>-4.4585199379993385</v>
      </c>
      <c r="O153">
        <v>1.21244818915153E-2</v>
      </c>
      <c r="P153">
        <v>2.6730134127918699E-2</v>
      </c>
      <c r="Q153">
        <v>0.16401879260575064</v>
      </c>
    </row>
    <row r="154" spans="1:17" x14ac:dyDescent="0.2">
      <c r="A154">
        <v>153</v>
      </c>
      <c r="B154" t="s">
        <v>143</v>
      </c>
      <c r="C154">
        <v>3.4419061727320321E-5</v>
      </c>
      <c r="D154">
        <v>3.3307224643965456E-5</v>
      </c>
      <c r="E154">
        <v>2.8744618833354312E-5</v>
      </c>
      <c r="F154">
        <v>9.8076242422724907E-4</v>
      </c>
      <c r="G154">
        <v>7.0976339563867002E-4</v>
      </c>
      <c r="H154">
        <v>9.2844075767652796E-4</v>
      </c>
      <c r="I154">
        <f t="shared" si="12"/>
        <v>3.2156968401546699E-5</v>
      </c>
      <c r="J154">
        <f t="shared" si="13"/>
        <v>3.007015564748182E-6</v>
      </c>
      <c r="K154">
        <f t="shared" si="14"/>
        <v>8.7298885918081568E-4</v>
      </c>
      <c r="L154">
        <f t="shared" si="15"/>
        <v>1.4375779338551511E-4</v>
      </c>
      <c r="M154">
        <f t="shared" si="16"/>
        <v>3.6835485428441492E-2</v>
      </c>
      <c r="N154">
        <f t="shared" si="17"/>
        <v>-8.1419918865056111</v>
      </c>
      <c r="O154">
        <v>9.5787483199938905E-3</v>
      </c>
      <c r="P154">
        <v>2.602439588437E-2</v>
      </c>
      <c r="Q154">
        <v>3.6835485428441492E-2</v>
      </c>
    </row>
    <row r="155" spans="1:17" x14ac:dyDescent="0.2">
      <c r="A155">
        <v>154</v>
      </c>
      <c r="B155" t="s">
        <v>144</v>
      </c>
      <c r="C155">
        <v>3.4419061727320321E-5</v>
      </c>
      <c r="D155">
        <v>3.3307224643965456E-5</v>
      </c>
      <c r="E155">
        <v>2.8744618833354312E-5</v>
      </c>
      <c r="F155">
        <v>1.23029957442526E-3</v>
      </c>
      <c r="G155">
        <v>8.9034977485490498E-4</v>
      </c>
      <c r="H155">
        <v>1.1646656120094499E-3</v>
      </c>
      <c r="I155">
        <f t="shared" si="12"/>
        <v>3.2156968401546699E-5</v>
      </c>
      <c r="J155">
        <f t="shared" si="13"/>
        <v>3.007015564748182E-6</v>
      </c>
      <c r="K155">
        <f t="shared" si="14"/>
        <v>1.0951049870965384E-3</v>
      </c>
      <c r="L155">
        <f t="shared" si="15"/>
        <v>1.8033434770083935E-4</v>
      </c>
      <c r="M155">
        <f t="shared" si="16"/>
        <v>2.9364279023881314E-2</v>
      </c>
      <c r="N155">
        <f t="shared" si="17"/>
        <v>-8.7010602687765566</v>
      </c>
      <c r="O155">
        <v>9.4426606339269407E-3</v>
      </c>
      <c r="P155">
        <v>2.602439588437E-2</v>
      </c>
      <c r="Q155">
        <v>2.9364279023881355E-2</v>
      </c>
    </row>
    <row r="156" spans="1:17" x14ac:dyDescent="0.2">
      <c r="A156">
        <v>155</v>
      </c>
      <c r="B156" t="s">
        <v>145</v>
      </c>
      <c r="C156">
        <v>3.4419061727320321E-5</v>
      </c>
      <c r="D156">
        <v>3.3307224643965456E-5</v>
      </c>
      <c r="E156">
        <v>2.8744618833354312E-5</v>
      </c>
      <c r="F156">
        <v>4.0552988369436599E-3</v>
      </c>
      <c r="G156">
        <v>4.2838325282489398E-3</v>
      </c>
      <c r="H156">
        <v>3.1001468311686198E-3</v>
      </c>
      <c r="I156">
        <f t="shared" si="12"/>
        <v>3.2156968401546699E-5</v>
      </c>
      <c r="J156">
        <f t="shared" si="13"/>
        <v>3.007015564748182E-6</v>
      </c>
      <c r="K156">
        <f t="shared" si="14"/>
        <v>3.8130927321204065E-3</v>
      </c>
      <c r="L156">
        <f t="shared" si="15"/>
        <v>6.2791385179686104E-4</v>
      </c>
      <c r="M156">
        <f t="shared" si="16"/>
        <v>8.4333035309279419E-3</v>
      </c>
      <c r="N156">
        <f t="shared" si="17"/>
        <v>-11.777996701336676</v>
      </c>
      <c r="O156">
        <v>9.0672813012423505E-3</v>
      </c>
      <c r="P156">
        <v>2.602439588437E-2</v>
      </c>
      <c r="Q156">
        <v>8.4333035309279419E-3</v>
      </c>
    </row>
    <row r="157" spans="1:17" x14ac:dyDescent="0.2">
      <c r="A157">
        <v>156</v>
      </c>
      <c r="B157" t="s">
        <v>146</v>
      </c>
      <c r="C157">
        <v>1.0547150109912636E-2</v>
      </c>
      <c r="D157">
        <v>1.0206446092214123E-2</v>
      </c>
      <c r="E157">
        <v>8.808311280808799E-3</v>
      </c>
      <c r="F157" s="3">
        <v>3.7166183516329299E-5</v>
      </c>
      <c r="G157" s="3">
        <v>3.5183443748911699E-5</v>
      </c>
      <c r="H157" s="3">
        <v>2.6896622427459201E-5</v>
      </c>
      <c r="I157">
        <f t="shared" si="12"/>
        <v>9.8539691609785193E-3</v>
      </c>
      <c r="J157">
        <f t="shared" si="13"/>
        <v>9.2145000335870208E-4</v>
      </c>
      <c r="K157">
        <f t="shared" si="14"/>
        <v>3.308208323090007E-5</v>
      </c>
      <c r="L157">
        <f t="shared" si="15"/>
        <v>5.4477296426586995E-6</v>
      </c>
      <c r="M157">
        <f t="shared" si="16"/>
        <v>297.86422735840569</v>
      </c>
      <c r="N157">
        <f t="shared" si="17"/>
        <v>14.049637455540042</v>
      </c>
      <c r="O157">
        <v>2.9207400906120298E-3</v>
      </c>
      <c r="P157">
        <v>1.9987655202752801E-2</v>
      </c>
      <c r="Q157">
        <v>297.86422735840563</v>
      </c>
    </row>
    <row r="158" spans="1:17" x14ac:dyDescent="0.2">
      <c r="A158">
        <v>157</v>
      </c>
      <c r="B158" t="s">
        <v>147</v>
      </c>
      <c r="C158">
        <v>1.6176959011840547E-5</v>
      </c>
      <c r="D158">
        <v>1.5654395582663759E-5</v>
      </c>
      <c r="E158">
        <v>1.3509970851676533E-5</v>
      </c>
      <c r="F158" s="3">
        <v>9.7698688825599206E-5</v>
      </c>
      <c r="G158" s="3">
        <v>7.4687536665061306E-5</v>
      </c>
      <c r="H158" s="3">
        <v>1.03204433997718E-4</v>
      </c>
      <c r="I158">
        <f t="shared" si="12"/>
        <v>1.5113775148726947E-5</v>
      </c>
      <c r="J158">
        <f t="shared" si="13"/>
        <v>1.4132973154316395E-6</v>
      </c>
      <c r="K158">
        <f t="shared" si="14"/>
        <v>9.1863553162792831E-5</v>
      </c>
      <c r="L158">
        <f t="shared" si="15"/>
        <v>1.512745730527231E-5</v>
      </c>
      <c r="M158">
        <f t="shared" si="16"/>
        <v>0.16452417338945718</v>
      </c>
      <c r="N158">
        <f t="shared" si="17"/>
        <v>-4.4509323559246576</v>
      </c>
      <c r="O158">
        <v>1.2120498922244699E-2</v>
      </c>
      <c r="P158">
        <v>2.6730134127918699E-2</v>
      </c>
      <c r="Q158">
        <v>0.16452417338945741</v>
      </c>
    </row>
    <row r="159" spans="1:17" x14ac:dyDescent="0.2">
      <c r="A159">
        <v>158</v>
      </c>
      <c r="B159" t="s">
        <v>148</v>
      </c>
      <c r="C159">
        <v>2.471474494954926E-3</v>
      </c>
      <c r="D159">
        <v>2.3916385884497965E-3</v>
      </c>
      <c r="E159">
        <v>2.0640188531765402E-3</v>
      </c>
      <c r="F159">
        <v>7.8537304305907705E-4</v>
      </c>
      <c r="G159">
        <v>5.6836296346068601E-4</v>
      </c>
      <c r="H159">
        <v>7.4347499980029501E-4</v>
      </c>
      <c r="I159">
        <f t="shared" si="12"/>
        <v>2.3090439788604213E-3</v>
      </c>
      <c r="J159">
        <f t="shared" si="13"/>
        <v>2.1591995543296846E-4</v>
      </c>
      <c r="K159">
        <f t="shared" si="14"/>
        <v>6.9907033544001939E-4</v>
      </c>
      <c r="L159">
        <f t="shared" si="15"/>
        <v>1.1511808860703237E-4</v>
      </c>
      <c r="M159">
        <f t="shared" si="16"/>
        <v>3.303020971998516</v>
      </c>
      <c r="N159">
        <f t="shared" si="17"/>
        <v>2.9468318527883191</v>
      </c>
      <c r="O159">
        <v>1.3382168426387499E-3</v>
      </c>
      <c r="P159">
        <v>1.8967147906997599E-2</v>
      </c>
      <c r="Q159">
        <v>3.3030209719985151</v>
      </c>
    </row>
    <row r="160" spans="1:17" x14ac:dyDescent="0.2">
      <c r="A160">
        <v>159</v>
      </c>
      <c r="B160" t="s">
        <v>149</v>
      </c>
      <c r="C160">
        <v>3.4419061727320321E-5</v>
      </c>
      <c r="D160">
        <v>3.3307224643965456E-5</v>
      </c>
      <c r="E160">
        <v>2.8744618833354312E-5</v>
      </c>
      <c r="F160" s="3">
        <v>1.2785077220494801E-4</v>
      </c>
      <c r="G160" s="3">
        <v>9.2523730491314094E-5</v>
      </c>
      <c r="H160" s="3">
        <v>1.21030195369707E-4</v>
      </c>
      <c r="I160">
        <f t="shared" si="12"/>
        <v>3.2156968401546699E-5</v>
      </c>
      <c r="J160">
        <f t="shared" si="13"/>
        <v>3.007015564748182E-6</v>
      </c>
      <c r="K160">
        <f t="shared" si="14"/>
        <v>1.138015660219897E-4</v>
      </c>
      <c r="L160">
        <f t="shared" si="15"/>
        <v>1.8740058184120387E-5</v>
      </c>
      <c r="M160">
        <f t="shared" si="16"/>
        <v>0.28257052627318907</v>
      </c>
      <c r="N160">
        <f t="shared" si="17"/>
        <v>-3.1169811748423952</v>
      </c>
      <c r="O160">
        <v>1.52371767616919E-2</v>
      </c>
      <c r="P160">
        <v>2.9162728417523799E-2</v>
      </c>
      <c r="Q160">
        <v>0.28257052627318952</v>
      </c>
    </row>
    <row r="161" spans="1:17" x14ac:dyDescent="0.2">
      <c r="A161">
        <v>160</v>
      </c>
      <c r="B161" t="s">
        <v>150</v>
      </c>
      <c r="C161">
        <v>3.4419061727320321E-5</v>
      </c>
      <c r="D161">
        <v>3.3307224643965456E-5</v>
      </c>
      <c r="E161">
        <v>2.8744618833354312E-5</v>
      </c>
      <c r="F161">
        <v>2.2827746017493899E-4</v>
      </c>
      <c r="G161">
        <v>1.74510849445049E-4</v>
      </c>
      <c r="H161">
        <v>2.4114188588391901E-4</v>
      </c>
      <c r="I161">
        <f t="shared" si="12"/>
        <v>3.2156968401546699E-5</v>
      </c>
      <c r="J161">
        <f t="shared" si="13"/>
        <v>3.007015564748182E-6</v>
      </c>
      <c r="K161">
        <f t="shared" si="14"/>
        <v>2.1464339850130233E-4</v>
      </c>
      <c r="L161">
        <f t="shared" si="15"/>
        <v>3.5345996697220208E-5</v>
      </c>
      <c r="M161">
        <f t="shared" si="16"/>
        <v>0.14981578108656152</v>
      </c>
      <c r="N161">
        <f t="shared" si="17"/>
        <v>-4.6819043803737843</v>
      </c>
      <c r="O161">
        <v>1.18124660696684E-2</v>
      </c>
      <c r="P161">
        <v>2.6603506557765999E-2</v>
      </c>
      <c r="Q161">
        <v>0.14981578108656132</v>
      </c>
    </row>
    <row r="162" spans="1:17" x14ac:dyDescent="0.2">
      <c r="A162">
        <v>161</v>
      </c>
      <c r="B162" t="s">
        <v>151</v>
      </c>
      <c r="C162">
        <v>5.6819400128201103E-3</v>
      </c>
      <c r="D162">
        <v>5.498396612895389E-3</v>
      </c>
      <c r="E162">
        <v>4.7451961705527309E-3</v>
      </c>
      <c r="F162">
        <v>7.3864839595622295E-4</v>
      </c>
      <c r="G162">
        <v>5.3454902099253903E-4</v>
      </c>
      <c r="H162">
        <v>6.9924301691970804E-4</v>
      </c>
      <c r="I162">
        <f t="shared" si="12"/>
        <v>5.3085109320894107E-3</v>
      </c>
      <c r="J162">
        <f t="shared" si="13"/>
        <v>4.964017378473063E-4</v>
      </c>
      <c r="K162">
        <f t="shared" si="14"/>
        <v>6.5748014462282337E-4</v>
      </c>
      <c r="L162">
        <f t="shared" si="15"/>
        <v>1.082693023991844E-4</v>
      </c>
      <c r="M162">
        <f t="shared" si="16"/>
        <v>8.0740247070650994</v>
      </c>
      <c r="N162">
        <f t="shared" si="17"/>
        <v>5.1512498627780978</v>
      </c>
      <c r="O162">
        <v>2.6603936605025399E-3</v>
      </c>
      <c r="P162">
        <v>1.9936672427080599E-2</v>
      </c>
      <c r="Q162">
        <v>8.0740247070650977</v>
      </c>
    </row>
    <row r="163" spans="1:17" x14ac:dyDescent="0.2">
      <c r="A163">
        <v>162</v>
      </c>
      <c r="B163" t="s">
        <v>152</v>
      </c>
      <c r="C163">
        <v>2.9847246596203811E-3</v>
      </c>
      <c r="D163">
        <v>2.8883092608956804E-3</v>
      </c>
      <c r="E163">
        <v>2.4926528602957536E-3</v>
      </c>
      <c r="F163">
        <v>3.7176675737529398E-4</v>
      </c>
      <c r="G163">
        <v>2.8420384813847001E-4</v>
      </c>
      <c r="H163">
        <v>3.927174277904E-4</v>
      </c>
      <c r="I163">
        <f t="shared" si="12"/>
        <v>2.7885622602706051E-3</v>
      </c>
      <c r="J163">
        <f t="shared" si="13"/>
        <v>2.6075997013138002E-4</v>
      </c>
      <c r="K163">
        <f t="shared" si="14"/>
        <v>3.4956267776805466E-4</v>
      </c>
      <c r="L163">
        <f t="shared" si="15"/>
        <v>5.7563574468776732E-5</v>
      </c>
      <c r="M163">
        <f t="shared" si="16"/>
        <v>7.9772883022737906</v>
      </c>
      <c r="N163">
        <f t="shared" si="17"/>
        <v>5.1215221740202566</v>
      </c>
      <c r="O163">
        <v>2.6483352939801301E-3</v>
      </c>
      <c r="P163">
        <v>1.9936672427080599E-2</v>
      </c>
      <c r="Q163">
        <v>7.977288302273787</v>
      </c>
    </row>
    <row r="164" spans="1:17" x14ac:dyDescent="0.2">
      <c r="A164">
        <v>163</v>
      </c>
      <c r="B164" t="s">
        <v>153</v>
      </c>
      <c r="C164">
        <v>3.4419061727320321E-5</v>
      </c>
      <c r="D164">
        <v>3.3307224643965456E-5</v>
      </c>
      <c r="E164">
        <v>2.8744618833354312E-5</v>
      </c>
      <c r="F164">
        <v>1.7454338240232499E-4</v>
      </c>
      <c r="G164">
        <v>2.2832001650242501E-4</v>
      </c>
      <c r="H164">
        <v>2.4118684044517299E-4</v>
      </c>
      <c r="I164">
        <f t="shared" si="12"/>
        <v>3.2156968401546699E-5</v>
      </c>
      <c r="J164">
        <f t="shared" si="13"/>
        <v>3.007015564748182E-6</v>
      </c>
      <c r="K164">
        <f t="shared" si="14"/>
        <v>2.1468341311664098E-4</v>
      </c>
      <c r="L164">
        <f t="shared" si="15"/>
        <v>3.5352586028508472E-5</v>
      </c>
      <c r="M164">
        <f t="shared" si="16"/>
        <v>0.14978785708086026</v>
      </c>
      <c r="N164">
        <f t="shared" si="17"/>
        <v>-4.6823641149255071</v>
      </c>
      <c r="O164">
        <v>1.18121432267221E-2</v>
      </c>
      <c r="P164">
        <v>2.6603506557765999E-2</v>
      </c>
      <c r="Q164">
        <v>0.14978785708086031</v>
      </c>
    </row>
    <row r="165" spans="1:17" x14ac:dyDescent="0.2">
      <c r="A165">
        <v>164</v>
      </c>
      <c r="B165" t="s">
        <v>154</v>
      </c>
      <c r="C165">
        <v>3.4419061727320321E-5</v>
      </c>
      <c r="D165">
        <v>3.3307224643965456E-5</v>
      </c>
      <c r="E165">
        <v>2.8744618833354312E-5</v>
      </c>
      <c r="F165">
        <v>1.36008426782439E-3</v>
      </c>
      <c r="G165">
        <v>1.0397411146636699E-3</v>
      </c>
      <c r="H165">
        <v>1.4367309197013201E-3</v>
      </c>
      <c r="I165">
        <f t="shared" si="12"/>
        <v>3.2156968401546699E-5</v>
      </c>
      <c r="J165">
        <f t="shared" si="13"/>
        <v>3.007015564748182E-6</v>
      </c>
      <c r="K165">
        <f t="shared" si="14"/>
        <v>1.2788521007297932E-3</v>
      </c>
      <c r="L165">
        <f t="shared" si="15"/>
        <v>2.1059255697702429E-4</v>
      </c>
      <c r="M165">
        <f t="shared" si="16"/>
        <v>2.5145181669714516E-2</v>
      </c>
      <c r="N165">
        <f t="shared" si="17"/>
        <v>-9.083615114712984</v>
      </c>
      <c r="O165">
        <v>9.3663156790943208E-3</v>
      </c>
      <c r="P165">
        <v>2.602439588437E-2</v>
      </c>
      <c r="Q165">
        <v>2.514518166971455E-2</v>
      </c>
    </row>
    <row r="166" spans="1:17" x14ac:dyDescent="0.2">
      <c r="A166">
        <v>165</v>
      </c>
      <c r="B166" t="s">
        <v>70</v>
      </c>
      <c r="C166">
        <v>3.4419061727320321E-5</v>
      </c>
      <c r="D166">
        <v>3.3307224643965456E-5</v>
      </c>
      <c r="E166">
        <v>2.8744618833354312E-5</v>
      </c>
      <c r="F166">
        <v>1.4239357277045399E-4</v>
      </c>
      <c r="G166">
        <v>1.0304814216991499E-4</v>
      </c>
      <c r="H166">
        <v>1.3479716731137301E-4</v>
      </c>
      <c r="I166">
        <f t="shared" si="12"/>
        <v>3.2156968401546699E-5</v>
      </c>
      <c r="J166">
        <f t="shared" si="13"/>
        <v>3.007015564748182E-6</v>
      </c>
      <c r="K166">
        <f t="shared" si="14"/>
        <v>1.26746294083914E-4</v>
      </c>
      <c r="L166">
        <f t="shared" si="15"/>
        <v>2.087170685590711E-5</v>
      </c>
      <c r="M166">
        <f t="shared" si="16"/>
        <v>0.25371131072484665</v>
      </c>
      <c r="N166">
        <f t="shared" si="17"/>
        <v>-3.3826788122416187</v>
      </c>
      <c r="O166">
        <v>1.43578164111375E-2</v>
      </c>
      <c r="P166">
        <v>2.8603567736637501E-2</v>
      </c>
      <c r="Q166">
        <v>0.25371131072484632</v>
      </c>
    </row>
    <row r="167" spans="1:17" x14ac:dyDescent="0.2">
      <c r="A167">
        <v>166</v>
      </c>
      <c r="B167" t="s">
        <v>155</v>
      </c>
      <c r="C167">
        <v>5.0463025484646486E-3</v>
      </c>
      <c r="D167">
        <v>4.8832921110604915E-3</v>
      </c>
      <c r="E167">
        <v>4.2143520477858762E-3</v>
      </c>
      <c r="F167">
        <v>1.23011724368266E-3</v>
      </c>
      <c r="G167">
        <v>1.29943968963314E-3</v>
      </c>
      <c r="H167">
        <v>9.4038546314451099E-4</v>
      </c>
      <c r="I167">
        <f t="shared" si="12"/>
        <v>4.7146489024370054E-3</v>
      </c>
      <c r="J167">
        <f t="shared" si="13"/>
        <v>4.4086937720376262E-4</v>
      </c>
      <c r="K167">
        <f t="shared" si="14"/>
        <v>1.1566474654867702E-3</v>
      </c>
      <c r="L167">
        <f t="shared" si="15"/>
        <v>1.9046873922235071E-4</v>
      </c>
      <c r="M167">
        <f t="shared" si="16"/>
        <v>4.0761329991354502</v>
      </c>
      <c r="N167">
        <f t="shared" si="17"/>
        <v>3.4655232140730208</v>
      </c>
      <c r="O167">
        <v>1.6340117744166899E-3</v>
      </c>
      <c r="P167">
        <v>1.8967147906997599E-2</v>
      </c>
      <c r="Q167">
        <v>4.0761329991354547</v>
      </c>
    </row>
    <row r="168" spans="1:17" x14ac:dyDescent="0.2">
      <c r="A168">
        <v>167</v>
      </c>
      <c r="B168" t="s">
        <v>156</v>
      </c>
      <c r="C168">
        <v>3.4419061727320321E-5</v>
      </c>
      <c r="D168">
        <v>3.3307224643965456E-5</v>
      </c>
      <c r="E168">
        <v>2.8744618833354312E-5</v>
      </c>
      <c r="F168">
        <v>3.5722000412350601E-4</v>
      </c>
      <c r="G168">
        <v>4.6727911487630798E-4</v>
      </c>
      <c r="H168">
        <v>4.9361232120372002E-4</v>
      </c>
      <c r="I168">
        <f t="shared" si="12"/>
        <v>3.2156968401546699E-5</v>
      </c>
      <c r="J168">
        <f t="shared" si="13"/>
        <v>3.007015564748182E-6</v>
      </c>
      <c r="K168">
        <f t="shared" si="14"/>
        <v>4.3937048006784471E-4</v>
      </c>
      <c r="L168">
        <f t="shared" si="15"/>
        <v>7.2352504879109319E-5</v>
      </c>
      <c r="M168">
        <f t="shared" si="16"/>
        <v>7.3188732198351675E-2</v>
      </c>
      <c r="N168">
        <f t="shared" si="17"/>
        <v>-6.4486777019603965</v>
      </c>
      <c r="O168">
        <v>1.02582866530028E-2</v>
      </c>
      <c r="P168">
        <v>2.602439588437E-2</v>
      </c>
      <c r="Q168">
        <v>7.3188732198351661E-2</v>
      </c>
    </row>
    <row r="169" spans="1:17" x14ac:dyDescent="0.2">
      <c r="A169">
        <v>168</v>
      </c>
      <c r="B169" t="s">
        <v>157</v>
      </c>
      <c r="C169">
        <v>6.7231235138838948E-3</v>
      </c>
      <c r="D169">
        <v>6.5059468198202727E-3</v>
      </c>
      <c r="E169">
        <v>5.6147266391854654E-3</v>
      </c>
      <c r="F169">
        <v>6.9784006679722598E-4</v>
      </c>
      <c r="G169">
        <v>9.1284386365297096E-4</v>
      </c>
      <c r="H169">
        <v>9.6428657752784203E-4</v>
      </c>
      <c r="I169">
        <f t="shared" si="12"/>
        <v>6.2812656576298779E-3</v>
      </c>
      <c r="J169">
        <f t="shared" si="13"/>
        <v>5.8736456008405145E-4</v>
      </c>
      <c r="K169">
        <f t="shared" si="14"/>
        <v>8.5832350265934625E-4</v>
      </c>
      <c r="L169">
        <f t="shared" si="15"/>
        <v>1.4134280346832814E-4</v>
      </c>
      <c r="M169">
        <f t="shared" si="16"/>
        <v>7.3180632222799611</v>
      </c>
      <c r="N169">
        <f t="shared" si="17"/>
        <v>4.9087965056482536</v>
      </c>
      <c r="O169">
        <v>2.55425719765633E-3</v>
      </c>
      <c r="P169">
        <v>1.9893540299953501E-2</v>
      </c>
      <c r="Q169">
        <v>7.3180632222799602</v>
      </c>
    </row>
    <row r="170" spans="1:17" x14ac:dyDescent="0.2">
      <c r="A170">
        <v>169</v>
      </c>
      <c r="B170" t="s">
        <v>158</v>
      </c>
      <c r="C170">
        <v>2.1176190051486912E-3</v>
      </c>
      <c r="D170">
        <v>2.0492136733301167E-3</v>
      </c>
      <c r="E170">
        <v>1.7685011758745918E-3</v>
      </c>
      <c r="F170">
        <v>8.1087358345598105E-4</v>
      </c>
      <c r="G170">
        <v>8.5656982944430496E-4</v>
      </c>
      <c r="H170">
        <v>6.1988703454564299E-4</v>
      </c>
      <c r="I170">
        <f t="shared" si="12"/>
        <v>1.9784446181177998E-3</v>
      </c>
      <c r="J170">
        <f t="shared" si="13"/>
        <v>1.8500542981490507E-4</v>
      </c>
      <c r="K170">
        <f t="shared" si="14"/>
        <v>7.6244348248197637E-4</v>
      </c>
      <c r="L170">
        <f t="shared" si="15"/>
        <v>1.2555394203498646E-4</v>
      </c>
      <c r="M170">
        <f t="shared" si="16"/>
        <v>2.5948738018946456</v>
      </c>
      <c r="N170">
        <f t="shared" si="17"/>
        <v>2.3517137852623082</v>
      </c>
      <c r="O170">
        <v>1.2798808936913099E-3</v>
      </c>
      <c r="P170">
        <v>1.8967147906997599E-2</v>
      </c>
      <c r="Q170">
        <v>2.5948738018946456</v>
      </c>
    </row>
    <row r="171" spans="1:17" x14ac:dyDescent="0.2">
      <c r="A171">
        <v>170</v>
      </c>
      <c r="B171" t="s">
        <v>159</v>
      </c>
      <c r="C171">
        <v>2.6357910956411532E-3</v>
      </c>
      <c r="D171">
        <v>2.5506472789000876E-3</v>
      </c>
      <c r="E171">
        <v>2.2012456634869738E-3</v>
      </c>
      <c r="F171">
        <v>7.7027954911821597E-4</v>
      </c>
      <c r="G171">
        <v>5.5744002305546203E-4</v>
      </c>
      <c r="H171">
        <v>7.2918671284692704E-4</v>
      </c>
      <c r="I171">
        <f t="shared" si="12"/>
        <v>2.462561346009405E-3</v>
      </c>
      <c r="J171">
        <f t="shared" si="13"/>
        <v>2.302754477390762E-4</v>
      </c>
      <c r="K171">
        <f t="shared" si="14"/>
        <v>6.8563542834020172E-4</v>
      </c>
      <c r="L171">
        <f t="shared" si="15"/>
        <v>1.1290572062696262E-4</v>
      </c>
      <c r="M171">
        <f t="shared" si="16"/>
        <v>3.5916483370335994</v>
      </c>
      <c r="N171">
        <f t="shared" si="17"/>
        <v>3.1534433379393843</v>
      </c>
      <c r="O171">
        <v>1.4401314983629699E-3</v>
      </c>
      <c r="P171">
        <v>1.8967147906997599E-2</v>
      </c>
      <c r="Q171">
        <v>3.5916483370336008</v>
      </c>
    </row>
    <row r="172" spans="1:17" x14ac:dyDescent="0.2">
      <c r="A172">
        <v>171</v>
      </c>
      <c r="B172" t="s">
        <v>160</v>
      </c>
      <c r="C172">
        <v>1.7094819014735346E-2</v>
      </c>
      <c r="D172">
        <v>1.6542606003689318E-2</v>
      </c>
      <c r="E172">
        <v>1.4276509351029368E-2</v>
      </c>
      <c r="F172">
        <v>3.9520678661981298E-3</v>
      </c>
      <c r="G172">
        <v>3.74123314009822E-3</v>
      </c>
      <c r="H172">
        <v>2.8600536064759701E-3</v>
      </c>
      <c r="I172">
        <f t="shared" si="12"/>
        <v>1.5971311456484675E-2</v>
      </c>
      <c r="J172">
        <f t="shared" si="13"/>
        <v>1.4934860008998881E-3</v>
      </c>
      <c r="K172">
        <f t="shared" si="14"/>
        <v>3.5177848709241066E-3</v>
      </c>
      <c r="L172">
        <f t="shared" si="15"/>
        <v>5.7928458688870214E-4</v>
      </c>
      <c r="M172">
        <f t="shared" si="16"/>
        <v>4.5401615057515103</v>
      </c>
      <c r="N172">
        <f t="shared" si="17"/>
        <v>3.7314248627553628</v>
      </c>
      <c r="O172">
        <v>1.81876363612247E-3</v>
      </c>
      <c r="P172">
        <v>1.8967147906997599E-2</v>
      </c>
      <c r="Q172">
        <v>4.540161505751513</v>
      </c>
    </row>
    <row r="173" spans="1:17" x14ac:dyDescent="0.2">
      <c r="A173">
        <v>172</v>
      </c>
      <c r="B173" t="s">
        <v>161</v>
      </c>
      <c r="C173">
        <v>3.4419061727320321E-5</v>
      </c>
      <c r="D173">
        <v>3.3307224643965456E-5</v>
      </c>
      <c r="E173">
        <v>2.8744618833354312E-5</v>
      </c>
      <c r="F173">
        <v>8.2347014793594602E-4</v>
      </c>
      <c r="G173">
        <v>1.07718044178045E-3</v>
      </c>
      <c r="H173">
        <v>1.1378842351283799E-3</v>
      </c>
      <c r="I173">
        <f t="shared" si="12"/>
        <v>3.2156968401546699E-5</v>
      </c>
      <c r="J173">
        <f t="shared" si="13"/>
        <v>3.007015564748182E-6</v>
      </c>
      <c r="K173">
        <f t="shared" si="14"/>
        <v>1.0128449416149253E-3</v>
      </c>
      <c r="L173">
        <f t="shared" si="15"/>
        <v>1.6678832990477487E-4</v>
      </c>
      <c r="M173">
        <f t="shared" si="16"/>
        <v>3.1749152392738608E-2</v>
      </c>
      <c r="N173">
        <f t="shared" si="17"/>
        <v>-8.5084738028091245</v>
      </c>
      <c r="O173">
        <v>9.4859630746312196E-3</v>
      </c>
      <c r="P173">
        <v>2.602439588437E-2</v>
      </c>
      <c r="Q173">
        <v>3.1749152392738622E-2</v>
      </c>
    </row>
    <row r="174" spans="1:17" x14ac:dyDescent="0.2">
      <c r="A174">
        <v>173</v>
      </c>
      <c r="B174" t="s">
        <v>162</v>
      </c>
      <c r="C174">
        <v>3.4419061727320321E-5</v>
      </c>
      <c r="D174">
        <v>3.3307224643965456E-5</v>
      </c>
      <c r="E174">
        <v>2.8744618833354312E-5</v>
      </c>
      <c r="F174">
        <v>1.9142782981413899E-2</v>
      </c>
      <c r="G174">
        <v>1.46340480407864E-2</v>
      </c>
      <c r="H174">
        <v>2.0221561890811202E-2</v>
      </c>
      <c r="I174">
        <f t="shared" si="12"/>
        <v>3.2156968401546699E-5</v>
      </c>
      <c r="J174">
        <f t="shared" si="13"/>
        <v>3.007015564748182E-6</v>
      </c>
      <c r="K174">
        <f t="shared" si="14"/>
        <v>1.7999464304337166E-2</v>
      </c>
      <c r="L174">
        <f t="shared" si="15"/>
        <v>2.9640278261293548E-3</v>
      </c>
      <c r="M174">
        <f t="shared" si="16"/>
        <v>1.7865514138550294E-3</v>
      </c>
      <c r="N174">
        <f t="shared" si="17"/>
        <v>-15.605456487592395</v>
      </c>
      <c r="O174">
        <v>8.9497848985112694E-3</v>
      </c>
      <c r="P174">
        <v>2.602439588437E-2</v>
      </c>
      <c r="Q174">
        <v>1.78655141385503E-3</v>
      </c>
    </row>
    <row r="175" spans="1:17" x14ac:dyDescent="0.2">
      <c r="A175">
        <v>174</v>
      </c>
      <c r="B175" t="s">
        <v>163</v>
      </c>
      <c r="C175">
        <v>2.5143744134918582E-3</v>
      </c>
      <c r="D175">
        <v>2.4331527132460352E-3</v>
      </c>
      <c r="E175">
        <v>2.0998461460904334E-3</v>
      </c>
      <c r="F175">
        <v>6.9078448168811697E-4</v>
      </c>
      <c r="G175">
        <v>9.0361446012948102E-4</v>
      </c>
      <c r="H175">
        <v>9.5453705705599002E-4</v>
      </c>
      <c r="I175">
        <f t="shared" si="12"/>
        <v>2.3491244242761088E-3</v>
      </c>
      <c r="J175">
        <f t="shared" si="13"/>
        <v>2.1966789963287047E-4</v>
      </c>
      <c r="K175">
        <f t="shared" si="14"/>
        <v>8.4964533295786267E-4</v>
      </c>
      <c r="L175">
        <f t="shared" si="15"/>
        <v>1.3991374224516377E-4</v>
      </c>
      <c r="M175">
        <f t="shared" si="16"/>
        <v>2.7648294331213745</v>
      </c>
      <c r="N175">
        <f t="shared" si="17"/>
        <v>2.508178693787527</v>
      </c>
      <c r="O175">
        <v>1.2471513317010999E-3</v>
      </c>
      <c r="P175">
        <v>1.8967147906997599E-2</v>
      </c>
      <c r="Q175">
        <v>2.7648294331213741</v>
      </c>
    </row>
    <row r="176" spans="1:17" x14ac:dyDescent="0.2">
      <c r="A176">
        <v>175</v>
      </c>
      <c r="B176" t="s">
        <v>164</v>
      </c>
      <c r="C176">
        <v>3.3682356130108749E-3</v>
      </c>
      <c r="D176">
        <v>3.2594316807686013E-3</v>
      </c>
      <c r="E176">
        <v>2.8129369011845218E-3</v>
      </c>
      <c r="F176">
        <v>3.3634393428427398E-4</v>
      </c>
      <c r="G176">
        <v>3.5529837486702001E-4</v>
      </c>
      <c r="H176">
        <v>2.5712422782633599E-4</v>
      </c>
      <c r="I176">
        <f t="shared" si="12"/>
        <v>3.1468680649879995E-3</v>
      </c>
      <c r="J176">
        <f t="shared" si="13"/>
        <v>2.9426534036002954E-4</v>
      </c>
      <c r="K176">
        <f t="shared" si="14"/>
        <v>3.1625551232587664E-4</v>
      </c>
      <c r="L176">
        <f t="shared" si="15"/>
        <v>5.2078779837621255E-5</v>
      </c>
      <c r="M176">
        <f t="shared" si="16"/>
        <v>9.9503975182743929</v>
      </c>
      <c r="N176">
        <f t="shared" si="17"/>
        <v>5.6666096687779577</v>
      </c>
      <c r="O176">
        <v>2.82981067019367E-3</v>
      </c>
      <c r="P176">
        <v>1.9936672427080599E-2</v>
      </c>
      <c r="Q176">
        <v>9.9503975182743822</v>
      </c>
    </row>
    <row r="177" spans="1:17" x14ac:dyDescent="0.2">
      <c r="A177">
        <v>176</v>
      </c>
      <c r="B177" t="s">
        <v>102</v>
      </c>
      <c r="C177">
        <v>4.7765190588335673E-3</v>
      </c>
      <c r="D177">
        <v>4.6222234228561624E-3</v>
      </c>
      <c r="E177">
        <v>3.9890459764462807E-3</v>
      </c>
      <c r="F177">
        <v>5.5042926730798397E-4</v>
      </c>
      <c r="G177">
        <v>5.2106499327746495E-4</v>
      </c>
      <c r="H177">
        <v>3.9833759549998598E-4</v>
      </c>
      <c r="I177">
        <f t="shared" si="12"/>
        <v>4.4625961527120029E-3</v>
      </c>
      <c r="J177">
        <f t="shared" si="13"/>
        <v>4.1729978780415258E-4</v>
      </c>
      <c r="K177">
        <f t="shared" si="14"/>
        <v>4.8994395202847836E-4</v>
      </c>
      <c r="L177">
        <f t="shared" si="15"/>
        <v>8.0680595961196198E-5</v>
      </c>
      <c r="M177">
        <f t="shared" si="16"/>
        <v>9.1083809367088815</v>
      </c>
      <c r="N177">
        <f t="shared" si="17"/>
        <v>5.4485452078545515</v>
      </c>
      <c r="O177">
        <v>2.7669296221856398E-3</v>
      </c>
      <c r="P177">
        <v>1.9936672427080599E-2</v>
      </c>
      <c r="Q177">
        <v>9.1083809367088815</v>
      </c>
    </row>
    <row r="178" spans="1:17" x14ac:dyDescent="0.2">
      <c r="A178">
        <v>177</v>
      </c>
      <c r="B178" t="s">
        <v>165</v>
      </c>
      <c r="C178">
        <v>5.4680393118095054E-3</v>
      </c>
      <c r="D178">
        <v>5.291405534623002E-3</v>
      </c>
      <c r="E178">
        <v>4.5665598623509671E-3</v>
      </c>
      <c r="F178">
        <v>1.4047524530617E-2</v>
      </c>
      <c r="G178">
        <v>1.07388851994389E-2</v>
      </c>
      <c r="H178">
        <v>1.48391635105702E-2</v>
      </c>
      <c r="I178">
        <f t="shared" si="12"/>
        <v>5.1086682362611576E-3</v>
      </c>
      <c r="J178">
        <f t="shared" si="13"/>
        <v>4.7771433891862246E-4</v>
      </c>
      <c r="K178">
        <f t="shared" si="14"/>
        <v>1.3208524413542033E-2</v>
      </c>
      <c r="L178">
        <f t="shared" si="15"/>
        <v>2.1750888383057585E-3</v>
      </c>
      <c r="M178">
        <f t="shared" si="16"/>
        <v>0.38677054879979611</v>
      </c>
      <c r="N178">
        <f t="shared" si="17"/>
        <v>-2.3428000090457139</v>
      </c>
      <c r="O178">
        <v>1.92781978825745E-2</v>
      </c>
      <c r="P178">
        <v>3.2545584470582103E-2</v>
      </c>
      <c r="Q178">
        <v>0.38677054879979572</v>
      </c>
    </row>
    <row r="179" spans="1:17" x14ac:dyDescent="0.2">
      <c r="A179">
        <v>178</v>
      </c>
      <c r="B179" t="s">
        <v>166</v>
      </c>
      <c r="C179">
        <v>1.2729208482427219E-2</v>
      </c>
      <c r="D179">
        <v>1.2318017551522672E-2</v>
      </c>
      <c r="E179">
        <v>1.0630628132063197E-2</v>
      </c>
      <c r="F179">
        <v>9.6744735549594892E-3</v>
      </c>
      <c r="G179">
        <v>7.3958269761536001E-3</v>
      </c>
      <c r="H179">
        <v>1.0219672131401901E-2</v>
      </c>
      <c r="I179">
        <f t="shared" si="12"/>
        <v>1.1892618055337695E-2</v>
      </c>
      <c r="J179">
        <f t="shared" si="13"/>
        <v>1.1120851677139294E-3</v>
      </c>
      <c r="K179">
        <f t="shared" si="14"/>
        <v>9.0966575541716627E-3</v>
      </c>
      <c r="L179">
        <f t="shared" si="15"/>
        <v>1.4979749207779322E-3</v>
      </c>
      <c r="M179">
        <f t="shared" si="16"/>
        <v>1.3073613010620395</v>
      </c>
      <c r="N179">
        <f t="shared" si="17"/>
        <v>0.66099604251263278</v>
      </c>
      <c r="O179">
        <v>6.5373634416356796E-2</v>
      </c>
      <c r="P179">
        <v>8.5075277665121907E-2</v>
      </c>
      <c r="Q179">
        <v>1</v>
      </c>
    </row>
    <row r="180" spans="1:17" x14ac:dyDescent="0.2">
      <c r="A180">
        <v>179</v>
      </c>
      <c r="B180" t="s">
        <v>167</v>
      </c>
      <c r="C180">
        <v>3.3161113859310212E-2</v>
      </c>
      <c r="D180">
        <v>3.2089912197677803E-2</v>
      </c>
      <c r="E180">
        <v>2.7694060504232884E-2</v>
      </c>
      <c r="F180">
        <v>1.47363749062641E-2</v>
      </c>
      <c r="G180">
        <v>1.06644985926286E-2</v>
      </c>
      <c r="H180">
        <v>1.39502194878207E-2</v>
      </c>
      <c r="I180">
        <f t="shared" si="12"/>
        <v>3.0981695520406968E-2</v>
      </c>
      <c r="J180">
        <f t="shared" si="13"/>
        <v>2.8971151598877593E-3</v>
      </c>
      <c r="K180">
        <f t="shared" si="14"/>
        <v>1.3117030995571134E-2</v>
      </c>
      <c r="L180">
        <f t="shared" si="15"/>
        <v>2.1600223323149431E-3</v>
      </c>
      <c r="M180">
        <f t="shared" si="16"/>
        <v>2.3619442182356436</v>
      </c>
      <c r="N180">
        <f t="shared" si="17"/>
        <v>2.1197510808748223</v>
      </c>
      <c r="O180">
        <v>1.4368146849338299E-3</v>
      </c>
      <c r="P180">
        <v>1.8967147906997599E-2</v>
      </c>
      <c r="Q180">
        <v>2.361944218235644</v>
      </c>
    </row>
    <row r="181" spans="1:17" x14ac:dyDescent="0.2">
      <c r="A181">
        <v>180</v>
      </c>
      <c r="B181" t="s">
        <v>168</v>
      </c>
      <c r="C181">
        <v>5.3344933523075027E-3</v>
      </c>
      <c r="D181">
        <v>5.1621735030044158E-3</v>
      </c>
      <c r="E181">
        <v>4.4550307412775511E-3</v>
      </c>
      <c r="F181">
        <v>2.9357130652396301E-3</v>
      </c>
      <c r="G181">
        <v>4.0566153177132996E-3</v>
      </c>
      <c r="H181">
        <v>3.8402031992074599E-3</v>
      </c>
      <c r="I181">
        <f t="shared" si="12"/>
        <v>4.9838991988631559E-3</v>
      </c>
      <c r="J181">
        <f t="shared" si="13"/>
        <v>4.6604711852740022E-4</v>
      </c>
      <c r="K181">
        <f t="shared" si="14"/>
        <v>3.6108438607201296E-3</v>
      </c>
      <c r="L181">
        <f t="shared" si="15"/>
        <v>5.9460890046621889E-4</v>
      </c>
      <c r="M181">
        <f t="shared" si="16"/>
        <v>1.3802588511454468</v>
      </c>
      <c r="N181">
        <f t="shared" si="17"/>
        <v>0.79481821845758815</v>
      </c>
      <c r="O181">
        <v>3.7336845211160798E-2</v>
      </c>
      <c r="P181">
        <v>5.1884312826679602E-2</v>
      </c>
      <c r="Q181">
        <v>1</v>
      </c>
    </row>
    <row r="182" spans="1:17" x14ac:dyDescent="0.2">
      <c r="A182">
        <v>181</v>
      </c>
      <c r="B182" t="s">
        <v>169</v>
      </c>
      <c r="C182">
        <v>3.4419061727320321E-5</v>
      </c>
      <c r="D182">
        <v>3.3307224643965456E-5</v>
      </c>
      <c r="E182">
        <v>2.8744618833354312E-5</v>
      </c>
      <c r="F182">
        <v>1.5725520523383401E-3</v>
      </c>
      <c r="G182">
        <v>1.66117218607957E-3</v>
      </c>
      <c r="H182">
        <v>1.2021659704808899E-3</v>
      </c>
      <c r="I182">
        <f t="shared" si="12"/>
        <v>3.2156968401546699E-5</v>
      </c>
      <c r="J182">
        <f t="shared" si="13"/>
        <v>3.007015564748182E-6</v>
      </c>
      <c r="K182">
        <f t="shared" si="14"/>
        <v>1.4786300696329332E-3</v>
      </c>
      <c r="L182">
        <f t="shared" si="15"/>
        <v>2.4349061710062162E-4</v>
      </c>
      <c r="M182">
        <f t="shared" si="16"/>
        <v>2.1747811749513249E-2</v>
      </c>
      <c r="N182">
        <f t="shared" si="17"/>
        <v>-9.441606834158037</v>
      </c>
      <c r="O182">
        <v>9.3050825874403508E-3</v>
      </c>
      <c r="P182">
        <v>2.602439588437E-2</v>
      </c>
      <c r="Q182">
        <v>2.1747811749513242E-2</v>
      </c>
    </row>
    <row r="183" spans="1:17" x14ac:dyDescent="0.2">
      <c r="A183">
        <v>182</v>
      </c>
      <c r="B183" t="s">
        <v>170</v>
      </c>
      <c r="C183">
        <v>2.9976607197799775E-2</v>
      </c>
      <c r="D183">
        <v>2.9008274482058689E-2</v>
      </c>
      <c r="E183">
        <v>2.5034562378380813E-2</v>
      </c>
      <c r="F183">
        <v>3.5087424747595103E-2</v>
      </c>
      <c r="G183">
        <v>4.5897823722314997E-2</v>
      </c>
      <c r="H183">
        <v>4.8484365306521698E-2</v>
      </c>
      <c r="I183">
        <f t="shared" si="12"/>
        <v>2.8006481352746426E-2</v>
      </c>
      <c r="J183">
        <f t="shared" si="13"/>
        <v>2.6189012686123536E-3</v>
      </c>
      <c r="K183">
        <f t="shared" si="14"/>
        <v>4.3156537925477266E-2</v>
      </c>
      <c r="L183">
        <f t="shared" si="15"/>
        <v>7.1067214627992701E-3</v>
      </c>
      <c r="M183">
        <f t="shared" si="16"/>
        <v>0.64895106741666886</v>
      </c>
      <c r="N183">
        <f t="shared" si="17"/>
        <v>-1.0664245908376375</v>
      </c>
      <c r="O183">
        <v>5.2453622731982799E-2</v>
      </c>
      <c r="P183">
        <v>7.0094674878417002E-2</v>
      </c>
      <c r="Q183">
        <v>1</v>
      </c>
    </row>
    <row r="184" spans="1:17" x14ac:dyDescent="0.2">
      <c r="A184">
        <v>183</v>
      </c>
      <c r="B184" t="s">
        <v>171</v>
      </c>
      <c r="C184">
        <v>5.7509158125216607E-3</v>
      </c>
      <c r="D184">
        <v>5.5651442910818966E-3</v>
      </c>
      <c r="E184">
        <v>4.8028003866947755E-3</v>
      </c>
      <c r="F184">
        <v>5.8896361378110999E-4</v>
      </c>
      <c r="G184">
        <v>4.5024392883293002E-4</v>
      </c>
      <c r="H184">
        <v>6.2215426978794001E-4</v>
      </c>
      <c r="I184">
        <f t="shared" si="12"/>
        <v>5.3729534967661106E-3</v>
      </c>
      <c r="J184">
        <f t="shared" si="13"/>
        <v>5.0242779703906057E-4</v>
      </c>
      <c r="K184">
        <f t="shared" si="14"/>
        <v>5.5378727080066003E-4</v>
      </c>
      <c r="L184">
        <f t="shared" si="15"/>
        <v>9.11938740317881E-5</v>
      </c>
      <c r="M184">
        <f t="shared" si="16"/>
        <v>9.7021975405789824</v>
      </c>
      <c r="N184">
        <f t="shared" si="17"/>
        <v>5.6043106175725406</v>
      </c>
      <c r="O184">
        <v>2.8130827875291501E-3</v>
      </c>
      <c r="P184">
        <v>1.9936672427080599E-2</v>
      </c>
      <c r="Q184">
        <v>9.7021975405789824</v>
      </c>
    </row>
    <row r="185" spans="1:17" x14ac:dyDescent="0.2">
      <c r="A185">
        <v>184</v>
      </c>
      <c r="B185" t="s">
        <v>172</v>
      </c>
      <c r="C185">
        <v>3.4419061727320321E-5</v>
      </c>
      <c r="D185">
        <v>3.3307224643965456E-5</v>
      </c>
      <c r="E185">
        <v>2.8744618833354312E-5</v>
      </c>
      <c r="F185">
        <v>4.3386358484475302E-4</v>
      </c>
      <c r="G185">
        <v>5.9951964819680403E-4</v>
      </c>
      <c r="H185">
        <v>5.6753650289199302E-4</v>
      </c>
      <c r="I185">
        <f t="shared" si="12"/>
        <v>3.2156968401546699E-5</v>
      </c>
      <c r="J185">
        <f t="shared" si="13"/>
        <v>3.007015564748182E-6</v>
      </c>
      <c r="K185">
        <f t="shared" si="14"/>
        <v>5.3363991197785004E-4</v>
      </c>
      <c r="L185">
        <f t="shared" si="15"/>
        <v>8.7876145728094248E-5</v>
      </c>
      <c r="M185">
        <f t="shared" si="16"/>
        <v>6.0259676384328331E-2</v>
      </c>
      <c r="N185">
        <f t="shared" si="17"/>
        <v>-6.9280736108818495</v>
      </c>
      <c r="O185">
        <v>1.00130895923458E-2</v>
      </c>
      <c r="P185">
        <v>2.602439588437E-2</v>
      </c>
      <c r="Q185">
        <v>6.0259676384328345E-2</v>
      </c>
    </row>
    <row r="186" spans="1:17" x14ac:dyDescent="0.2">
      <c r="A186">
        <v>185</v>
      </c>
      <c r="B186" t="s">
        <v>173</v>
      </c>
      <c r="C186">
        <v>2.4877134082778758E-3</v>
      </c>
      <c r="D186">
        <v>2.4073529370368194E-3</v>
      </c>
      <c r="E186">
        <v>2.0775805643421172E-3</v>
      </c>
      <c r="F186">
        <v>9.8505663185549305E-4</v>
      </c>
      <c r="G186">
        <v>7.5304442867396505E-4</v>
      </c>
      <c r="H186">
        <v>1.0405688486548701E-3</v>
      </c>
      <c r="I186">
        <f t="shared" si="12"/>
        <v>2.3242156365522707E-3</v>
      </c>
      <c r="J186">
        <f t="shared" si="13"/>
        <v>2.1733866537641648E-4</v>
      </c>
      <c r="K186">
        <f t="shared" si="14"/>
        <v>9.2622330306144269E-4</v>
      </c>
      <c r="L186">
        <f t="shared" si="15"/>
        <v>1.5252407499827885E-4</v>
      </c>
      <c r="M186">
        <f t="shared" si="16"/>
        <v>2.5093469672702562</v>
      </c>
      <c r="N186">
        <f t="shared" si="17"/>
        <v>2.2690547928608997</v>
      </c>
      <c r="O186">
        <v>1.31813540765536E-3</v>
      </c>
      <c r="P186">
        <v>1.8967147906997599E-2</v>
      </c>
      <c r="Q186">
        <v>2.509346967270254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nnotation</vt:lpstr>
      <vt:lpstr>OverView</vt:lpstr>
      <vt:lpstr>Phe 1</vt:lpstr>
      <vt:lpstr>Phe 2</vt:lpstr>
      <vt:lpstr>For 1</vt:lpstr>
      <vt:lpstr>For 2</vt:lpstr>
      <vt:lpstr>Fur 1</vt:lpstr>
      <vt:lpstr>Fur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-Work</dc:creator>
  <cp:lastModifiedBy>LH-Home</cp:lastModifiedBy>
  <dcterms:created xsi:type="dcterms:W3CDTF">2019-03-18T05:24:06Z</dcterms:created>
  <dcterms:modified xsi:type="dcterms:W3CDTF">2019-04-10T12:53:08Z</dcterms:modified>
</cp:coreProperties>
</file>